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Sox2 RNA ES paper/Manuscript/revised version/"/>
    </mc:Choice>
  </mc:AlternateContent>
  <xr:revisionPtr revIDLastSave="0" documentId="13_ncr:1_{0CD374D5-E0A3-A246-886A-5FEA088989BA}" xr6:coauthVersionLast="36" xr6:coauthVersionMax="36" xr10:uidLastSave="{00000000-0000-0000-0000-000000000000}"/>
  <bookViews>
    <workbookView xWindow="10700" yWindow="3260" windowWidth="25600" windowHeight="16060" xr2:uid="{00000000-000D-0000-FFFF-FFFF00000000}"/>
  </bookViews>
  <sheets>
    <sheet name="Table 1" sheetId="11" r:id="rId1"/>
    <sheet name="Table 2" sheetId="1" r:id="rId2"/>
    <sheet name="Table 3" sheetId="2" r:id="rId3"/>
    <sheet name="Table 4" sheetId="4" r:id="rId4"/>
    <sheet name="Table 5" sheetId="12" r:id="rId5"/>
    <sheet name="Table 6" sheetId="7" r:id="rId6"/>
    <sheet name="Table 7" sheetId="10" r:id="rId7"/>
    <sheet name="Primers" sheetId="8" r:id="rId8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4" l="1"/>
  <c r="D14" i="4"/>
  <c r="D13" i="4"/>
  <c r="D12" i="4"/>
  <c r="D11" i="4"/>
  <c r="D10" i="4"/>
  <c r="D9" i="4"/>
  <c r="D8" i="4"/>
  <c r="D7" i="4"/>
  <c r="D6" i="4"/>
  <c r="D5" i="4"/>
  <c r="J66" i="1"/>
  <c r="I3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3" i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420" uniqueCount="3721">
  <si>
    <t>Protein IDs</t>
  </si>
  <si>
    <t>Protein Names</t>
  </si>
  <si>
    <t>Gene Names</t>
  </si>
  <si>
    <t>Protein Descriptions</t>
  </si>
  <si>
    <t>Uniprot</t>
  </si>
  <si>
    <t>Sequence Coverage [%]</t>
  </si>
  <si>
    <t>Ratio H/L Normalized Forward</t>
  </si>
  <si>
    <t>Ratio H/L Normalized Reverse</t>
  </si>
  <si>
    <t>IPI00319017</t>
  </si>
  <si>
    <t>Transcription factor SOX-2;Putative uncharacterized protein;SRY-box containing gene 2;Transcriptional factor SOX2;Transcription factor SOX-1;Transcriptional factor SOX1;Sox21 protein;Transcription factor SOX-21;Transcription factor SOX-14;MCG1032756;Sox14 protein</t>
  </si>
  <si>
    <t>Sox2;Sox-2;AL606746.1-001;mCG_15247;Sox1;Sox-1;Sox21;Sox14;Sox-14;mCG_1032756</t>
  </si>
  <si>
    <t>Transcription factor SOX-2;sex-determining region Y-box 2;Transcription factor SOX-1;SRY (sex determining region Y)-box 1;Sox21 protein (Fragment);Transcription factor SOX-21;Transcription factor SOX-14</t>
  </si>
  <si>
    <t>P48432;Q3UES8;Q3V2B6;Q60I23;P53783;Q80XF2;Q6P569;Q811W0;Q04892;Q3UUP3;Q497H4;Q5XJE3;Q6NSR1;Q7TNS9</t>
  </si>
  <si>
    <t>IPI00123694</t>
  </si>
  <si>
    <t>Protein HIRA;TUP1-like enhancer of split protein 1</t>
  </si>
  <si>
    <t>Hira;Tuple1</t>
  </si>
  <si>
    <t>Isoform Long of Protein HIRA;Isoform Short of Protein HIRA</t>
  </si>
  <si>
    <t>Q61666-1;Q61666;Q61666-2</t>
  </si>
  <si>
    <t>IPI00132424</t>
  </si>
  <si>
    <t>ATP-dependent DNA helicase 2 subunit 1;ATP-dependent DNA helicase II 70 kDa subunit;CTC box-binding factor 75 kDa subunit;DNA repair protein XRCC6;Ku autoantigen protein p70 homolog;X-ray repair cross-complementing protein 6</t>
  </si>
  <si>
    <t>G22p1;Ku70;Xrcc6</t>
  </si>
  <si>
    <t>ATP-dependent DNA helicase 2 subunit 1</t>
  </si>
  <si>
    <t>P23475</t>
  </si>
  <si>
    <t>IPI00132443</t>
  </si>
  <si>
    <t>Heterogeneous nuclear ribonucleoprotein M;Heterogeneous nuclear ribonucleoprotein M, isoform CRA_c;Putative uncharacterized protein;MKIAA4193 protein</t>
  </si>
  <si>
    <t>Hnrnpm;Hnrpm;mCG_22515;RP24-225N8.1-001;RP24-225N8.1-002;mKIAA4193;RP24-225N8.1-003;RP24-225N8.1-004</t>
    <phoneticPr fontId="0" type="noConversion"/>
  </si>
  <si>
    <t>Isoform 1 of Heterogeneous nuclear ribonucleoprotein M;Isoform 2 of Heterogeneous nuclear ribonucleoprotein M;Heterogeneous nuclear ribonucleoprotein M;Heterogeneous nuclear ribonucleoprotein M</t>
  </si>
  <si>
    <t>Q9D0E1-1;Q9D0E1;B8JK30;Q3TL61;Q9D0E1-2;Q3THB3;Q3TQ66;Q3TW40;Q3UCL9;Q570Z0;B8JK32;B8JK33</t>
  </si>
  <si>
    <t>IPI00120529</t>
  </si>
  <si>
    <t>Putative uncharacterized protein;Rfc1 protein;Nonamer binding protein;A1-P145;Activator 1 140 kDa subunit;Activator 1 large subunit;Activator 1 subunit 1;Differentiation-specific element-binding protein;ISRE-binding protein;Replication factor C 140 kDa subunit;Replication factor C large subunit;Replication factor C subunit 1</t>
  </si>
  <si>
    <t>Recc1;Rfc1;NBP;Ibf-1</t>
  </si>
  <si>
    <t>Rfc1 protein;Isoform 1 of Replication factor C subunit 1;Isoform 2 of Replication factor C subunit 1</t>
  </si>
  <si>
    <t>Q3UJT6;Q3UPY0;Q3UVT8;Q3UYI2;Q3V247;Q5U4B1;Q61944;P35601-1;P35601;P35601-2</t>
  </si>
  <si>
    <t>IPI00108117</t>
  </si>
  <si>
    <t>T-box transcription factor TBX3;Putative uncharacterized protein;Tbx3 protein;TBX3</t>
  </si>
  <si>
    <t>Tbx3</t>
  </si>
  <si>
    <t>Isoform 2 of T-box transcription factor TBX3;T-box 3 protein isoform 2;Isoform 1 of T-box transcription factor TBX3;T-box 3 protein isoform 1</t>
  </si>
  <si>
    <t>P70324-2;P70324;Q3U043;Q4VA43;Q8BG45;Q8CJ82;P70324-1;Q3ULL3</t>
  </si>
  <si>
    <t>IPI00128615</t>
  </si>
  <si>
    <t>GATA zinc finger domain-containing protein 2B;p66/p68;Transcriptional repressor p66-beta;Gatad2b protein;MKIAA1150 protein</t>
  </si>
  <si>
    <t>Gatad2b;mKIAA1150</t>
  </si>
  <si>
    <t>Isoform 1 of Transcriptional repressor p66-beta;Isoform 2 of Transcriptional repressor p66-beta</t>
  </si>
  <si>
    <t>Q8VHR5-1;Q8VHR5;A1L3S7;Q69ZQ5;Q6PAH8;Q8VHR5-2</t>
  </si>
  <si>
    <t>IPI00828809</t>
  </si>
  <si>
    <t>Transcription factor E3;Putative uncharacterized protein;Tcfe3 protein</t>
  </si>
  <si>
    <t>RP23-109E24.7-003;Tcfe3;Tfe3;RP23-109E24.7-004</t>
  </si>
  <si>
    <t>transcription factor E3 isoform a;Isoform 1 of Transcription factor E3;Putative uncharacterized protein (Fragment);transcription factor E3 isoform b;Isoform 4 of Transcription factor E3;Isoform 2 of Transcription factor E3;Isoform 3 of Transcription factor</t>
  </si>
  <si>
    <t>A2AEW1;Q64092-1;Q64092;Q3U1L5;A2AEW0;Q05BT8;Q8K420;Q64092-4;Q64092-2;Q64092-3</t>
  </si>
  <si>
    <t>IPI00130343</t>
  </si>
  <si>
    <t>Putative uncharacterized protein;Heterogeneous nuclear ribonucleoproteins C1/C2</t>
  </si>
  <si>
    <t>Hnrnpc;Hnrpc</t>
  </si>
  <si>
    <t>Putative uncharacterized protein;Isoform C2 of Heterogeneous nuclear ribonucleoproteins C1/C2;Isoform C1 of Heterogeneous nuclear ribonucleoproteins C1/C2;Isoform 5 of Heterogeneous nuclear ribonucleoproteins C1/C2;Isoform 3 of Heterogeneous nuclear ribonu</t>
  </si>
  <si>
    <t>Q3U6P5;Q9Z204-1;Q9Z204;Q9Z204-2;Q9Z204-5;Q9Z204-3;Q9Z204-4</t>
  </si>
  <si>
    <t>IPI00378700</t>
  </si>
  <si>
    <t>ES cell-associated protein 11;LINE-1 type transposase domain-containing protein 1</t>
  </si>
  <si>
    <t>Ecat11;L1td1</t>
  </si>
  <si>
    <t>LINE-1 type transposase domain-containing protein 1</t>
  </si>
  <si>
    <t>Q587J6</t>
  </si>
  <si>
    <t>IPI00322729</t>
  </si>
  <si>
    <t>AT-rich interactive domain-containing protein 5B;Developmentally and sexually retarded with transient immune abnormalities protein;Modulator recognition factor protein 2;MRF1-like;Putative uncharacterized protein</t>
  </si>
  <si>
    <t>Arid5b;Desrt;Mrf2</t>
  </si>
  <si>
    <t>Isoform 1 of AT-rich interactive domain-containing protein 5B;similar to modulator recognition factor 2;Isoform 2 of AT-rich interactive domain-containing protein 5B</t>
  </si>
  <si>
    <t>Q8BM75-1;Q8BM75;Q3TRJ5;Q8BM75-2</t>
  </si>
  <si>
    <t>IPI00453826</t>
  </si>
  <si>
    <t>Matrin-3;Putative uncharacterized protein;Matr3 protein;Matrin 3;MCG121979, isoform CRA_c;MKIAA0723 protein;Matrin3</t>
  </si>
  <si>
    <t>Matr3;AY223547;mCG_121979;mKIAA0723</t>
  </si>
  <si>
    <t>Matrin-3</t>
  </si>
  <si>
    <t>Q8K310;Q3TTX0;Q3TZN1;Q3UFN8;Q4FJT0;Q5BL18;Q6ZQ61;Q9R0U5</t>
  </si>
  <si>
    <t>IPI00342731</t>
  </si>
  <si>
    <t>Ubinuclein-2</t>
  </si>
  <si>
    <t>Kiaa2030;Ubn2</t>
  </si>
  <si>
    <t>Isoform 3 of Ubinuclein-2;Isoform 1 of Ubinuclein-2;Isoform 2 of Ubinuclein-2</t>
  </si>
  <si>
    <t>Q80WC1-3;Q80WC1;Q80WC1-1;Q80WC1-2</t>
  </si>
  <si>
    <t>IPI00828722</t>
  </si>
  <si>
    <t>Sal-like 4 (Drosophila);Sal-like 4 (Drosophila), isoform CRA_c;Sall4 protein;Sal-like protein 4;Zinc finger protein SALL4;Sal-like 4 (Drosophila), isoform CRA_b</t>
  </si>
  <si>
    <t>mCG_114538;RP23-354I18.1-001;Sall4;RP23-354I18.1-002</t>
  </si>
  <si>
    <t>sal-like 4 isoform a;Isoform 1 of Sal-like protein 4;sal-like 4 isoform b;Isoform 2 of Sal-like protein 4</t>
  </si>
  <si>
    <t>A2AV00;Q7TPT1;Q8BX22-1;Q8BX22;A2AUZ8;Q8BX22-2</t>
  </si>
  <si>
    <t>IPI00119123</t>
  </si>
  <si>
    <t>Activating transcription factor 1;Cyclic AMP-dependent transcription factor ATF-1;TCR-ATF1;Atf1 protein;Putative uncharacterized protein</t>
  </si>
  <si>
    <t>Atf1</t>
  </si>
  <si>
    <t>Cyclic AMP-dependent transcription factor ATF-1</t>
  </si>
  <si>
    <t>P81269;Q922R4;Q9CWS2</t>
  </si>
  <si>
    <t>IPI00828412</t>
  </si>
  <si>
    <t>Retinoblastoma binding protein 4;Retinoblastoma binding protein 4, isoform CRA_a;Chromatin assembly factor 1 subunit C;Chromatin assembly factor I p48 subunit;Histone-binding protein RBBP4;Nucleosome-remodeling factor subunit RBAP48;Retinoblastoma-binding protein 4;Retinoblastoma-binding protein p48</t>
  </si>
  <si>
    <t>mCG_12245;Rbbp4;RP23-391E6.3-001;Rbap48</t>
  </si>
  <si>
    <t>retinoblastoma binding protein 4;Histone-binding protein RBBP4</t>
  </si>
  <si>
    <t>A2A875;Q60972</t>
  </si>
  <si>
    <t>IPI00321739</t>
  </si>
  <si>
    <t>A-kinase anchor protein 8;A-kinase anchor protein 95 kDa;A kinase (PRKA) anchor protein 8;A kinase (PRKA) anchor protein 8, isoform CRA_c;Putative uncharacterized protein</t>
  </si>
  <si>
    <t>Akap8;Akap95;mCG_14243</t>
  </si>
  <si>
    <t>A-kinase anchor protein 8</t>
  </si>
  <si>
    <t>Q9DBR0;Q059U9;Q8BP29</t>
  </si>
  <si>
    <t>IPI00319992</t>
  </si>
  <si>
    <t>78 kDa glucose-regulated protein;Heat shock 70 kDa protein 5;Immunoglobulin heavy chain-binding protein;Heat shock 70kD protein 5 (Glucose-regulated protein);Heat shock 70kD protein 5 (Glucose-regulated protein), isoform CRA_a;Putative uncharacterized protein</t>
  </si>
  <si>
    <t>Grp78;Hspa5;mCG_21276;RP23-446N16.1-001</t>
  </si>
  <si>
    <t>78 kDa glucose-regulated protein</t>
  </si>
  <si>
    <t>P20029;A2AUF6;Q3TI47;Q3TKF8;Q3TUS2;Q3TWF2;Q3U6V3;Q3U7T8;Q3U9G2;Q3UEM8;Q9DC41</t>
  </si>
  <si>
    <t>IPI00139168</t>
  </si>
  <si>
    <t>Putative uncharacterized protein;Poly (ADP-ribose) polymerase family, member 1;NAD(+) ADP-ribosyltransferase 1;Poly [ADP-ribose] polymerase 1;Poly[ADP-ribose] synthase 1</t>
  </si>
  <si>
    <t>Parp1;Adprt1;mCG_19846;Adprp;Adprt</t>
  </si>
  <si>
    <t>Putative uncharacterized protein;Isoform Long of Poly [ADP-ribose] polymerase 1;Isoform Short of Poly [ADP-ribose] polymerase 1</t>
  </si>
  <si>
    <t>Q3TF18;Q3TIV3;Q3TM68;Q3TX36;Q3U868;Q3UJ03;Q3UX06;Q921K2;P11103-1;P11103;P11103-2</t>
  </si>
  <si>
    <t>IPI00124287</t>
  </si>
  <si>
    <t>Polyadenylate-binding protein 1;Pabpc1 protein;Putative uncharacterized protein;Poly A binding protein, cytoplasmic 1;Poly(A) binding protein, cytoplasmic 1</t>
  </si>
  <si>
    <t>Pabp1;Pabpc1;mCG_2657;Pabpc3;Pabpc6</t>
  </si>
  <si>
    <t>Polyadenylate-binding protein 1;Putative uncharacterized protein;poly(A) binding protein, cytoplasmic 3</t>
  </si>
  <si>
    <t>P29341;Q05DT1;Q3U8U8;Q8BN32;Q99KL3;Q99L36;Q9DBE3;Q9D4E6</t>
  </si>
  <si>
    <t>IPI00831461</t>
  </si>
  <si>
    <t>Putative uncharacterized protein;Transcription factor EB, isoform CRA_b;Transcription factor EB;Transcription factor TFEB</t>
  </si>
  <si>
    <t>Tcfeb;mCG_15558;Tfeb</t>
  </si>
  <si>
    <t>transcription factor EB isoform a;Transcription factor EB;Transcription factor TFEB;Putative uncharacterized protein;30 kDa protein</t>
  </si>
  <si>
    <t>Q3U327;Q3UKG7;Q6P203;Q9R210;Q60982;Q8C5F1</t>
  </si>
  <si>
    <t>IPI00130591</t>
  </si>
  <si>
    <t>Interleukin enhancer-binding factor 3;Putative uncharacterized protein;Nuclear factor 90</t>
  </si>
  <si>
    <t>Ilf3</t>
  </si>
  <si>
    <t>Isoform 3 of Interleukin enhancer-binding factor 3;Isoform 1 of Interleukin enhancer-binding factor 3;Isoform 2 of Interleukin enhancer-binding factor 3;Nuclear factor 90</t>
  </si>
  <si>
    <t>Q9Z1X4-3;Q9Z1X4;Q9Z1X4-1;Q9Z1X4-2;Q3UD30;Q45VK6;Q45VK5</t>
  </si>
  <si>
    <t>IPI00623776</t>
  </si>
  <si>
    <t>Histone H4</t>
  </si>
  <si>
    <t>H4-12;H4-53;Hist1h4a;Hist1h4b;Hist1h4c;Hist1h4d;Hist1h4f;Hist1h4h;Hist1h4i;Hist1h4j;Hist1h4k;Hist1h4m;Hist2h4;Hist2h4a;Hist4h4;Gm11275;mCG_1027097;mCG_1044802;mCG_121063;mCG_142242;mCG_23033;mCG_23039;mCG_49272;mCG_49679;mCG_7726;mCG_7729;mCG_7731;OTTMUSG00000000446</t>
  </si>
  <si>
    <t>similar to histone H4;12 kDa protein;12 kDa protein;12 kDa protein;11 kDa protein;11 kDa protein;11 kDa protein;11 kDa protein;11 kDa protein;Histone H4</t>
  </si>
  <si>
    <t>P62806;B2RTM0;Q61667;Q6B822</t>
  </si>
  <si>
    <t>IPI00648186</t>
  </si>
  <si>
    <t>Clathrin interactor 1;MCG22297, isoform CRA_b;Putative uncharacterized protein;Enthoprotin;Epsin-4;Epsin-related protein</t>
  </si>
  <si>
    <t>Clint1;mCG_22297;RP23-298M7.4-001;AI642036;RP23-298M7.4-002;Enth;Epn4;Epnr;Kiaa0171</t>
  </si>
  <si>
    <t>MCG22297, isoform CRA_b;clathrin interactor 1;Isoform 1 of Clathrin interactor 1;Isoform 2 of Clathrin interactor 1</t>
  </si>
  <si>
    <t>Q5SUH6;Q3TJF5;Q3UGL3;Q3UPG6;Q5SUH7;Q99KN9-1;Q99KN9;Q99KN9-2</t>
  </si>
  <si>
    <t>IPI00226073</t>
  </si>
  <si>
    <t>Heterogeneous nuclear ribonucleoprotein F;Heterogeneous nuclear ribonucleoprotein F, N-terminally processed;Hnrpf protein</t>
  </si>
  <si>
    <t>Hnrnpf;Hnrpf</t>
  </si>
  <si>
    <t>Isoform 1 of Heterogeneous nuclear ribonucleoprotein F;Isoform 2 of Heterogeneous nuclear ribonucleoprotein F</t>
  </si>
  <si>
    <t>Q9Z2X1-1;Q9Z2X1;Q8R582;Q9Z2X1-2</t>
  </si>
  <si>
    <t>IPI00126913</t>
  </si>
  <si>
    <t>AAA-ATPase TOB3;ATPase family AAA domain-containing protein 3;ATPase family, AAA domain containing 3A;MCG142032;Putative uncharacterized protein</t>
  </si>
  <si>
    <t>Atad3;Atad3a;Kiaa1273;mCG_142032;RP23-242K15.3-001</t>
  </si>
  <si>
    <t>Isoform 1 of ATPase family AAA domain-containing protein 3;Isoform 2 of ATPase family AAA domain-containing protein 3</t>
  </si>
  <si>
    <t>Q925I1-1;Q925I1;A2AD89;Q3TA78;Q925I1-2</t>
  </si>
  <si>
    <t>IPI00137831</t>
  </si>
  <si>
    <t>Reticulocalbin-1;Reticulocalbin 1</t>
  </si>
  <si>
    <t>Rca1;Rcn;Rcn1;mCG_21489;RP23-232D1.3-001</t>
  </si>
  <si>
    <t>Reticulocalbin-1</t>
  </si>
  <si>
    <t>Q05186;A2A3Z8</t>
  </si>
  <si>
    <t>IPI00230394</t>
  </si>
  <si>
    <t>Lamin-B1;Putative uncharacterized protein</t>
  </si>
  <si>
    <t>Lmnb1</t>
  </si>
  <si>
    <t>Lamin-B1</t>
  </si>
  <si>
    <t>P14733;Q8C553</t>
  </si>
  <si>
    <t>IPI00223425</t>
  </si>
  <si>
    <t>Fox-1 homolog B;Fox-1 homolog Fxh;Hexaribonucleotide-binding protein 2;RNA-binding motif protein 9;RNA-binding protein 9;Ataxin-2-binding protein 1;Fox-1 homolog A</t>
  </si>
  <si>
    <t>Fox2;Fxh;Hrnbp2;Rbm9;A2bp;A2bp1;Fox1;MNCb-3035</t>
  </si>
  <si>
    <t>Isoform 1 of RNA-binding protein 9;RNA binding motif protein 9 isoform 3;Isoform 5 of RNA-binding protein 9;Isoform 3 of Fox-1 homolog A;Isoform 1 of Fox-1 homolog A;43 kDa protein;Isoform 6 of Fox-1 homolog A;Isoform 3 of RNA-binding protein 9;Isoform 8 o</t>
  </si>
  <si>
    <t>Q8BP71-1;Q8BP71;Q8BP71-2;Q8BP71-5;Q9JJ43-3;Q9JJ43;Q9JJ43-1;Q9JJ43-6;Q8BP71-3;Q8BP71-8;Q9JJ43-4;Q8BP71-7;Q9JJ43-2;Q9JJ43-5;Q8BP71-6</t>
  </si>
  <si>
    <t>IPI00312128</t>
  </si>
  <si>
    <t>KRAB-A-interacting protein;KRIP-1;Transcription intermediary factor 1-beta;Tripartite motif-containing protein 28;Putative uncharacterized protein;Tripartite motif-containing 28</t>
  </si>
  <si>
    <t>Krip1;Tif1b;Trim28</t>
  </si>
  <si>
    <t>Isoform 1 of Transcription intermediary factor 1-beta;Isoform 2 of Transcription intermediary factor 1-beta</t>
  </si>
  <si>
    <t>Q62318-1;Q62318;Q3UDN8;Q5EBP9;Q62318-2</t>
  </si>
  <si>
    <t>IPI00342267</t>
  </si>
  <si>
    <t>Sal-like protein 1;Zinc finger protein Spalt-3;Sal-like 1 (Drosophila);Zinc finger protein spalt-3</t>
  </si>
  <si>
    <t>Sal3;Sall1;Sal-3</t>
  </si>
  <si>
    <t>sal-like 1</t>
  </si>
  <si>
    <t>Q9ER74;Q6P5E3;Q9EPW7</t>
  </si>
  <si>
    <t>IPI00323887</t>
  </si>
  <si>
    <t>Transcription factor Sp1;Transcription factor 1;Transcription factor Sp4;Trans-acting transcription factor 4;Zinc finger transcription factor Sp4;Transcription factor Sp8;Transcription factor Sp9;SP9;Trans-acting transcription factor 9;Sp8 protein</t>
  </si>
  <si>
    <t>Sp1;Sp4;Sp8;Sp9;RP23-463K8.1-001</t>
  </si>
  <si>
    <t>Isoform 1 of Transcription factor Sp1;Isoform 2 of Transcription factor Sp1;Transcription factor Sp4;trans-acting transcription factor 4 isoform 2;Transcription factor Sp8;trans-acting transcription factor 9;Sp8 protein</t>
  </si>
  <si>
    <t>O89090-1;O89090;A2TH11;O89090-2;Q62445;Q6DFV2;Q9JMJ7;Q8BMJ8;Q5QR90;Q5QR89;Q64HY3;Q640M8</t>
  </si>
  <si>
    <t>IPI00653307</t>
  </si>
  <si>
    <t>DEAD (Asp-Glu-Ala-Asp) box polypeptide 17, isoform CRA_a;Putative uncharacterized protein;DEAD box protein 17;Probable ATP-dependent RNA helicase DDX17</t>
  </si>
  <si>
    <t>Ddx17;mCG_13126</t>
  </si>
  <si>
    <t>DEAD box polypeptide 17 isoform 1;Isoform 1 of Probable ATP-dependent RNA helicase DDX17;Isoform 2 of Probable ATP-dependent RNA helicase DDX17</t>
  </si>
  <si>
    <t>Q3U741;Q501J6-1;Q501J6;Q3TU25;Q501J6-2</t>
  </si>
  <si>
    <t>IPI00118158</t>
  </si>
  <si>
    <t>DNA mismatch repair protein Msh2;MutS protein homolog 2;MutS homolog 2 (E. coli);Putative uncharacterized protein</t>
  </si>
  <si>
    <t>Msh2;mCG_15888</t>
  </si>
  <si>
    <t>DNA mismatch repair protein Msh2</t>
  </si>
  <si>
    <t>P43247;Q3TZI5;Q80V79</t>
  </si>
  <si>
    <t>IPI00337844</t>
  </si>
  <si>
    <t>E3 SUMO-protein ligase RanBP2;Ran-binding protein 2;Putative uncharacterized protein</t>
  </si>
  <si>
    <t>Ranbp2</t>
  </si>
  <si>
    <t>E3 SUMO-protein ligase RanBP2</t>
  </si>
  <si>
    <t>Q9ERU9;Q8BQK6</t>
  </si>
  <si>
    <t>IPI00112203</t>
  </si>
  <si>
    <t>Pumilio homolog 2;Putative uncharacterized protein</t>
  </si>
  <si>
    <t>Kiaa0235;Pum2</t>
  </si>
  <si>
    <t>Isoform 1 of Pumilio homolog 2;pumilio 2 isoform 2;Isoform 2 of Pumilio homolog 2;Isoform 3 of Pumilio homolog 2</t>
  </si>
  <si>
    <t>Q80U58-1;Q80U58;Q3TTH9;Q3UR91;Q80U58-2;Q3TQ29;Q80U58-3</t>
  </si>
  <si>
    <t>IPI00110716</t>
  </si>
  <si>
    <t>FIP1-like 1 protein;Pre-mRNA 3-end-processing factor FIP1</t>
  </si>
  <si>
    <t>Fip1l1</t>
  </si>
  <si>
    <t>Isoform 1 of Pre-mRNA 3-end-processing factor FIP1;Isoform 2 of Pre-mRNA 3-end-processing factor FIP1;Isoform 3 of Pre-mRNA 3-end-processing factor FIP1;59 kDa protein;67 kDa protein;66 kDa protein;Isoform 4 of Pre-mRNA 3-end-processing factor FIP1</t>
  </si>
  <si>
    <t>Q9D824-1;Q9D824;Q9D824-2;Q9D824-3;Q9D824-4</t>
  </si>
  <si>
    <t>IPI00230035</t>
  </si>
  <si>
    <t>ATP-dependent RNA helicase DDX3X;D1Pas1-related sequence 2;DEAD box protein 3, X-chromosomal;DEAD box RNA helicase DEAD3;Embryonic RNA helicase;Ddx3x protein;DEAD/H (Asp-Glu-Ala-Asp/His) box polypeptide 3, X-linked;Putative uncharacterized protein;ATP-dependent RNA helicase DDX3Y;D1Pas1-related sequence 1;DEAD box protein 3, Y-chromosomal;DEAD-box RNA helicase DEAD2;Putative ATP-dependent RNA helicase Pl10;DNA segment, Chr 1, Pasteur Institute 1</t>
  </si>
  <si>
    <t>D1Pas1-rs2;Ddx3;Ddx3x;Dead3;Erh;RP23-158L19.4-001;D1Pas1-rs1;Ddx3y;Dead2;D1Pas1;Pl10;mCG_49293</t>
  </si>
  <si>
    <t>ATP-dependent RNA helicase DDX3X;ATP-dependent RNA helicase DDX3Y;Putative ATP-dependent RNA helicase Pl10</t>
  </si>
  <si>
    <t>Q62167;B7ZWF1;B9EKE9;Q3TQX5;Q62095;Q3TUR4;Q3U484;P16381;B9EIA2</t>
  </si>
  <si>
    <t>IPI00114232</t>
  </si>
  <si>
    <t>Histone deacetylase 1;Hdac1 protein</t>
  </si>
  <si>
    <t>Hdac1;RP23-209C6.7-001</t>
  </si>
  <si>
    <t>Histone deacetylase 1;55 kDa protein;similar to histone deacetylase isoform 2;similar to histone deacetylase isoform 1;similar to histone deacetylase HD1</t>
  </si>
  <si>
    <t>O09106;Q58E49</t>
  </si>
  <si>
    <t>IPI00323357</t>
  </si>
  <si>
    <t>Heat shock 70 kDa protein 8;Heat shock cognate 71 kDa protein;Hspa8 protein;Putative uncharacterized protein;Heat shock cognate hsc73</t>
  </si>
  <si>
    <t>Hsc70;Hsc73;Hspa8</t>
  </si>
  <si>
    <t>Heat shock cognate 71 kDa protein;Hspa8 protein;71 kDa protein</t>
  </si>
  <si>
    <t>P63017;Q3KQJ4;Q3TB63;Q3TEK2;Q3TF16;Q3TH04;Q3TH56;Q3TQ13;Q3TRH3;Q3TZJ3;Q3U9L2;Q3UBA6;Q3UDS0;Q3ULM1;Q3UBR0;Q3UXU1;Q504P4;Q9QZ38</t>
  </si>
  <si>
    <t>IPI00453800</t>
  </si>
  <si>
    <t>Zinc finger protein 828</t>
  </si>
  <si>
    <t>D8Ertd457e;Kiaa1802;Zfp828;Znf828</t>
  </si>
  <si>
    <t>Zinc finger protein 828;71 kDa protein</t>
  </si>
  <si>
    <t>Q8K327</t>
  </si>
  <si>
    <t>IPI00652813</t>
  </si>
  <si>
    <t>Fn1 protein;Putative uncharacterized protein;Fibronectin;Anastellin</t>
  </si>
  <si>
    <t>Fn1</t>
  </si>
  <si>
    <t>Putative uncharacterized protein;Putative uncharacterized protein;Fibronectin</t>
  </si>
  <si>
    <t>B9EHT6;Q3UH17;Q3UHL6;Q8R3F3;Q9Z1Z8;B7ZNJ1;Q3TBB4;Q3TCF1;Q3TCL7;Q99KD0;Q9Z1Z7;P11276;Q3UGY5;Q3UHR1;Q3UZF9</t>
  </si>
  <si>
    <t>IPI00330958</t>
  </si>
  <si>
    <t>AU-rich element RNA-binding protein 1;Heterogeneous nuclear ribonucleoprotein D0;Putative uncharacterized protein</t>
  </si>
  <si>
    <t>Auf1;Hnrnpd;Hnrpd</t>
  </si>
  <si>
    <t>Isoform 1 of Heterogeneous nuclear ribonucleoprotein D0;Isoform 3 of Heterogeneous nuclear ribonucleoprotein D0;Isoform 2 of Heterogeneous nuclear ribonucleoprotein D0;Isoform 4 of Heterogeneous nuclear ribonucleoprotein D0</t>
  </si>
  <si>
    <t>Q60668-1;Q60668;Q60668-3;Q3UXC8;Q60668-2;Q60668-4</t>
  </si>
  <si>
    <t>IPI00224729</t>
  </si>
  <si>
    <t>Heterogeneous nuclear ribonucleoprotein H1;Putative uncharacterized protein;Heterogeneous nuclear ribonucleoprotein H;Heterogeneous nuclear ribonucleoprotein H, N-terminally processed;Heterogeneous nuclear ribonucleoprotein H1, isoform CRA_d</t>
  </si>
  <si>
    <t>Hnrnph1;Hnrph1;RP23-121P11.1-006;Hnrph;mCG_67961;RP23-121P11.1-005</t>
  </si>
  <si>
    <t>Putative uncharacterized protein;Heterogeneous nuclear ribonucleoprotein H</t>
  </si>
  <si>
    <t>Q8C2Q7;O35737;Q3TNG9;Q811L7</t>
  </si>
  <si>
    <t>IPI00122757</t>
  </si>
  <si>
    <t>Basic krueppel-like factor;CACCC-box-binding protein BKLF;Krueppel-like factor 3;TEF-2;Basic Kruppel-like transcription factor;Kruppel-like factor 3 (Basic);Kruppel-like factor 3 (Basic), isoform CRA_c;Putative uncharacterized protein;Kruppel-like factor 3</t>
  </si>
  <si>
    <t>Bklf;Klf3;mCG_10252</t>
  </si>
  <si>
    <t>Krueppel-like factor 3</t>
  </si>
  <si>
    <t>Q60980;Q545J5;Q5K2K0;Q8BV07</t>
  </si>
  <si>
    <t>IPI00123557</t>
  </si>
  <si>
    <t>p47 protein;RuvB-like 2;Putative uncharacterized protein;RuvB-like protein 2</t>
  </si>
  <si>
    <t>Ruvbl2;mCG_23165</t>
  </si>
  <si>
    <t>RuvB-like 2</t>
  </si>
  <si>
    <t>Q9WTM5;Q3TXT7;Q3UXP2</t>
  </si>
  <si>
    <t>IPI00314950</t>
  </si>
  <si>
    <t>60S acidic ribosomal protein P0;60S ribosomal protein L10E;MCG17387, isoform CRA_a;Ribosomal protein, large, P0;Putative uncharacterized protein</t>
  </si>
  <si>
    <t>Arbp;Rplp0;mCG_17387</t>
  </si>
  <si>
    <t>60S acidic ribosomal protein P0;similar to Acidic ribosomal phosphoprotein P0;similar to Acidic ribosomal phosphoprotein P0;16 kDa protein</t>
  </si>
  <si>
    <t>P14869;Q5FWB6;Q5M8R8</t>
  </si>
  <si>
    <t>IPI00874774</t>
  </si>
  <si>
    <t>Estrogen related receptor, beta;Putative uncharacterized protein;Estrogen receptor-like 2;Estrogen-related receptor beta;Nuclear receptor subfamily 3 group B member 2;Steroid hormone receptor ERR2;Esrrb protein</t>
  </si>
  <si>
    <t>Esrrb;Err2;Err-2;Nr3b2</t>
  </si>
  <si>
    <t>estrogen-related receptor beta isoform 1;estrogen-related receptor beta isoform 2</t>
  </si>
  <si>
    <t>A2RTQ7;Q61539;Q80VS1;Q8CCV5</t>
  </si>
  <si>
    <t>IPI00117218</t>
  </si>
  <si>
    <t>NF-A3;Octamer-binding protein 3;Octamer-binding protein 4;Octamer-binding transcription factor 3;POU domain, class 5, transcription factor 1</t>
  </si>
  <si>
    <t>Oct-3;Oct-4;Otf3;Otf-3;Pou5f1</t>
  </si>
  <si>
    <t>POU domain, class 5, transcription factor 1</t>
  </si>
  <si>
    <t>P20263</t>
  </si>
  <si>
    <t>IPI00665571</t>
  </si>
  <si>
    <t>Activator 1 38 kDa subunit;Activator 1 subunit 3;Replication factor C 38 kDa subunit;Replication factor C subunit 3;MCG17786, isoform CRA_a;Putative uncharacterized protein</t>
  </si>
  <si>
    <t>Rfc3;mCG_17786</t>
  </si>
  <si>
    <t>Replication factor C subunit 3</t>
  </si>
  <si>
    <t>Q8R323;Q3TKD1;Q8BY26</t>
  </si>
  <si>
    <t>IPI00323391</t>
  </si>
  <si>
    <t>Basic transcription element-binding protein 2;Intestinal-enriched krueppel-like factor;Krueppel-like factor 5;Transcription factor BTEB2;Klf5 protein</t>
  </si>
  <si>
    <t>Bteb2;Iklf;Klf5</t>
  </si>
  <si>
    <t>Krueppel-like factor 5</t>
  </si>
  <si>
    <t>Q9Z0Z7;Q923C0</t>
  </si>
  <si>
    <t>IPI00458583</t>
  </si>
  <si>
    <t>Heterogeneous nuclear ribonucleoprotein U;Scaffold attachment factor A;Heterogenous nuclear ribonucleoprotein U;Putative uncharacterized protein</t>
  </si>
  <si>
    <t>Hnrnpu;Hnrpu;hnRNP U</t>
  </si>
  <si>
    <t>Heterogeneous nuclear ribonucleoprotein U</t>
  </si>
  <si>
    <t>Q8VEK3;O88568;Q3TGN5;Q3TS50;Q3TVV6;Q3TWN5;Q3TXW2;Q3ULH5;Q8C290;Q9R205</t>
  </si>
  <si>
    <t>IPI00464141</t>
  </si>
  <si>
    <t>Nup98 protein;Putative uncharacterized protein;Nucleoporin 98</t>
  </si>
  <si>
    <t>Nup98</t>
  </si>
  <si>
    <t>Nucleoporin 98</t>
  </si>
  <si>
    <t>B2RQL0;B7ZN81;Q3TP40;Q3TPG3;Q3UJE5;Q4FZE7;Q6PFD9;Q9EQM8</t>
  </si>
  <si>
    <t>IPI00758403</t>
  </si>
  <si>
    <t>Putative uncharacterized protein;Zinc finger protein 217;Zfp217 protein</t>
  </si>
  <si>
    <t>mCG_6549;RP23-233M15.1-001;Zfp217</t>
  </si>
  <si>
    <t>zinc finger protein 217</t>
  </si>
  <si>
    <t>Q3U0X6;Q811G8</t>
  </si>
  <si>
    <t>IPI00420363</t>
  </si>
  <si>
    <t>DEAD box protein 5;DEAD box RNA helicase DEAD1;Probable ATP-dependent RNA helicase DDX5;RNA helicase p68;DEAD (Asp-Glu-Ala-Asp) box polypeptide 5;Putative uncharacterized protein;Ddx5 protein;MCG2872, isoform CRA_a</t>
  </si>
  <si>
    <t>Ddx5;Tnz2;mCG_2872;RP23-247J12.4-001</t>
  </si>
  <si>
    <t>Probable ATP-dependent RNA helicase DDX5</t>
  </si>
  <si>
    <t>Q61656;A1L333;Q3UXW3;Q3V0Z8;Q5U222;Q8BTS0;Q921Y3;Q9CSD9</t>
  </si>
  <si>
    <t>IPI00116302</t>
  </si>
  <si>
    <t>Eukaryotic translation initiation factor 2 subunit 2;Eukaryotic translation initiation factor 2 subunit beta;Eif2s2 protein;Eukaryotic translation initiation factor 2 subunit 2 (Beta);Eukaryotic translation initiation factor 2, subunit 2 (Beta);Putative uncharacterized protein</t>
  </si>
  <si>
    <t>Eif2s2;mCG_3686;RP23-480H10.3-001</t>
  </si>
  <si>
    <t>Eukaryotic translation initiation factor 2 subunit 2;similar to Eif2s2 protein</t>
  </si>
  <si>
    <t>Q99L45;Q3ULL5;Q9CS47</t>
  </si>
  <si>
    <t>IPI00420870</t>
  </si>
  <si>
    <t>O-GlcNAc transferase subunit p110;O-linked N-acetylglucosamine transferase 110 kDa subunit;UDP-N-acetylglucosamine--peptide N-acetylglucosaminyltransferase 110 kDa subunit;Putative uncharacterized protein;Ogt protein</t>
  </si>
  <si>
    <t>Ogt</t>
  </si>
  <si>
    <t>Isoform 1 of UDP-N-acetylglucosamine--peptide N-acetylglucosaminyltransferase 110 kDa subunit;Isoform 2 of UDP-N-acetylglucosamine--peptide N-acetylglucosaminyltransferase 110 kDa subunit</t>
  </si>
  <si>
    <t>Q8CGY8-1;Q8CGY8;Q3TQV0;Q8C676;Q8CGY8-2;Q80XU6</t>
  </si>
  <si>
    <t>IPI00129468</t>
  </si>
  <si>
    <t>Chromobox protein homolog 3;Heterochromatin protein 1 homolog gamma;M32;Modifier 2 protein;Chromobox homolog 3 (Drosophila HP1 gamma);Cbx3 protein;MCG119115, isoform CRA_a;Putative uncharacterized protein</t>
  </si>
  <si>
    <t>Cbx3;mCG_119115</t>
  </si>
  <si>
    <t>Chromobox protein homolog 3;Chromobox homolog 3;similar to Chromobox homolog 3 (HP1 gamma homolog, Drosophila) isoform 2;similar to Chromobox homolog 3;similar to Chromobox homolog 3;similar to Chromobox homolog 3;13 kDa protein;8 kDa protein</t>
  </si>
  <si>
    <t>P23198;Q32P00;Q9DCC5</t>
  </si>
  <si>
    <t>IPI00169463</t>
  </si>
  <si>
    <t>Tubulin beta-2C chain;Putative uncharacterized protein</t>
  </si>
  <si>
    <t>Tubb2c;Tubb2c1</t>
  </si>
  <si>
    <t>Tubulin beta-2C chain;similar to Tubulin, beta 4</t>
  </si>
  <si>
    <t>P68372;Q9CVR0;Q9DCR1</t>
  </si>
  <si>
    <t>IPI00311892</t>
  </si>
  <si>
    <t>Delta transcription factor;NF-E1;Transcriptional repressor protein YY1;UCR-motif DNA-binding protein;Yin and yang 1;Putative uncharacterized protein</t>
  </si>
  <si>
    <t>Ucrbp;Yy1</t>
  </si>
  <si>
    <t>Transcriptional repressor protein YY1;Putative uncharacterized protein</t>
  </si>
  <si>
    <t>Q00899;Q3TLF0;Q8C6B5</t>
  </si>
  <si>
    <t>IPI00117348</t>
  </si>
  <si>
    <t>Alpha-tubulin 2;Alpha-tubulin isotype M-alpha-2;Tubulin alpha-1B chain;Tubulin alpha-2 chain;Alpha-tubulin;Tuba1b protein;Alpha-tubulin 1;Alpha-tubulin isotype M-alpha-1;Tubulin alpha-1 chain;Tubulin alpha-1A chain;Alpha-tubulin 6;Alpha-tubulin isotype M-alpha-6;Tubulin alpha-1C chain;Tubulin alpha-6 chain;Putative uncharacterized protein;Tubulin, alpha 1C;Alpha-tubulin 3/7;Alpha-tubulin isotype M-alpha-3/7;Tubulin alpha-3 chain;Tubulin alpha-3/alpha-7 chain;MCG129425;MCG13302, isoform CRA_a;Tubulin, alpha 3A;Tubulin, alpha 3B</t>
  </si>
  <si>
    <t>Tuba1b;Tuba2;Tuba1c;Tuba6;Tuba1;Tuba1a;Tuba3;Tuba3a;Tuba3b;Tuba7;mCG_129425;mCG_13302;RP24-89F5.1-001</t>
  </si>
  <si>
    <t>Tubulin alpha-1B chain;Tubulin alpha-1A chain;&gt;ENSEMBL:ENSBTAP00000016242 (Bos taurus) similar to alpha-tubulin I isoform 1;Tubulin alpha-1C chain;Tubulin alpha-3 chain;similar to Tubulin, alpha 3c isoform 1;Putative uncharacterized protein</t>
  </si>
  <si>
    <t>P05213;O89052;Q99KA2;P68369;P68373;Q3TIZ0;Q52L87;P05214;Q5FW91;Q9D9Y2</t>
  </si>
  <si>
    <t>IPI00133880</t>
  </si>
  <si>
    <t>E3 ubiquitin-protein ligase RING2;RING finger protein 1B;RING finger protein 2</t>
  </si>
  <si>
    <t>DinG;Ring1b;Rnf2</t>
  </si>
  <si>
    <t>E3 ubiquitin-protein ligase RING2</t>
  </si>
  <si>
    <t>Q9CQJ4</t>
  </si>
  <si>
    <t>IPI00127085</t>
  </si>
  <si>
    <t>60S ribosomal protein L10a;CSA-19;Neural precursor cell expressed developmentally down-regulated protein 6;Ribosomal protein L1</t>
  </si>
  <si>
    <t>Nedd6;Nedd-6;Rpl10a;mCG_123122;mCG_18533;RP24-68J3.3-001</t>
  </si>
  <si>
    <t>60S ribosomal protein L10a;ribosomal protein L10A</t>
  </si>
  <si>
    <t>P53026;Q3U561;Q5XJF6;Q99JL6</t>
  </si>
  <si>
    <t>IPI00133985</t>
  </si>
  <si>
    <t>49 kDa TATA box-binding protein-interacting protein;DNA helicase p50;Pontin 52;RuvB-like 1;TIP49a;MCG130614;Putative uncharacterized protein</t>
  </si>
  <si>
    <t>Ruvbl1;Tip49;Tip49a;mCG_130614</t>
  </si>
  <si>
    <t>RuvB-like 1;Putative uncharacterized protein</t>
  </si>
  <si>
    <t>P60122;Q3U1C2;Q3UJN2</t>
  </si>
  <si>
    <t>Lamina-associated polypeptide 2, isoforms beta/delta/epsilon/gamma;Thymopoietin isoforms beta/delta/epsilon/gamma;Putative uncharacterized protein;Thymopoietin, isoform CRA_d</t>
  </si>
  <si>
    <t>Lap2;Tmpo;mCG_10339</t>
  </si>
  <si>
    <t>Isoform Beta of Lamina-associated polypeptide 2, isoforms beta/delta/epsilon/gamma;thymopoietin isoform epsilon;Isoform Epsilon of Lamina-associated polypeptide 2, isoforms beta/delta/epsilon/gamma;thymopoietin isoform delta;Isoform Delta of Lamina-associa</t>
  </si>
  <si>
    <t>Q61029-1;Q61029;Q3U7B3;Q3U955;Q3UCI5;Q3UR33;Q61029-3;Q3TNH0;Q61029-2;Q61029-4;Q3TXQ1</t>
  </si>
  <si>
    <t>Early embryo specific expression NK-type homeobox protein;ES cell-associated protein 4;Homeobox protein OG;Homeobox transcription factor og;MCG132219;og homeobox;og protein;OGPD;OGPC</t>
  </si>
  <si>
    <t>Ecat4;Enk;og;mCG_132219;ogPd;ogPc</t>
  </si>
  <si>
    <t>Isoform 1 of Homeobox protein OG;OGPD;hypothetical protein;Isoform 2 of Homeobox protein OG</t>
  </si>
  <si>
    <t>Q80Z64-1;Q80Z64;A2RS90;B7ZN41;Q0QJG2;Q80Z64-2;Q0QJG6</t>
  </si>
  <si>
    <t>IPI00263048</t>
  </si>
  <si>
    <t>Putative uncharacterized protein;Nuclear mitotic apparatus protein 1;Numa1 protein</t>
  </si>
  <si>
    <t>Numa1</t>
  </si>
  <si>
    <t>nuclear mitotic apparatus protein 1</t>
  </si>
  <si>
    <t>Q3TH77;Q3UNM2;Q80Y35;Q91W16;Q99KG8</t>
  </si>
  <si>
    <t>60 kDa BRG-1/Brm-associated factor subunit A;BRG1-associated factor 60A;Protein D15KZ1;SWI/SNF complex 60 kDa subunit;SWI/SNF-related matrix-associated actin-dependent regulator of chromatin subfamily D member 1;Smarcd1 protein</t>
  </si>
  <si>
    <t>Baf60a;D15Kz1;Smarcd1</t>
  </si>
  <si>
    <t>Isoform 2 of SWI/SNF-related matrix-associated actin-dependent regulator of chromatin subfamily D member 1;Isoform 1 of SWI/SNF-related matrix-associated actin-dependent regulator of chromatin subfamily D member 1</t>
  </si>
  <si>
    <t>Q61466-1;Q61466;Q68FH8;Q61466-2</t>
  </si>
  <si>
    <t>DNA mismatch repair protein Msh6;G/T mismatch-binding protein;MutS-alpha 160 kDa subunit;p160;Mus musculus probable G/T mismatch binding protein;MutS homolog 6 (E. coli);Putative uncharacterized protein</t>
  </si>
  <si>
    <t>Gtmbp;Msh6</t>
  </si>
  <si>
    <t>DNA mismatch repair protein Msh6;mutS homolog 6</t>
  </si>
  <si>
    <t>P54276;Q61061;Q6GTK8;Q8C2N9;Q9CRH0</t>
  </si>
  <si>
    <t>Rnf220</t>
  </si>
  <si>
    <t>Nuclear matrix protein 200;Pre-mRNA-processing factor 19;PRP19/PSO4 homolog;Senescence evasion factor;Prp19 beta protein</t>
  </si>
  <si>
    <t>Prp19;Prpf19;Snev;prp19 beta</t>
  </si>
  <si>
    <t>Isoform 2 of Pre-mRNA-processing factor 19;Isoform 1 of Pre-mRNA-processing factor 19;Isoform 3 of Pre-mRNA-processing factor 19</t>
  </si>
  <si>
    <t>Q99KP6-2;Q99KP6;Q4ADG5;Q99KP6-1;Q99KP6-3</t>
  </si>
  <si>
    <t>BRG1-associated factor 57;SWI/SNF-related matrix-associated actin-dependent regulator chromatin subfamily E member 1;MCG15366, isoform CRA_c;SWI/SNF related, matrix associated, actin dependent regulator of chromatin, subfamily e, member 1;Smarce1 variant 3;Smarce1 variant 5;Smarce1 variant 8;Smarce1 variant 7;Smarce1 variant 9</t>
  </si>
  <si>
    <t>Baf57;Smarce1;mCG_15366;RP23-255N16.1-001</t>
  </si>
  <si>
    <t>O54941;A2A4L8;C0IMW9;C0IMX0;C0IMX1;C0IMX3</t>
  </si>
  <si>
    <t>IPI00116700;IPI00749689</t>
  </si>
  <si>
    <t>Deoxynucleotidyltransferase terminal-interacting protein 1;Terminal deoxynucleotidyltransferase-interacting factor 1;Deoxynucleotidyltransferase, terminal, interacting protein 1;Putative uncharacterized protein</t>
  </si>
  <si>
    <t>Dnttip1;Tdif1;mCG_17521;RP23-370H21.3-001;RP23-370H21.3-003</t>
  </si>
  <si>
    <t>Deoxynucleotidyltransferase terminal-interacting protein 1;Deoxynucleotidyltransferase, terminal, interacting protein 1</t>
  </si>
  <si>
    <t>Q99LB0;Q3THA4;A2A4Y8</t>
  </si>
  <si>
    <t>IPI00316639;IPI00114786;IPI00876026;IPI00756086;IPI00756580;IPI00649480;IPI00755494</t>
  </si>
  <si>
    <t>DNA-binding protein Mel-18;Melanoma nuclear protein 18;Polycomb group RING finger protein 2;RING finger protein 110;Zinc finger protein 144;Polycomb group ring finger 2;Polycomb group ring finger 2, isoform CRA_a</t>
  </si>
  <si>
    <t>Mel18;Mel-18;Pcgf2;Rnf110;Zfp144;Znf144;mCG_13225;RP23-94N18.7-001</t>
  </si>
  <si>
    <t>Polycomb group RING finger protein 2</t>
  </si>
  <si>
    <t>P23798;B1AR02</t>
  </si>
  <si>
    <t>IPI00114689;IPI00187562;IPI00515425</t>
  </si>
  <si>
    <t>Inhibitor of growth protein 5</t>
  </si>
  <si>
    <t>Ing5</t>
  </si>
  <si>
    <t>Isoform 1 of Inhibitor of growth protein 5;Isoform 2 of Inhibitor of growth protein 5</t>
  </si>
  <si>
    <t>Q9D8Y8-1;Q9D8Y8;Q9D8Y8-2</t>
  </si>
  <si>
    <t>IPI00319017;IPI00830717;IPI00134803;IPI00808506;IPI00620043;IPI00453678;IPI00929882;IPI00134804;IPI00875633</t>
  </si>
  <si>
    <t>IPI00608081;IPI00123569;IPI00667176;IPI00875334;IPI00457388;IPI00776319</t>
  </si>
  <si>
    <t>Histone acetyltransferase MYST4;MOZ, YBF2/SAS3, SAS2 and TIP60 protein 4;Protein querkopf;Putative uncharacterized protein;Myst4 protein</t>
  </si>
  <si>
    <t>Myst4</t>
  </si>
  <si>
    <t>Isoform 1 of Histone acetyltransferase MYST4;Isoform 2 of Histone acetyltransferase MYST4</t>
  </si>
  <si>
    <t>Q8BRB7-1;Q8BRB7;Q3UH94;Q501M5;Q8BRB7-2</t>
  </si>
  <si>
    <t>IPI00109731;IPI00674375;IPI00875740;IPI00807949</t>
  </si>
  <si>
    <t>IPI00420739;IPI00226701;IPI00467947;IPI00649365</t>
  </si>
  <si>
    <t>Transcriptional-regulating factor 1;Transcriptional-regulating protein 132;Zinc finger transcription factor TReP-132;Putative uncharacterized protein</t>
  </si>
  <si>
    <t>Trerf1</t>
  </si>
  <si>
    <t>Isoform 2 of Transcriptional-regulating factor 1;Isoform 4 of Transcriptional-regulating factor 1;Isoform 1 of Transcriptional-regulating factor 1;Isoform 3 of Transcriptional-regulating factor 1</t>
  </si>
  <si>
    <t>Q8BXJ2-2;Q8BXJ2;Q8BXJ2-4;Q8BXJ2-1;Q8BXJ2-3;Q3TD72</t>
  </si>
  <si>
    <t>IPI00225912;IPI00608122</t>
  </si>
  <si>
    <t>MKI67 FHA domain-interacting nucleolar phosphoprotein;Nucleolar protein interacting with the FHA domain of pKI-67;Putative uncharacterized protein</t>
  </si>
  <si>
    <t>Mki67ip;Nifk</t>
  </si>
  <si>
    <t>Isoform 1 of MKI67 FHA domain-interacting nucleolar phosphoprotein;Isoform 2 of MKI67 FHA domain-interacting nucleolar phosphoprotein</t>
  </si>
  <si>
    <t>Q91VE6-1;Q91VE6;Q8BMY3;Q91VE6-2</t>
  </si>
  <si>
    <t>IPI00122313;IPI00380986</t>
  </si>
  <si>
    <t>RNA-binding motif protein 38;RNA-binding protein 38;RNA-binding region-containing protein 1;ssDNA-binding protein SEB4;Putative uncharacterized protein</t>
  </si>
  <si>
    <t>Rbm38;Rnpc1;Seb4;Seb4l</t>
  </si>
  <si>
    <t>RNA-binding protein 38;RNA binding motif protein 24</t>
  </si>
  <si>
    <t>Q62176;Q3TLA1</t>
  </si>
  <si>
    <t>IPI00757576;IPI00857172;IPI00407726;IPI00132462;IPI00857796;IPI00857913</t>
  </si>
  <si>
    <t>Tia1 protein;Putative uncharacterized protein;Nucleolysin TIA-1;RNA-binding protein TIA-1;Cytotoxic granule-associated RNA binding protein 1, isoform CRA_a</t>
  </si>
  <si>
    <t>Tia1;Tia;mCG_130509</t>
  </si>
  <si>
    <t>TIA1 cytotoxic granule-associated RNA binding protein isoform 2;Putative uncharacterized protein;TIA1 cytotoxic granule-associated RNA binding protein isoform 3;Nucleolysin TIA-1;43 kDa protein;24 kDa protein</t>
  </si>
  <si>
    <t>Q80ZW7;Q8BT02;Q8CII5;P52912;Q564E7</t>
  </si>
  <si>
    <t>IPI00129468;IPI00677454;IPI00660820;IPI00381658;IPI00660374;IPI00678989;IPI00776057;IPI00775987;IPI00605662;IPI00625302</t>
  </si>
  <si>
    <t>IPI00133880;IPI00742283;IPI00344616;IPI00742392</t>
  </si>
  <si>
    <t>IPI00119924;IPI00320587;IPI00877201;IPI00457378</t>
  </si>
  <si>
    <t>Cyclic AMP-responsive element-binding protein 1;cAMP response element binding protein;CAMP response element binding protein;cAMP responsive element binding protein 1, isoform CRA_c;C-AMP-responsive-element binding protein alpha-gamma;C-AMP-responsive-element binding protein gamma;C-AMP-responsive-element binding protein omega;cAMP responsive element binding protein 1, isoform CRA_a;Putative uncharacterized protein;cAMP responsive element binding protein 1;M.musculus transcription factor/DNA binding protein;CREB</t>
  </si>
  <si>
    <t>Creb1;Creb-1;mCG_113880;CREB</t>
  </si>
  <si>
    <t>Isoform 1 of Cyclic AMP-responsive element-binding protein 1;Isoform 2 of Cyclic AMP-responsive element-binding protein 1;cAMP responsive element binding protein 1 isoform C;CREB</t>
  </si>
  <si>
    <t>Q01147-1;Q01147;Q547S9;Q61440;Q61441;Q61442;Q01147-2;Q543W0;Q8VDJ8;Q62347;P70300</t>
  </si>
  <si>
    <t>IPI00406492;IPI00831695;IPI00406493;IPI00831118</t>
  </si>
  <si>
    <t>DAZ-associated protein 1;Deleted in azoospermia-associated protein 1;Putative uncharacterized protein;DAZ associated protein 1, isoform CRA_b;Dazap1 protein</t>
  </si>
  <si>
    <t>Dazap1;mCG_142352</t>
  </si>
  <si>
    <t>Isoform 1 of DAZ-associated protein 1;DAZ associated protein 1 isoform c;Isoform 2 of DAZ-associated protein 1;19 kDa protein</t>
  </si>
  <si>
    <t>Q9JII5-1;Q9JII5;Q3U878;Q3UGB5;Q9JII5-2;Q0VDX2</t>
  </si>
  <si>
    <t>IPI00900431;IPI00312600;IPI00900437</t>
  </si>
  <si>
    <t>Polycomb protein EED</t>
  </si>
  <si>
    <t>Eed</t>
  </si>
  <si>
    <t>Isoform 2 of Polycomb protein EED;Isoform 1 of Polycomb protein EED;Isoform 3 of Polycomb protein EED</t>
  </si>
  <si>
    <t>Q921E6-2;Q921E6;Q921E6-1;Q921E6-3</t>
  </si>
  <si>
    <t>IPI00857771;IPI00396802;IPI00857777;IPI00857004;IPI00675483;IPI00551435;IPI00875673;IPI00608001</t>
  </si>
  <si>
    <t>MKIAA4075 protein;Chromodomain-helicase-DNA-binding protein 4;Putative uncharacterized protein;Chd4 protein</t>
  </si>
  <si>
    <t>Chd4;mKIAA4075</t>
  </si>
  <si>
    <t>MKIAA4075 protein;Chromodomain-helicase-DNA-binding protein 4;Putative uncharacterized protein</t>
  </si>
  <si>
    <t>Q5DTP7;Q6PDQ2;Q8BM83;Q3U582;Q3UFM8;Q3ULG0;Q3V265;Q6IQY9;Q99JM0;Q9CTT2</t>
  </si>
  <si>
    <t>IPI00108117;IPI00607973;IPI00339547;IPI00654277;IPI00120079;IPI00311393</t>
  </si>
  <si>
    <t>IPI00828412;IPI00122696;IPI00122698;IPI00776339;IPI00776143;IPI00828216</t>
  </si>
  <si>
    <t>IPI00129466;IPI00111589;IPI00649286</t>
  </si>
  <si>
    <t>Chromobox protein homolog 1;Heterochromatin protein 1 homolog beta;Heterochromatin protein p25;M31;Modifier 1 protein;Chromobox homolog 1 (Drosophila HP1 beta);Chromobox homolog 1 (Drosophila HP1 beta), isoform CRA_b;Chromobox homolog 1 (Drosophila HP1 beta), isoform CRA_a;Putative uncharacterized protein;Cbx1 protein</t>
  </si>
  <si>
    <t>Cbx;Cbx1;mCG_13242;RP23-353J21.1-001;RP23-353J21.1-002;RP23-353J21.1-005</t>
  </si>
  <si>
    <t>Chromobox protein homolog 1;Chromobox homolog 1 (Drosophila HP1 beta), isoform CRA_a;Chromobox homolog 1</t>
  </si>
  <si>
    <t>P83917;A2A6C8;Q9CYJ8;Q7TPM0</t>
  </si>
  <si>
    <t>IPI00420807;IPI00457656;IPI00515505</t>
  </si>
  <si>
    <t>ASF/SF2;Splicing factor, arginine/serine-rich 1</t>
  </si>
  <si>
    <t>Isoform 1 of Splicing factor, arginine/serine-rich 1;Isoform 2 of Splicing factor, arginine/serine-rich 1;Isoform 3 of Splicing factor, arginine/serine-rich 1</t>
  </si>
  <si>
    <t>Q6PDM2-1;Q6PDM2;Q6PDM2-2;Q6PDM2-3</t>
  </si>
  <si>
    <t>IPI00127085;IPI00849927;IPI00122598;IPI00856537</t>
  </si>
  <si>
    <t>IPI00137271;IPI00845839;IPI00461663</t>
  </si>
  <si>
    <t>N-acetyltransferase 11;N-alpha-acetyltransferase 40, NatD catalytic subunit</t>
  </si>
  <si>
    <t>Naa40;Nat11</t>
  </si>
  <si>
    <t>Isoform 1 of N-acetyltransferase 11;Isoform 2 of N-acetyltransferase 11</t>
  </si>
  <si>
    <t>Q8VE10-1;Q8VE10;Q8VE10-2</t>
  </si>
  <si>
    <t>IPI00121270;IPI00223126;IPI00649685;IPI00115461;IPI00467181</t>
  </si>
  <si>
    <t>IPI00322729;IPI00466935;IPI00855014</t>
  </si>
  <si>
    <t>IPI00828722;IPI00475164;IPI00828301;IPI00761180;IPI00828942;IPI00474168;IPI00751817;IPI00758180;IPI00342267;IPI00123404;IPI00222002</t>
  </si>
  <si>
    <t>Putative uncharacterized protein</t>
  </si>
  <si>
    <t>IPI00227299</t>
  </si>
  <si>
    <t>Vimentin;Vim protein;Putative uncharacterized protein;Vimentin, isoform CRA_b</t>
  </si>
  <si>
    <t>Vim;mCG_15706;RP23-185P20.1-001</t>
  </si>
  <si>
    <t>Vimentin</t>
  </si>
  <si>
    <t>P20152;A4IF59;Q3TFD9;Q3TWV0;Q3U6S1;Q3UAX1;Q3UD36;Q3V2S4;Q5FWJ3</t>
  </si>
  <si>
    <t>IPI00320399;IPI00828976;IPI00466738;IPI00828461;IPI00466817;IPI00623133;IPI00464348;IPI00896574;IPI00126338;IPI00798595</t>
  </si>
  <si>
    <t>IPI00123755;IPI00885607</t>
  </si>
  <si>
    <t>Chromobox protein homolog 5;Heterochromatin protein 1 homolog alpha</t>
  </si>
  <si>
    <t>Cbx5;Hp1a</t>
  </si>
  <si>
    <t>Chromobox protein homolog 5</t>
  </si>
  <si>
    <t>Q61686</t>
  </si>
  <si>
    <t>IPI00119892;IPI00604836;IPI00662498</t>
  </si>
  <si>
    <t>SWI/SNF-related matrix-associated actin-dependent regulator chromatin subfamily E member 1;similar to BAF57</t>
  </si>
  <si>
    <t>IPI00817029;IPI00111821</t>
  </si>
  <si>
    <t>Glyoxylate reductase 1 homolog;Nuclear protein NP60;Putative oxidoreductase GLYR1</t>
  </si>
  <si>
    <t>Glyr1;Np60</t>
  </si>
  <si>
    <t>cytokine-like nuclear factor n-pac isoform 1;Putative oxidoreductase GLYR1</t>
  </si>
  <si>
    <t>Q922P9</t>
  </si>
  <si>
    <t>IPI00828488;IPI00853914;IPI00890022;IPI00622847;IPI00405058</t>
  </si>
  <si>
    <t>Heterogeneous nuclear ribonucleoproteins A2/B1;Heterogeneous nuclear ribonucleoprotein A2/B1</t>
  </si>
  <si>
    <t>Hnrnpa2b1;Hnrpa2b1</t>
  </si>
  <si>
    <t>Isoform 1 of Heterogeneous nuclear ribonucleoproteins A2/B1;similar to heterogeneous nuclear ribonucleoprotein A2/B1;Heterogeneous nuclear ribonucleoprotein A2/B1;Isoform 2 of Heterogeneous nuclear ribonucleoproteins A2/B1;Isoform 3 of Heterogeneous nuclea</t>
  </si>
  <si>
    <t>O88569-1;O88569;B7ZP22;O88569-2;O88569-3</t>
  </si>
  <si>
    <t>IPI00121596;IPI00654361</t>
  </si>
  <si>
    <t>Pre-mRNA-processing-splicing factor 8;Splicing factor Prp8;Putative uncharacterized protein</t>
  </si>
  <si>
    <t>Prp8;Prpf8</t>
  </si>
  <si>
    <t>Pre-mRNA-processing-splicing factor 8</t>
  </si>
  <si>
    <t>Q99PV0;Q3TI71</t>
  </si>
  <si>
    <t>IPI00753815;IPI00757353;IPI00753793;IPI00798592;IPI00137368;IPI00750020;IPI00679092;IPI00323230</t>
  </si>
  <si>
    <t>Alpha-II spectrin;Fodrin alpha chain;Spectrin alpha chain, brain;Spectrin, non-erythroid alpha chain;Spectrin alpha 2;Putative uncharacterized protein;Spna2 protein</t>
  </si>
  <si>
    <t>Spna2;Spta2;Sptan1;RP23-443G7.6-004;RP23-443G7.6-001</t>
  </si>
  <si>
    <t>Isoform 1 of Spectrin alpha chain, brain;Spectrin alpha 2;Isoform 2 of Spectrin alpha chain, brain;spectrin alpha 2</t>
  </si>
  <si>
    <t>P16546-1;P16546;A3KGU7;P16546-2;Q3TNY2;Q3TYI8;Q3URW8;Q3V1V5;Q58ES7;Q6PA04;A3KGU5;B2RXX6;B7ZWK3;B9EKJ1</t>
  </si>
  <si>
    <t>IPI00761421;IPI00626233;IPI00453768;IPI00849652;IPI00468667;IPI00755857;IPI00753292;IPI00849377;IPI00853832;IPI00848671;IPI00850068;IPI00848802;IPI00849522;IPI00849758;IPI00752904;IPI00848437;IPI00849206;IPI00850153;IPI00853989;IPI00849446</t>
  </si>
  <si>
    <t>60S ribosomal protein L17;Rpl17 protein;MCG123291, isoform CRA_d;MCG50776;Putative uncharacterized protein;Ribosomal protein L17</t>
  </si>
  <si>
    <t>Rpl17;mCG_123291;mCG_50776</t>
  </si>
  <si>
    <t>similar to Rpl17 protein;similar to Rpl17 protein;60S ribosomal protein L17;ribosomal protein L17;similar to Rpl17 protein;similar to Rpl17 protein;similar to Ac2-210;similar to Rpl17 protein;similar to Ribosomal protein L17 isoform 1;similar to Rpl17 prot</t>
  </si>
  <si>
    <t>Q9CPR4;Q505B1;Q6PHZ1;Q80V08;Q6ZWZ7</t>
  </si>
  <si>
    <t>IPI00114232;IPI00556893;IPI00874694;IPI00850181;IPI00850738</t>
  </si>
  <si>
    <t>IPI00222760;IPI00480507;IPI00480440</t>
  </si>
  <si>
    <t>Putative uncharacterized protein;Poly (ADP-ribose) polymerase family, member 1</t>
  </si>
  <si>
    <t>Parp1;Adprt1;mCG_19846</t>
  </si>
  <si>
    <t>Q3TF18;Q3TIV3;Q3TM68;Q3TX36;Q3U868;Q3UJ03;Q3UX06;Q921K2</t>
  </si>
  <si>
    <t>IPI00284213;IPI00338887</t>
  </si>
  <si>
    <t>Formin-binding protein 11;Formin-binding protein 3;Pre-mRNA-processing factor 40 homolog A;Prpf40a protein;PRP40 pre-mRNA processing factor 40 homolog A (Yeast);PRP40 pre-mRNA processing factor 40 homolog A (Yeast), isoform CRA_b</t>
  </si>
  <si>
    <t>Fbp11;Fnbp3;Prpf40a;mCG_14966;RP23-282A22.2-001</t>
  </si>
  <si>
    <t>Isoform 1 of Pre-mRNA-processing factor 40 homolog A;Isoform 2 of Pre-mRNA-processing factor 40 homolog A</t>
  </si>
  <si>
    <t>Q9R1C7-1;Q9R1C7;A0JLM8;A0PJI0;A2AQW5;Q9R1C7-2</t>
  </si>
  <si>
    <t>IPI00462934;IPI00876559</t>
  </si>
  <si>
    <t>Far upstream element-binding protein 2;KH type-splicing regulatory protein;KH type splicing regulatory protein KSRP</t>
  </si>
  <si>
    <t>Fubp2;Khsrp</t>
  </si>
  <si>
    <t>Far upstream element-binding protein 2;KH type splicing regulatory protein KSRP</t>
  </si>
  <si>
    <t>Q3U0V1;Q9R1J3</t>
  </si>
  <si>
    <t>IPI00125662;IPI00830923;IPI00515361;IPI00830298;IPI00830822;IPI00459742;IPI00651846;IPI00381019</t>
  </si>
  <si>
    <t>BRG1-associated factor 155;SWI/SNF complex 155 kDa subunit;SWI/SNF complex subunit SMARCC1;SWI/SNF-related matrix-associated actin-dependent regulator of chromatin subfamily C member 1;SWI3-related protein;Putative uncharacterized protein</t>
  </si>
  <si>
    <t>Baf155;Smarcc1;Srg3</t>
  </si>
  <si>
    <t>Isoform 1 of SWI/SNF complex subunit SMARCC1;Putative uncharacterized protein;Isoform 2 of SWI/SNF complex subunit SMARCC1;107 kDa protein;Putative uncharacterized protein</t>
  </si>
  <si>
    <t>P97496-1;P97496;Q3UMX0;Q3UPK0;Q3UNN4;P97496-2;Q3UZD0</t>
  </si>
  <si>
    <t>IPI00323790;IPI00310173</t>
  </si>
  <si>
    <t>IPI00116757;IPI00356462;IPI00923689</t>
  </si>
  <si>
    <t>Kinesin-like protein KIF22</t>
  </si>
  <si>
    <t>Kif22</t>
  </si>
  <si>
    <t>Q3V300</t>
  </si>
  <si>
    <t>IPI00330824;IPI00776332;IPI00652843</t>
  </si>
  <si>
    <t>Histone demethylase JARID1B;Jumonji/ARID domain-containing protein 1B;Lysine-specific demethylase 5B;PLU-1;Jarid1b protein</t>
  </si>
  <si>
    <t>Jarid1b;Kdm5b;Kiaa4034;Plu1</t>
  </si>
  <si>
    <t>Isoform 1 of Lysine-specific demethylase 5B;Isoform 2 of Lysine-specific demethylase 5B</t>
  </si>
  <si>
    <t>Q80Y84-1;Q80Y84;Q8VCQ4;Q80Y84-2</t>
  </si>
  <si>
    <t>IPI00136984;IPI00666161;IPI00850934;IPI00850039;IPI00349458;IPI00344904</t>
  </si>
  <si>
    <t>40S ribosomal protein S7;Putative uncharacterized protein;Ribosomal protein S7;Ribosomal protein S7 transcript variant A</t>
  </si>
  <si>
    <t>Rps7;Rps7A</t>
  </si>
  <si>
    <t>40S ribosomal protein S7;similar to ribosomal protein S7 isoform 1;similar to ribosomal protein S7</t>
  </si>
  <si>
    <t>P62082;Q4FZE6</t>
  </si>
  <si>
    <t>IPI00117932;IPI00350767;IPI00350768;IPI00276051;IPI00607936</t>
  </si>
  <si>
    <t>Histone deacetylase complex subunit Sin3a;Paired amphipathic helix protein Sin3a;Transcriptional corepressor Sin3a;MKIAA4126 protein;Putative uncharacterized protein</t>
  </si>
  <si>
    <t>Sin3a;mKIAA4126</t>
  </si>
  <si>
    <t>Isoform 1 of Paired amphipathic helix protein Sin3a;Isoform 3 of Paired amphipathic helix protein Sin3a;Isoform 4 of Paired amphipathic helix protein Sin3a;Isoform 2 of Paired amphipathic helix protein Sin3a;Isoform 5 of Paired amphipathic helix protein Si</t>
  </si>
  <si>
    <t>Q60520-1;Q60520;Q570Z7;Q60520-3;Q60520-4;Q60520-2;Q3UVS7;Q60520-5</t>
  </si>
  <si>
    <t>IPI00944715;IPI00123870</t>
  </si>
  <si>
    <t>Smc1a protein;Structural maintece of chromosomes 1A;MKIAA0178 protein;Chromosome segregation protein SmcB;Sb1.8;Structural maintece of chromosomes protein 1A</t>
  </si>
  <si>
    <t>Smc1a;RP23-419G22.4-001;mKIAA0178;Smc1l1;Sb1.8;Smc1;Smcb</t>
  </si>
  <si>
    <t>structural maintece of chromosomes 1A;Structural maintece of chromosomes protein 1A</t>
  </si>
  <si>
    <t>A0JLM6;A2AFQ5;Q6A0B0;Q7TNG4;Q9CU62</t>
  </si>
  <si>
    <t>IPI00648459;IPI00754151;IPI00127131;IPI00648978;IPI00649063</t>
  </si>
  <si>
    <t>AT-rich interactive domain-containing protein 1A;BRG1-associated factor 250;BRG1-associated factor 250a;Osa homolog 1;SWI/SNF complex protein p270;SWI/SNF-related, matrix-associated, actin-dependent regulator of chromatin subfamily F member 1;SWI-like protein;AT rich interactive domain 1A (Swi1 like);Putative uncharacterized protein;Arid1a protein</t>
  </si>
  <si>
    <t>Arid1a;Baf250;Baf250a;Osa1;Smarcf1;RP23-463N9.3-002;RP23-463N9.3-003</t>
  </si>
  <si>
    <t>AT rich interactive domain 1A;similar to AT rich interactive domain 1A;AT rich interactive domain 1A;AT rich interactive domain 1A</t>
  </si>
  <si>
    <t>A2BH40;A2BH41;Q640Q1;Q925Q1;A2BH37;Q8C846;Q8R024</t>
  </si>
  <si>
    <t>IPI00379513;IPI00758406;IPI00754013;IPI00754937</t>
  </si>
  <si>
    <t>Far upstream element (FUSE) binding protein 3;MCG130458;Putative uncharacterized protein</t>
  </si>
  <si>
    <t>Fubp3;mCG_130458;RP23-442G9.4-001</t>
  </si>
  <si>
    <t>far upstream element (FUSE) binding protein 3</t>
  </si>
  <si>
    <t>A2AJ72;Q3TIX6;Q3ULP9</t>
  </si>
  <si>
    <t>IPI00551412;IPI00132692</t>
  </si>
  <si>
    <t>Protein mago nashi homolog;Protein mago nashi homolog 1-related</t>
  </si>
  <si>
    <t>Magoh;Magoh-rs1</t>
  </si>
  <si>
    <t>Protein mago nashi homolog;mago-nashi homolog</t>
  </si>
  <si>
    <t>P61327;Q9CQL1</t>
  </si>
  <si>
    <t>IPI00112473;IPI00759945</t>
  </si>
  <si>
    <t>NAD(+) ADP-ribosyltransferase 1;Poly [ADP-ribose] polymerase 1;Poly[ADP-ribose] synthase 1</t>
  </si>
  <si>
    <t>Adprp;Adprt;Adprt1;Parp1</t>
  </si>
  <si>
    <t>Isoform Long of Poly [ADP-ribose] polymerase 1;Isoform Short of Poly [ADP-ribose] polymerase 1</t>
  </si>
  <si>
    <t>P11103-1;P11103;P11103-2</t>
  </si>
  <si>
    <t>IPI00123292;IPI00874931;IPI00467635</t>
  </si>
  <si>
    <t>Far upstream element (FUSE) binding protein 1;Far upstream element (FUSE) binding protein 1, isoform CRA_c;Putative uncharacterized protein;Far upstream element-binding protein 1</t>
  </si>
  <si>
    <t>Fubp1;mCG_115545;D3Ertd330e</t>
  </si>
  <si>
    <t>Putative uncharacterized protein;Isoform 1 of Far upstream element-binding protein 1;Isoform 2 of Far upstream element-binding protein 1</t>
  </si>
  <si>
    <t>Q0P6B2;Q3TIS5;Q3TUE1;Q3UUU2;Q91WJ8-1;Q91WJ8;Q91WJ8-2</t>
  </si>
  <si>
    <t>IPI00410937;IPI00759967;IPI00109860</t>
  </si>
  <si>
    <t>Ribonucleoprotein RBM8A;RNA-binding motif protein 8A;RNA-binding protein 8A;Putative uncharacterized protein</t>
  </si>
  <si>
    <t>Rbm8;Rbm8a</t>
  </si>
  <si>
    <t>Isoform 1 of RNA-binding protein 8A;hypothetical protein LOC545388;Isoform 2 of RNA-binding protein 8A</t>
  </si>
  <si>
    <t>Q9CWZ3-1;Q9CWZ3;Q9CWZ3-2;Q9CT44</t>
  </si>
  <si>
    <t>IPI00120344;REV__IPI00453608;REV__IPI00653449;REV__IPI00119020</t>
  </si>
  <si>
    <t>Chromatin-specific transcription elongation factor 140 kDa subunit;Facilitates chromatin transcription complex subunit SPT16;FACT 140 kDa subunit;FACT complex subunit SPT16;FACTp140</t>
  </si>
  <si>
    <t>Fact140;Factp140;Supt16h</t>
  </si>
  <si>
    <t>FACT complex subunit SPT16</t>
  </si>
  <si>
    <t>Q920B9</t>
  </si>
  <si>
    <t>IPI00626239;IPI00331461;IPI00474856;IPI00624735;IPI00340036;IPI00848952;IPI00118707</t>
  </si>
  <si>
    <t>Ribosomal protein L11;60S ribosomal protein L11;MCG5487, isoform CRA_b;Rpl11 protein</t>
  </si>
  <si>
    <t>RP23-49E16.1-002;Rpl11;mCG_5487;RP23-49E16.1-001</t>
  </si>
  <si>
    <t>Ribosomal protein L11;60S ribosomal protein L11;similar to ribosomal protein L11;similar to ribosomal protein L11;similar to ribosomal protein L11;similar to ribosomal protein L11;hypothetical protein</t>
  </si>
  <si>
    <t>A2BH06;Q9CXW4;A2BH07;Q8VC94</t>
  </si>
  <si>
    <t>IPI00463468</t>
  </si>
  <si>
    <t>MSSP;Nucleolar protein 5;Nucleolar protein 58;SIK-similar protein</t>
  </si>
  <si>
    <t>Nol5;Nop58</t>
  </si>
  <si>
    <t>Nucleolar protein 58</t>
  </si>
  <si>
    <t>Q6DFW4</t>
  </si>
  <si>
    <t>IPI00318048;IPI00758218;IPI00621381</t>
  </si>
  <si>
    <t>Nucleolar protein 56;Nucleolar protein 5A;MCG9901, isoform CRA_a;Putative uncharacterized protein</t>
  </si>
  <si>
    <t>Nol5a;Nop56;mCG_9901;RP23-20A6.6-001;RP23-20A6.6-010</t>
  </si>
  <si>
    <t>Nucleolar protein 56;Nucleolar protein 5A</t>
  </si>
  <si>
    <t>Q9D6Z1;A2APD6;Q3UJZ7;Q3USZ5;A2APD7</t>
  </si>
  <si>
    <t>IPI00132122</t>
  </si>
  <si>
    <t>Basement membrane-associated chondroitin proteoglycan;Chondroitin sulfate proteoglycan 6;Chromosome segregation protein SmcD;Mad member-interacting protein 1;Structural maintece of chromosomes protein 3;Cspg6;Putative uncharacterized protein;Structural maintenace of chromosomes 3;Smc3 protein</t>
  </si>
  <si>
    <t>Bam;Bmh;Cspg6;Mmip1;Smc3;Smc3l1;Smcd</t>
  </si>
  <si>
    <t>Structural maintece of chromosomes protein 3</t>
  </si>
  <si>
    <t>Q9CW03;Q1HL32;Q3TMK9;Q3TPG9;Q3UNU2;Q3US85;Q6P5E5;Q6PFZ4;Q6PIE1</t>
  </si>
  <si>
    <t>IPI00466032;IPI00108271;IPI00466120;IPI00648092;IPI00649068;IPI00876235;IPI00648762;IPI00649229;IPI00648800;IPI00410779;IPI00473324;IPI00650057;IPI00648506;IPI00919140;IPI00121676;IPI00649298;IPI00229977;IPI00828663;IPI00457664;IPI00649574</t>
  </si>
  <si>
    <t>Putative uncharacterized protein;ELAV (Embryonic lethal, abnormal vision, Drosophila)-like 1 (Hu antigen R), isoform CRA_a;Elav-like generic protein;ELAV-like protein 1;Hu-antigen R;MelG</t>
  </si>
  <si>
    <t>Elavl1;mCG_12996;Elra;Hua</t>
  </si>
  <si>
    <t>ELAV (embryonic lethal, abnormal vision, Drosophila)-like 1;ELAV-like protein 1</t>
  </si>
  <si>
    <t>Q3TT05;Q3UFF9;Q78QY3;Q8BM84;Q8BTQ1;Q8BVF8;Q8BW03;P70372</t>
  </si>
  <si>
    <t xml:space="preserve">Ratio H/L Normalized Forward </t>
  </si>
  <si>
    <t>log2(H/L Forward)</t>
  </si>
  <si>
    <t>log2 (L/H reverse)</t>
  </si>
  <si>
    <t xml:space="preserve">Ratio H/L Normalized Reverse </t>
  </si>
  <si>
    <t>Srsf1</t>
  </si>
  <si>
    <t>Gene</t>
  </si>
  <si>
    <t>Symbol</t>
  </si>
  <si>
    <t>Type</t>
  </si>
  <si>
    <t>ENSMUSG00000065037</t>
  </si>
  <si>
    <t>Rn7sk</t>
  </si>
  <si>
    <t>misc_RNA</t>
  </si>
  <si>
    <t>ENSMUSG00000065878</t>
  </si>
  <si>
    <t>Snord34</t>
  </si>
  <si>
    <t>snoRNA</t>
  </si>
  <si>
    <t>protein_coding</t>
  </si>
  <si>
    <t>ENSMUSG00000001774</t>
  </si>
  <si>
    <t>Chordc1</t>
  </si>
  <si>
    <t>ENSMUSG00000036466</t>
  </si>
  <si>
    <t>Megf11</t>
  </si>
  <si>
    <t>ENSMUSG00000037035</t>
  </si>
  <si>
    <t>Inhbb</t>
  </si>
  <si>
    <t>ENSMUSG00000029446</t>
  </si>
  <si>
    <t>Psph</t>
  </si>
  <si>
    <t>ENSMUSG00000032586</t>
  </si>
  <si>
    <t>Traip</t>
  </si>
  <si>
    <t>ENSMUSG00000032459</t>
  </si>
  <si>
    <t>Mrps22</t>
  </si>
  <si>
    <t>ENSMUSG00000030347</t>
  </si>
  <si>
    <t>D6Wsu163e</t>
  </si>
  <si>
    <t>ENSMUSG00000040606</t>
  </si>
  <si>
    <t>Kazn</t>
  </si>
  <si>
    <t>ENSMUSG00000015672</t>
  </si>
  <si>
    <t>Mrpl32</t>
  </si>
  <si>
    <t>ENSMUSG00000059897</t>
  </si>
  <si>
    <t>Zfp930</t>
  </si>
  <si>
    <t>ENSMUSG00000031347</t>
  </si>
  <si>
    <t>Cetn2</t>
  </si>
  <si>
    <t>ENSMUSG00000028944</t>
  </si>
  <si>
    <t>Prkag2</t>
  </si>
  <si>
    <t>ENSMUSG00000013663</t>
  </si>
  <si>
    <t>Pten</t>
  </si>
  <si>
    <t>ENSMUSG00000028894</t>
  </si>
  <si>
    <t>Inpp5b</t>
  </si>
  <si>
    <t>ENSMUSG00000028617</t>
  </si>
  <si>
    <t>Lrrc42</t>
  </si>
  <si>
    <t>ENSMUSG00000031537</t>
  </si>
  <si>
    <t>Ikbkb</t>
  </si>
  <si>
    <t>ENSMUSG00000073481</t>
  </si>
  <si>
    <t>ENSMUSG00000000782</t>
  </si>
  <si>
    <t>Tcf7</t>
  </si>
  <si>
    <t>ENSMUSG00000070643</t>
  </si>
  <si>
    <t>Sox13</t>
  </si>
  <si>
    <t>ENSMUSG00000050248</t>
  </si>
  <si>
    <t>Evc2</t>
  </si>
  <si>
    <t>ENSMUSG00000019564</t>
  </si>
  <si>
    <t>Arid3a</t>
  </si>
  <si>
    <t>ENSMUSG00000026737</t>
  </si>
  <si>
    <t>Pip4k2a</t>
  </si>
  <si>
    <t>ENSMUSG00000037262</t>
  </si>
  <si>
    <t>Kin</t>
  </si>
  <si>
    <t>ENSMUSG00000080316</t>
  </si>
  <si>
    <t>Spaca6</t>
  </si>
  <si>
    <t>ENSMUSG00000034730</t>
  </si>
  <si>
    <t>Adgrb1</t>
  </si>
  <si>
    <t>ENSMUSG00000076361</t>
  </si>
  <si>
    <t>Mir182</t>
  </si>
  <si>
    <t>ENSMUSG00000034066</t>
  </si>
  <si>
    <t>Farp2</t>
  </si>
  <si>
    <t>ENSMUSG00000032850</t>
  </si>
  <si>
    <t>Rnft2</t>
  </si>
  <si>
    <t>ENSMUSG00000021662</t>
  </si>
  <si>
    <t>Arhgef28</t>
  </si>
  <si>
    <t>PeakName</t>
  </si>
  <si>
    <t>peakseqnames</t>
  </si>
  <si>
    <t>peakstart</t>
  </si>
  <si>
    <t>peakend</t>
  </si>
  <si>
    <t>peakwidth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ENSEMBL</t>
  </si>
  <si>
    <t>SYMBOL</t>
  </si>
  <si>
    <t>GENENAME</t>
  </si>
  <si>
    <t>Peak1</t>
  </si>
  <si>
    <t>chr1</t>
  </si>
  <si>
    <t>Intron (uc007ajl.3/19989, intron 1 of 6)</t>
  </si>
  <si>
    <t>uc007ajl.3</t>
  </si>
  <si>
    <t>ENSMUSG00000043716</t>
  </si>
  <si>
    <t>Rpl7</t>
  </si>
  <si>
    <t>ribosomal protein L7</t>
  </si>
  <si>
    <t>Peak2</t>
  </si>
  <si>
    <t>Distal Intergenic</t>
  </si>
  <si>
    <t>uc011wiw.1</t>
  </si>
  <si>
    <t>ENSMUSG00000091318</t>
  </si>
  <si>
    <t>Gm5415</t>
  </si>
  <si>
    <t>predicted gene 5415</t>
  </si>
  <si>
    <t>Peak3</t>
  </si>
  <si>
    <t>uc007apn.2</t>
  </si>
  <si>
    <t>ENSMUSG00000045216</t>
  </si>
  <si>
    <t>Hs6st1</t>
  </si>
  <si>
    <t>heparan sulfate 6-O-sulfotransferase 1</t>
  </si>
  <si>
    <t>Peak4</t>
  </si>
  <si>
    <t>Intron (uc007app.2/320011, intron 32 of 40)</t>
  </si>
  <si>
    <t>uc007apo.2</t>
  </si>
  <si>
    <t>ENSMUSG00000037470</t>
  </si>
  <si>
    <t>Uggt1</t>
  </si>
  <si>
    <t>UDP-glucose glycoprotein glucosyltransferase 1</t>
  </si>
  <si>
    <t>Peak5</t>
  </si>
  <si>
    <t>uc007atz.4</t>
  </si>
  <si>
    <t>ENSMUSG00000026069</t>
  </si>
  <si>
    <t>Il1rl1</t>
  </si>
  <si>
    <t>interleukin 1 receptor-like 1</t>
  </si>
  <si>
    <t>Peak6</t>
  </si>
  <si>
    <t>uc029qny.1</t>
  </si>
  <si>
    <t>ENSMUSG00000104072</t>
  </si>
  <si>
    <t>4930448I06Rik</t>
  </si>
  <si>
    <t>RIKEN cDNA 4930448I06 gene</t>
  </si>
  <si>
    <t>Peak7</t>
  </si>
  <si>
    <t>uc007axi.1</t>
  </si>
  <si>
    <t>ENSMUSG00000026109</t>
  </si>
  <si>
    <t>Tmeff2</t>
  </si>
  <si>
    <t>transmembrane protein with EGF-like and two follistatin-like domains 2</t>
  </si>
  <si>
    <t>Peak8</t>
  </si>
  <si>
    <t>uc007bgr.1</t>
  </si>
  <si>
    <t>ENSMUSG00000025958</t>
  </si>
  <si>
    <t>Creb1</t>
  </si>
  <si>
    <t>cAMP responsive element binding protein 1</t>
  </si>
  <si>
    <t>Peak9</t>
  </si>
  <si>
    <t>uc007bla.2</t>
  </si>
  <si>
    <t>ENSMUSG00000101968</t>
  </si>
  <si>
    <t>1700027A15Rik</t>
  </si>
  <si>
    <t>RIKEN cDNA 1700027A15 gene</t>
  </si>
  <si>
    <t>Peak10</t>
  </si>
  <si>
    <t>uc007bzh.2</t>
  </si>
  <si>
    <t>ENSMUSG00000044337</t>
  </si>
  <si>
    <t>Ackr3</t>
  </si>
  <si>
    <t>atypical chemokine receptor 3</t>
  </si>
  <si>
    <t>Peak11</t>
  </si>
  <si>
    <t>3' UTR</t>
  </si>
  <si>
    <t>uc011wpj.1</t>
  </si>
  <si>
    <t>ENSMUSG00000073616</t>
  </si>
  <si>
    <t>Myeov2</t>
  </si>
  <si>
    <t>myeloma overexpressed 2</t>
  </si>
  <si>
    <t>Peak12</t>
  </si>
  <si>
    <t>Intron (uc007ceb.2/227377, intron 2 of 12)</t>
  </si>
  <si>
    <t>uc007ceb.2</t>
  </si>
  <si>
    <t>FERM, RhoGEF and pleckstrin domain protein 2</t>
  </si>
  <si>
    <t>Peak13</t>
  </si>
  <si>
    <t>uc007cfc.1</t>
  </si>
  <si>
    <t>ENSMUSG00000040693</t>
  </si>
  <si>
    <t>Slco4c1</t>
  </si>
  <si>
    <t>solute carrier organic anion transporter family, member 4C1</t>
  </si>
  <si>
    <t>Peak14</t>
  </si>
  <si>
    <t>Intron (uc007cfo.1/18484, intron 22 of 25)</t>
  </si>
  <si>
    <t>uc007cfr.1</t>
  </si>
  <si>
    <t>ENSMUSG00000026335</t>
  </si>
  <si>
    <t>Pam</t>
  </si>
  <si>
    <t>peptidylglycine alpha-amidating monooxygenase</t>
  </si>
  <si>
    <t>Peak15</t>
  </si>
  <si>
    <t>uc007cgb.2</t>
  </si>
  <si>
    <t>ENSMUSG00000100684</t>
  </si>
  <si>
    <t>Gm20268</t>
  </si>
  <si>
    <t>predicted gene, 20268</t>
  </si>
  <si>
    <t>Peak16</t>
  </si>
  <si>
    <t>uc007cgq.3</t>
  </si>
  <si>
    <t>ENSMUSG00000038866</t>
  </si>
  <si>
    <t>Zcchc2</t>
  </si>
  <si>
    <t>zinc finger, CCHC domain containing 2</t>
  </si>
  <si>
    <t>Peak17</t>
  </si>
  <si>
    <t>uc007chy.1</t>
  </si>
  <si>
    <t>ENSMUSG00000038702</t>
  </si>
  <si>
    <t>Dsel</t>
  </si>
  <si>
    <t>dermatan sulfate epimerase-like</t>
  </si>
  <si>
    <t>Peak18</t>
  </si>
  <si>
    <t>uc007cik.1</t>
  </si>
  <si>
    <t>ENSMUSG00000026380</t>
  </si>
  <si>
    <t>Tfcp2l1</t>
  </si>
  <si>
    <t>transcription factor CP2-like 1</t>
  </si>
  <si>
    <t>Peak19</t>
  </si>
  <si>
    <t>Peak20</t>
  </si>
  <si>
    <t>uc007cir.1</t>
  </si>
  <si>
    <t>inhibin beta-B</t>
  </si>
  <si>
    <t>Peak21</t>
  </si>
  <si>
    <t>uc007cjm.2</t>
  </si>
  <si>
    <t>ENSMUSG00000058665</t>
  </si>
  <si>
    <t>En1</t>
  </si>
  <si>
    <t>engrailed 1</t>
  </si>
  <si>
    <t>Peak22</t>
  </si>
  <si>
    <t>uc007cjx.2</t>
  </si>
  <si>
    <t>ENSMUSG00000036815</t>
  </si>
  <si>
    <t>Dpp10</t>
  </si>
  <si>
    <t>dipeptidylpeptidase 10</t>
  </si>
  <si>
    <t>Peak23</t>
  </si>
  <si>
    <t>uc007ckg.1</t>
  </si>
  <si>
    <t>ENSMUSG00000026342</t>
  </si>
  <si>
    <t>Slc35f5</t>
  </si>
  <si>
    <t>solute carrier family 35, member F5</t>
  </si>
  <si>
    <t>Peak24</t>
  </si>
  <si>
    <t>Intron (uc007ckh.2/71111, intron 1 of 1)</t>
  </si>
  <si>
    <t>uc007ckh.2</t>
  </si>
  <si>
    <t>ENSMUSG00000026343</t>
  </si>
  <si>
    <t>Gpr39</t>
  </si>
  <si>
    <t>G protein-coupled receptor 39</t>
  </si>
  <si>
    <t>Peak25</t>
  </si>
  <si>
    <t>Promoter (&lt;=1kb)</t>
  </si>
  <si>
    <t>uc007cov.1</t>
  </si>
  <si>
    <t>ENSMUSG00000042046</t>
  </si>
  <si>
    <t>Dstyk</t>
  </si>
  <si>
    <t>dual serine/threonine and tyrosine protein kinase</t>
  </si>
  <si>
    <t>Peak26</t>
  </si>
  <si>
    <t>Intron (uc007cpa.1/21367, intron 7 of 22)</t>
  </si>
  <si>
    <t>uc007cpc.1</t>
  </si>
  <si>
    <t>ENSMUSG00000053024</t>
  </si>
  <si>
    <t>Cntn2</t>
  </si>
  <si>
    <t>contactin 2</t>
  </si>
  <si>
    <t>Peak27</t>
  </si>
  <si>
    <t>Promoter (1-2kb)</t>
  </si>
  <si>
    <t>uc007cqj.1</t>
  </si>
  <si>
    <t>SRY (sex determining region Y)-box 13</t>
  </si>
  <si>
    <t>Peak28</t>
  </si>
  <si>
    <t>Peak29</t>
  </si>
  <si>
    <t>Peak30</t>
  </si>
  <si>
    <t>uc029qtp.1</t>
  </si>
  <si>
    <t>ENSMUSG00000102368</t>
  </si>
  <si>
    <t>4930590L20Rik</t>
  </si>
  <si>
    <t>RIKEN cDNA 4930590L20 gene</t>
  </si>
  <si>
    <t>Peak31</t>
  </si>
  <si>
    <t>uc007cwy.2</t>
  </si>
  <si>
    <t>ENSMUSG00000033849</t>
  </si>
  <si>
    <t>B3galt2</t>
  </si>
  <si>
    <t>UDP-Gal:betaGlcNAc beta 1,3-galactosyltransferase, polypeptide 2</t>
  </si>
  <si>
    <t>Peak32</t>
  </si>
  <si>
    <t>uc007cxr.1</t>
  </si>
  <si>
    <t>ENSMUSG00000035131</t>
  </si>
  <si>
    <t>Brinp3</t>
  </si>
  <si>
    <t>bone morphogenetic protein/retinoic acid inducible neural specific 3</t>
  </si>
  <si>
    <t>Peak33</t>
  </si>
  <si>
    <t>Intron (uc007dej.2/29809, intron 8 of 20)</t>
  </si>
  <si>
    <t>uc011wum.1</t>
  </si>
  <si>
    <t>NA</t>
  </si>
  <si>
    <t>Gpr52</t>
  </si>
  <si>
    <t>G protein-coupled receptor 52</t>
  </si>
  <si>
    <t>Peak34</t>
  </si>
  <si>
    <t>Peak35</t>
  </si>
  <si>
    <t>Peak36</t>
  </si>
  <si>
    <t>uc007dku.2</t>
  </si>
  <si>
    <t>ENSMUSG00000026558</t>
  </si>
  <si>
    <t>Uck2</t>
  </si>
  <si>
    <t>uridine-cytidine kinase 2</t>
  </si>
  <si>
    <t>Peak37</t>
  </si>
  <si>
    <t>Intron (uc007dqb.2/140559, intron 3 of 8)</t>
  </si>
  <si>
    <t>uc007dqc.1</t>
  </si>
  <si>
    <t>ENSMUSG00000007097</t>
  </si>
  <si>
    <t>Atp1a2</t>
  </si>
  <si>
    <t>ATPase, Na+/K+ transporting, alpha 2 polypeptide</t>
  </si>
  <si>
    <t>Peak38</t>
  </si>
  <si>
    <t>Intron (uc033fog.1/545389, intron 19 of 19)</t>
  </si>
  <si>
    <t>uc007dug.2</t>
  </si>
  <si>
    <t>ENSMUSG00000057335</t>
  </si>
  <si>
    <t>Cep170</t>
  </si>
  <si>
    <t>centrosomal protein 170</t>
  </si>
  <si>
    <t>Peak39</t>
  </si>
  <si>
    <t>Intron (uc007dwg.1/320404, intron 2 of 7)</t>
  </si>
  <si>
    <t>uc007dwf.1</t>
  </si>
  <si>
    <t>Gm5069</t>
  </si>
  <si>
    <t>glyceraldehyde-3-phosphate dehydrogenase pseudogene</t>
  </si>
  <si>
    <t>Peak40</t>
  </si>
  <si>
    <t>uc007dyq.1</t>
  </si>
  <si>
    <t>mitochondrial amidoxime reducing component 2</t>
  </si>
  <si>
    <t>Peak41</t>
  </si>
  <si>
    <t>uc007eao.2</t>
  </si>
  <si>
    <t>ENSMUSG00000026605</t>
  </si>
  <si>
    <t>Cenpf</t>
  </si>
  <si>
    <t>centromere protein F</t>
  </si>
  <si>
    <t>Peak42</t>
  </si>
  <si>
    <t>Intron (uc011wyt.1/11910, intron 3 of 3)</t>
  </si>
  <si>
    <t>uc007ece.1</t>
  </si>
  <si>
    <t>ENSMUSG00000026628</t>
  </si>
  <si>
    <t>Atf3</t>
  </si>
  <si>
    <t>activating transcription factor 3</t>
  </si>
  <si>
    <t>Peak43</t>
  </si>
  <si>
    <t>uc007ecs.3</t>
  </si>
  <si>
    <t>ENSMUSG00000026623</t>
  </si>
  <si>
    <t>Lpgat1</t>
  </si>
  <si>
    <t>lysophosphatidylglycerol acyltransferase 1</t>
  </si>
  <si>
    <t>Peak44</t>
  </si>
  <si>
    <t>Intron (uc007edn.2/16510, intron 10 of 10)</t>
  </si>
  <si>
    <t>uc007edn.2</t>
  </si>
  <si>
    <t>ENSMUSG00000058248</t>
  </si>
  <si>
    <t>Kcnh1</t>
  </si>
  <si>
    <t>potassium voltage-gated channel, subfamily H (eag-related), member 1</t>
  </si>
  <si>
    <t>Peak45</t>
  </si>
  <si>
    <t>uc011wzc.1</t>
  </si>
  <si>
    <t>ENSMUSG00000065533</t>
  </si>
  <si>
    <t>Mir205</t>
  </si>
  <si>
    <t>microRNA 205</t>
  </si>
  <si>
    <t>Peak46</t>
  </si>
  <si>
    <t>chr10</t>
  </si>
  <si>
    <t>uc011xcz.1</t>
  </si>
  <si>
    <t>ENSMUSG00000046922</t>
  </si>
  <si>
    <t>Gpr6</t>
  </si>
  <si>
    <t>G protein-coupled receptor 6</t>
  </si>
  <si>
    <t>Peak47</t>
  </si>
  <si>
    <t>Intron (uc007eyq.1/215951, intron 12 of 12)</t>
  </si>
  <si>
    <t>uc007eyq.1</t>
  </si>
  <si>
    <t>ENSMUSG00000038302</t>
  </si>
  <si>
    <t>Lace1</t>
  </si>
  <si>
    <t>lactation elevated 1</t>
  </si>
  <si>
    <t>Peak48</t>
  </si>
  <si>
    <t>uc029qwy.1</t>
  </si>
  <si>
    <t>1700027J07Rik</t>
  </si>
  <si>
    <t>RIKEN cDNA 1700027J07 gene</t>
  </si>
  <si>
    <t>Peak49</t>
  </si>
  <si>
    <t>uc007fal.1</t>
  </si>
  <si>
    <t>ENSMUSG00000019913</t>
  </si>
  <si>
    <t>Sim1</t>
  </si>
  <si>
    <t>single-minded homolog 1 (Drosophila)</t>
  </si>
  <si>
    <t>Peak50</t>
  </si>
  <si>
    <t>uc029qxg.1</t>
  </si>
  <si>
    <t>ENSMUSG00000097370</t>
  </si>
  <si>
    <t>4930467K11Rik</t>
  </si>
  <si>
    <t>RIKEN cDNA 4930467K11 gene</t>
  </si>
  <si>
    <t>Peak51</t>
  </si>
  <si>
    <t>Exon (uc007fdk.2/237353, exon 8 of 10)</t>
  </si>
  <si>
    <t>uc007fdl.1</t>
  </si>
  <si>
    <t>ENSMUSG00000037990</t>
  </si>
  <si>
    <t>Sh3rf3</t>
  </si>
  <si>
    <t>SH3 domain containing ring finger 3</t>
  </si>
  <si>
    <t>Peak52</t>
  </si>
  <si>
    <t>Intron (uc007fpe.1/11994, intron 10 of 13)</t>
  </si>
  <si>
    <t>uc033fpz.1</t>
  </si>
  <si>
    <t>ENSMUSG00000052613</t>
  </si>
  <si>
    <t>Pcdh15</t>
  </si>
  <si>
    <t>protocadherin 15</t>
  </si>
  <si>
    <t>Peak53</t>
  </si>
  <si>
    <t>Intron (uc007fqi.1/68778, intron 4 of 8)</t>
  </si>
  <si>
    <t>uc029qyv.1</t>
  </si>
  <si>
    <t>4933407G14Rik</t>
  </si>
  <si>
    <t>RIKEN cDNA 4933407G14 gene</t>
  </si>
  <si>
    <t>Peak54</t>
  </si>
  <si>
    <t>Peak55</t>
  </si>
  <si>
    <t>uc007fxr.1</t>
  </si>
  <si>
    <t>ENSMUSG00000001211</t>
  </si>
  <si>
    <t>Agpat3</t>
  </si>
  <si>
    <t>1-acylglycerol-3-phosphate O-acyltransferase 3</t>
  </si>
  <si>
    <t>Peak56</t>
  </si>
  <si>
    <t>Intron (uc007gap.2/13496, intron 4 of 8)</t>
  </si>
  <si>
    <t>uc007gar.2</t>
  </si>
  <si>
    <t>AT rich interactive domain 3A (BRIGHT-like)</t>
  </si>
  <si>
    <t>Peak57</t>
  </si>
  <si>
    <t>Peak58</t>
  </si>
  <si>
    <t>Exon (uc007gcp.1/23805, exon 14 of 14)</t>
  </si>
  <si>
    <t>uc007gcq.1</t>
  </si>
  <si>
    <t>ENSMUSG00000020133</t>
  </si>
  <si>
    <t>2310011J03Rik</t>
  </si>
  <si>
    <t>RIKEN cDNA 2310011J03 gene</t>
  </si>
  <si>
    <t>Peak59</t>
  </si>
  <si>
    <t>Intron (uc007gke.1/58250, intron 1 of 2)</t>
  </si>
  <si>
    <t>uc011xjs.1</t>
  </si>
  <si>
    <t>ENSMUSG00000034612</t>
  </si>
  <si>
    <t>Chst11</t>
  </si>
  <si>
    <t>carbohydrate sulfotransferase 11</t>
  </si>
  <si>
    <t>Peak60</t>
  </si>
  <si>
    <t>uc007gkh.2</t>
  </si>
  <si>
    <t>ENSMUSG00000020256</t>
  </si>
  <si>
    <t>Aldh1l2</t>
  </si>
  <si>
    <t>aldehyde dehydrogenase 1 family, member L2</t>
  </si>
  <si>
    <t>Peak61</t>
  </si>
  <si>
    <t>Intron (uc007gsa.1/320091, intron 26 of 26)</t>
  </si>
  <si>
    <t>uc007gsc.1</t>
  </si>
  <si>
    <t>ENSMUSG00000035189</t>
  </si>
  <si>
    <t>Ano4</t>
  </si>
  <si>
    <t>anoctamin 4</t>
  </si>
  <si>
    <t>Peak62</t>
  </si>
  <si>
    <t>Intron (uc007gsm.1/213326, intron 17 of 17)</t>
  </si>
  <si>
    <t>uc007gsm.1</t>
  </si>
  <si>
    <t>ENSMUSG00000069539</t>
  </si>
  <si>
    <t>Scyl2</t>
  </si>
  <si>
    <t>SCY1-like 2 (S. cerevisiae)</t>
  </si>
  <si>
    <t>Peak63</t>
  </si>
  <si>
    <t>uc007gwp.2</t>
  </si>
  <si>
    <t>ENSMUSG00000020029</t>
  </si>
  <si>
    <t>Nudt4</t>
  </si>
  <si>
    <t>nudix (nucleoside diphosphate linked moiety X)-type motif 4</t>
  </si>
  <si>
    <t>Peak64</t>
  </si>
  <si>
    <t>uc007gyf.1</t>
  </si>
  <si>
    <t>ENSMUSG00000044921</t>
  </si>
  <si>
    <t>Rassf9</t>
  </si>
  <si>
    <t>Ras association (RalGDS/AF-6) domain family (N-terminal) member 9</t>
  </si>
  <si>
    <t>Peak65</t>
  </si>
  <si>
    <t>uc007hat.2</t>
  </si>
  <si>
    <t>ENSMUSG00000050663</t>
  </si>
  <si>
    <t>Trhde</t>
  </si>
  <si>
    <t>TRH-degrading enzyme</t>
  </si>
  <si>
    <t>Peak66</t>
  </si>
  <si>
    <t>Peak67</t>
  </si>
  <si>
    <t>uc033fst.1</t>
  </si>
  <si>
    <t>Tmevpg1</t>
  </si>
  <si>
    <t>Theiler's murine encephalomyelitis virus persistence candidate gene 1</t>
  </si>
  <si>
    <t>Peak68</t>
  </si>
  <si>
    <t>Peak69</t>
  </si>
  <si>
    <t>Intron (uc007hga.2/117600, intron 1 of 6)</t>
  </si>
  <si>
    <t>uc007hga.2</t>
  </si>
  <si>
    <t>ENSMUSG00000020121</t>
  </si>
  <si>
    <t>Srgap1</t>
  </si>
  <si>
    <t>SLIT-ROBO Rho GTPase activating protein 1</t>
  </si>
  <si>
    <t>Peak70</t>
  </si>
  <si>
    <t>uc007hgy.1</t>
  </si>
  <si>
    <t>ENSMUSG00000020102</t>
  </si>
  <si>
    <t>Slc16a7</t>
  </si>
  <si>
    <t>solute carrier family 16 (monocarboxylic acid transporters), member 7</t>
  </si>
  <si>
    <t>Peak71</t>
  </si>
  <si>
    <t>uc007hhp.1</t>
  </si>
  <si>
    <t>ENSMUSG00000006732</t>
  </si>
  <si>
    <t>Mettl1</t>
  </si>
  <si>
    <t>methyltransferase like 1</t>
  </si>
  <si>
    <t>Peak72</t>
  </si>
  <si>
    <t>uc007hmc.1</t>
  </si>
  <si>
    <t>ENSMUSG00000025383</t>
  </si>
  <si>
    <t>Il23a</t>
  </si>
  <si>
    <t>interleukin 23, alpha subunit p19</t>
  </si>
  <si>
    <t>Peak73</t>
  </si>
  <si>
    <t>uc007hph.1</t>
  </si>
  <si>
    <t>ENSMUSG00000056853</t>
  </si>
  <si>
    <t>Olfr765</t>
  </si>
  <si>
    <t>olfactory receptor 765</t>
  </si>
  <si>
    <t>Peak74</t>
  </si>
  <si>
    <t>chr11</t>
  </si>
  <si>
    <t>uc007hyp.2</t>
  </si>
  <si>
    <t>ENSMUSG00000041126</t>
  </si>
  <si>
    <t>H2afv</t>
  </si>
  <si>
    <t>H2A histone family, member V</t>
  </si>
  <si>
    <t>Peak75</t>
  </si>
  <si>
    <t>uc007hze.1</t>
  </si>
  <si>
    <t>ENSMUSG00000086808</t>
  </si>
  <si>
    <t>Gm11981</t>
  </si>
  <si>
    <t>predicted gene 11981</t>
  </si>
  <si>
    <t>Peak76</t>
  </si>
  <si>
    <t>Intron (uc007iaw.2/13195, intron 9 of 14)</t>
  </si>
  <si>
    <t>uc007iay.2</t>
  </si>
  <si>
    <t>ENSMUSG00000086391</t>
  </si>
  <si>
    <t>1700042O10Rik</t>
  </si>
  <si>
    <t>RIKEN cDNA 1700042O10 gene</t>
  </si>
  <si>
    <t>Peak77</t>
  </si>
  <si>
    <t>uc007ibd.2</t>
  </si>
  <si>
    <t>ENSMUSG00000020173</t>
  </si>
  <si>
    <t>Cobl</t>
  </si>
  <si>
    <t>cordon-bleu WH2 repeat</t>
  </si>
  <si>
    <t>Peak78</t>
  </si>
  <si>
    <t>uc007ice.1</t>
  </si>
  <si>
    <t>ENSMUSG00000000581</t>
  </si>
  <si>
    <t>C1d</t>
  </si>
  <si>
    <t>C1D nuclear receptor co-repressor</t>
  </si>
  <si>
    <t>Peak79</t>
  </si>
  <si>
    <t>Intron (uc007iff.1/71675, intron 3 of 22)</t>
  </si>
  <si>
    <t>uc011xse.1</t>
  </si>
  <si>
    <t>ENSMUSG00000085415</t>
  </si>
  <si>
    <t>Gm12060</t>
  </si>
  <si>
    <t>selenoprotein K pseudogene</t>
  </si>
  <si>
    <t>Peak80</t>
  </si>
  <si>
    <t>uc007iir.2</t>
  </si>
  <si>
    <t>ENSMUSG00000020300</t>
  </si>
  <si>
    <t>Cpeb4</t>
  </si>
  <si>
    <t>cytoplasmic polyadenylation element binding protein 4</t>
  </si>
  <si>
    <t>Peak81</t>
  </si>
  <si>
    <t>uc007ijr.1</t>
  </si>
  <si>
    <t>ENSMUSG00000044949</t>
  </si>
  <si>
    <t>Ubtd2</t>
  </si>
  <si>
    <t>ubiquitin domain containing 2</t>
  </si>
  <si>
    <t>Peak82</t>
  </si>
  <si>
    <t>Intron (uc007ild.2/20564, intron 15 of 35)</t>
  </si>
  <si>
    <t>uc011xta.1</t>
  </si>
  <si>
    <t>ENSMUSG00000065583</t>
  </si>
  <si>
    <t>Mir218-2</t>
  </si>
  <si>
    <t>microRNA 218-2</t>
  </si>
  <si>
    <t>Peak83</t>
  </si>
  <si>
    <t>Intron (uc011xud.1/14584, intron 1 of 18)</t>
  </si>
  <si>
    <t>uc011xud.1</t>
  </si>
  <si>
    <t>ENSMUSG00000020363</t>
  </si>
  <si>
    <t>Gfpt2</t>
  </si>
  <si>
    <t>glutamine fructose-6-phosphate transaminase 2</t>
  </si>
  <si>
    <t>Peak84</t>
  </si>
  <si>
    <t>Intron (uc007iuc.1/52530, intron 3 of 3)</t>
  </si>
  <si>
    <t>uc007iuc.1</t>
  </si>
  <si>
    <t>ENSMUSG00000001056</t>
  </si>
  <si>
    <t>Nhp2</t>
  </si>
  <si>
    <t>NHP2 ribonucleoprotein</t>
  </si>
  <si>
    <t>Peak85</t>
  </si>
  <si>
    <t>uc007ivk.2</t>
  </si>
  <si>
    <t>transcription factor 7, T cell specific</t>
  </si>
  <si>
    <t>Peak86</t>
  </si>
  <si>
    <t>Intron (uc007iwt.1/19360, intron 22 of 24)</t>
  </si>
  <si>
    <t>uc007iwt.1</t>
  </si>
  <si>
    <t>ENSMUSG00000020380</t>
  </si>
  <si>
    <t>Rad50</t>
  </si>
  <si>
    <t>RAD50 double strand break repair protein</t>
  </si>
  <si>
    <t>Peak87</t>
  </si>
  <si>
    <t>Intron (uc007iyf.2/72729, intron 5 of 5)</t>
  </si>
  <si>
    <t>uc007iyf.2</t>
  </si>
  <si>
    <t>ENSMUSG00000052298</t>
  </si>
  <si>
    <t>Cdc42se2</t>
  </si>
  <si>
    <t>CDC42 small effector 2</t>
  </si>
  <si>
    <t>Peak88</t>
  </si>
  <si>
    <t>Exon (uc007jbl.1/69864, exon 6 of 6)</t>
  </si>
  <si>
    <t>uc007jbl.1</t>
  </si>
  <si>
    <t>ENSMUSG00000013653</t>
  </si>
  <si>
    <t>1810065E05Rik</t>
  </si>
  <si>
    <t>RIKEN cDNA 1810065E05 gene</t>
  </si>
  <si>
    <t>Peak89</t>
  </si>
  <si>
    <t>uc007jgy.3</t>
  </si>
  <si>
    <t>ENSMUSG00000042529</t>
  </si>
  <si>
    <t>Kcnj12</t>
  </si>
  <si>
    <t>potassium inwardly-rectifying channel, subfamily J, member 12</t>
  </si>
  <si>
    <t>Peak90</t>
  </si>
  <si>
    <t>Peak91</t>
  </si>
  <si>
    <t>uc007jhz.1</t>
  </si>
  <si>
    <t>ENSMUSG00000004837</t>
  </si>
  <si>
    <t>Grap</t>
  </si>
  <si>
    <t>GRB2-related adaptor protein</t>
  </si>
  <si>
    <t>Peak92</t>
  </si>
  <si>
    <t>uc007jil.1</t>
  </si>
  <si>
    <t>ENSMUSG00000042331</t>
  </si>
  <si>
    <t>Specc1</t>
  </si>
  <si>
    <t>sperm antigen with calponin homology and coiled-coil domains 1</t>
  </si>
  <si>
    <t>Peak93</t>
  </si>
  <si>
    <t>Intron (uc007jkl.1/71062, intron 7 of 7)</t>
  </si>
  <si>
    <t>uc007jkl.1</t>
  </si>
  <si>
    <t>ENSMUSG00000042189</t>
  </si>
  <si>
    <t>Tekt3</t>
  </si>
  <si>
    <t>tektin 3</t>
  </si>
  <si>
    <t>Peak94</t>
  </si>
  <si>
    <t>uc033fxs.1</t>
  </si>
  <si>
    <t>ENSMUSG00000020799</t>
  </si>
  <si>
    <t>Tekt1</t>
  </si>
  <si>
    <t>tektin 1</t>
  </si>
  <si>
    <t>Peak95</t>
  </si>
  <si>
    <t>uc007key.2</t>
  </si>
  <si>
    <t>ENSMUSG00000053783</t>
  </si>
  <si>
    <t>1700016K19Rik</t>
  </si>
  <si>
    <t>RIKEN cDNA 1700016K19 gene</t>
  </si>
  <si>
    <t>Peak96</t>
  </si>
  <si>
    <t>Intron (uc007khm.2/19193, intron 4 of 7)</t>
  </si>
  <si>
    <t>uc007khm.2</t>
  </si>
  <si>
    <t>ENSMUSG00000017453</t>
  </si>
  <si>
    <t>Pipox</t>
  </si>
  <si>
    <t>pipecolic acid oxidase</t>
  </si>
  <si>
    <t>Peak97</t>
  </si>
  <si>
    <t>Peak98</t>
  </si>
  <si>
    <t>uc033fyo.1</t>
  </si>
  <si>
    <t>ENSMUSG00000018334</t>
  </si>
  <si>
    <t>Ksr1</t>
  </si>
  <si>
    <t>kinase suppressor of ras 1</t>
  </si>
  <si>
    <t>Peak99</t>
  </si>
  <si>
    <t>uc007kpi.2</t>
  </si>
  <si>
    <t>ENSMUSG00000035042</t>
  </si>
  <si>
    <t>Ccl5</t>
  </si>
  <si>
    <t>chemokine (C-C motif) ligand 5</t>
  </si>
  <si>
    <t>Peak100</t>
  </si>
  <si>
    <t>uc007kpx.2</t>
  </si>
  <si>
    <t>ENSMUSG00000020679</t>
  </si>
  <si>
    <t>Hnf1b</t>
  </si>
  <si>
    <t>HNF1 homeobox B</t>
  </si>
  <si>
    <t>Peak101</t>
  </si>
  <si>
    <t>Intron (uc007kxr.2/103537, intron 8 of 14)</t>
  </si>
  <si>
    <t>uc029rnn.1</t>
  </si>
  <si>
    <t>ENSMUSG00000059474</t>
  </si>
  <si>
    <t>Mbtd1</t>
  </si>
  <si>
    <t>mbt domain containing 1</t>
  </si>
  <si>
    <t>Peak102</t>
  </si>
  <si>
    <t>Exon (uc007kyr.2/12291, exon 7 of 35)</t>
  </si>
  <si>
    <t>uc007kyr.2</t>
  </si>
  <si>
    <t>ENSMUSG00000020866</t>
  </si>
  <si>
    <t>Cacna1g</t>
  </si>
  <si>
    <t>calcium channel, voltage-dependent, T type, alpha 1G subunit</t>
  </si>
  <si>
    <t>Peak103</t>
  </si>
  <si>
    <t>5' UTR</t>
  </si>
  <si>
    <t>uc033fzi.1</t>
  </si>
  <si>
    <t>ENSMUSG00000038811</t>
  </si>
  <si>
    <t>Gngt2</t>
  </si>
  <si>
    <t>guanine nucleotide binding protein (G protein), gamma transducing activity polypeptide 2</t>
  </si>
  <si>
    <t>Peak104</t>
  </si>
  <si>
    <t>Exon (uc007lns.1/12777, exon 2 of 2)</t>
  </si>
  <si>
    <t>uc007lns.1</t>
  </si>
  <si>
    <t>ENSMUSG00000044052</t>
  </si>
  <si>
    <t>Ccr10</t>
  </si>
  <si>
    <t>chemokine (C-C motif) receptor 10</t>
  </si>
  <si>
    <t>Peak105</t>
  </si>
  <si>
    <t>Exon (uc007lpy.2/73887, exon 4 of 4)</t>
  </si>
  <si>
    <t>uc011yfn.1</t>
  </si>
  <si>
    <t>ENSMUSG00000001494</t>
  </si>
  <si>
    <t>Sost</t>
  </si>
  <si>
    <t>sclerostin</t>
  </si>
  <si>
    <t>Peak106</t>
  </si>
  <si>
    <t>Intron (uc007lxx.1/192775, intron 8 of 12)</t>
  </si>
  <si>
    <t>uc007lxy.1</t>
  </si>
  <si>
    <t>ENSMUSG00000049354</t>
  </si>
  <si>
    <t>Dcaf7</t>
  </si>
  <si>
    <t>DDB1 and CUL4 associated factor 7</t>
  </si>
  <si>
    <t>Peak107</t>
  </si>
  <si>
    <t>uc007max.1</t>
  </si>
  <si>
    <t>ENSMUSG00000020721</t>
  </si>
  <si>
    <t>Helz</t>
  </si>
  <si>
    <t>helicase with zinc finger domain</t>
  </si>
  <si>
    <t>Peak108</t>
  </si>
  <si>
    <t>uc007maz.1</t>
  </si>
  <si>
    <t>ENSMUSG00000020723</t>
  </si>
  <si>
    <t>Cacng4</t>
  </si>
  <si>
    <t>calcium channel, voltage-dependent, gamma subunit 4</t>
  </si>
  <si>
    <t>Peak109</t>
  </si>
  <si>
    <t>uc007mdw.2</t>
  </si>
  <si>
    <t>ENSMUSG00000041695</t>
  </si>
  <si>
    <t>Kcnj2</t>
  </si>
  <si>
    <t>potassium inwardly-rectifying channel, subfamily J, member 2</t>
  </si>
  <si>
    <t>Peak110</t>
  </si>
  <si>
    <t>uc007mea.1</t>
  </si>
  <si>
    <t>ENSMUSG00000041674</t>
  </si>
  <si>
    <t>BC006965</t>
  </si>
  <si>
    <t>cDNA sequence BC006965</t>
  </si>
  <si>
    <t>Peak111</t>
  </si>
  <si>
    <t>Intron (uc007mfe.1/237979, intron 44 of 44)</t>
  </si>
  <si>
    <t>uc007mfe.1</t>
  </si>
  <si>
    <t>ENSMUSG00000041592</t>
  </si>
  <si>
    <t>Sdk2</t>
  </si>
  <si>
    <t>sidekick cell adhesion molecule 2</t>
  </si>
  <si>
    <t>Peak112</t>
  </si>
  <si>
    <t>uc007mos.1</t>
  </si>
  <si>
    <t>ENSMUSG00000017132</t>
  </si>
  <si>
    <t>Cyth1</t>
  </si>
  <si>
    <t>cytohesin 1</t>
  </si>
  <si>
    <t>Peak113</t>
  </si>
  <si>
    <t>uc011yim.1</t>
  </si>
  <si>
    <t>ENSMUSG00000033909</t>
  </si>
  <si>
    <t>Usp36</t>
  </si>
  <si>
    <t>ubiquitin specific peptidase 36</t>
  </si>
  <si>
    <t>Peak114</t>
  </si>
  <si>
    <t>Intron (uc007mpl.1/52897, intron 13 of 14)</t>
  </si>
  <si>
    <t>uc033gbu.1</t>
  </si>
  <si>
    <t>ENSMUSG00000025576</t>
  </si>
  <si>
    <t>Rbfox3</t>
  </si>
  <si>
    <t>RNA binding protein, fox-1 homolog (C. elegans) 3</t>
  </si>
  <si>
    <t>Peak115</t>
  </si>
  <si>
    <t>Intron (uc007mpl.1/52897, intron 14 of 14)</t>
  </si>
  <si>
    <t>uc007mpl.1</t>
  </si>
  <si>
    <t>Peak116</t>
  </si>
  <si>
    <t>Intron (uc007mvt.2/66840, intron 5 of 9)</t>
  </si>
  <si>
    <t>uc007mvt.2</t>
  </si>
  <si>
    <t>ENSMUSG00000025173</t>
  </si>
  <si>
    <t>Wdr45b</t>
  </si>
  <si>
    <t>WD repeat domain 45B</t>
  </si>
  <si>
    <t>Peak117</t>
  </si>
  <si>
    <t>Intron (uc007mwb.2/210004, intron 10 of 12)</t>
  </si>
  <si>
    <t>uc007mwb.2</t>
  </si>
  <si>
    <t>ENSMUSG00000046605</t>
  </si>
  <si>
    <t>B3gntl1</t>
  </si>
  <si>
    <t>UDP-GlcNAc:betaGal beta-1,3-N-acetylglucosaminyltransferase-like 1</t>
  </si>
  <si>
    <t>Peak118</t>
  </si>
  <si>
    <t>uc007mwf.2</t>
  </si>
  <si>
    <t>ENSMUSG00000039198</t>
  </si>
  <si>
    <t>Ptchd3</t>
  </si>
  <si>
    <t>patched domain containing 3</t>
  </si>
  <si>
    <t>Peak119</t>
  </si>
  <si>
    <t>chr12</t>
  </si>
  <si>
    <t>uc007mxs.2</t>
  </si>
  <si>
    <t>ENSMUSG00000020647</t>
  </si>
  <si>
    <t>Ncoa1</t>
  </si>
  <si>
    <t>nuclear receptor coactivator 1</t>
  </si>
  <si>
    <t>Peak120</t>
  </si>
  <si>
    <t>uc007nfj.1</t>
  </si>
  <si>
    <t>ENSMUSG00000020638</t>
  </si>
  <si>
    <t>Cmpk2</t>
  </si>
  <si>
    <t>cytidine monophosphate (UMP-CMP) kinase 2, mitochondrial</t>
  </si>
  <si>
    <t>Peak121</t>
  </si>
  <si>
    <t>Exon (uc011ylh.1/30955, exon 2 of 11)</t>
  </si>
  <si>
    <t>uc011ylh.1</t>
  </si>
  <si>
    <t>ENSMUSG00000020573</t>
  </si>
  <si>
    <t>Pik3cg</t>
  </si>
  <si>
    <t>phosphoinositide-3-kinase, catalytic, gamma polypeptide</t>
  </si>
  <si>
    <t>Peak122</t>
  </si>
  <si>
    <t>uc007nie.2</t>
  </si>
  <si>
    <t>ENSMUSG00000090946</t>
  </si>
  <si>
    <t>Ccdc71l</t>
  </si>
  <si>
    <t>coiled-coil domain containing 71 like</t>
  </si>
  <si>
    <t>Peak123</t>
  </si>
  <si>
    <t>uc029rsc.2</t>
  </si>
  <si>
    <t>ENSMUSG00000056899</t>
  </si>
  <si>
    <t>Immp2l</t>
  </si>
  <si>
    <t>IMP2 inner mitochondrial membrane peptidase-like (S. cerevisiae)</t>
  </si>
  <si>
    <t>Peak124</t>
  </si>
  <si>
    <t>uc007nlo.1</t>
  </si>
  <si>
    <t>ENSMUSG00000014905</t>
  </si>
  <si>
    <t>Dnajb9</t>
  </si>
  <si>
    <t>DnaJ heat shock protein family (Hsp40) member B9</t>
  </si>
  <si>
    <t>Peak125</t>
  </si>
  <si>
    <t>uc007nor.2</t>
  </si>
  <si>
    <t>ENSMUSG00000021025</t>
  </si>
  <si>
    <t>Nfkbia</t>
  </si>
  <si>
    <t>nuclear factor of kappa light polypeptide gene enhancer in B cells inhibitor, alpha</t>
  </si>
  <si>
    <t>Peak126</t>
  </si>
  <si>
    <t>uc007nqm.2</t>
  </si>
  <si>
    <t>ENSMUSG00000035653</t>
  </si>
  <si>
    <t>Lrfn5</t>
  </si>
  <si>
    <t>leucine rich repeat and fibronectin type III domain containing 5</t>
  </si>
  <si>
    <t>Peak127</t>
  </si>
  <si>
    <t>uc011ymj.1</t>
  </si>
  <si>
    <t>Gm17821</t>
  </si>
  <si>
    <t>DDB1 and CUL4 associated factor 5 pseudogene</t>
  </si>
  <si>
    <t>Peak128</t>
  </si>
  <si>
    <t>Intron (uc029rtg.1/uc029rtg.1, intron 2 of 4)</t>
  </si>
  <si>
    <t>uc007nta.1</t>
  </si>
  <si>
    <t>ENSMUSG00000021066</t>
  </si>
  <si>
    <t>Atl1</t>
  </si>
  <si>
    <t>atlastin GTPase 1</t>
  </si>
  <si>
    <t>Peak129</t>
  </si>
  <si>
    <t>Peak130</t>
  </si>
  <si>
    <t>Peak131</t>
  </si>
  <si>
    <t>Intron (uc007ntz.3/19167, intron 5 of 10)</t>
  </si>
  <si>
    <t>uc007ntz.3</t>
  </si>
  <si>
    <t>ENSMUSG00000060073</t>
  </si>
  <si>
    <t>Psma3</t>
  </si>
  <si>
    <t>proteasome (prosome, macropain) subunit, alpha type 3</t>
  </si>
  <si>
    <t>Peak132</t>
  </si>
  <si>
    <t>Intron (uc007nxp.1/319565, intron 97 of 115)</t>
  </si>
  <si>
    <t>uc011ynw.1</t>
  </si>
  <si>
    <t>ENSMUSG00000063450</t>
  </si>
  <si>
    <t>Syne2</t>
  </si>
  <si>
    <t>spectrin repeat containing, nuclear envelope 2</t>
  </si>
  <si>
    <t>Peak133</t>
  </si>
  <si>
    <t>Intron (uc007nyo.1/20741, intron 35 of 35)</t>
  </si>
  <si>
    <t>uc007nyo.1</t>
  </si>
  <si>
    <t>ENSMUSG00000021061</t>
  </si>
  <si>
    <t>Sptb</t>
  </si>
  <si>
    <t>spectrin beta, erythrocytic</t>
  </si>
  <si>
    <t>Peak134</t>
  </si>
  <si>
    <t>Intron (uc007nzp.2/268567, intron 2 of 2)</t>
  </si>
  <si>
    <t>uc007nzp.2</t>
  </si>
  <si>
    <t>ENSMUSG00000046157</t>
  </si>
  <si>
    <t>Tmem229b</t>
  </si>
  <si>
    <t>transmembrane protein 229B</t>
  </si>
  <si>
    <t>Peak135</t>
  </si>
  <si>
    <t>uc029ruf.1</t>
  </si>
  <si>
    <t>ENSMUSG00000034271</t>
  </si>
  <si>
    <t>Jdp2</t>
  </si>
  <si>
    <t>Jun dimerization protein 2</t>
  </si>
  <si>
    <t>Peak136</t>
  </si>
  <si>
    <t>uc007oia.2</t>
  </si>
  <si>
    <t>ENSMUSG00000034168</t>
  </si>
  <si>
    <t>Irf2bpl</t>
  </si>
  <si>
    <t>interferon regulatory factor 2 binding protein-like</t>
  </si>
  <si>
    <t>Peak137</t>
  </si>
  <si>
    <t>Intron (uc007okx.1/20338, intron 11 of 20)</t>
  </si>
  <si>
    <t>uc007okx.1</t>
  </si>
  <si>
    <t>ENSMUSG00000020964</t>
  </si>
  <si>
    <t>Sel1l</t>
  </si>
  <si>
    <t>sel-1 suppressor of lin-12-like (C. elegans)</t>
  </si>
  <si>
    <t>Peak138</t>
  </si>
  <si>
    <t>uc033geu.1</t>
  </si>
  <si>
    <t>1700019M22Rik</t>
  </si>
  <si>
    <t>NFX-like protein</t>
  </si>
  <si>
    <t>Peak139</t>
  </si>
  <si>
    <t>uc007pan.2</t>
  </si>
  <si>
    <t>ENSMUSG00000040856</t>
  </si>
  <si>
    <t>Dlk1</t>
  </si>
  <si>
    <t>delta-like 1 homolog (Drosophila)</t>
  </si>
  <si>
    <t>Peak140</t>
  </si>
  <si>
    <t>Intron (uc007pgd.2/uc007pgd.2, intron 4 of 4)</t>
  </si>
  <si>
    <t>uc007pgc.1</t>
  </si>
  <si>
    <t>ENSMUSG00000049036</t>
  </si>
  <si>
    <t>Tmem121</t>
  </si>
  <si>
    <t>transmembrane protein 121</t>
  </si>
  <si>
    <t>Peak141</t>
  </si>
  <si>
    <t>uc007pgv.1</t>
  </si>
  <si>
    <t>ENSMUSG00000051804</t>
  </si>
  <si>
    <t>Adam6b</t>
  </si>
  <si>
    <t>a disintegrin and metallopeptidase domain 6B</t>
  </si>
  <si>
    <t>Peak142</t>
  </si>
  <si>
    <t>Promoter (2-3kb)</t>
  </si>
  <si>
    <t>uc011yvu.2</t>
  </si>
  <si>
    <t>ENSMUSG00000072791</t>
  </si>
  <si>
    <t>Abcb5</t>
  </si>
  <si>
    <t>ATP-binding cassette, sub-family B (MDR/TAP), member 5</t>
  </si>
  <si>
    <t>Peak143</t>
  </si>
  <si>
    <t>chr13</t>
  </si>
  <si>
    <t>Exon (uc007pld.1/20191, exon 90 of 105)</t>
  </si>
  <si>
    <t>uc007plc.1</t>
  </si>
  <si>
    <t>Zp4-ps</t>
  </si>
  <si>
    <t>zona pellucida glycoprotein 4, pseudogene</t>
  </si>
  <si>
    <t>Peak144</t>
  </si>
  <si>
    <t>Intron (uc007pld.1/20191, intron 103 of 104)</t>
  </si>
  <si>
    <t>uc007pld.1</t>
  </si>
  <si>
    <t>ENSMUSG00000021313</t>
  </si>
  <si>
    <t>Ryr2</t>
  </si>
  <si>
    <t>ryanodine receptor 2, cardiac</t>
  </si>
  <si>
    <t>Peak145</t>
  </si>
  <si>
    <t>uc007plu.2</t>
  </si>
  <si>
    <t>Gpr137b-ps</t>
  </si>
  <si>
    <t>G protein-coupled receptor 137B, pseudogene</t>
  </si>
  <si>
    <t>Peak146</t>
  </si>
  <si>
    <t>uc007pyv.2</t>
  </si>
  <si>
    <t>ENSMUSG00000038462</t>
  </si>
  <si>
    <t>Uqcrfs1</t>
  </si>
  <si>
    <t>ubiquinol-cytochrome c reductase, Rieske iron-sulfur polypeptide 1</t>
  </si>
  <si>
    <t>Peak147</t>
  </si>
  <si>
    <t>Intron (uc007qcn.2/74145, intron 7 of 14)</t>
  </si>
  <si>
    <t>uc007qcn.2</t>
  </si>
  <si>
    <t>ENSMUSG00000039109</t>
  </si>
  <si>
    <t>F13a1</t>
  </si>
  <si>
    <t>coagulation factor XIII, A1 subunit</t>
  </si>
  <si>
    <t>Peak148</t>
  </si>
  <si>
    <t>Intron (uc007qct.1/uc007qct.1, intron 1 of 1)</t>
  </si>
  <si>
    <t>uc007qcr.2</t>
  </si>
  <si>
    <t>ENSMUSG00000021423</t>
  </si>
  <si>
    <t>Ly86</t>
  </si>
  <si>
    <t>lymphocyte antigen 86</t>
  </si>
  <si>
    <t>Peak149</t>
  </si>
  <si>
    <t>uc007qdy.2</t>
  </si>
  <si>
    <t>ENSMUSG00000021432</t>
  </si>
  <si>
    <t>Slc35b3</t>
  </si>
  <si>
    <t>solute carrier family 35, member B3</t>
  </si>
  <si>
    <t>Peak150</t>
  </si>
  <si>
    <t>Peak151</t>
  </si>
  <si>
    <t>Intron (uc007qel.2/14538, intron 1 of 2)</t>
  </si>
  <si>
    <t>uc007qem.2</t>
  </si>
  <si>
    <t>ENSMUSG00000021360</t>
  </si>
  <si>
    <t>Gcnt2</t>
  </si>
  <si>
    <t>glucosaminyl (N-acetyl) transferase 2, I-branching enzyme</t>
  </si>
  <si>
    <t>Peak152</t>
  </si>
  <si>
    <t>uc007qgz.1</t>
  </si>
  <si>
    <t>ENSMUSG00000038175</t>
  </si>
  <si>
    <t>Mylip</t>
  </si>
  <si>
    <t>myosin regulatory light chain interacting protein</t>
  </si>
  <si>
    <t>Peak153</t>
  </si>
  <si>
    <t>uc007qia.1</t>
  </si>
  <si>
    <t>G630093K05Rik</t>
  </si>
  <si>
    <t>RIKEN cDNA G630093K05 gene</t>
  </si>
  <si>
    <t>Peak154</t>
  </si>
  <si>
    <t>Intron (uc007qis.2/75607, intron 5 of 20)</t>
  </si>
  <si>
    <t>uc007qiv.1</t>
  </si>
  <si>
    <t>ENSMUSG00000037989</t>
  </si>
  <si>
    <t>Wnk2</t>
  </si>
  <si>
    <t>WNK lysine deficient protein kinase 2</t>
  </si>
  <si>
    <t>Peak155</t>
  </si>
  <si>
    <t>uc007qms.2</t>
  </si>
  <si>
    <t>4921525O09Rik</t>
  </si>
  <si>
    <t>RIKEN cDNA 4921525O09 gene</t>
  </si>
  <si>
    <t>Peak156</t>
  </si>
  <si>
    <t>uc007qmv.1</t>
  </si>
  <si>
    <t>ENSMUSG00000047842</t>
  </si>
  <si>
    <t>Diras2</t>
  </si>
  <si>
    <t>DIRAS family, GTP-binding RAS-like 2</t>
  </si>
  <si>
    <t>Peak157</t>
  </si>
  <si>
    <t>Intron (uc007rea.1/20499, intron 1 of 10)</t>
  </si>
  <si>
    <t>uc007reb.1</t>
  </si>
  <si>
    <t>ENSMUSG00000017756</t>
  </si>
  <si>
    <t>Slc12a7</t>
  </si>
  <si>
    <t>solute carrier family 12, member 7</t>
  </si>
  <si>
    <t>Peak158</t>
  </si>
  <si>
    <t>uc011zbz.1</t>
  </si>
  <si>
    <t>ENSMUSG00000076236</t>
  </si>
  <si>
    <t>Mir682</t>
  </si>
  <si>
    <t>microRNA 682</t>
  </si>
  <si>
    <t>Peak159</t>
  </si>
  <si>
    <t>uc011zcl.1</t>
  </si>
  <si>
    <t>ENSMUSG00000078958</t>
  </si>
  <si>
    <t>Atp6ap1l</t>
  </si>
  <si>
    <t>ATPase, H+ transporting, lysosomal accessory protein 1-like</t>
  </si>
  <si>
    <t>Peak160</t>
  </si>
  <si>
    <t>Intron (uc007rka.1/74156, intron 1 of 14)</t>
  </si>
  <si>
    <t>uc011zcm.1</t>
  </si>
  <si>
    <t>ENSMUSG00000074782</t>
  </si>
  <si>
    <t>4833422C13Rik</t>
  </si>
  <si>
    <t>RIKEN cDNA 4833422C13 gene</t>
  </si>
  <si>
    <t>Peak161</t>
  </si>
  <si>
    <t>uc011zct.1</t>
  </si>
  <si>
    <t>ENSMUSG00000021704</t>
  </si>
  <si>
    <t>Mtx3</t>
  </si>
  <si>
    <t>metaxin 3</t>
  </si>
  <si>
    <t>Peak162</t>
  </si>
  <si>
    <t>Intron (uc007roh.1/110596, intron 34 of 35)</t>
  </si>
  <si>
    <t>uc007rok.1</t>
  </si>
  <si>
    <t>Rho guanine nucleotide exchange factor (GEF) 28</t>
  </si>
  <si>
    <t>Peak163</t>
  </si>
  <si>
    <t>uc011zdk.1</t>
  </si>
  <si>
    <t>ENSMUSG00000046082</t>
  </si>
  <si>
    <t>Tmem174</t>
  </si>
  <si>
    <t>transmembrane protein 174</t>
  </si>
  <si>
    <t>Peak164</t>
  </si>
  <si>
    <t>uc033gnc.1</t>
  </si>
  <si>
    <t>ENSMUSG00000041685</t>
  </si>
  <si>
    <t>Fcho2</t>
  </si>
  <si>
    <t>FCH domain only 2</t>
  </si>
  <si>
    <t>Peak165</t>
  </si>
  <si>
    <t>uc007rsb.2</t>
  </si>
  <si>
    <t>ENSMUSG00000034751</t>
  </si>
  <si>
    <t>Mast4</t>
  </si>
  <si>
    <t>microtubule associated serine/threonine kinase family member 4</t>
  </si>
  <si>
    <t>Peak166</t>
  </si>
  <si>
    <t>chr14</t>
  </si>
  <si>
    <t>Intron (uc007sfl.1/19270, intron 1 of 3)</t>
  </si>
  <si>
    <t>uc007sfl.1</t>
  </si>
  <si>
    <t>ENSMUSG00000021745</t>
  </si>
  <si>
    <t>Ptprg</t>
  </si>
  <si>
    <t>protein tyrosine phosphatase, receptor type, G</t>
  </si>
  <si>
    <t>Peak167</t>
  </si>
  <si>
    <t>Intron (uc007shk.2/21834, intron 2 of 9)</t>
  </si>
  <si>
    <t>uc007shl.3</t>
  </si>
  <si>
    <t>ENSMUSG00000021779</t>
  </si>
  <si>
    <t>Thrb</t>
  </si>
  <si>
    <t>thyroid hormone receptor beta</t>
  </si>
  <si>
    <t>Peak168</t>
  </si>
  <si>
    <t>Peak169</t>
  </si>
  <si>
    <t>uc007shp.2</t>
  </si>
  <si>
    <t>ENSMUSG00000021775</t>
  </si>
  <si>
    <t>Nr1d2</t>
  </si>
  <si>
    <t>nuclear receptor subfamily 1, group D, member 2</t>
  </si>
  <si>
    <t>Peak170</t>
  </si>
  <si>
    <t>Intron (uc007skz.1/22330, intron 10 of 20)</t>
  </si>
  <si>
    <t>uc007sla.2</t>
  </si>
  <si>
    <t>ENSMUSG00000021824</t>
  </si>
  <si>
    <t>Ap3m1</t>
  </si>
  <si>
    <t>adaptor-related protein complex 3, mu 1 subunit</t>
  </si>
  <si>
    <t>Peak171</t>
  </si>
  <si>
    <t>Intron (uc007slc.2/11534, intron 6 of 6)</t>
  </si>
  <si>
    <t>uc007sle.2</t>
  </si>
  <si>
    <t>ENSMUSG00000039197</t>
  </si>
  <si>
    <t>Adk</t>
  </si>
  <si>
    <t>adenosine kinase</t>
  </si>
  <si>
    <t>Peak172</t>
  </si>
  <si>
    <t>uc007swu.1</t>
  </si>
  <si>
    <t>ENSMUSG00000042286</t>
  </si>
  <si>
    <t>Stab1</t>
  </si>
  <si>
    <t>stabilin 1</t>
  </si>
  <si>
    <t>Peak173</t>
  </si>
  <si>
    <t>uc007syb.1</t>
  </si>
  <si>
    <t>ENSMUSG00000021903</t>
  </si>
  <si>
    <t>Galnt15</t>
  </si>
  <si>
    <t>UDP-N-acetyl-alpha-D-galactosamine:polypeptide N-acetylgalactosaminyltransferase 15</t>
  </si>
  <si>
    <t>Peak174</t>
  </si>
  <si>
    <t>Intron (uc007tkf.1/75288, intron 7 of 7)</t>
  </si>
  <si>
    <t>uc007tke.2</t>
  </si>
  <si>
    <t>ENSMUSG00000021850</t>
  </si>
  <si>
    <t>1700011H14Rik</t>
  </si>
  <si>
    <t>RIKEN cDNA 1700011H14 gene</t>
  </si>
  <si>
    <t>Peak175</t>
  </si>
  <si>
    <t>uc007tmz.1</t>
  </si>
  <si>
    <t>ENSMUSG00000070448</t>
  </si>
  <si>
    <t>Vmn2r89</t>
  </si>
  <si>
    <t>vomeronasal 2, receptor 89</t>
  </si>
  <si>
    <t>Peak176</t>
  </si>
  <si>
    <t>Intron (uc007ufc.2/219140, intron 1 of 12)</t>
  </si>
  <si>
    <t>uc011zna.2</t>
  </si>
  <si>
    <t>ENSMUSG00000021990</t>
  </si>
  <si>
    <t>Spata13</t>
  </si>
  <si>
    <t>spermatogenesis associated 13</t>
  </si>
  <si>
    <t>Peak177</t>
  </si>
  <si>
    <t>Intron (uc007uhu.2/219149, intron 2 of 2)</t>
  </si>
  <si>
    <t>uc007uhx.2</t>
  </si>
  <si>
    <t>ENSMUSG00000021958</t>
  </si>
  <si>
    <t>Pinx1</t>
  </si>
  <si>
    <t>PIN2/TERF1 interacting, telomerase inhibitor 1</t>
  </si>
  <si>
    <t>Peak178</t>
  </si>
  <si>
    <t>uc007uol.2</t>
  </si>
  <si>
    <t>ENSMUSG00000022095</t>
  </si>
  <si>
    <t>Fam160b2</t>
  </si>
  <si>
    <t>family with sequence similarity 160, member B2</t>
  </si>
  <si>
    <t>Peak179</t>
  </si>
  <si>
    <t>uc007ush.1</t>
  </si>
  <si>
    <t>ENSMUSG00000022015</t>
  </si>
  <si>
    <t>Tnfsf11</t>
  </si>
  <si>
    <t>tumor necrosis factor (ligand) superfamily, member 11</t>
  </si>
  <si>
    <t>Peak180</t>
  </si>
  <si>
    <t>uc007utm.1</t>
  </si>
  <si>
    <t>ENSMUSG00000022026</t>
  </si>
  <si>
    <t>Olfm4</t>
  </si>
  <si>
    <t>olfactomedin 4</t>
  </si>
  <si>
    <t>Peak181</t>
  </si>
  <si>
    <t>uc007uto.2</t>
  </si>
  <si>
    <t>ENSMUSG00000035566</t>
  </si>
  <si>
    <t>Pcdh17</t>
  </si>
  <si>
    <t>protocadherin 17</t>
  </si>
  <si>
    <t>Peak182</t>
  </si>
  <si>
    <t>uc007uuq.1</t>
  </si>
  <si>
    <t>ENSMUSG00000022076</t>
  </si>
  <si>
    <t>Klhl1</t>
  </si>
  <si>
    <t>kelch-like 1</t>
  </si>
  <si>
    <t>Peak183</t>
  </si>
  <si>
    <t>Intron (uc007uur.2/13134, intron 11 of 11)</t>
  </si>
  <si>
    <t>uc007uur.2</t>
  </si>
  <si>
    <t>ENSMUSG00000055639</t>
  </si>
  <si>
    <t>Dach1</t>
  </si>
  <si>
    <t>dachshund 1 (Drosophila)</t>
  </si>
  <si>
    <t>Peak184</t>
  </si>
  <si>
    <t>Intron (uc007uvh.2/16597, intron 4 of 6)</t>
  </si>
  <si>
    <t>uc007uvh.2</t>
  </si>
  <si>
    <t>ENSMUSG00000072294</t>
  </si>
  <si>
    <t>Klf12</t>
  </si>
  <si>
    <t>Kruppel-like factor 12</t>
  </si>
  <si>
    <t>Peak185</t>
  </si>
  <si>
    <t>Intron (uc007uvn.2/210789, intron 18 of 18)</t>
  </si>
  <si>
    <t>uc007uvn.2</t>
  </si>
  <si>
    <t>ENSMUSG00000033083</t>
  </si>
  <si>
    <t>Tbc1d4</t>
  </si>
  <si>
    <t>TBC1 domain family, member 4</t>
  </si>
  <si>
    <t>Peak186</t>
  </si>
  <si>
    <t>Peak187</t>
  </si>
  <si>
    <t>Intron (uc007uws.1/105439, intron 2 of 6)</t>
  </si>
  <si>
    <t>uc007uwu.2</t>
  </si>
  <si>
    <t>ENSMUSG00000089707</t>
  </si>
  <si>
    <t>Slain1os</t>
  </si>
  <si>
    <t>SLAIN motif family, member 1, opposite strand</t>
  </si>
  <si>
    <t>Peak188</t>
  </si>
  <si>
    <t>uc007uzy.1</t>
  </si>
  <si>
    <t>ENSMUSG00000030662</t>
  </si>
  <si>
    <t>Ipo5</t>
  </si>
  <si>
    <t>importin 5</t>
  </si>
  <si>
    <t>Peak189</t>
  </si>
  <si>
    <t>Intron (uc007vaa.1/223254, intron 4 of 26)</t>
  </si>
  <si>
    <t>uc007vac.1</t>
  </si>
  <si>
    <t>ENSMUSG00000063410</t>
  </si>
  <si>
    <t>Stk24</t>
  </si>
  <si>
    <t>serine/threonine kinase 24</t>
  </si>
  <si>
    <t>Peak190</t>
  </si>
  <si>
    <t>Intron (uc007vac.1/223255, intron 9 of 10)</t>
  </si>
  <si>
    <t>Peak191</t>
  </si>
  <si>
    <t>Intron (uc007vbw.2/14169, intron 4 of 4)</t>
  </si>
  <si>
    <t>uc007vbw.2</t>
  </si>
  <si>
    <t>ENSMUSG00000025551</t>
  </si>
  <si>
    <t>Fgf14</t>
  </si>
  <si>
    <t>fibroblast growth factor 14</t>
  </si>
  <si>
    <t>Peak192</t>
  </si>
  <si>
    <t>chr15</t>
  </si>
  <si>
    <t>uc007vfs.2</t>
  </si>
  <si>
    <t>ENSMUSG00000005268</t>
  </si>
  <si>
    <t>Prlr</t>
  </si>
  <si>
    <t>prolactin receptor</t>
  </si>
  <si>
    <t>Peak193</t>
  </si>
  <si>
    <t>uc007vgu.2</t>
  </si>
  <si>
    <t>ENSMUSG00000058914</t>
  </si>
  <si>
    <t>C1qtnf3</t>
  </si>
  <si>
    <t>C1q and tumor necrosis factor related protein 3</t>
  </si>
  <si>
    <t>Peak194</t>
  </si>
  <si>
    <t>uc007vio.1</t>
  </si>
  <si>
    <t>ENSMUSG00000047565</t>
  </si>
  <si>
    <t>Acot10</t>
  </si>
  <si>
    <t>acyl-CoA thioesterase 10</t>
  </si>
  <si>
    <t>Peak195</t>
  </si>
  <si>
    <t>uc007vix.2</t>
  </si>
  <si>
    <t>ENSMUSG00000045763</t>
  </si>
  <si>
    <t>Basp1</t>
  </si>
  <si>
    <t>brain abundant, membrane attached signal protein 1</t>
  </si>
  <si>
    <t>Peak196</t>
  </si>
  <si>
    <t>uc007vjs.2</t>
  </si>
  <si>
    <t>ENSMUSG00000056069</t>
  </si>
  <si>
    <t>Fam105a</t>
  </si>
  <si>
    <t>family with sequence similarity 105, member A</t>
  </si>
  <si>
    <t>Peak197</t>
  </si>
  <si>
    <t>Intron (uc007vlf.2/67154, intron 1 of 1)</t>
  </si>
  <si>
    <t>uc007vlf.2</t>
  </si>
  <si>
    <t>ENSMUSG00000022255</t>
  </si>
  <si>
    <t>Mtdh</t>
  </si>
  <si>
    <t>metadherin</t>
  </si>
  <si>
    <t>Peak198</t>
  </si>
  <si>
    <t>uc007vnb.1</t>
  </si>
  <si>
    <t>ENSMUSG00000062397</t>
  </si>
  <si>
    <t>Zfp706</t>
  </si>
  <si>
    <t>zinc finger protein 706</t>
  </si>
  <si>
    <t>Peak199</t>
  </si>
  <si>
    <t>Intron (uc007vsc.2/12818, intron 40 of 47)</t>
  </si>
  <si>
    <t>uc007vse.1</t>
  </si>
  <si>
    <t>ENSMUSG00000022371</t>
  </si>
  <si>
    <t>Col14a1</t>
  </si>
  <si>
    <t>collagen, type XIV, alpha 1</t>
  </si>
  <si>
    <t>Peak200</t>
  </si>
  <si>
    <t>uc007vtn.2</t>
  </si>
  <si>
    <t>ENSMUSG00000037119</t>
  </si>
  <si>
    <t>Fam91a1</t>
  </si>
  <si>
    <t>family with sequence similarity 91, member A1</t>
  </si>
  <si>
    <t>Peak201</t>
  </si>
  <si>
    <t>Intron (uc007vxu.2/68501, intron 2 of 4)</t>
  </si>
  <si>
    <t>uc007vxu.2</t>
  </si>
  <si>
    <t>ENSMUSG00000059586</t>
  </si>
  <si>
    <t>Nsmce2</t>
  </si>
  <si>
    <t>NSE2/MMS21 homolog, SMC5-SMC6 complex SUMO ligase</t>
  </si>
  <si>
    <t>Peak202</t>
  </si>
  <si>
    <t>Intron (uc007wbl.2/76510, intron 6 of 21)</t>
  </si>
  <si>
    <t>uc007wbo.1</t>
  </si>
  <si>
    <t>ENSMUSG00000106847</t>
  </si>
  <si>
    <t>Peg13</t>
  </si>
  <si>
    <t>paternally expressed 13</t>
  </si>
  <si>
    <t>Peak203</t>
  </si>
  <si>
    <t>uc007wct.1</t>
  </si>
  <si>
    <t>adhesion G protein-coupled receptor B1</t>
  </si>
  <si>
    <t>Peak204</t>
  </si>
  <si>
    <t>Intron (uc007wuf.1/14904, intron 2 of 11)</t>
  </si>
  <si>
    <t>uc007wuf.1</t>
  </si>
  <si>
    <t>ENSMUSG00000042535</t>
  </si>
  <si>
    <t>Gtpbp1</t>
  </si>
  <si>
    <t>GTP binding protein 1</t>
  </si>
  <si>
    <t>Peak205</t>
  </si>
  <si>
    <t>Intron (uc009var.1/239556, intron 16 of 36)</t>
  </si>
  <si>
    <t>uc009var.1</t>
  </si>
  <si>
    <t>ENSMUSG00000022416</t>
  </si>
  <si>
    <t>Cacna1i</t>
  </si>
  <si>
    <t>calcium channel, voltage-dependent, alpha 1I subunit</t>
  </si>
  <si>
    <t>Peak206</t>
  </si>
  <si>
    <t>Intron (uc007wym.1/66570, intron 1 of 4)</t>
  </si>
  <si>
    <t>uc007wym.1</t>
  </si>
  <si>
    <t>ENSMUSG00000068101</t>
  </si>
  <si>
    <t>Cenpm</t>
  </si>
  <si>
    <t>centromere protein M</t>
  </si>
  <si>
    <t>Peak207</t>
  </si>
  <si>
    <t>Intron (uc007wzo.3/21411, intron 4 of 5)</t>
  </si>
  <si>
    <t>uc007wzn.1</t>
  </si>
  <si>
    <t>ENSMUSG00000022445</t>
  </si>
  <si>
    <t>Cyp2d26</t>
  </si>
  <si>
    <t>cytochrome P450, family 2, subfamily d, polypeptide 26</t>
  </si>
  <si>
    <t>Peak208</t>
  </si>
  <si>
    <t>Intron (uc007xbr.1/77627, intron 26 of 31)</t>
  </si>
  <si>
    <t>uc007xbq.1</t>
  </si>
  <si>
    <t>ENSMUSG00000022441</t>
  </si>
  <si>
    <t>Efcab6</t>
  </si>
  <si>
    <t>EF-hand calcium binding domain 6</t>
  </si>
  <si>
    <t>Peak209</t>
  </si>
  <si>
    <t>Intron (uc029suf.1/328577, intron 4 of 4)</t>
  </si>
  <si>
    <t>uc029suf.1</t>
  </si>
  <si>
    <t>ENSMUSG00000096607</t>
  </si>
  <si>
    <t>7530416G11Rik</t>
  </si>
  <si>
    <t>RIKEN cDNA 7530416G11 gene</t>
  </si>
  <si>
    <t>Peak210</t>
  </si>
  <si>
    <t>Intron (uc007xdx.2/223753, intron 6 of 9)</t>
  </si>
  <si>
    <t>uc007xdx.2</t>
  </si>
  <si>
    <t>ENSMUSG00000035891</t>
  </si>
  <si>
    <t>Cerk</t>
  </si>
  <si>
    <t>ceramide kinase</t>
  </si>
  <si>
    <t>Peak211</t>
  </si>
  <si>
    <t>Intron (uc007xee.1/106014, intron 1 of 3)</t>
  </si>
  <si>
    <t>uc007xee.1</t>
  </si>
  <si>
    <t>ENSMUSG00000054863</t>
  </si>
  <si>
    <t>Fam19a5</t>
  </si>
  <si>
    <t>family with sequence similarity 19, member A5</t>
  </si>
  <si>
    <t>Peak212</t>
  </si>
  <si>
    <t>uc007xef.1</t>
  </si>
  <si>
    <t>Peak213</t>
  </si>
  <si>
    <t>uc007xiq.1</t>
  </si>
  <si>
    <t>ENSMUSG00000036197</t>
  </si>
  <si>
    <t>Gxylt1</t>
  </si>
  <si>
    <t>glucoside xylosyltransferase 1</t>
  </si>
  <si>
    <t>Peak214</t>
  </si>
  <si>
    <t>Peak215</t>
  </si>
  <si>
    <t>uc029suv.1</t>
  </si>
  <si>
    <t>9430014N10Rik</t>
  </si>
  <si>
    <t>RIKEN cDNA 9430014N10 gene</t>
  </si>
  <si>
    <t>Peak216</t>
  </si>
  <si>
    <t>Intron (uc007xlh.2/56233, intron 24 of 24)</t>
  </si>
  <si>
    <t>uc007xlh.2</t>
  </si>
  <si>
    <t>ENSMUSG00000022475</t>
  </si>
  <si>
    <t>Hdac7</t>
  </si>
  <si>
    <t>histone deacetylase 7</t>
  </si>
  <si>
    <t>Peak217</t>
  </si>
  <si>
    <t>Intron (uc007xov.1/72572, intron 5 of 7)</t>
  </si>
  <si>
    <t>uc007xow.1</t>
  </si>
  <si>
    <t>ENSMUSG00000051934</t>
  </si>
  <si>
    <t>Spats2</t>
  </si>
  <si>
    <t>spermatogenesis associated, serine-rich 2</t>
  </si>
  <si>
    <t>Peak218</t>
  </si>
  <si>
    <t>Intron (uc007xsh.2/20273, intron 11 of 26)</t>
  </si>
  <si>
    <t>uc057bhc.1</t>
  </si>
  <si>
    <t>ENSMUSG00000023033</t>
  </si>
  <si>
    <t>Scn8a</t>
  </si>
  <si>
    <t>sodium channel, voltage-gated, type VIII, alpha</t>
  </si>
  <si>
    <t>Peak219</t>
  </si>
  <si>
    <t>Intron (uc007xxn.1/12419, intron 4 of 4)</t>
  </si>
  <si>
    <t>uc007xxl.1</t>
  </si>
  <si>
    <t>ENSMUSG00000009575</t>
  </si>
  <si>
    <t>Cbx5</t>
  </si>
  <si>
    <t>chromobox 5</t>
  </si>
  <si>
    <t>Peak220</t>
  </si>
  <si>
    <t>chr16</t>
  </si>
  <si>
    <t>Intron (uc007yhj.2/17250, intron 1 of 30)</t>
  </si>
  <si>
    <t>uc007yhj.2</t>
  </si>
  <si>
    <t>ENSMUSG00000023088</t>
  </si>
  <si>
    <t>Abcc1</t>
  </si>
  <si>
    <t>ATP-binding cassette, sub-family C (CFTR/MRP), member 1</t>
  </si>
  <si>
    <t>Peak221</t>
  </si>
  <si>
    <t>Intron (uc007ysg.2/110197, intron 20 of 24)</t>
  </si>
  <si>
    <t>uc007ysg.2</t>
  </si>
  <si>
    <t>ENSMUSG00000022861</t>
  </si>
  <si>
    <t>Dgkg</t>
  </si>
  <si>
    <t>diacylglycerol kinase, gamma</t>
  </si>
  <si>
    <t>Peak222</t>
  </si>
  <si>
    <t>uc007ytq.1</t>
  </si>
  <si>
    <t>ENSMUSG00000033383</t>
  </si>
  <si>
    <t>Rtp1</t>
  </si>
  <si>
    <t>receptor transporter protein 1</t>
  </si>
  <si>
    <t>Peak223</t>
  </si>
  <si>
    <t>Intron (uc007zcp.1/12374, intron 4 of 6)</t>
  </si>
  <si>
    <t>uc007zcp.1</t>
  </si>
  <si>
    <t>ENSMUSG00000051980</t>
  </si>
  <si>
    <t>Casr</t>
  </si>
  <si>
    <t>calcium-sensing receptor</t>
  </si>
  <si>
    <t>Peak224</t>
  </si>
  <si>
    <t>Peak225</t>
  </si>
  <si>
    <t>Intron (uc007zfp.1/207683, intron 1 of 6)</t>
  </si>
  <si>
    <t>uc007zfp.1</t>
  </si>
  <si>
    <t>ENSMUSG00000022790</t>
  </si>
  <si>
    <t>Igsf11</t>
  </si>
  <si>
    <t>immunoglobulin superfamily, member 11</t>
  </si>
  <si>
    <t>Peak226</t>
  </si>
  <si>
    <t>Intron (uc007zfq.1/uc007zfq.1, intron 2 of 2)</t>
  </si>
  <si>
    <t>uc007zfr.1</t>
  </si>
  <si>
    <t>ENSMUSG00000061080</t>
  </si>
  <si>
    <t>Lsamp</t>
  </si>
  <si>
    <t>limbic system-associated membrane protein</t>
  </si>
  <si>
    <t>Peak227</t>
  </si>
  <si>
    <t>Intron (uc007zmg.2/66315, intron 2 of 6)</t>
  </si>
  <si>
    <t>uc007zmk.1</t>
  </si>
  <si>
    <t>ENSMUSG00000052917</t>
  </si>
  <si>
    <t>Senp7</t>
  </si>
  <si>
    <t>SUMO1/sentrin specific peptidase 7</t>
  </si>
  <si>
    <t>Peak228</t>
  </si>
  <si>
    <t>Intron (uc007zmg.2/66315, intron 3 of 6)</t>
  </si>
  <si>
    <t>Peak229</t>
  </si>
  <si>
    <t>Intron (uc007zta.2/17968, intron 1 of 15)</t>
  </si>
  <si>
    <t>uc007zta.2</t>
  </si>
  <si>
    <t>ENSMUSG00000022762</t>
  </si>
  <si>
    <t>Ncam2</t>
  </si>
  <si>
    <t>neural cell adhesion molecule 2</t>
  </si>
  <si>
    <t>Peak230</t>
  </si>
  <si>
    <t>uc007ztm.2</t>
  </si>
  <si>
    <t>ENSMUSG00000022892</t>
  </si>
  <si>
    <t>App</t>
  </si>
  <si>
    <t>amyloid beta (A4) precursor protein</t>
  </si>
  <si>
    <t>Peak231</t>
  </si>
  <si>
    <t>Intron (uc007zul.1/12469, intron 7 of 14)</t>
  </si>
  <si>
    <t>uc007zul.1</t>
  </si>
  <si>
    <t>ENSMUSG00000025613</t>
  </si>
  <si>
    <t>Cct8</t>
  </si>
  <si>
    <t>chaperonin containing Tcp1, subunit 8 (theta)</t>
  </si>
  <si>
    <t>Peak232</t>
  </si>
  <si>
    <t>Peak233</t>
  </si>
  <si>
    <t>Intron (uc007zzi.3/12394, intron 3 of 5)</t>
  </si>
  <si>
    <t>uc007zzl.1</t>
  </si>
  <si>
    <t>ENSMUSG00000022952</t>
  </si>
  <si>
    <t>Runx1</t>
  </si>
  <si>
    <t>runt related transcription factor 1</t>
  </si>
  <si>
    <t>Peak234</t>
  </si>
  <si>
    <t>uc007zzs.2</t>
  </si>
  <si>
    <t>ENSMUSG00000022947</t>
  </si>
  <si>
    <t>Cbr3</t>
  </si>
  <si>
    <t>carbonyl reductase 3</t>
  </si>
  <si>
    <t>Peak235</t>
  </si>
  <si>
    <t>Peak236</t>
  </si>
  <si>
    <t>uc029syy.1</t>
  </si>
  <si>
    <t>ENSMUSG00000086899</t>
  </si>
  <si>
    <t>1600002D24Rik</t>
  </si>
  <si>
    <t>RIKEN cDNA 1600002D24 gene</t>
  </si>
  <si>
    <t>Peak237</t>
  </si>
  <si>
    <t>chr17</t>
  </si>
  <si>
    <t>uc008afg.1</t>
  </si>
  <si>
    <t>ENSMUSG00000034265</t>
  </si>
  <si>
    <t>Zdhhc14</t>
  </si>
  <si>
    <t>zinc finger, DHHC domain containing 14</t>
  </si>
  <si>
    <t>Peak238</t>
  </si>
  <si>
    <t>uc008ajh.2</t>
  </si>
  <si>
    <t>ENSMUSG00000040899</t>
  </si>
  <si>
    <t>Ccr6</t>
  </si>
  <si>
    <t>chemokine (C-C motif) receptor 6</t>
  </si>
  <si>
    <t>Peak239</t>
  </si>
  <si>
    <t>Intron (uc008ami.1/72578, intron 4 of 4)</t>
  </si>
  <si>
    <t>uc008ami.1</t>
  </si>
  <si>
    <t>ENSMUSG00000038347</t>
  </si>
  <si>
    <t>2700054A10Rik</t>
  </si>
  <si>
    <t>RIKEN cDNA 2700054A10 gene</t>
  </si>
  <si>
    <t>Peak240</t>
  </si>
  <si>
    <t>uc057biz.1</t>
  </si>
  <si>
    <t>sperm acrosome associated 6</t>
  </si>
  <si>
    <t>Peak241</t>
  </si>
  <si>
    <t>uc008axj.2</t>
  </si>
  <si>
    <t>ENSMUSG00000002504</t>
  </si>
  <si>
    <t>Slc9a3r2</t>
  </si>
  <si>
    <t>solute carrier family 9 (sodium/hydrogen exchanger), member 3 regulator 2</t>
  </si>
  <si>
    <t>Peak242</t>
  </si>
  <si>
    <t>uc033hci.1</t>
  </si>
  <si>
    <t>ENSMUSG00000106215</t>
  </si>
  <si>
    <t>Mir7218</t>
  </si>
  <si>
    <t>microRNA 7218</t>
  </si>
  <si>
    <t>Peak243</t>
  </si>
  <si>
    <t>Intron (uc008bpv.2/224650, intron 9 of 24)</t>
  </si>
  <si>
    <t>uc008bpy.2</t>
  </si>
  <si>
    <t>ENSMUSG00000024219</t>
  </si>
  <si>
    <t>Anks1</t>
  </si>
  <si>
    <t>ankyrin repeat and SAM domain containing 1</t>
  </si>
  <si>
    <t>Peak244</t>
  </si>
  <si>
    <t>Intron (uc008bwa.3/57261, intron 19 of 19)</t>
  </si>
  <si>
    <t>uc033hco.1</t>
  </si>
  <si>
    <t>Gm4432</t>
  </si>
  <si>
    <t>predicted gene 4432</t>
  </si>
  <si>
    <t>Peak245</t>
  </si>
  <si>
    <t>Exon (uc008cfk.1/114763, exon 1 of 1)</t>
  </si>
  <si>
    <t>uc008cfk.1</t>
  </si>
  <si>
    <t>G6bos</t>
  </si>
  <si>
    <t>G6b opposite strand</t>
  </si>
  <si>
    <t>Peak246</t>
  </si>
  <si>
    <t>uc008ckq.1</t>
  </si>
  <si>
    <t>ENSMUSG00000024446</t>
  </si>
  <si>
    <t>Rpp21</t>
  </si>
  <si>
    <t>ribonuclease P 21 subunit</t>
  </si>
  <si>
    <t>Peak247</t>
  </si>
  <si>
    <t>uc008cot.1</t>
  </si>
  <si>
    <t>ENSMUSG00000061665</t>
  </si>
  <si>
    <t>Cd2ap</t>
  </si>
  <si>
    <t>CD2-associated protein</t>
  </si>
  <si>
    <t>Peak248</t>
  </si>
  <si>
    <t>Intron (uc008csq.3/57908, intron 5 of 9)</t>
  </si>
  <si>
    <t>uc008css.3</t>
  </si>
  <si>
    <t>ENSMUSG00000015597</t>
  </si>
  <si>
    <t>Zfp318</t>
  </si>
  <si>
    <t>zinc finger protein 318</t>
  </si>
  <si>
    <t>Peak249</t>
  </si>
  <si>
    <t>Intron (uc012aur.1/210982, intron 7 of 10)</t>
  </si>
  <si>
    <t>uc012aur.1</t>
  </si>
  <si>
    <t>ENSMUSG00000036568</t>
  </si>
  <si>
    <t>Gltscr1l</t>
  </si>
  <si>
    <t>GLTSCR1-like</t>
  </si>
  <si>
    <t>Peak250</t>
  </si>
  <si>
    <t>Exon (uc008cur.1/224829, exon 5 of 12)</t>
  </si>
  <si>
    <t>uc008cux.1</t>
  </si>
  <si>
    <t>transcriptional regulating factor 1</t>
  </si>
  <si>
    <t>Peak251</t>
  </si>
  <si>
    <t>uc008cya.1</t>
  </si>
  <si>
    <t>ENSMUSG00000043592</t>
  </si>
  <si>
    <t>Unc5cl</t>
  </si>
  <si>
    <t>unc-5 family C-terminal like</t>
  </si>
  <si>
    <t>Peak252</t>
  </si>
  <si>
    <t>Peak253</t>
  </si>
  <si>
    <t>uc008cyd.2</t>
  </si>
  <si>
    <t>ENSMUSG00000040490</t>
  </si>
  <si>
    <t>Lrfn2</t>
  </si>
  <si>
    <t>leucine rich repeat and fibronectin type III domain containing 2</t>
  </si>
  <si>
    <t>Peak254</t>
  </si>
  <si>
    <t>Peak255</t>
  </si>
  <si>
    <t>uc008cye.2</t>
  </si>
  <si>
    <t>ENSMUSG00000101012</t>
  </si>
  <si>
    <t>1700008K24Rik</t>
  </si>
  <si>
    <t>RIKEN cDNA 1700008K24 gene</t>
  </si>
  <si>
    <t>Peak256</t>
  </si>
  <si>
    <t>uc029tir.1</t>
  </si>
  <si>
    <t>C330011F03Rik</t>
  </si>
  <si>
    <t>RIKEN cDNA C330011F03 gene</t>
  </si>
  <si>
    <t>Peak257</t>
  </si>
  <si>
    <t>Intron (uc008dnb.1/11682, intron 17 of 28)</t>
  </si>
  <si>
    <t>uc012awy.1</t>
  </si>
  <si>
    <t>ENSMUSG00000024059</t>
  </si>
  <si>
    <t>Clip4</t>
  </si>
  <si>
    <t>CAP-GLY domain containing linker protein family, member 4</t>
  </si>
  <si>
    <t>Peak258</t>
  </si>
  <si>
    <t>Intron (uc008dnb.1/11682, intron 28 of 28)</t>
  </si>
  <si>
    <t>uc008dnb.1</t>
  </si>
  <si>
    <t>ENSMUSG00000055471</t>
  </si>
  <si>
    <t>Alk</t>
  </si>
  <si>
    <t>anaplastic lymphoma kinase</t>
  </si>
  <si>
    <t>Peak259</t>
  </si>
  <si>
    <t>Intron (uc012axy.1/240174, intron 12 of 37)</t>
  </si>
  <si>
    <t>uc008dss.2</t>
  </si>
  <si>
    <t>ENSMUSG00000024251</t>
  </si>
  <si>
    <t>Thada</t>
  </si>
  <si>
    <t>thyroid adenoma associated</t>
  </si>
  <si>
    <t>Peak260</t>
  </si>
  <si>
    <t>uc008duc.2</t>
  </si>
  <si>
    <t>ENSMUSG00000024134</t>
  </si>
  <si>
    <t>Six2</t>
  </si>
  <si>
    <t>sine oculis-related homeobox 2</t>
  </si>
  <si>
    <t>Peak261</t>
  </si>
  <si>
    <t>Intron (uc008dva.1/17685, intron 7 of 9)</t>
  </si>
  <si>
    <t>uc008duz.1</t>
  </si>
  <si>
    <t>ENSMUSG00000024151</t>
  </si>
  <si>
    <t>Msh2</t>
  </si>
  <si>
    <t>mutS homolog 2</t>
  </si>
  <si>
    <t>Peak262</t>
  </si>
  <si>
    <t>chr18</t>
  </si>
  <si>
    <t>Intron (uc008ebu.3/338363, intron 1 of 15)</t>
  </si>
  <si>
    <t>uc008ebu.3</t>
  </si>
  <si>
    <t>ENSMUSG00000049411</t>
  </si>
  <si>
    <t>Tmem241</t>
  </si>
  <si>
    <t>transmembrane protein 241</t>
  </si>
  <si>
    <t>Peak263</t>
  </si>
  <si>
    <t>uc008edw.1</t>
  </si>
  <si>
    <t>ENSMUSG00000047161</t>
  </si>
  <si>
    <t>Chst9</t>
  </si>
  <si>
    <t>carbohydrate (N-acetylgalactosamine 4-0) sulfotransferase 9</t>
  </si>
  <si>
    <t>Peak264</t>
  </si>
  <si>
    <t>Intron (uc008ehk.2/108013, intron 10 of 11)</t>
  </si>
  <si>
    <t>uc008ehk.2</t>
  </si>
  <si>
    <t>ENSMUSG00000024268</t>
  </si>
  <si>
    <t>Celf4</t>
  </si>
  <si>
    <t>CUGBP, Elav-like family member 4</t>
  </si>
  <si>
    <t>Peak265</t>
  </si>
  <si>
    <t>uc008ehw.1</t>
  </si>
  <si>
    <t>ENSMUSG00000033628</t>
  </si>
  <si>
    <t>Pik3c3</t>
  </si>
  <si>
    <t>phosphoinositide-3-kinase, class 3</t>
  </si>
  <si>
    <t>Peak266</t>
  </si>
  <si>
    <t>uc008eif.2</t>
  </si>
  <si>
    <t>ENSMUSG00000041915</t>
  </si>
  <si>
    <t>Ammecr1l</t>
  </si>
  <si>
    <t>AMME chromosomal region gene 1-like</t>
  </si>
  <si>
    <t>Peak267</t>
  </si>
  <si>
    <t>Intron (uc008eri.2/13367, intron 10 of 27)</t>
  </si>
  <si>
    <t>uc033hgm.1</t>
  </si>
  <si>
    <t>ENSMUSG00000098706</t>
  </si>
  <si>
    <t>Mir6979</t>
  </si>
  <si>
    <t>microRNA 6979</t>
  </si>
  <si>
    <t>Peak268</t>
  </si>
  <si>
    <t>Intron (uc008ezp.1/225579, intron 1 of 9)</t>
  </si>
  <si>
    <t>uc008ezp.1</t>
  </si>
  <si>
    <t>ENSMUSG00000024600</t>
  </si>
  <si>
    <t>Slc27a6</t>
  </si>
  <si>
    <t>solute carrier family 27 (fatty acid transporter), member 6</t>
  </si>
  <si>
    <t>Peak269</t>
  </si>
  <si>
    <t>uc008fat.1</t>
  </si>
  <si>
    <t>ENSMUSG00000054008</t>
  </si>
  <si>
    <t>Ndst1</t>
  </si>
  <si>
    <t>N-deacetylase/N-sulfotransferase (heparan glucosaminyl) 1</t>
  </si>
  <si>
    <t>Peak270</t>
  </si>
  <si>
    <t>Intron (uc033hho.1/100526497, intron 1 of 1)</t>
  </si>
  <si>
    <t>uc008ffb.1</t>
  </si>
  <si>
    <t>ENSMUSG00000032688</t>
  </si>
  <si>
    <t>Malt1</t>
  </si>
  <si>
    <t>MALT1 paracaspase</t>
  </si>
  <si>
    <t>Peak271</t>
  </si>
  <si>
    <t>Intron (uc008fnq.1/21413, intron 16 of 19)</t>
  </si>
  <si>
    <t>uc008fnu.1</t>
  </si>
  <si>
    <t>ENSMUSG00000053477</t>
  </si>
  <si>
    <t>Tcf4</t>
  </si>
  <si>
    <t>transcription factor 4</t>
  </si>
  <si>
    <t>Peak272</t>
  </si>
  <si>
    <t>Intron (uc008fox.1/107029, intron 6 of 15)</t>
  </si>
  <si>
    <t>uc008fox.1</t>
  </si>
  <si>
    <t>ENSMUSG00000024556</t>
  </si>
  <si>
    <t>Me2</t>
  </si>
  <si>
    <t>malic enzyme 2, NAD(+)-dependent, mitochondrial</t>
  </si>
  <si>
    <t>Peak273</t>
  </si>
  <si>
    <t>Intron (uc008fpa.2/225724, intron 3 of 4)</t>
  </si>
  <si>
    <t>uc029tpz.1</t>
  </si>
  <si>
    <t>ENSMUSG00000090263</t>
  </si>
  <si>
    <t>D730045A05Rik</t>
  </si>
  <si>
    <t>RIKEN cDNA D730045A05 gene</t>
  </si>
  <si>
    <t>Peak274</t>
  </si>
  <si>
    <t>uc008frg.2</t>
  </si>
  <si>
    <t>ENSMUSG00000025425</t>
  </si>
  <si>
    <t>St8sia5</t>
  </si>
  <si>
    <t>ST8 alpha-N-acetyl-neuraminide alpha-2,8-sialyltransferase 5</t>
  </si>
  <si>
    <t>Peak275</t>
  </si>
  <si>
    <t>Intron (uc012bfd.1/240411, intron 4 of 38)</t>
  </si>
  <si>
    <t>uc008fri.1</t>
  </si>
  <si>
    <t>ENSMUSG00000032818</t>
  </si>
  <si>
    <t>Loxhd1</t>
  </si>
  <si>
    <t>lipoxygenase homology domains 1</t>
  </si>
  <si>
    <t>Peak276</t>
  </si>
  <si>
    <t>Intron (uc012bfd.1/240411, intron 38 of 38)</t>
  </si>
  <si>
    <t>uc008frj.2</t>
  </si>
  <si>
    <t>ENSMUSG00000025427</t>
  </si>
  <si>
    <t>Rnf165</t>
  </si>
  <si>
    <t>ring finger protein 165</t>
  </si>
  <si>
    <t>Peak277</t>
  </si>
  <si>
    <t>Intron (uc008frj.2/225743, intron 5 of 7)</t>
  </si>
  <si>
    <t>Peak278</t>
  </si>
  <si>
    <t>uc029tqk.1</t>
  </si>
  <si>
    <t>4921531P14Rik</t>
  </si>
  <si>
    <t>RIKEN cDNA 4921531P14 gene</t>
  </si>
  <si>
    <t>Peak279</t>
  </si>
  <si>
    <t>Intron (uc008fux.1/50764, intron 8 of 9)</t>
  </si>
  <si>
    <t>uc008fuy.1</t>
  </si>
  <si>
    <t>ENSMUSG00000024645</t>
  </si>
  <si>
    <t>Timm21</t>
  </si>
  <si>
    <t>tranlocase of inner mitochondrial membrane 21</t>
  </si>
  <si>
    <t>Peak280</t>
  </si>
  <si>
    <t>Intron (uc008fvr.1/623279, intron 3 of 7)</t>
  </si>
  <si>
    <t>uc008fvs.1</t>
  </si>
  <si>
    <t>ENSMUSG00000073514</t>
  </si>
  <si>
    <t>Dok6</t>
  </si>
  <si>
    <t>docking protein 6</t>
  </si>
  <si>
    <t>Peak281</t>
  </si>
  <si>
    <t>chr19</t>
  </si>
  <si>
    <t>uc008fzo.2</t>
  </si>
  <si>
    <t>ENSMUSG00000034616</t>
  </si>
  <si>
    <t>Ssh3</t>
  </si>
  <si>
    <t>slingshot homolog 3 (Drosophila)</t>
  </si>
  <si>
    <t>Peak282</t>
  </si>
  <si>
    <t>uc008gxd.1</t>
  </si>
  <si>
    <t>ENSMUSG00000039126</t>
  </si>
  <si>
    <t>Prune2</t>
  </si>
  <si>
    <t>prune homolog 2</t>
  </si>
  <si>
    <t>Peak283</t>
  </si>
  <si>
    <t>uc008gxp.3</t>
  </si>
  <si>
    <t>ENSMUSG00000024713</t>
  </si>
  <si>
    <t>Pcsk5</t>
  </si>
  <si>
    <t>proprotein convertase subtilisin/kexin type 5</t>
  </si>
  <si>
    <t>Peak284</t>
  </si>
  <si>
    <t>Peak285</t>
  </si>
  <si>
    <t>uc012bjn.1</t>
  </si>
  <si>
    <t>ENSMUSG00000080626</t>
  </si>
  <si>
    <t>Mir1192</t>
  </si>
  <si>
    <t>microRNA 1192</t>
  </si>
  <si>
    <t>Peak286</t>
  </si>
  <si>
    <t>uc008hbn.1</t>
  </si>
  <si>
    <t>ENSMUSG00000024921</t>
  </si>
  <si>
    <t>Smarca2</t>
  </si>
  <si>
    <t>SWI/SNF related, matrix associated, actin dependent regulator of chromatin, subfamily a, member 2</t>
  </si>
  <si>
    <t>Peak287</t>
  </si>
  <si>
    <t>uc008hfq.1</t>
  </si>
  <si>
    <t>phosphatase and tensin homolog</t>
  </si>
  <si>
    <t>Peak288</t>
  </si>
  <si>
    <t>Intron (uc008hft.2/67795, intron 3 of 6)</t>
  </si>
  <si>
    <t>uc008hft.2</t>
  </si>
  <si>
    <t>ENSMUSG00000071573</t>
  </si>
  <si>
    <t>Rnls</t>
  </si>
  <si>
    <t>renalase, FAD-dependent amine oxidase</t>
  </si>
  <si>
    <t>Peak289</t>
  </si>
  <si>
    <t>Intron (uc008hoh.2/83674, intron 6 of 10)</t>
  </si>
  <si>
    <t>uc008hoj.1</t>
  </si>
  <si>
    <t>ENSMUSG00000025190</t>
  </si>
  <si>
    <t>Got1</t>
  </si>
  <si>
    <t>glutamic-oxaloacetic transaminase 1, soluble</t>
  </si>
  <si>
    <t>Peak290</t>
  </si>
  <si>
    <t>uc008hvz.2</t>
  </si>
  <si>
    <t>ENSMUSG00000043531</t>
  </si>
  <si>
    <t>Sorcs1</t>
  </si>
  <si>
    <t>sortilin-related VPS10 domain containing receptor 1</t>
  </si>
  <si>
    <t>Peak291</t>
  </si>
  <si>
    <t>uc008hwd.2</t>
  </si>
  <si>
    <t>ENSMUSG00000035804</t>
  </si>
  <si>
    <t>Ins1</t>
  </si>
  <si>
    <t>insulin I</t>
  </si>
  <si>
    <t>Peak292</t>
  </si>
  <si>
    <t>Peak293</t>
  </si>
  <si>
    <t>uc008hwf.2</t>
  </si>
  <si>
    <t>ENSMUSG00000025027</t>
  </si>
  <si>
    <t>Xpnpep1</t>
  </si>
  <si>
    <t>X-prolyl aminopeptidase (aminopeptidase P) 1, soluble</t>
  </si>
  <si>
    <t>Peak294</t>
  </si>
  <si>
    <t>Intron (uc008iav.1/67507, intron 2 of 5)</t>
  </si>
  <si>
    <t>uc008iav.1</t>
  </si>
  <si>
    <t>ENSMUSG00000026931</t>
  </si>
  <si>
    <t>1700019N19Rik</t>
  </si>
  <si>
    <t>RIKEN cDNA 1700019N19 gene</t>
  </si>
  <si>
    <t>Peak295</t>
  </si>
  <si>
    <t>uc008ibw.1</t>
  </si>
  <si>
    <t>ENSMUSG00000072437</t>
  </si>
  <si>
    <t>Nanos1</t>
  </si>
  <si>
    <t>nanos homolog 1 (Drosophila)</t>
  </si>
  <si>
    <t>Peak296</t>
  </si>
  <si>
    <t>chr2</t>
  </si>
  <si>
    <t>uc008iek.1</t>
  </si>
  <si>
    <t>ENSMUSG00000026655</t>
  </si>
  <si>
    <t>Fam107b</t>
  </si>
  <si>
    <t>family with sequence similarity 107, member B</t>
  </si>
  <si>
    <t>Peak297</t>
  </si>
  <si>
    <t>Intron (uc008igs.3/14007, intron 14 of 14)</t>
  </si>
  <si>
    <t>uc008igs.3</t>
  </si>
  <si>
    <t>ENSMUSG00000002107</t>
  </si>
  <si>
    <t>Celf2</t>
  </si>
  <si>
    <t>CUGBP, Elav-like family member 2</t>
  </si>
  <si>
    <t>Peak298</t>
  </si>
  <si>
    <t>Peak299</t>
  </si>
  <si>
    <t>Intron (uc008iho.1/16588, intron 1 of 3)</t>
  </si>
  <si>
    <t>uc008iho.1</t>
  </si>
  <si>
    <t>Kin17 DNA and RNA binding protein</t>
  </si>
  <si>
    <t>Peak300</t>
  </si>
  <si>
    <t>Intron (uc008ilm.2/17354, intron 13 of 22)</t>
  </si>
  <si>
    <t>uc008ilo.2</t>
  </si>
  <si>
    <t>ENSMUSG00000026743</t>
  </si>
  <si>
    <t>Mllt10</t>
  </si>
  <si>
    <t>myeloid/lymphoid or mixed-lineage leukemia; translocated to, 10</t>
  </si>
  <si>
    <t>Peak301</t>
  </si>
  <si>
    <t>Intron (uc008imb.1/18718, intron 7 of 9)</t>
  </si>
  <si>
    <t>uc008imb.1</t>
  </si>
  <si>
    <t>phosphatidylinositol-5-phosphate 4-kinase, type II, alpha</t>
  </si>
  <si>
    <t>Peak302</t>
  </si>
  <si>
    <t>Exon (uc008imx.1/71435, exon 13 of 19)</t>
  </si>
  <si>
    <t>uc008imx.1</t>
  </si>
  <si>
    <t>ENSMUSG00000036591</t>
  </si>
  <si>
    <t>Arhgap21</t>
  </si>
  <si>
    <t>Rho GTPase activating protein 21</t>
  </si>
  <si>
    <t>Peak303</t>
  </si>
  <si>
    <t>uc008ind.1</t>
  </si>
  <si>
    <t>ENSMUSG00000048550</t>
  </si>
  <si>
    <t>Thnsl1</t>
  </si>
  <si>
    <t>threonine synthase-like 1 (bacterial)</t>
  </si>
  <si>
    <t>Peak304</t>
  </si>
  <si>
    <t>uc008iok.2</t>
  </si>
  <si>
    <t>ENSMUSG00000026986</t>
  </si>
  <si>
    <t>Hnmt</t>
  </si>
  <si>
    <t>histamine N-methyltransferase</t>
  </si>
  <si>
    <t>Peak305</t>
  </si>
  <si>
    <t>uc008irj.1</t>
  </si>
  <si>
    <t>Grin1os</t>
  </si>
  <si>
    <t>glutamate receptor, ionotropic, NMDA1 (zeta 1), opposite strand</t>
  </si>
  <si>
    <t>Peak306</t>
  </si>
  <si>
    <t>uc008iwa.1</t>
  </si>
  <si>
    <t>ENSMUSG00000026919</t>
  </si>
  <si>
    <t>Lcn4</t>
  </si>
  <si>
    <t>lipocalin 4</t>
  </si>
  <si>
    <t>Peak307</t>
  </si>
  <si>
    <t>Intron (uc008ixh.2/22325, intron 20 of 27)</t>
  </si>
  <si>
    <t>uc008ixg.2</t>
  </si>
  <si>
    <t>ENSMUSG00000009614</t>
  </si>
  <si>
    <t>Sardh</t>
  </si>
  <si>
    <t>sarcosine dehydrogenase</t>
  </si>
  <si>
    <t>Peak308</t>
  </si>
  <si>
    <t>Intron (uc008izo.2/171171, intron 7 of 8)</t>
  </si>
  <si>
    <t>uc008izo.2</t>
  </si>
  <si>
    <t>ENSMUSG00000035513</t>
  </si>
  <si>
    <t>Ntng2</t>
  </si>
  <si>
    <t>netrin G2</t>
  </si>
  <si>
    <t>Peak309</t>
  </si>
  <si>
    <t>uc012btn.1</t>
  </si>
  <si>
    <t>ENSMUSG00000093091</t>
  </si>
  <si>
    <t>Mir3089</t>
  </si>
  <si>
    <t>microRNA 3089</t>
  </si>
  <si>
    <t>Peak310</t>
  </si>
  <si>
    <t>uc008jdq.1</t>
  </si>
  <si>
    <t>ENSMUSG00000062661</t>
  </si>
  <si>
    <t>Ncs1</t>
  </si>
  <si>
    <t>neuronal calcium sensor 1</t>
  </si>
  <si>
    <t>Peak311</t>
  </si>
  <si>
    <t>Intron (uc008jhh.1/99326, intron 14 of 27)</t>
  </si>
  <si>
    <t>uc008jhf.1</t>
  </si>
  <si>
    <t>ENSMUSG00000026791</t>
  </si>
  <si>
    <t>Slc2a8</t>
  </si>
  <si>
    <t>solute carrier family 2, (facilitated glucose transporter), member 8</t>
  </si>
  <si>
    <t>Peak312</t>
  </si>
  <si>
    <t>uc008jia.1</t>
  </si>
  <si>
    <t>C130021I20Rik</t>
  </si>
  <si>
    <t>Riken cDNA C130021I20 gene</t>
  </si>
  <si>
    <t>Peak313</t>
  </si>
  <si>
    <t>uc008jrp.1</t>
  </si>
  <si>
    <t>ENSMUSG00000075334</t>
  </si>
  <si>
    <t>Rprm</t>
  </si>
  <si>
    <t>reprimo, TP53 dependent G2 arrest mediator candidate</t>
  </si>
  <si>
    <t>Peak314</t>
  </si>
  <si>
    <t>Intron (uc008jud.1/17076, intron 20 of 34)</t>
  </si>
  <si>
    <t>uc008jue.1</t>
  </si>
  <si>
    <t>ENSMUSG00000026980</t>
  </si>
  <si>
    <t>Ly75</t>
  </si>
  <si>
    <t>lymphocyte antigen 75</t>
  </si>
  <si>
    <t>Peak315</t>
  </si>
  <si>
    <t>uc033hnd.1</t>
  </si>
  <si>
    <t>ENSMUSG00000099184</t>
  </si>
  <si>
    <t>Mir6337</t>
  </si>
  <si>
    <t>microRNA 6337</t>
  </si>
  <si>
    <t>Peak316</t>
  </si>
  <si>
    <t>uc008kdc.2</t>
  </si>
  <si>
    <t>ENSMUSG00000027104</t>
  </si>
  <si>
    <t>Atf2</t>
  </si>
  <si>
    <t>activating transcription factor 2</t>
  </si>
  <si>
    <t>Peak317</t>
  </si>
  <si>
    <t>uc008kep.2</t>
  </si>
  <si>
    <t>ENSMUSG00000059005</t>
  </si>
  <si>
    <t>Hnrnpa3</t>
  </si>
  <si>
    <t>heterogeneous nuclear ribonucleoprotein A3</t>
  </si>
  <si>
    <t>Peak318</t>
  </si>
  <si>
    <t>uc008kfx.3</t>
  </si>
  <si>
    <t>ENSMUSG00000042272</t>
  </si>
  <si>
    <t>Sestd1</t>
  </si>
  <si>
    <t>SEC14 and spectrin domains 1</t>
  </si>
  <si>
    <t>Peak319</t>
  </si>
  <si>
    <t>uc008llf.2</t>
  </si>
  <si>
    <t>ENSMUSG00000027166</t>
  </si>
  <si>
    <t>Dnajc24</t>
  </si>
  <si>
    <t>DnaJ heat shock protein family (Hsp40) member C24</t>
  </si>
  <si>
    <t>Peak320</t>
  </si>
  <si>
    <t>uc008lpo.1</t>
  </si>
  <si>
    <t>ENSMUSG00000044042</t>
  </si>
  <si>
    <t>Fmn1</t>
  </si>
  <si>
    <t>formin 1</t>
  </si>
  <si>
    <t>Peak321</t>
  </si>
  <si>
    <t>Intron (uc008lrp.1/329496, intron 2 of 9)</t>
  </si>
  <si>
    <t>uc008lrp.1</t>
  </si>
  <si>
    <t>ENSMUSG00000087203</t>
  </si>
  <si>
    <t>Gm13986</t>
  </si>
  <si>
    <t>predicted gene 13986</t>
  </si>
  <si>
    <t>Peak322</t>
  </si>
  <si>
    <t>Intron (uc008lti.2/72008, intron 8 of 10)</t>
  </si>
  <si>
    <t>uc008ltg.2</t>
  </si>
  <si>
    <t>ENSMUSG00000034278</t>
  </si>
  <si>
    <t>Dnajc17</t>
  </si>
  <si>
    <t>DnaJ heat shock protein family (Hsp40) member C17</t>
  </si>
  <si>
    <t>Peak323</t>
  </si>
  <si>
    <t>Exon (uc008mfg.2/215095, exon 6 of 9)</t>
  </si>
  <si>
    <t>uc008mfh.3</t>
  </si>
  <si>
    <t>ENSMUSG00000050468</t>
  </si>
  <si>
    <t>Astl</t>
  </si>
  <si>
    <t>astacin-like metalloendopeptidase (M12 family)</t>
  </si>
  <si>
    <t>Peak324</t>
  </si>
  <si>
    <t>uc008mia.3</t>
  </si>
  <si>
    <t>ENSMUSG00000037902</t>
  </si>
  <si>
    <t>Sirpa</t>
  </si>
  <si>
    <t>signal-regulatory protein alpha</t>
  </si>
  <si>
    <t>Peak325</t>
  </si>
  <si>
    <t>Peak326</t>
  </si>
  <si>
    <t>Downstream (&lt;1kb)</t>
  </si>
  <si>
    <t>uc008mjv.1</t>
  </si>
  <si>
    <t>ENSMUSG00000074796</t>
  </si>
  <si>
    <t>Slc4a11</t>
  </si>
  <si>
    <t>solute carrier family 4, sodium bicarbonate transporter-like, member 11</t>
  </si>
  <si>
    <t>Peak327</t>
  </si>
  <si>
    <t>uc008mlx.2</t>
  </si>
  <si>
    <t>ENSMUSG00000037482</t>
  </si>
  <si>
    <t>Erv3</t>
  </si>
  <si>
    <t>endogenous retroviral sequence 3</t>
  </si>
  <si>
    <t>Peak328</t>
  </si>
  <si>
    <t>uc008moz.2</t>
  </si>
  <si>
    <t>ENSMUSG00000027276</t>
  </si>
  <si>
    <t>Jag1</t>
  </si>
  <si>
    <t>jagged 1</t>
  </si>
  <si>
    <t>Peak329</t>
  </si>
  <si>
    <t>uc008mte.1</t>
  </si>
  <si>
    <t>ENSMUSG00000027435</t>
  </si>
  <si>
    <t>Cd93</t>
  </si>
  <si>
    <t>CD93 antigen</t>
  </si>
  <si>
    <t>Peak330</t>
  </si>
  <si>
    <t>Downstream (2-3kb)</t>
  </si>
  <si>
    <t>uc008nft.1</t>
  </si>
  <si>
    <t>ENSMUSG00000062124</t>
  </si>
  <si>
    <t>Defb45</t>
  </si>
  <si>
    <t>defensin beta 45</t>
  </si>
  <si>
    <t>Peak331</t>
  </si>
  <si>
    <t>Intron (uc008nju.2/19383, intron 3 of 4)</t>
  </si>
  <si>
    <t>uc012cgz.1</t>
  </si>
  <si>
    <t>ENSMUSG00000027596</t>
  </si>
  <si>
    <t>a</t>
  </si>
  <si>
    <t>nonagouti</t>
  </si>
  <si>
    <t>Peak332</t>
  </si>
  <si>
    <t>Intron (uc008nmx.1/228829, intron 1 of 2)</t>
  </si>
  <si>
    <t>uc008nmx.1</t>
  </si>
  <si>
    <t>ENSMUSG00000038116</t>
  </si>
  <si>
    <t>Phf20</t>
  </si>
  <si>
    <t>PHD finger protein 20</t>
  </si>
  <si>
    <t>Peak333</t>
  </si>
  <si>
    <t>uc008nnw.2</t>
  </si>
  <si>
    <t>ENSMUSG00000067818</t>
  </si>
  <si>
    <t>Myl9</t>
  </si>
  <si>
    <t>myosin, light polypeptide 9, regulatory</t>
  </si>
  <si>
    <t>Peak334</t>
  </si>
  <si>
    <t>Intron (uc012cib.1/66642, intron 1 of 3)</t>
  </si>
  <si>
    <t>uc012cib.1</t>
  </si>
  <si>
    <t>ENSMUSG00000027649</t>
  </si>
  <si>
    <t>Ctnnbl1</t>
  </si>
  <si>
    <t>catenin, beta like 1</t>
  </si>
  <si>
    <t>Peak335</t>
  </si>
  <si>
    <t>uc008nqw.2</t>
  </si>
  <si>
    <t>ENSMUSG00000074622</t>
  </si>
  <si>
    <t>Mafb</t>
  </si>
  <si>
    <t>v-maf musculoaponeurotic fibrosarcoma oncogene family, protein B (avian)</t>
  </si>
  <si>
    <t>Peak336</t>
  </si>
  <si>
    <t>uc012cjf.2</t>
  </si>
  <si>
    <t>ENSMUSG00000017740</t>
  </si>
  <si>
    <t>Slc12a5</t>
  </si>
  <si>
    <t>solute carrier family 12, member 5</t>
  </si>
  <si>
    <t>Peak337</t>
  </si>
  <si>
    <t>Intron (uc012cjh.1/104010, intron 10 of 10)</t>
  </si>
  <si>
    <t>uc012cjh.1</t>
  </si>
  <si>
    <t>ENSMUSG00000053166</t>
  </si>
  <si>
    <t>Cdh22</t>
  </si>
  <si>
    <t>cadherin 22</t>
  </si>
  <si>
    <t>Peak338</t>
  </si>
  <si>
    <t>Intron (uc008nxj.1/140579, intron 17 of 19)</t>
  </si>
  <si>
    <t>uc008nxj.1</t>
  </si>
  <si>
    <t>ENSMUSG00000017670</t>
  </si>
  <si>
    <t>Elmo2</t>
  </si>
  <si>
    <t>engulfment and cell motility 2</t>
  </si>
  <si>
    <t>Peak339</t>
  </si>
  <si>
    <t>Intron (uc008onr.2/17932, intron 21 of 22)</t>
  </si>
  <si>
    <t>uc008onu.2</t>
  </si>
  <si>
    <t>ENSMUSG00000027589</t>
  </si>
  <si>
    <t>Pcmtd2</t>
  </si>
  <si>
    <t>protein-L-isoaspartate (D-aspartate) O-methyltransferase domain containing 2</t>
  </si>
  <si>
    <t>Peak340</t>
  </si>
  <si>
    <t>chr3</t>
  </si>
  <si>
    <t>uc012cne.1</t>
  </si>
  <si>
    <t>ENSMUSG00000097365</t>
  </si>
  <si>
    <t>C030034L19Rik</t>
  </si>
  <si>
    <t>RIKEN cDNA C030034L19 gene</t>
  </si>
  <si>
    <t>Peak341</t>
  </si>
  <si>
    <t>uc008opc.2</t>
  </si>
  <si>
    <t>ENSMUSG00000027508</t>
  </si>
  <si>
    <t>Pag1</t>
  </si>
  <si>
    <t>phosphoprotein associated with glycosphingolipid microdomains 1</t>
  </si>
  <si>
    <t>Peak342</t>
  </si>
  <si>
    <t>Intron (uc008oqb.2/76897, intron 3 of 9)</t>
  </si>
  <si>
    <t>uc008oqf.2</t>
  </si>
  <si>
    <t>ENSMUSG00000039717</t>
  </si>
  <si>
    <t>Ralyl</t>
  </si>
  <si>
    <t>RALY RNA binding protein-like</t>
  </si>
  <si>
    <t>Peak343</t>
  </si>
  <si>
    <t>Intron (uc008our.1/14013, intron 6 of 7)</t>
  </si>
  <si>
    <t>uc008ouv.1</t>
  </si>
  <si>
    <t>ENSMUSG00000027684</t>
  </si>
  <si>
    <t>Mecom</t>
  </si>
  <si>
    <t>MDS1 and EVI1 complex locus</t>
  </si>
  <si>
    <t>Peak344</t>
  </si>
  <si>
    <t>Intron (uc012cor.1/320478, intron 2 of 4)</t>
  </si>
  <si>
    <t>uc012cor.1</t>
  </si>
  <si>
    <t>ENSMUSG00000105265</t>
  </si>
  <si>
    <t>Sox2ot</t>
  </si>
  <si>
    <t>SOX2 overlapping transcript (non-protein coding)</t>
  </si>
  <si>
    <t>Peak345</t>
  </si>
  <si>
    <t>Intron (uc008oyr.1/625963, intron 4 of 18)</t>
  </si>
  <si>
    <t>uc008oyr.1</t>
  </si>
  <si>
    <t>ENSMUSG00000105662</t>
  </si>
  <si>
    <t>Gm6639</t>
  </si>
  <si>
    <t>predicted gene 6639</t>
  </si>
  <si>
    <t>Peak346</t>
  </si>
  <si>
    <t>Intron (uc008pii.2/329650, intron 15 of 43)</t>
  </si>
  <si>
    <t>uc008piq.3</t>
  </si>
  <si>
    <t>ENSMUSG00000036362</t>
  </si>
  <si>
    <t>P2ry13</t>
  </si>
  <si>
    <t>purinergic receptor P2Y, G-protein coupled 13</t>
  </si>
  <si>
    <t>Peak347</t>
  </si>
  <si>
    <t>uc008pmn.3</t>
  </si>
  <si>
    <t>ENSMUSG00000043461</t>
  </si>
  <si>
    <t>Sptssb</t>
  </si>
  <si>
    <t>serine palmitoyltransferase, small subunit B</t>
  </si>
  <si>
    <t>Peak348</t>
  </si>
  <si>
    <t>uc008pmq.1</t>
  </si>
  <si>
    <t>ENSMUSG00000027790</t>
  </si>
  <si>
    <t>Sis</t>
  </si>
  <si>
    <t>sucrase isomaltase (alpha-glucosidase)</t>
  </si>
  <si>
    <t>Peak349</t>
  </si>
  <si>
    <t>Peak350</t>
  </si>
  <si>
    <t>Intron (uc008ppo.1/229473, intron 27 of 27)</t>
  </si>
  <si>
    <t>uc008ppo.1</t>
  </si>
  <si>
    <t>ENSMUSG00000033767</t>
  </si>
  <si>
    <t>D930015E06Rik</t>
  </si>
  <si>
    <t>RIKEN cDNA D930015E06 gene</t>
  </si>
  <si>
    <t>Peak351</t>
  </si>
  <si>
    <t>Intron (uc008ppp.1/229473, intron 32 of 34)</t>
  </si>
  <si>
    <t>Peak352</t>
  </si>
  <si>
    <t>uc033hva.1</t>
  </si>
  <si>
    <t>ENSMUSG00000099199</t>
  </si>
  <si>
    <t>Mir7012</t>
  </si>
  <si>
    <t>microRNA 7012</t>
  </si>
  <si>
    <t>Peak353</t>
  </si>
  <si>
    <t>uc008qrg.2</t>
  </si>
  <si>
    <t>ENSMUSG00000042035</t>
  </si>
  <si>
    <t>Igsf3</t>
  </si>
  <si>
    <t>immunoglobulin superfamily, member 3</t>
  </si>
  <si>
    <t>Peak354</t>
  </si>
  <si>
    <t>uc008qxa.1</t>
  </si>
  <si>
    <t>ENSMUSG00000027895</t>
  </si>
  <si>
    <t>Kcnc4</t>
  </si>
  <si>
    <t>potassium voltage gated channel, Shaw-related subfamily, member 4</t>
  </si>
  <si>
    <t>Peak355</t>
  </si>
  <si>
    <t>uc029uof.1</t>
  </si>
  <si>
    <t>ENSMUSG00000104543</t>
  </si>
  <si>
    <t>Gm6602</t>
  </si>
  <si>
    <t>predicted gene 6602</t>
  </si>
  <si>
    <t>Peak356</t>
  </si>
  <si>
    <t>Intron (uc008rdx.1/66789, intron 3 of 3)</t>
  </si>
  <si>
    <t>uc008rdx.1</t>
  </si>
  <si>
    <t>ENSMUSG00000039887</t>
  </si>
  <si>
    <t>Alg14</t>
  </si>
  <si>
    <t>asparagine-linked glycosylation 14</t>
  </si>
  <si>
    <t>Peak357</t>
  </si>
  <si>
    <t>Intron (uc008rfh.1/69608, intron 7 of 22)</t>
  </si>
  <si>
    <t>uc012cxb.1</t>
  </si>
  <si>
    <t>ENSMUSG00000039234</t>
  </si>
  <si>
    <t>Sec24d</t>
  </si>
  <si>
    <t>Sec24 related gene family, member D (S. cerevisiae)</t>
  </si>
  <si>
    <t>Peak358</t>
  </si>
  <si>
    <t>uc008rmm.1</t>
  </si>
  <si>
    <t>ENSMUSG00000055138</t>
  </si>
  <si>
    <t>Gm4861</t>
  </si>
  <si>
    <t>predicted gene 4861</t>
  </si>
  <si>
    <t>Peak359</t>
  </si>
  <si>
    <t>uc008rtu.1</t>
  </si>
  <si>
    <t>ENSMUSG00000039037</t>
  </si>
  <si>
    <t>St6galnac5</t>
  </si>
  <si>
    <t>ST6 (alpha-N-acetyl-neuraminyl-2,3-beta-galactosyl-1,3)-N-acetylgalactosaminide alpha-2,6-sialyltransferase 5</t>
  </si>
  <si>
    <t>Peak360</t>
  </si>
  <si>
    <t>chr4</t>
  </si>
  <si>
    <t>uc012dal.1</t>
  </si>
  <si>
    <t>ENSMUSG00000082843</t>
  </si>
  <si>
    <t>4930448K20Rik</t>
  </si>
  <si>
    <t>Peak361</t>
  </si>
  <si>
    <t>uc033iar.2</t>
  </si>
  <si>
    <t>ENSMUSG00000028218</t>
  </si>
  <si>
    <t>Fam92a</t>
  </si>
  <si>
    <t>family with sequence similarity 92, member A</t>
  </si>
  <si>
    <t>Peak362</t>
  </si>
  <si>
    <t>Peak363</t>
  </si>
  <si>
    <t>Intron (uc012dbf.1/12014, intron 4 of 4)</t>
  </si>
  <si>
    <t>uc008ses.1</t>
  </si>
  <si>
    <t>ENSMUSG00000040270</t>
  </si>
  <si>
    <t>Bach2</t>
  </si>
  <si>
    <t>BTB and CNC homology, basic leucine zipper transcription factor 2</t>
  </si>
  <si>
    <t>Peak364</t>
  </si>
  <si>
    <t>Intron (uc012dbo.1/24060, intron 7 of 7)</t>
  </si>
  <si>
    <t>uc012dbo.1</t>
  </si>
  <si>
    <t>ENSMUSG00000028293</t>
  </si>
  <si>
    <t>Slc35a1</t>
  </si>
  <si>
    <t>solute carrier family 35 (CMP-sialic acid transporter), member 1</t>
  </si>
  <si>
    <t>Peak365</t>
  </si>
  <si>
    <t>uc008srv.1</t>
  </si>
  <si>
    <t>ENSMUSG00000035683</t>
  </si>
  <si>
    <t>Melk</t>
  </si>
  <si>
    <t>maternal embryonic leucine zipper kinase</t>
  </si>
  <si>
    <t>Peak366</t>
  </si>
  <si>
    <t>Intron (uc008stb.2/100121, intron 6 of 16)</t>
  </si>
  <si>
    <t>uc008stc.2</t>
  </si>
  <si>
    <t>ENSMUSG00000035517</t>
  </si>
  <si>
    <t>Tdrd7</t>
  </si>
  <si>
    <t>tudor domain containing 7</t>
  </si>
  <si>
    <t>Peak367</t>
  </si>
  <si>
    <t>Peak368</t>
  </si>
  <si>
    <t>uc008sum.1</t>
  </si>
  <si>
    <t>ENSMUSG00000028339</t>
  </si>
  <si>
    <t>Col15a1</t>
  </si>
  <si>
    <t>collagen, type XV, alpha 1</t>
  </si>
  <si>
    <t>Peak369</t>
  </si>
  <si>
    <t>uc008sxi.1</t>
  </si>
  <si>
    <t>ENSMUSG00000060206</t>
  </si>
  <si>
    <t>Zfp462</t>
  </si>
  <si>
    <t>zinc finger protein 462</t>
  </si>
  <si>
    <t>Peak370</t>
  </si>
  <si>
    <t>uc008sxk.2</t>
  </si>
  <si>
    <t>ENSMUSG00000003032</t>
  </si>
  <si>
    <t>Klf4</t>
  </si>
  <si>
    <t>Kruppel-like factor 4 (gut)</t>
  </si>
  <si>
    <t>Peak371</t>
  </si>
  <si>
    <t>Intron (uc008sxy.2/54357, intron 2 of 15)</t>
  </si>
  <si>
    <t>uc008sxy.2</t>
  </si>
  <si>
    <t>ENSMUSG00000028434</t>
  </si>
  <si>
    <t>Epb41l4b</t>
  </si>
  <si>
    <t>erythrocyte membrane protein band 4.1 like 4b</t>
  </si>
  <si>
    <t>Peak372</t>
  </si>
  <si>
    <t>uc012dgz.1</t>
  </si>
  <si>
    <t>ENSMUSG00000080756</t>
  </si>
  <si>
    <t>Gm12633</t>
  </si>
  <si>
    <t>zinc finger protein 352 pseudogene</t>
  </si>
  <si>
    <t>Peak373</t>
  </si>
  <si>
    <t>Intron (uc008tty.2/18027, intron 1 of 10)</t>
  </si>
  <si>
    <t>uc008ttn.2</t>
  </si>
  <si>
    <t>E130114P18Rik</t>
  </si>
  <si>
    <t>RIKEN cDNA E130114P18 gene</t>
  </si>
  <si>
    <t>Peak374</t>
  </si>
  <si>
    <t>uc008tvc.1</t>
  </si>
  <si>
    <t>ENSMUSG00000035305</t>
  </si>
  <si>
    <t>Ror1</t>
  </si>
  <si>
    <t>receptor tyrosine kinase-like orphan receptor 1</t>
  </si>
  <si>
    <t>Peak375</t>
  </si>
  <si>
    <t>Intron (uc008tvq.2/72685, intron 2 of 19)</t>
  </si>
  <si>
    <t>uc008tvt.1</t>
  </si>
  <si>
    <t>ENSMUSG00000028528</t>
  </si>
  <si>
    <t>Dnajc6</t>
  </si>
  <si>
    <t>DnaJ heat shock protein family (Hsp40) member C6</t>
  </si>
  <si>
    <t>Peak376</t>
  </si>
  <si>
    <t>Intron (uc008tyl.1/74754, intron 6 of 8)</t>
  </si>
  <si>
    <t>uc008tyl.1</t>
  </si>
  <si>
    <t>ENSMUSG00000034926</t>
  </si>
  <si>
    <t>Dhcr24</t>
  </si>
  <si>
    <t>24-dehydrocholesterol reductase</t>
  </si>
  <si>
    <t>Peak377</t>
  </si>
  <si>
    <t>Intron (uc008tzm.1/77809, intron 7 of 7)</t>
  </si>
  <si>
    <t>uc008tzm.1</t>
  </si>
  <si>
    <t>leucine rich repeat containing 42</t>
  </si>
  <si>
    <t>Peak378</t>
  </si>
  <si>
    <t>uc029uyq.1</t>
  </si>
  <si>
    <t>ENSMUSG00000049214</t>
  </si>
  <si>
    <t>Skint7</t>
  </si>
  <si>
    <t>selection and upkeep of intraepithelial T cells 7</t>
  </si>
  <si>
    <t>Peak379</t>
  </si>
  <si>
    <t>Intron (uc008uhq.1/74464, intron 1 of 13)</t>
  </si>
  <si>
    <t>uc008uhq.1</t>
  </si>
  <si>
    <t>ENSMUSG00000033948</t>
  </si>
  <si>
    <t>Zswim5</t>
  </si>
  <si>
    <t>zinc finger SWIM-type containing 5</t>
  </si>
  <si>
    <t>Peak380</t>
  </si>
  <si>
    <t>Peak381</t>
  </si>
  <si>
    <t>Intron (uc008uip.2/66743, intron 13 of 14)</t>
  </si>
  <si>
    <t>uc008uio.2</t>
  </si>
  <si>
    <t>ENSMUSG00000028677</t>
  </si>
  <si>
    <t>ring finger protein 220</t>
  </si>
  <si>
    <t>Peak382</t>
  </si>
  <si>
    <t>uc008unz.1</t>
  </si>
  <si>
    <t>ENSMUSG00000078577</t>
  </si>
  <si>
    <t>Tmco2</t>
  </si>
  <si>
    <t>transmembrane and coiled-coil domains 2</t>
  </si>
  <si>
    <t>Peak383</t>
  </si>
  <si>
    <t>uc012dky.1</t>
  </si>
  <si>
    <t>inositol polyphosphate-5-phosphatase B</t>
  </si>
  <si>
    <t>Peak384</t>
  </si>
  <si>
    <t>Intron (uc033ies.1/329942, intron 38 of 70)</t>
  </si>
  <si>
    <t>uc008uvb.2</t>
  </si>
  <si>
    <t>ENSMUSG00000028804</t>
  </si>
  <si>
    <t>Csmd2</t>
  </si>
  <si>
    <t>CUB and Sushi multiple domains 2</t>
  </si>
  <si>
    <t>Peak385</t>
  </si>
  <si>
    <t>Intron (uc008uvn.1/230761, intron 3 of 8)</t>
  </si>
  <si>
    <t>uc008uvm.1</t>
  </si>
  <si>
    <t>ENSMUSG00000028794</t>
  </si>
  <si>
    <t>A3galt2</t>
  </si>
  <si>
    <t>alpha 1,3-galactosyltransferase 2 (isoglobotriaosylceramide synthase)</t>
  </si>
  <si>
    <t>Peak386</t>
  </si>
  <si>
    <t>uc008uws.1</t>
  </si>
  <si>
    <t>ENSMUSG00000001333</t>
  </si>
  <si>
    <t>Sync</t>
  </si>
  <si>
    <t>syncoilin</t>
  </si>
  <si>
    <t>Peak387</t>
  </si>
  <si>
    <t>uc008vad.1</t>
  </si>
  <si>
    <t>ENSMUSG00000028909</t>
  </si>
  <si>
    <t>Ptpru</t>
  </si>
  <si>
    <t>protein tyrosine phosphatase, receptor type, U</t>
  </si>
  <si>
    <t>Peak388</t>
  </si>
  <si>
    <t>uc008vey.3</t>
  </si>
  <si>
    <t>ENSMUSG00000037366</t>
  </si>
  <si>
    <t>Pafah2</t>
  </si>
  <si>
    <t>platelet-activating factor acetylhydrolase 2</t>
  </si>
  <si>
    <t>Peak389</t>
  </si>
  <si>
    <t>Intron (uc012dmw.1/230815, intron 11 of 11)</t>
  </si>
  <si>
    <t>uc012dmw.1</t>
  </si>
  <si>
    <t>ENSMUSG00000037306</t>
  </si>
  <si>
    <t>Man1c1</t>
  </si>
  <si>
    <t>mannosidase, alpha, class 1C, member 1</t>
  </si>
  <si>
    <t>Peak390</t>
  </si>
  <si>
    <t>uc008vhf.2</t>
  </si>
  <si>
    <t>ENSMUSG00000028675</t>
  </si>
  <si>
    <t>Pnrc2</t>
  </si>
  <si>
    <t>proline-rich nuclear receptor coactivator 2</t>
  </si>
  <si>
    <t>Peak391</t>
  </si>
  <si>
    <t>Intron (uc008vjc.2/15530, intron 85 of 96)</t>
  </si>
  <si>
    <t>uc008vjg.1</t>
  </si>
  <si>
    <t>ENSMUSG00000094035</t>
  </si>
  <si>
    <t>Ldlrad2</t>
  </si>
  <si>
    <t>low density lipoprotein receptor A domain containing 2</t>
  </si>
  <si>
    <t>Peak392</t>
  </si>
  <si>
    <t>Intron (uc008vka.2/230861, intron 26 of 34)</t>
  </si>
  <si>
    <t>uc008vkf.1</t>
  </si>
  <si>
    <t>ENSMUSG00000028760</t>
  </si>
  <si>
    <t>Eif4g3</t>
  </si>
  <si>
    <t>eukaryotic translation initiation factor 4 gamma, 3</t>
  </si>
  <si>
    <t>Peak393</t>
  </si>
  <si>
    <t>uc008vpx.2</t>
  </si>
  <si>
    <t>kazrin, periplakin interacting protein</t>
  </si>
  <si>
    <t>Peak394</t>
  </si>
  <si>
    <t>Intron (uc008vpy.1/uc008vpy.1, intron 2 of 2)</t>
  </si>
  <si>
    <t>uc033igk.1</t>
  </si>
  <si>
    <t>ENSMUSG00000106597</t>
  </si>
  <si>
    <t>Mir7021</t>
  </si>
  <si>
    <t>microRNA 7021</t>
  </si>
  <si>
    <t>Peak395</t>
  </si>
  <si>
    <t>uc008vxx.1</t>
  </si>
  <si>
    <t>ENSMUSG00000028967</t>
  </si>
  <si>
    <t>Errfi1</t>
  </si>
  <si>
    <t>ERBB receptor feedback inhibitor 1</t>
  </si>
  <si>
    <t>Peak396</t>
  </si>
  <si>
    <t>Intron (uc008vzx.2/70025, intron 1 of 8)</t>
  </si>
  <si>
    <t>uc008vzz.2</t>
  </si>
  <si>
    <t>ENSMUSG00000028937</t>
  </si>
  <si>
    <t>Acot7</t>
  </si>
  <si>
    <t>acyl-CoA thioesterase 7</t>
  </si>
  <si>
    <t>Peak397</t>
  </si>
  <si>
    <t>Peak398</t>
  </si>
  <si>
    <t>uc008waq.1</t>
  </si>
  <si>
    <t>Gm833</t>
  </si>
  <si>
    <t>predicted gene 833</t>
  </si>
  <si>
    <t>Peak399</t>
  </si>
  <si>
    <t>uc008wbq.2</t>
  </si>
  <si>
    <t>ENSMUSG00000057751</t>
  </si>
  <si>
    <t>Megf6</t>
  </si>
  <si>
    <t>multiple EGF-like-domains 6</t>
  </si>
  <si>
    <t>Peak400</t>
  </si>
  <si>
    <t>Intron (uc008wbu.1/70673, intron 16 of 16)</t>
  </si>
  <si>
    <t>uc008wby.2</t>
  </si>
  <si>
    <t>5930403L14Rik</t>
  </si>
  <si>
    <t>RIKEN cDNA 5930403L14 gene</t>
  </si>
  <si>
    <t>Peak401</t>
  </si>
  <si>
    <t>Peak402</t>
  </si>
  <si>
    <t>uc029vbf.1</t>
  </si>
  <si>
    <t>Gm10560</t>
  </si>
  <si>
    <t>predicted gene 10560</t>
  </si>
  <si>
    <t>Peak403</t>
  </si>
  <si>
    <t>chr5</t>
  </si>
  <si>
    <t>Intron (uc008wlh.1/231014, intron 1 of 3)</t>
  </si>
  <si>
    <t>uc012dsf.1</t>
  </si>
  <si>
    <t>ENSMUSG00000077896</t>
  </si>
  <si>
    <t>Mir879</t>
  </si>
  <si>
    <t>microRNA 879</t>
  </si>
  <si>
    <t>Peak404</t>
  </si>
  <si>
    <t>uc008wns.1</t>
  </si>
  <si>
    <t>ENSMUSG00000057614</t>
  </si>
  <si>
    <t>Gnai1</t>
  </si>
  <si>
    <t>guanine nucleotide binding protein (G protein), alpha inhibiting 1</t>
  </si>
  <si>
    <t>Peak405</t>
  </si>
  <si>
    <t>Intron (uc008wsj.1/19744, intron 7 of 7)</t>
  </si>
  <si>
    <t>uc008wsj.1</t>
  </si>
  <si>
    <t>ENSMUSG00000028945</t>
  </si>
  <si>
    <t>Rheb</t>
  </si>
  <si>
    <t>Ras homolog enriched in brain</t>
  </si>
  <si>
    <t>Peak406</t>
  </si>
  <si>
    <t>uc008wta.1</t>
  </si>
  <si>
    <t>ENSMUSG00000028933</t>
  </si>
  <si>
    <t>Xrcc2</t>
  </si>
  <si>
    <t>X-ray repair complementing defective repair in Chinese hamster cells 2</t>
  </si>
  <si>
    <t>Peak407</t>
  </si>
  <si>
    <t>Intron (uc008wve.2/231086, intron 1 of 15)</t>
  </si>
  <si>
    <t>uc008wve.2</t>
  </si>
  <si>
    <t>ENSMUSG00000059447</t>
  </si>
  <si>
    <t>Hadhb</t>
  </si>
  <si>
    <t>hydroxyacyl-Coenzyme A dehydrogenase/3-ketoacyl-Coenzyme A thiolase/enoyl-Coenzyme A hydratase (trifunctional protein), beta subunit</t>
  </si>
  <si>
    <t>Peak408</t>
  </si>
  <si>
    <t>Intron (uc008xdf.2/71729, intron 3 of 4)</t>
  </si>
  <si>
    <t>uc008xdh.1</t>
  </si>
  <si>
    <t>ENSMUSG00000029101</t>
  </si>
  <si>
    <t>Rgs12</t>
  </si>
  <si>
    <t>regulator of G-protein signaling 12</t>
  </si>
  <si>
    <t>Peak409</t>
  </si>
  <si>
    <t>Intron (uc008xek.1/81840, intron 24 of 26)</t>
  </si>
  <si>
    <t>uc008xem.1</t>
  </si>
  <si>
    <t>ENSMUSG00000043430</t>
  </si>
  <si>
    <t>Psapl1</t>
  </si>
  <si>
    <t>prosaposin-like 1</t>
  </si>
  <si>
    <t>Peak410</t>
  </si>
  <si>
    <t>Intron (uc008xfn.2/59056, intron 1 of 7)</t>
  </si>
  <si>
    <t>uc008xfn.2</t>
  </si>
  <si>
    <t>ENSMUSG00000029122</t>
  </si>
  <si>
    <t>Evc</t>
  </si>
  <si>
    <t>Ellis van Creveld gene syndrome</t>
  </si>
  <si>
    <t>Peak411</t>
  </si>
  <si>
    <t>Intron (uc008xfr.2/68525, intron 8 of 11)</t>
  </si>
  <si>
    <t>uc008xfr.2</t>
  </si>
  <si>
    <t>Ellis van Creveld syndrome 2</t>
  </si>
  <si>
    <t>Peak412</t>
  </si>
  <si>
    <t>uc057bub.1</t>
  </si>
  <si>
    <t>ENSMUSG00000029128</t>
  </si>
  <si>
    <t>Rab28</t>
  </si>
  <si>
    <t>RAB28, member RAS oncogene family</t>
  </si>
  <si>
    <t>Peak413</t>
  </si>
  <si>
    <t>uc033ijr.2</t>
  </si>
  <si>
    <t>ENSMUSG00000029167</t>
  </si>
  <si>
    <t>Ppargc1a</t>
  </si>
  <si>
    <t>peroxisome proliferative activated receptor, gamma, coactivator 1 alpha</t>
  </si>
  <si>
    <t>Peak414</t>
  </si>
  <si>
    <t>uc008xlx.2</t>
  </si>
  <si>
    <t>ENSMUSG00000106013</t>
  </si>
  <si>
    <t>4933402J10Rik</t>
  </si>
  <si>
    <t>RIKEN cDNA 4933402J10 gene</t>
  </si>
  <si>
    <t>Peak415</t>
  </si>
  <si>
    <t>uc008xna.2</t>
  </si>
  <si>
    <t>ENSMUSG00000054920</t>
  </si>
  <si>
    <t>Klhl5</t>
  </si>
  <si>
    <t>kelch-like 5</t>
  </si>
  <si>
    <t>Peak416</t>
  </si>
  <si>
    <t>Peak417</t>
  </si>
  <si>
    <t>Peak418</t>
  </si>
  <si>
    <t>Intron (uc008xow.2/11787, intron 6 of 6)</t>
  </si>
  <si>
    <t>uc008xow.2</t>
  </si>
  <si>
    <t>ENSMUSG00000029207</t>
  </si>
  <si>
    <t>Apbb2</t>
  </si>
  <si>
    <t>amyloid beta (A4) precursor protein-binding, family B, member 2</t>
  </si>
  <si>
    <t>Peak419</t>
  </si>
  <si>
    <t>uc008xpm.1</t>
  </si>
  <si>
    <t>ENSMUSG00000012520</t>
  </si>
  <si>
    <t>Phox2b</t>
  </si>
  <si>
    <t>paired-like homeobox 2b</t>
  </si>
  <si>
    <t>Peak420</t>
  </si>
  <si>
    <t>uc008xtg.1</t>
  </si>
  <si>
    <t>ENSMUSG00000054814</t>
  </si>
  <si>
    <t>Usp46</t>
  </si>
  <si>
    <t>ubiquitin specific peptidase 46</t>
  </si>
  <si>
    <t>Peak421</t>
  </si>
  <si>
    <t>Intron (uc008yaq.2/330119, intron 1 of 21)</t>
  </si>
  <si>
    <t>uc008yap.2</t>
  </si>
  <si>
    <t>Gm7056</t>
  </si>
  <si>
    <t>predicted gene 7056</t>
  </si>
  <si>
    <t>Peak422</t>
  </si>
  <si>
    <t>Exon (uc008yhu.2/71883, exon 2 of 7)</t>
  </si>
  <si>
    <t>uc008yhu.2</t>
  </si>
  <si>
    <t>ENSMUSG00000029319</t>
  </si>
  <si>
    <t>Coq2</t>
  </si>
  <si>
    <t>coenzyme Q2 4-hydroxybenzoate polyprenyltransferase</t>
  </si>
  <si>
    <t>Peak423</t>
  </si>
  <si>
    <t>uc008yiu.1</t>
  </si>
  <si>
    <t>ENSMUSG00000057315</t>
  </si>
  <si>
    <t>Arhgap24</t>
  </si>
  <si>
    <t>Rho GTPase activating protein 24</t>
  </si>
  <si>
    <t>Peak424</t>
  </si>
  <si>
    <t>uc008ysi.2</t>
  </si>
  <si>
    <t>ENSMUSG00000085271</t>
  </si>
  <si>
    <t>E130006D01Rik</t>
  </si>
  <si>
    <t>RIKEN cDNA E130006D01 gene</t>
  </si>
  <si>
    <t>Peak425</t>
  </si>
  <si>
    <t>Intron (uc008zgh.2/269695, intron 4 of 11)</t>
  </si>
  <si>
    <t>uc008zgh.2</t>
  </si>
  <si>
    <t>ring finger protein, transmembrane 2</t>
  </si>
  <si>
    <t>Peak426</t>
  </si>
  <si>
    <t>Intron (uc008zms.3/30841, intron 19 of 22)</t>
  </si>
  <si>
    <t>uc057abp.1</t>
  </si>
  <si>
    <t>ENSMUSG00000029475</t>
  </si>
  <si>
    <t>Kdm2b</t>
  </si>
  <si>
    <t>lysine (K)-specific demethylase 2B</t>
  </si>
  <si>
    <t>Peak427</t>
  </si>
  <si>
    <t>Intron (uc008znj.1/15445, intron 7 of 13)</t>
  </si>
  <si>
    <t>uc008znj.1</t>
  </si>
  <si>
    <t>ENSMUSG00000029445</t>
  </si>
  <si>
    <t>Hpd</t>
  </si>
  <si>
    <t>4-hydroxyphenylpyruvic acid dioxygenase</t>
  </si>
  <si>
    <t>Peak428</t>
  </si>
  <si>
    <t>Intron (uc008zpb.3/19679, intron 24 of 24)</t>
  </si>
  <si>
    <t>uc029voe.1</t>
  </si>
  <si>
    <t>ENSMUSG00000029406</t>
  </si>
  <si>
    <t>Pitpnm2</t>
  </si>
  <si>
    <t>phosphatidylinositol transfer protein, membrane-associated 2</t>
  </si>
  <si>
    <t>Peak429</t>
  </si>
  <si>
    <t>Intron (uc012eds.1/208151, intron 4 of 8)</t>
  </si>
  <si>
    <t>uc008zrt.2</t>
  </si>
  <si>
    <t>ENSMUSG00000070498</t>
  </si>
  <si>
    <t>Tmem132b</t>
  </si>
  <si>
    <t>transmembrane protein 132B</t>
  </si>
  <si>
    <t>Peak430</t>
  </si>
  <si>
    <t>Exon (uc008zuq.1/212996, exon 7 of 11)</t>
  </si>
  <si>
    <t>uc008zuq.1</t>
  </si>
  <si>
    <t>ENSMUSG00000034040</t>
  </si>
  <si>
    <t>Wbscr17</t>
  </si>
  <si>
    <t>Williams-Beuren syndrome chromosome region 17 homolog (human)</t>
  </si>
  <si>
    <t>Peak431</t>
  </si>
  <si>
    <t>Intron (uc008zuq.1/212996, intron 5 of 10)</t>
  </si>
  <si>
    <t>Peak432</t>
  </si>
  <si>
    <t>Intron (uc008zve.1/114674, intron 9 of 15)</t>
  </si>
  <si>
    <t>uc012eec.1</t>
  </si>
  <si>
    <t>ENSMUSG00000015942</t>
  </si>
  <si>
    <t>Gtf2ird2</t>
  </si>
  <si>
    <t>GTF2I repeat domain containing 2</t>
  </si>
  <si>
    <t>Peak433</t>
  </si>
  <si>
    <t>Intron (uc009aay.1/140709, intron 12 of 12)</t>
  </si>
  <si>
    <t>uc009aay.1</t>
  </si>
  <si>
    <t>ENSMUSG00000004415</t>
  </si>
  <si>
    <t>Col26a1</t>
  </si>
  <si>
    <t>collagen, type XXVI, alpha 1</t>
  </si>
  <si>
    <t>Peak434</t>
  </si>
  <si>
    <t>Intron (uc009acd.1/22051, intron 2 of 8)</t>
  </si>
  <si>
    <t>uc009acb.2</t>
  </si>
  <si>
    <t>ENSMUSG00000037364</t>
  </si>
  <si>
    <t>Srrt</t>
  </si>
  <si>
    <t>serrate RNA effector molecule homolog (Arabidopsis)</t>
  </si>
  <si>
    <t>Peak435</t>
  </si>
  <si>
    <t>Intron (uc009agk.1/73212, intron 3 of 4)</t>
  </si>
  <si>
    <t>uc009agk.1</t>
  </si>
  <si>
    <t>ENSMUSG00000053553</t>
  </si>
  <si>
    <t>3110082I17Rik</t>
  </si>
  <si>
    <t>RIKEN cDNA 3110082I17 gene</t>
  </si>
  <si>
    <t>Peak436</t>
  </si>
  <si>
    <t>Peak437</t>
  </si>
  <si>
    <t>uc009ahg.1</t>
  </si>
  <si>
    <t>ENSMUSG00000029551</t>
  </si>
  <si>
    <t>Psmg3</t>
  </si>
  <si>
    <t>proteasome (prosome, macropain) assembly chaperone 3</t>
  </si>
  <si>
    <t>Peak438</t>
  </si>
  <si>
    <t>Intron (uc009aji.1/231863, intron 4 of 4)</t>
  </si>
  <si>
    <t>uc009aji.1</t>
  </si>
  <si>
    <t>ENSMUSG00000066640</t>
  </si>
  <si>
    <t>Fbxl18</t>
  </si>
  <si>
    <t>F-box and leucine-rich repeat protein 18</t>
  </si>
  <si>
    <t>Peak439</t>
  </si>
  <si>
    <t>uc009ajl.1</t>
  </si>
  <si>
    <t>ENSMUSG00000029581</t>
  </si>
  <si>
    <t>Fscn1</t>
  </si>
  <si>
    <t>fascin actin-bundling protein 1</t>
  </si>
  <si>
    <t>Peak440</t>
  </si>
  <si>
    <t>uc012egz.1</t>
  </si>
  <si>
    <t>ENSMUSG00000029635</t>
  </si>
  <si>
    <t>Cdk8</t>
  </si>
  <si>
    <t>cyclin-dependent kinase 8</t>
  </si>
  <si>
    <t>Peak441</t>
  </si>
  <si>
    <t>uc009ato.1</t>
  </si>
  <si>
    <t>ENSMUSG00000053368</t>
  </si>
  <si>
    <t>Rxfp2</t>
  </si>
  <si>
    <t>relaxin/insulin-like family peptide receptor 2</t>
  </si>
  <si>
    <t>Peak442</t>
  </si>
  <si>
    <t>chr6</t>
  </si>
  <si>
    <t>uc009bap.1</t>
  </si>
  <si>
    <t>ENSMUSG00000029517</t>
  </si>
  <si>
    <t>Ankrd7</t>
  </si>
  <si>
    <t>ankyrin repeat domain 7</t>
  </si>
  <si>
    <t>Peak443</t>
  </si>
  <si>
    <t>Peak444</t>
  </si>
  <si>
    <t>Intron (uc009bbe.2/320405, intron 22 of 27)</t>
  </si>
  <si>
    <t>uc009bbk.1</t>
  </si>
  <si>
    <t>ENSMUSG00000051956</t>
  </si>
  <si>
    <t>Rnf133</t>
  </si>
  <si>
    <t>ring finger protein 133</t>
  </si>
  <si>
    <t>Peak445</t>
  </si>
  <si>
    <t>Intron (uc009bet.1/18181, intron 11 of 11)</t>
  </si>
  <si>
    <t>uc012ejh.1</t>
  </si>
  <si>
    <t>microRNA 182</t>
  </si>
  <si>
    <t>Peak446</t>
  </si>
  <si>
    <t>uc009blk.2</t>
  </si>
  <si>
    <t>ENSMUSG00000029924</t>
  </si>
  <si>
    <t>Slc37a3</t>
  </si>
  <si>
    <t>solute carrier family 37 (glycerol-3-phosphate transporter), member 3</t>
  </si>
  <si>
    <t>Peak447</t>
  </si>
  <si>
    <t>Intron (uc009btx.1/uc009btx.1, intron 4 of 4)</t>
  </si>
  <si>
    <t>uc009btv.2</t>
  </si>
  <si>
    <t>ENSMUSG00000057691</t>
  </si>
  <si>
    <t>Zfp746</t>
  </si>
  <si>
    <t>zinc finger protein 746</t>
  </si>
  <si>
    <t>Peak448</t>
  </si>
  <si>
    <t>uc009bvt.1</t>
  </si>
  <si>
    <t>ENSMUSG00000039264</t>
  </si>
  <si>
    <t>Gimap3</t>
  </si>
  <si>
    <t>GTPase, IMAP family member 3</t>
  </si>
  <si>
    <t>Peak449</t>
  </si>
  <si>
    <t>uc009bwl.1</t>
  </si>
  <si>
    <t>ENSMUSG00000029817</t>
  </si>
  <si>
    <t>Tra2a</t>
  </si>
  <si>
    <t>transformer 2 alpha homolog (Drosophila)</t>
  </si>
  <si>
    <t>Peak450</t>
  </si>
  <si>
    <t>uc012elv.1</t>
  </si>
  <si>
    <t>ENSMUSG00000065505</t>
  </si>
  <si>
    <t>Mir148a</t>
  </si>
  <si>
    <t>microRNA 148a</t>
  </si>
  <si>
    <t>Peak451</t>
  </si>
  <si>
    <t>uc009cll.2</t>
  </si>
  <si>
    <t>ENSMUSG00000000628</t>
  </si>
  <si>
    <t>Hk2</t>
  </si>
  <si>
    <t>hexokinase 2</t>
  </si>
  <si>
    <t>Peak452</t>
  </si>
  <si>
    <t>Exon (uc009cmv.2/75659, exon 9 of 11)</t>
  </si>
  <si>
    <t>uc009cmv.2</t>
  </si>
  <si>
    <t>ENSMUSG00000030032</t>
  </si>
  <si>
    <t>Wdr54</t>
  </si>
  <si>
    <t>WD repeat domain 54</t>
  </si>
  <si>
    <t>Peak453</t>
  </si>
  <si>
    <t>Exon (uc009cnx.1/574519, exon 4 of 6)</t>
  </si>
  <si>
    <t>uc009cnz.1</t>
  </si>
  <si>
    <t>ENSMUSG00000085794</t>
  </si>
  <si>
    <t>Vax2os</t>
  </si>
  <si>
    <t>ventral anterior homeobox 2, opposite strand</t>
  </si>
  <si>
    <t>Peak454</t>
  </si>
  <si>
    <t>uc009cpd.1</t>
  </si>
  <si>
    <t>Npm3-ps1</t>
  </si>
  <si>
    <t>nucleoplasmin 3, pseudogene 1</t>
  </si>
  <si>
    <t>Peak455</t>
  </si>
  <si>
    <t>uc009cpn.1</t>
  </si>
  <si>
    <t>ENSMUSG00000051343</t>
  </si>
  <si>
    <t>Rab11fip5</t>
  </si>
  <si>
    <t>RAB11 family interacting protein 5 (class I)</t>
  </si>
  <si>
    <t>Peak456</t>
  </si>
  <si>
    <t>Intron (uc009ctd.1/69538, intron 1 of 16)</t>
  </si>
  <si>
    <t>uc009ctb.2</t>
  </si>
  <si>
    <t>ENSMUSG00000090891</t>
  </si>
  <si>
    <t>D6Ertd527e</t>
  </si>
  <si>
    <t>DNA segment, Chr 6, ERATO Doi 527, expressed</t>
  </si>
  <si>
    <t>Peak457</t>
  </si>
  <si>
    <t>uc033ith.1</t>
  </si>
  <si>
    <t>ENSMUSG00000099095</t>
  </si>
  <si>
    <t>Mir6376</t>
  </si>
  <si>
    <t>microRNA 6376</t>
  </si>
  <si>
    <t>Peak458</t>
  </si>
  <si>
    <t>Intron (uc009cvg.1/65967, intron 6 of 6)</t>
  </si>
  <si>
    <t>uc009cvg.1</t>
  </si>
  <si>
    <t>ENSMUSG00000033216</t>
  </si>
  <si>
    <t>Eefsec</t>
  </si>
  <si>
    <t>eukaryotic elongation factor, selenocysteine-tRNA-specific</t>
  </si>
  <si>
    <t>Peak459</t>
  </si>
  <si>
    <t>uc012epq.1</t>
  </si>
  <si>
    <t>ENSMUSG00000030067</t>
  </si>
  <si>
    <t>Foxp1</t>
  </si>
  <si>
    <t>forkhead box P1</t>
  </si>
  <si>
    <t>Peak460</t>
  </si>
  <si>
    <t>Intron (uc009dca.1/232313, intron 1 of 6)</t>
  </si>
  <si>
    <t>uc009dca.1</t>
  </si>
  <si>
    <t>ENSMUSG00000030074</t>
  </si>
  <si>
    <t>Gxylt2</t>
  </si>
  <si>
    <t>glucoside xylosyltransferase 2</t>
  </si>
  <si>
    <t>Peak461</t>
  </si>
  <si>
    <t>uc009dcd.2</t>
  </si>
  <si>
    <t>ENSMUSG00000035357</t>
  </si>
  <si>
    <t>Pdzrn3</t>
  </si>
  <si>
    <t>PDZ domain containing RING finger 3</t>
  </si>
  <si>
    <t>Peak462</t>
  </si>
  <si>
    <t>Intron (uc009dhw.2/15465, intron 2 of 2)</t>
  </si>
  <si>
    <t>uc009dhy.2</t>
  </si>
  <si>
    <t>ENSMUSG00000053004</t>
  </si>
  <si>
    <t>Hrh1</t>
  </si>
  <si>
    <t>histamine receptor H1</t>
  </si>
  <si>
    <t>Peak463</t>
  </si>
  <si>
    <t>uc009dkx.2</t>
  </si>
  <si>
    <t>ENSMUSG00000099869</t>
  </si>
  <si>
    <t>1700030F04Rik</t>
  </si>
  <si>
    <t>RIKEN cDNA 1700030F04 gene</t>
  </si>
  <si>
    <t>Peak464</t>
  </si>
  <si>
    <t>Peak465</t>
  </si>
  <si>
    <t>uc009dlr.1</t>
  </si>
  <si>
    <t>ENSMUSG00000007827</t>
  </si>
  <si>
    <t>Ankrd26</t>
  </si>
  <si>
    <t>ankyrin repeat domain 26</t>
  </si>
  <si>
    <t>Peak466</t>
  </si>
  <si>
    <t>Intron (uc009dlt.3/12288, intron 42 of 46)</t>
  </si>
  <si>
    <t>uc009dls.3</t>
  </si>
  <si>
    <t>ENSMUSG00000051331</t>
  </si>
  <si>
    <t>Cacna1c</t>
  </si>
  <si>
    <t>calcium channel, voltage-dependent, L type, alpha 1C subunit</t>
  </si>
  <si>
    <t>Peak467</t>
  </si>
  <si>
    <t>Intron (uc009dqw.2/232370, intron 2 of 17)</t>
  </si>
  <si>
    <t>uc009dqs.1</t>
  </si>
  <si>
    <t>ENSMUSG00000005069</t>
  </si>
  <si>
    <t>Pex5</t>
  </si>
  <si>
    <t>peroxisomal biogenesis factor 5</t>
  </si>
  <si>
    <t>Peak468</t>
  </si>
  <si>
    <t>Intron (uc009dun.1/12527, intron 7 of 7)</t>
  </si>
  <si>
    <t>uc009dun.1</t>
  </si>
  <si>
    <t>ENSMUSG00000030342</t>
  </si>
  <si>
    <t>Cd9</t>
  </si>
  <si>
    <t>CD9 antigen</t>
  </si>
  <si>
    <t>Peak469</t>
  </si>
  <si>
    <t>Peak470</t>
  </si>
  <si>
    <t>Intron (uc009eco.1/109246, intron 8 of 8)</t>
  </si>
  <si>
    <t>uc009eco.1</t>
  </si>
  <si>
    <t>ENSMUSG00000030352</t>
  </si>
  <si>
    <t>Tspan9</t>
  </si>
  <si>
    <t>tetraspanin 9</t>
  </si>
  <si>
    <t>Peak471</t>
  </si>
  <si>
    <t>uc009edn.2</t>
  </si>
  <si>
    <t>ENSMUSG00000001520</t>
  </si>
  <si>
    <t>Nrip2</t>
  </si>
  <si>
    <t>nuclear receptor interacting protein 2</t>
  </si>
  <si>
    <t>Peak472</t>
  </si>
  <si>
    <t>Downstream (1-2kb)</t>
  </si>
  <si>
    <t>uc057aev.1</t>
  </si>
  <si>
    <t>ENSMUSG00000108106</t>
  </si>
  <si>
    <t>Gm5886</t>
  </si>
  <si>
    <t>predicted gene 5886</t>
  </si>
  <si>
    <t>Peak473</t>
  </si>
  <si>
    <t>Intron (uc009eob.1/109135, intron 7 of 30)</t>
  </si>
  <si>
    <t>uc009eod.1</t>
  </si>
  <si>
    <t>ENSMUSG00000030231</t>
  </si>
  <si>
    <t>Plekha5</t>
  </si>
  <si>
    <t>pleckstrin homology domain containing, family A member 5</t>
  </si>
  <si>
    <t>Peak474</t>
  </si>
  <si>
    <t>uc009eoq.1</t>
  </si>
  <si>
    <t>ENSMUSG00000030236</t>
  </si>
  <si>
    <t>Slco1b2</t>
  </si>
  <si>
    <t>solute carrier organic anion transporter family, member 1b2</t>
  </si>
  <si>
    <t>Peak475</t>
  </si>
  <si>
    <t>uc029wcq.1</t>
  </si>
  <si>
    <t>ENSMUSG00000086013</t>
  </si>
  <si>
    <t>Gm15706</t>
  </si>
  <si>
    <t>predicted gene 15706</t>
  </si>
  <si>
    <t>Peak476</t>
  </si>
  <si>
    <t>Peak477</t>
  </si>
  <si>
    <t>uc009ert.2</t>
  </si>
  <si>
    <t>ENSMUSG00000030256</t>
  </si>
  <si>
    <t>Bhlhe41</t>
  </si>
  <si>
    <t>basic helix-loop-helix family, member e41</t>
  </si>
  <si>
    <t>Peak478</t>
  </si>
  <si>
    <t>uc009esu.1</t>
  </si>
  <si>
    <t>ENSMUSG00000040102</t>
  </si>
  <si>
    <t>Klhl42</t>
  </si>
  <si>
    <t>kelch-like 42</t>
  </si>
  <si>
    <t>Peak479</t>
  </si>
  <si>
    <t>chr7</t>
  </si>
  <si>
    <t>Intron (uc057afq.1/16156, intron 4 of 4)</t>
  </si>
  <si>
    <t>uc057afq.1</t>
  </si>
  <si>
    <t>ENSMUSG00000004371</t>
  </si>
  <si>
    <t>Il11</t>
  </si>
  <si>
    <t>interleukin 11</t>
  </si>
  <si>
    <t>Peak480</t>
  </si>
  <si>
    <t>Intron (uc009fha.3/17537, intron 12 of 12)</t>
  </si>
  <si>
    <t>uc009fha.3</t>
  </si>
  <si>
    <t>ENSMUSG00000041420</t>
  </si>
  <si>
    <t>Meis3</t>
  </si>
  <si>
    <t>Meis homeobox 3</t>
  </si>
  <si>
    <t>Peak481</t>
  </si>
  <si>
    <t>Intron (uc009fsa.3/71722, intron 2 of 20)</t>
  </si>
  <si>
    <t>uc057agj.1</t>
  </si>
  <si>
    <t>ENSMUSG00000005442</t>
  </si>
  <si>
    <t>Cic</t>
  </si>
  <si>
    <t>capicua transcriptional repressor</t>
  </si>
  <si>
    <t>Peak482</t>
  </si>
  <si>
    <t>Intron (uc009ftx.2/26362, intron 16 of 19)</t>
  </si>
  <si>
    <t>uc009ftx.2</t>
  </si>
  <si>
    <t>ENSMUSG00000002602</t>
  </si>
  <si>
    <t>Axl</t>
  </si>
  <si>
    <t>AXL receptor tyrosine kinase</t>
  </si>
  <si>
    <t>Peak483</t>
  </si>
  <si>
    <t>Intron (uc009fzz.2/15388, intron 6 of 12)</t>
  </si>
  <si>
    <t>uc009gaa.2</t>
  </si>
  <si>
    <t>ENSMUSG00000015165</t>
  </si>
  <si>
    <t>Hnrnpl</t>
  </si>
  <si>
    <t>heterogeneous nuclear ribonucleoprotein L</t>
  </si>
  <si>
    <t>Peak484</t>
  </si>
  <si>
    <t>Intron (uc009geb.1/233065, intron 3 of 6)</t>
  </si>
  <si>
    <t>uc009geb.1</t>
  </si>
  <si>
    <t>ENSMUSG00000042831</t>
  </si>
  <si>
    <t>Alkbh6</t>
  </si>
  <si>
    <t>alkB homolog 6</t>
  </si>
  <si>
    <t>Peak485</t>
  </si>
  <si>
    <t>Intron (uc009gif.1/52857, intron 8 of 18)</t>
  </si>
  <si>
    <t>uc009gie.1</t>
  </si>
  <si>
    <t>ENSMUSG00000019194</t>
  </si>
  <si>
    <t>Scn1b</t>
  </si>
  <si>
    <t>sodium channel, voltage-gated, type I, beta</t>
  </si>
  <si>
    <t>Peak486</t>
  </si>
  <si>
    <t>uc009gjl.2</t>
  </si>
  <si>
    <t>ENSMUSG00000034957</t>
  </si>
  <si>
    <t>Cebpa</t>
  </si>
  <si>
    <t>CCAAT/enhancer binding protein (C/EBP), alpha</t>
  </si>
  <si>
    <t>Peak487</t>
  </si>
  <si>
    <t>Intron (uc009gkl.1/243937, intron 5 of 5)</t>
  </si>
  <si>
    <t>uc009gkl.1</t>
  </si>
  <si>
    <t>ENSMUSG00000043456</t>
  </si>
  <si>
    <t>Zfp536</t>
  </si>
  <si>
    <t>zinc finger protein 536</t>
  </si>
  <si>
    <t>Peak488</t>
  </si>
  <si>
    <t>Peak489</t>
  </si>
  <si>
    <t>uc029wfb.1</t>
  </si>
  <si>
    <t>ENSMUSG00000102004</t>
  </si>
  <si>
    <t>4933402C06Rik</t>
  </si>
  <si>
    <t>RIKEN cDNA 4933402C06 gene</t>
  </si>
  <si>
    <t>Peak490</t>
  </si>
  <si>
    <t>Peak491</t>
  </si>
  <si>
    <t>Intron (uc012fjo.1/243961, intron 12 of 24)</t>
  </si>
  <si>
    <t>uc009gpc.2</t>
  </si>
  <si>
    <t>ENSMUSG00000038738</t>
  </si>
  <si>
    <t>Shank1</t>
  </si>
  <si>
    <t>SH3/ankyrin domain gene 1</t>
  </si>
  <si>
    <t>Peak492</t>
  </si>
  <si>
    <t>uc009hef.2</t>
  </si>
  <si>
    <t>ENSMUSG00000025324</t>
  </si>
  <si>
    <t>Atp10a</t>
  </si>
  <si>
    <t>ATPase, class V, type 10A</t>
  </si>
  <si>
    <t>Peak493</t>
  </si>
  <si>
    <t>Intron (uc009hfl.1/170711, intron 4 of 13)</t>
  </si>
  <si>
    <t>uc009hfl.1</t>
  </si>
  <si>
    <t>ENSMUSG00000033510</t>
  </si>
  <si>
    <t>Otud7a</t>
  </si>
  <si>
    <t>OTU domain containing 7A</t>
  </si>
  <si>
    <t>Peak494</t>
  </si>
  <si>
    <t>Intron (uc009hiv.1/233335, intron 4 of 4)</t>
  </si>
  <si>
    <t>uc009hiv.1</t>
  </si>
  <si>
    <t>ENSMUSG00000030554</t>
  </si>
  <si>
    <t>Synm</t>
  </si>
  <si>
    <t>synemin, intermediate filament protein</t>
  </si>
  <si>
    <t>Peak495</t>
  </si>
  <si>
    <t>Intron (uc009hyc.1/54608, intron 7 of 10)</t>
  </si>
  <si>
    <t>uc009hye.2</t>
  </si>
  <si>
    <t>ENSMUSG00000039194</t>
  </si>
  <si>
    <t>Rlbp1</t>
  </si>
  <si>
    <t>retinaldehyde binding protein 1</t>
  </si>
  <si>
    <t>Peak496</t>
  </si>
  <si>
    <t>Intron (uc009igf.2/70884, intron 3 of 15)</t>
  </si>
  <si>
    <t>uc009igf.2</t>
  </si>
  <si>
    <t>ENSMUSG00000039391</t>
  </si>
  <si>
    <t>Ccdc81</t>
  </si>
  <si>
    <t>coiled-coil domain containing 81</t>
  </si>
  <si>
    <t>Peak497</t>
  </si>
  <si>
    <t>uc009iiq.2</t>
  </si>
  <si>
    <t>ENSMUSG00000048078</t>
  </si>
  <si>
    <t>Tenm4</t>
  </si>
  <si>
    <t>teneurin transmembrane protein 4</t>
  </si>
  <si>
    <t>Peak498</t>
  </si>
  <si>
    <t>Intron (uc009iiq.2/23966, intron 16 of 32)</t>
  </si>
  <si>
    <t>uc009iis.1</t>
  </si>
  <si>
    <t>Peak499</t>
  </si>
  <si>
    <t>Intron (uc012fpl.1/233537, intron 11 of 17)</t>
  </si>
  <si>
    <t>uc012fpl.1</t>
  </si>
  <si>
    <t>ENSMUSG00000035582</t>
  </si>
  <si>
    <t>Gdpd4</t>
  </si>
  <si>
    <t>glycerophosphodiester phosphodiesterase domain containing 4</t>
  </si>
  <si>
    <t>Peak500</t>
  </si>
  <si>
    <t>uc009ikg.1</t>
  </si>
  <si>
    <t>ENSMUSG00000030760</t>
  </si>
  <si>
    <t>Acer3</t>
  </si>
  <si>
    <t>alkaline ceramidase 3</t>
  </si>
  <si>
    <t>Peak501</t>
  </si>
  <si>
    <t>Peak502</t>
  </si>
  <si>
    <t>Peak503</t>
  </si>
  <si>
    <t>uc057ain.1</t>
  </si>
  <si>
    <t>ENSMUSG00000030732</t>
  </si>
  <si>
    <t>Chrdl2</t>
  </si>
  <si>
    <t>chordin-like 2</t>
  </si>
  <si>
    <t>Peak504</t>
  </si>
  <si>
    <t>uc009itk.1</t>
  </si>
  <si>
    <t>ENSMUSG00000057321</t>
  </si>
  <si>
    <t>Usp17ld</t>
  </si>
  <si>
    <t>ubiquitin specific peptidase 17-like D</t>
  </si>
  <si>
    <t>Peak505</t>
  </si>
  <si>
    <t>uc009jey.1</t>
  </si>
  <si>
    <t>ENSMUSG00000031016</t>
  </si>
  <si>
    <t>Wee1</t>
  </si>
  <si>
    <t>WEE 1 homolog 1 (S. pombe)</t>
  </si>
  <si>
    <t>Peak506</t>
  </si>
  <si>
    <t>uc029wny.1</t>
  </si>
  <si>
    <t>ENSMUSG00000110009</t>
  </si>
  <si>
    <t>4930543E12Rik</t>
  </si>
  <si>
    <t>RIKEN cDNA 4930543E12 gene</t>
  </si>
  <si>
    <t>Peak507</t>
  </si>
  <si>
    <t>Intron (uc009jpg.1/233836, intron 3 of 13)</t>
  </si>
  <si>
    <t>uc009jpg.1</t>
  </si>
  <si>
    <t>ENSMUSG00000030769</t>
  </si>
  <si>
    <t>Slc5a11</t>
  </si>
  <si>
    <t>solute carrier family 5 (sodium/glucose cotransporter), member 11</t>
  </si>
  <si>
    <t>Peak508</t>
  </si>
  <si>
    <t>uc009jrs.1</t>
  </si>
  <si>
    <t>ENSMUSG00000032637</t>
  </si>
  <si>
    <t>Atxn2l</t>
  </si>
  <si>
    <t>ataxin 2-like</t>
  </si>
  <si>
    <t>Peak509</t>
  </si>
  <si>
    <t>uc009kbq.2</t>
  </si>
  <si>
    <t>ENSMUSG00000066979</t>
  </si>
  <si>
    <t>Bub3</t>
  </si>
  <si>
    <t>BUB3 mitotic checkpoint protein</t>
  </si>
  <si>
    <t>Peak510</t>
  </si>
  <si>
    <t>uc009kda.1</t>
  </si>
  <si>
    <t>ENSMUSG00000030976</t>
  </si>
  <si>
    <t>Tex36</t>
  </si>
  <si>
    <t>testis expressed 36</t>
  </si>
  <si>
    <t>Peak511</t>
  </si>
  <si>
    <t>uc029wpd.1</t>
  </si>
  <si>
    <t>ENSMUSG00000110101</t>
  </si>
  <si>
    <t>Gm6249</t>
  </si>
  <si>
    <t>predicted gene 6249</t>
  </si>
  <si>
    <t>Peak512</t>
  </si>
  <si>
    <t>Intron (uc029wpf.2/74004, intron 2 of 19)</t>
  </si>
  <si>
    <t>uc033jcq.1</t>
  </si>
  <si>
    <t>Jakmip3</t>
  </si>
  <si>
    <t>janus kinase and microtubule interacting protein 3</t>
  </si>
  <si>
    <t>Peak513</t>
  </si>
  <si>
    <t>uc009kpx.1</t>
  </si>
  <si>
    <t>ENSMUSG00000037606</t>
  </si>
  <si>
    <t>Osbpl5</t>
  </si>
  <si>
    <t>oxysterol binding protein-like 5</t>
  </si>
  <si>
    <t>Peak514</t>
  </si>
  <si>
    <t>chr8</t>
  </si>
  <si>
    <t>uc009ksx.2</t>
  </si>
  <si>
    <t>ENSMUSG00000051906</t>
  </si>
  <si>
    <t>Cd209f</t>
  </si>
  <si>
    <t>CD209f antigen</t>
  </si>
  <si>
    <t>Peak515</t>
  </si>
  <si>
    <t>Intron (uc009kus.3/244281, intron 18 of 34)</t>
  </si>
  <si>
    <t>uc012fzh.2</t>
  </si>
  <si>
    <t>ENSMUSG00000039057</t>
  </si>
  <si>
    <t>Myo16</t>
  </si>
  <si>
    <t>myosin XVI</t>
  </si>
  <si>
    <t>Peak516</t>
  </si>
  <si>
    <t>uc009kvy.1</t>
  </si>
  <si>
    <t>ENSMUSG00000031512</t>
  </si>
  <si>
    <t>Tex29</t>
  </si>
  <si>
    <t>testis expressed 29</t>
  </si>
  <si>
    <t>Peak517</t>
  </si>
  <si>
    <t>Intron (uc012gae.1/244329, intron 8 of 11)</t>
  </si>
  <si>
    <t>uc009kzs.1</t>
  </si>
  <si>
    <t>ENSMUSG00000039842</t>
  </si>
  <si>
    <t>Mcph1</t>
  </si>
  <si>
    <t>microcephaly, primary autosomal recessive 1</t>
  </si>
  <si>
    <t>Peak518</t>
  </si>
  <si>
    <t>Intron (uc009ldd.2/102032, intron 1 of 4)</t>
  </si>
  <si>
    <t>uc009ldf.2</t>
  </si>
  <si>
    <t>ENSMUSG00000037656</t>
  </si>
  <si>
    <t>Slc20a2</t>
  </si>
  <si>
    <t>solute carrier family 20, member 2</t>
  </si>
  <si>
    <t>Peak519</t>
  </si>
  <si>
    <t>uc009ldm.2</t>
  </si>
  <si>
    <t>inhibitor of kappaB kinase beta</t>
  </si>
  <si>
    <t>Peak520</t>
  </si>
  <si>
    <t>Intron (uc009lee.3/11733, intron 1 of 43)</t>
  </si>
  <si>
    <t>uc009leg.2</t>
  </si>
  <si>
    <t>ENSMUSG00000031543</t>
  </si>
  <si>
    <t>Ank1</t>
  </si>
  <si>
    <t>ankyrin 1, erythroid</t>
  </si>
  <si>
    <t>Peak521</t>
  </si>
  <si>
    <t>uc009lgr.1</t>
  </si>
  <si>
    <t>ENSMUSG00000031570</t>
  </si>
  <si>
    <t>Plpp5</t>
  </si>
  <si>
    <t>phospholipid phosphatase 5</t>
  </si>
  <si>
    <t>Peak522</t>
  </si>
  <si>
    <t>Intron (uc009lpu.2/102141, intron 16 of 16)</t>
  </si>
  <si>
    <t>uc009lpu.2</t>
  </si>
  <si>
    <t>ENSMUSG00000038291</t>
  </si>
  <si>
    <t>Snx25</t>
  </si>
  <si>
    <t>sorting nexin 25</t>
  </si>
  <si>
    <t>Peak523</t>
  </si>
  <si>
    <t>Intron (uc009lqo.2/16363, intron 6 of 8)</t>
  </si>
  <si>
    <t>uc009lqp.1</t>
  </si>
  <si>
    <t>ENSMUSG00000031627</t>
  </si>
  <si>
    <t>Irf2</t>
  </si>
  <si>
    <t>interferon regulatory factor 2</t>
  </si>
  <si>
    <t>Peak524</t>
  </si>
  <si>
    <t>uc009lvj.2</t>
  </si>
  <si>
    <t>ENSMUSG00000036469</t>
  </si>
  <si>
    <t>membrane-associated ring finger (C3HC4) 1</t>
  </si>
  <si>
    <t>Peak525</t>
  </si>
  <si>
    <t>Intron (uc009mgp.3/20467, intron 12 of 16)</t>
  </si>
  <si>
    <t>uc009mgr.1</t>
  </si>
  <si>
    <t>ENSMUSG00000050147</t>
  </si>
  <si>
    <t>F2rl3</t>
  </si>
  <si>
    <t>coagulation factor II (thrombin) receptor-like 3</t>
  </si>
  <si>
    <t>Peak526</t>
  </si>
  <si>
    <t>Intron (uc009mgu.1/uc009mgu.1, intron 6 of 9)</t>
  </si>
  <si>
    <t>uc009mgv.1</t>
  </si>
  <si>
    <t>ENSMUSG00000031621</t>
  </si>
  <si>
    <t>Isx</t>
  </si>
  <si>
    <t>intestine specific homeobox</t>
  </si>
  <si>
    <t>Peak527</t>
  </si>
  <si>
    <t>uc009mlc.2</t>
  </si>
  <si>
    <t>ENSMUSG00000002885</t>
  </si>
  <si>
    <t>Adgre5</t>
  </si>
  <si>
    <t>adhesion G protein-coupled receptor E5</t>
  </si>
  <si>
    <t>Peak528</t>
  </si>
  <si>
    <t>uc009mzr.2</t>
  </si>
  <si>
    <t>ENSMUSG00000052479</t>
  </si>
  <si>
    <t>A330008L17Rik</t>
  </si>
  <si>
    <t>RIKEN cDNA A330008L17 gene</t>
  </si>
  <si>
    <t>Peak529</t>
  </si>
  <si>
    <t>Intron (uc009mzx.2/12562, intron 10 of 11)</t>
  </si>
  <si>
    <t>uc009mzy.2</t>
  </si>
  <si>
    <t>ENSMUSG00000031872</t>
  </si>
  <si>
    <t>Bean1</t>
  </si>
  <si>
    <t>brain expressed, associated with Nedd4, 1</t>
  </si>
  <si>
    <t>Peak530</t>
  </si>
  <si>
    <t>Peak531</t>
  </si>
  <si>
    <t>Intron (uc029wvd.1/12556, intron 1 of 17)</t>
  </si>
  <si>
    <t>uc029wvd.1</t>
  </si>
  <si>
    <t>ENSMUSG00000031881</t>
  </si>
  <si>
    <t>Cdh16</t>
  </si>
  <si>
    <t>cadherin 16</t>
  </si>
  <si>
    <t>Peak532</t>
  </si>
  <si>
    <t>Intron (uc012gjl.1/70796, intron 9 of 10)</t>
  </si>
  <si>
    <t>uc012gjl.1</t>
  </si>
  <si>
    <t>ENSMUSG00000039199</t>
  </si>
  <si>
    <t>Zdhhc1</t>
  </si>
  <si>
    <t>zinc finger, DHHC domain containing 1</t>
  </si>
  <si>
    <t>Peak533</t>
  </si>
  <si>
    <t>uc009nih.2</t>
  </si>
  <si>
    <t>Gm1943</t>
  </si>
  <si>
    <t>WD repeat domain 70 pseudogene</t>
  </si>
  <si>
    <t>Peak534</t>
  </si>
  <si>
    <t>uc009nnn.2</t>
  </si>
  <si>
    <t>ENSMUSG00000078908</t>
  </si>
  <si>
    <t>Mon1b</t>
  </si>
  <si>
    <t>MON1 homolog B, secretory traffciking associated</t>
  </si>
  <si>
    <t>Peak535</t>
  </si>
  <si>
    <t>uc009nnv.3</t>
  </si>
  <si>
    <t>ENSMUSG00000031767</t>
  </si>
  <si>
    <t>Nudt7</t>
  </si>
  <si>
    <t>nudix (nucleoside diphosphate linked moiety X)-type motif 7</t>
  </si>
  <si>
    <t>Peak536</t>
  </si>
  <si>
    <t>uc009nog.1</t>
  </si>
  <si>
    <t>ENSMUSG00000034467</t>
  </si>
  <si>
    <t>Dynlrb2</t>
  </si>
  <si>
    <t>dynein light chain roadblock-type 2</t>
  </si>
  <si>
    <t>Peak537</t>
  </si>
  <si>
    <t>uc009npd.1</t>
  </si>
  <si>
    <t>ENSMUSG00000034308</t>
  </si>
  <si>
    <t>Sdr42e1</t>
  </si>
  <si>
    <t>short chain dehydrogenase/reductase family 42E, member 1</t>
  </si>
  <si>
    <t>Peak538</t>
  </si>
  <si>
    <t>Intron (uc012glu.2/78892, intron 13 of 14)</t>
  </si>
  <si>
    <t>uc009nqq.3</t>
  </si>
  <si>
    <t>ENSMUSG00000031825</t>
  </si>
  <si>
    <t>Crispld2</t>
  </si>
  <si>
    <t>cysteine-rich secretory protein LCCL domain containing 2</t>
  </si>
  <si>
    <t>Peak539</t>
  </si>
  <si>
    <t>uc009nqz.2</t>
  </si>
  <si>
    <t>ENSMUSG00000031822</t>
  </si>
  <si>
    <t>Gse1</t>
  </si>
  <si>
    <t>genetic suppressor element 1, coiled-coil protein</t>
  </si>
  <si>
    <t>Peak540</t>
  </si>
  <si>
    <t>uc009nrj.2</t>
  </si>
  <si>
    <t>ENSMUSG00000041515</t>
  </si>
  <si>
    <t>Irf8</t>
  </si>
  <si>
    <t>interferon regulatory factor 8</t>
  </si>
  <si>
    <t>Peak541</t>
  </si>
  <si>
    <t>uc009nrm.2</t>
  </si>
  <si>
    <t>ENSMUSG00000097336</t>
  </si>
  <si>
    <t>Fendrr</t>
  </si>
  <si>
    <t>Foxf1 adjacent non-coding developmental regulatory RNA</t>
  </si>
  <si>
    <t>Peak542</t>
  </si>
  <si>
    <t>uc009ntn.2</t>
  </si>
  <si>
    <t>ENSMUSG00000006362</t>
  </si>
  <si>
    <t>Cbfa2t3</t>
  </si>
  <si>
    <t>core-binding factor, runt domain, alpha subunit 2, translocated to, 3 (human)</t>
  </si>
  <si>
    <t>Peak543</t>
  </si>
  <si>
    <t>Intron (uc012gne.1/212728, intron 20 of 29)</t>
  </si>
  <si>
    <t>uc012gne.1</t>
  </si>
  <si>
    <t>ENSMUSG00000090290</t>
  </si>
  <si>
    <t>Tarbp1</t>
  </si>
  <si>
    <t>TAR RNA binding protein 1</t>
  </si>
  <si>
    <t>Peak544</t>
  </si>
  <si>
    <t>chr9</t>
  </si>
  <si>
    <t>Intron (uc009ofk.1/69137, intron 3 of 3)</t>
  </si>
  <si>
    <t>uc012goo.1</t>
  </si>
  <si>
    <t>ENSMUSG00000031935</t>
  </si>
  <si>
    <t>Med17</t>
  </si>
  <si>
    <t>mediator complex subunit 17</t>
  </si>
  <si>
    <t>Peak545</t>
  </si>
  <si>
    <t>uc009ogm.1</t>
  </si>
  <si>
    <t>cysteine and histidine-rich domain (CHORD)-containing, zinc-binding protein 1</t>
  </si>
  <si>
    <t>Peak546</t>
  </si>
  <si>
    <t>uc009opc.2</t>
  </si>
  <si>
    <t>ENSMUSG00000085576</t>
  </si>
  <si>
    <t>Dpy19l2</t>
  </si>
  <si>
    <t>dpy-19-like 2 (C. elegans)</t>
  </si>
  <si>
    <t>Peak547</t>
  </si>
  <si>
    <t>uc009opn.1</t>
  </si>
  <si>
    <t>ENSMUSG00000036611</t>
  </si>
  <si>
    <t>Eepd1</t>
  </si>
  <si>
    <t>endonuclease/exonuclease/phosphatase family domain containing 1</t>
  </si>
  <si>
    <t>Peak548</t>
  </si>
  <si>
    <t>Intron (uc009ori.1/19143, intron 18 of 18)</t>
  </si>
  <si>
    <t>uc009ori.1</t>
  </si>
  <si>
    <t>ENSMUSG00000031995</t>
  </si>
  <si>
    <t>St14</t>
  </si>
  <si>
    <t>suppression of tumorigenicity 14 (colon carcinoma)</t>
  </si>
  <si>
    <t>Peak549</t>
  </si>
  <si>
    <t>Intron (uc009orz.2/14247, intron 5 of 8)</t>
  </si>
  <si>
    <t>uc009ory.1</t>
  </si>
  <si>
    <t>ENSMUSG00000041248</t>
  </si>
  <si>
    <t>Kcnj1</t>
  </si>
  <si>
    <t>potassium inwardly-rectifying channel, subfamily J, member 1</t>
  </si>
  <si>
    <t>Peak550</t>
  </si>
  <si>
    <t>uc009phk.1</t>
  </si>
  <si>
    <t>ENSMUSG00000099696</t>
  </si>
  <si>
    <t>2900052N01Rik</t>
  </si>
  <si>
    <t>RIKEN cDNA 2900052N01 gene</t>
  </si>
  <si>
    <t>Peak551</t>
  </si>
  <si>
    <t>Intron (uc009phv.2/244853, intron 2 of 8)</t>
  </si>
  <si>
    <t>uc009phw.2</t>
  </si>
  <si>
    <t>ENSMUSG00000032028</t>
  </si>
  <si>
    <t>Nxpe2</t>
  </si>
  <si>
    <t>neurexophilin and PC-esterase domain family, member 2</t>
  </si>
  <si>
    <t>Peak552</t>
  </si>
  <si>
    <t>uc009prp.2</t>
  </si>
  <si>
    <t>ENSMUSG00000032291</t>
  </si>
  <si>
    <t>Crabp1</t>
  </si>
  <si>
    <t>cellular retinoic acid binding protein I</t>
  </si>
  <si>
    <t>Peak553</t>
  </si>
  <si>
    <t>Intron (uc009pwi.2/20897, intron 12 of 18)</t>
  </si>
  <si>
    <t>uc012gue.1</t>
  </si>
  <si>
    <t>ENSMUSG00000037206</t>
  </si>
  <si>
    <t>Islr</t>
  </si>
  <si>
    <t>immunoglobulin superfamily containing leucine-rich repeat</t>
  </si>
  <si>
    <t>Peak554</t>
  </si>
  <si>
    <t>uc009qah.3</t>
  </si>
  <si>
    <t>ENSMUSG00000032249</t>
  </si>
  <si>
    <t>Anp32a</t>
  </si>
  <si>
    <t>acidic (leucine-rich) nuclear phosphoprotein 32 family, member A</t>
  </si>
  <si>
    <t>Peak555</t>
  </si>
  <si>
    <t>Intron (uc009qby.2/214058, intron 4 of 7)</t>
  </si>
  <si>
    <t>uc009qcb.1</t>
  </si>
  <si>
    <t>multiple EGF-like-domains 11</t>
  </si>
  <si>
    <t>Peak556</t>
  </si>
  <si>
    <t>Intron (uc009qdh.2/69606, intron 6 of 8)</t>
  </si>
  <si>
    <t>uc009qdh.2</t>
  </si>
  <si>
    <t>ENSMUSG00000059183</t>
  </si>
  <si>
    <t>Mtfmt</t>
  </si>
  <si>
    <t>mitochondrial methionyl-tRNA formyltransferase</t>
  </si>
  <si>
    <t>Peak557</t>
  </si>
  <si>
    <t>uc009qot.1</t>
  </si>
  <si>
    <t>ENSMUSG00000032207</t>
  </si>
  <si>
    <t>Lipc</t>
  </si>
  <si>
    <t>lipase, hepatic</t>
  </si>
  <si>
    <t>Peak558</t>
  </si>
  <si>
    <t>uc009qtc.1</t>
  </si>
  <si>
    <t>ENSMUSG00000032358</t>
  </si>
  <si>
    <t>Fam83b</t>
  </si>
  <si>
    <t>family with sequence similarity 83, member B</t>
  </si>
  <si>
    <t>Peak559</t>
  </si>
  <si>
    <t>uc009qtx.2</t>
  </si>
  <si>
    <t>ENSMUSG00000097574</t>
  </si>
  <si>
    <t>C920006O11Rik</t>
  </si>
  <si>
    <t>RIKEN cDNA C920006O11 gene</t>
  </si>
  <si>
    <t>Peak560</t>
  </si>
  <si>
    <t>Peak561</t>
  </si>
  <si>
    <t>Intron (uc009quo.2/235504, intron 6 of 10)</t>
  </si>
  <si>
    <t>uc009quo.2</t>
  </si>
  <si>
    <t>ENSMUSG00000049624</t>
  </si>
  <si>
    <t>Slc17a5</t>
  </si>
  <si>
    <t>solute carrier family 17 (anion/sugar transporter), member 5</t>
  </si>
  <si>
    <t>Peak562</t>
  </si>
  <si>
    <t>Peak563</t>
  </si>
  <si>
    <t>Intron (uc009rhj.2/235567, intron 21 of 55)</t>
  </si>
  <si>
    <t>uc009rhi.2</t>
  </si>
  <si>
    <t>ENSMUSG00000079355</t>
  </si>
  <si>
    <t>Ackr4</t>
  </si>
  <si>
    <t>atypical chemokine receptor 4</t>
  </si>
  <si>
    <t>Peak564</t>
  </si>
  <si>
    <t>Intron (uc012gzq.1/68553, intron 19 of 37)</t>
  </si>
  <si>
    <t>uc012gzq.1</t>
  </si>
  <si>
    <t>ENSMUSG00000032572</t>
  </si>
  <si>
    <t>Col6a4</t>
  </si>
  <si>
    <t>collagen, type VI, alpha 4</t>
  </si>
  <si>
    <t>Peak565</t>
  </si>
  <si>
    <t>Peak566</t>
  </si>
  <si>
    <t>uc009rvv.2</t>
  </si>
  <si>
    <t>ENSMUSG00000032500</t>
  </si>
  <si>
    <t>Dclk3</t>
  </si>
  <si>
    <t>doublecortin-like kinase 3</t>
  </si>
  <si>
    <t>Peak567</t>
  </si>
  <si>
    <t>Intron (uc009rzf.1/uc009rzf.1, intron 3 of 9)</t>
  </si>
  <si>
    <t>uc009rzi.2</t>
  </si>
  <si>
    <t>ENSMUSG00000039285</t>
  </si>
  <si>
    <t>Azi2</t>
  </si>
  <si>
    <t>5-azacytidine induced gene 2</t>
  </si>
  <si>
    <t>Peak568</t>
  </si>
  <si>
    <t>uc009rzl.2</t>
  </si>
  <si>
    <t>ENSMUSG00000039163</t>
  </si>
  <si>
    <t>Cmc1</t>
  </si>
  <si>
    <t>COX assembly mitochondrial protein 1</t>
  </si>
  <si>
    <t>Peak569</t>
  </si>
  <si>
    <t>uc029xgp.1</t>
  </si>
  <si>
    <t>ENSMUSG00000100146</t>
  </si>
  <si>
    <t>1700020M21Rik</t>
  </si>
  <si>
    <t>RIKEN cDNA 1700020M21 gene</t>
  </si>
  <si>
    <t>Peak570</t>
  </si>
  <si>
    <t>uc009sek.2</t>
  </si>
  <si>
    <t>ENSMUSG00000066235</t>
  </si>
  <si>
    <t>Pomgnt2</t>
  </si>
  <si>
    <t>protein O-linked mannose beta 1,4-N-acetylglucosaminyltransferase 2</t>
  </si>
  <si>
    <t>Peak571</t>
  </si>
  <si>
    <t>Peak572</t>
  </si>
  <si>
    <t>Intron (uc009sfc.2/382117, intron 3 of 10)</t>
  </si>
  <si>
    <t>uc009sfc.2</t>
  </si>
  <si>
    <t>ENSMUSG00000046603</t>
  </si>
  <si>
    <t>Tcaim</t>
  </si>
  <si>
    <t>T cell activation inhibitor, mitochondrial</t>
  </si>
  <si>
    <t>Peak573</t>
  </si>
  <si>
    <t>chrX</t>
  </si>
  <si>
    <t>Exon (uc009sll.2/20371, exon 5 of 13)</t>
  </si>
  <si>
    <t>uc012heg.1</t>
  </si>
  <si>
    <t>ENSMUSG00000039521</t>
  </si>
  <si>
    <t>Foxp3</t>
  </si>
  <si>
    <t>forkhead box P3</t>
  </si>
  <si>
    <t>Peak574</t>
  </si>
  <si>
    <t>uc029xjs.1</t>
  </si>
  <si>
    <t>ENSMUSG00000085157</t>
  </si>
  <si>
    <t>4930515L19Rik</t>
  </si>
  <si>
    <t>RIKEN cDNA 4930515L19 gene</t>
  </si>
  <si>
    <t>Peak575</t>
  </si>
  <si>
    <t>Intron (uc009tcc.1/320376, intron 13 of 14)</t>
  </si>
  <si>
    <t>uc009tce.2</t>
  </si>
  <si>
    <t>ENSMUSG00000031103</t>
  </si>
  <si>
    <t>Elf4</t>
  </si>
  <si>
    <t>E74-like factor 4 (ets domain transcription factor)</t>
  </si>
  <si>
    <t>Peak576</t>
  </si>
  <si>
    <t>uc009tdl.1</t>
  </si>
  <si>
    <t>ENSMUSG00000050504</t>
  </si>
  <si>
    <t>Olfr1323</t>
  </si>
  <si>
    <t>olfactory receptor 1323</t>
  </si>
  <si>
    <t>Peak577</t>
  </si>
  <si>
    <t>Intron (uc009trg.1/13405, intron 1 of 1)</t>
  </si>
  <si>
    <t>uc009trh.2</t>
  </si>
  <si>
    <t>ENSMUSG00000045103</t>
  </si>
  <si>
    <t>Dmd</t>
  </si>
  <si>
    <t>dystrophin, muscular dystrophy</t>
  </si>
  <si>
    <t>Peak578</t>
  </si>
  <si>
    <t>Exon (uc009trv.1/14933, exon 17 of 20)</t>
  </si>
  <si>
    <t>uc009trv.1</t>
  </si>
  <si>
    <t>ENSMUSG00000025059</t>
  </si>
  <si>
    <t>Gk</t>
  </si>
  <si>
    <t>glycerol kinase</t>
  </si>
  <si>
    <t>Peak579</t>
  </si>
  <si>
    <t>uc009twk.3</t>
  </si>
  <si>
    <t>ENSMUSG00000019359</t>
  </si>
  <si>
    <t>Gdpd2</t>
  </si>
  <si>
    <t>glycerophosphodiester phosphodiesterase domain containing 2</t>
  </si>
  <si>
    <t>Peak580</t>
  </si>
  <si>
    <t>uc009uld.1</t>
  </si>
  <si>
    <t>ENSMUSG00000000266</t>
  </si>
  <si>
    <t>Mid2</t>
  </si>
  <si>
    <t>midline 2</t>
  </si>
  <si>
    <t>Peak581</t>
  </si>
  <si>
    <t>Peak582</t>
  </si>
  <si>
    <t>uc009utd.2</t>
  </si>
  <si>
    <t>ENSMUSG00000031298</t>
  </si>
  <si>
    <t>Adgrg2</t>
  </si>
  <si>
    <t>adhesion G protein-coupled receptor G2</t>
  </si>
  <si>
    <t>Peak583</t>
  </si>
  <si>
    <t>uc009uue.2</t>
  </si>
  <si>
    <t>ENSMUSG00000040855</t>
  </si>
  <si>
    <t>Reps2</t>
  </si>
  <si>
    <t>RALBP1 associated Eps domain containing protein 2</t>
  </si>
  <si>
    <t>CTGCTGGGTCTAAGTGGTCA</t>
  </si>
  <si>
    <t>CCCTGTGGCCCAAAATAACC</t>
  </si>
  <si>
    <t>Celf2_intr F</t>
  </si>
  <si>
    <t>AGATGTCAGTTGTTACAAGTGCT</t>
  </si>
  <si>
    <t>Celf2_intr R</t>
  </si>
  <si>
    <t>AGAGGCCCTGCGTTCTTC</t>
  </si>
  <si>
    <t>Klf12_ex f</t>
  </si>
  <si>
    <t>AGACAGGCTCAGGTGATTCC</t>
  </si>
  <si>
    <t>Klf12_ex R</t>
  </si>
  <si>
    <t>GGCAGTCAGAGTCAAAACCG</t>
  </si>
  <si>
    <t>Rn7SK F</t>
  </si>
  <si>
    <t>Rn7SK R</t>
  </si>
  <si>
    <t>GGATGTGAGGCGATCTGG</t>
  </si>
  <si>
    <t>GAGGGAGGAAGGGGACAC</t>
  </si>
  <si>
    <t>Sox10_intron F</t>
  </si>
  <si>
    <t>Sox10_intron R</t>
  </si>
  <si>
    <t>CCAGAGGACCCTCTAGCTGAGC</t>
  </si>
  <si>
    <t>TGAGAACGATAGGGGAGAGTGTCC</t>
  </si>
  <si>
    <t>Dll1_upstr F</t>
  </si>
  <si>
    <t>Dll1_upstr R</t>
  </si>
  <si>
    <t>AACCAACACCACCTTCACTG</t>
  </si>
  <si>
    <t>TCAGCCTCGCACAATAACAG</t>
  </si>
  <si>
    <t>CTCCACTCACGGCAAATTCAA</t>
  </si>
  <si>
    <t>TCCACGACATACTCAGC CC</t>
  </si>
  <si>
    <t>GAPDH_ChIRP_ F</t>
  </si>
  <si>
    <t>GAPDH_ChIRP_ R</t>
  </si>
  <si>
    <t>TBP F</t>
  </si>
  <si>
    <t>TBP R</t>
  </si>
  <si>
    <t>GGGGAGCTGTGATGTGAAGT</t>
  </si>
  <si>
    <t>CCAGGAAATAATTCTGGCTCA</t>
  </si>
  <si>
    <t>MALAT1_ChIRP_F</t>
  </si>
  <si>
    <t>MALAT1_ChIRP_R</t>
  </si>
  <si>
    <t>GATAGCCCAGGAAAGAGTGC</t>
  </si>
  <si>
    <t>CCAGCTAGCTTCATCACCAA</t>
  </si>
  <si>
    <t>Sequence (5'-3')</t>
  </si>
  <si>
    <t>Modifications</t>
  </si>
  <si>
    <t>7SK_2</t>
  </si>
  <si>
    <t>Even</t>
  </si>
  <si>
    <t>TCAATGGGGTGACAGATGTC</t>
  </si>
  <si>
    <t>3'TEG-Biotin</t>
  </si>
  <si>
    <t>7SK_3</t>
  </si>
  <si>
    <t>Odd</t>
  </si>
  <si>
    <t>CCTAGCCAGCCAGATCAGCC</t>
  </si>
  <si>
    <t>7SK_4</t>
  </si>
  <si>
    <t>GGGACGCACATGGAGCGGTG</t>
  </si>
  <si>
    <t>7SK_5</t>
  </si>
  <si>
    <t>CTTGACCGAAGACCGGTCCT</t>
  </si>
  <si>
    <t>7SK_6</t>
  </si>
  <si>
    <t>CTACAATGGACCTTGAGAGCT</t>
  </si>
  <si>
    <t>GATGTGTCTGGAGTCTTGGA</t>
  </si>
  <si>
    <t>7SK_1</t>
  </si>
  <si>
    <t>LacZ</t>
  </si>
  <si>
    <t xml:space="preserve"> ChIRP probes</t>
  </si>
  <si>
    <t>qPCR primers</t>
  </si>
  <si>
    <t>TAGATCAGAGGATGCCCCCTAA</t>
  </si>
  <si>
    <t>CCACCATGGACATTGTAATGCAAA</t>
  </si>
  <si>
    <t>Nanog_enh F</t>
  </si>
  <si>
    <t>Nanog_enh R</t>
  </si>
  <si>
    <t>Kdm2b_upstr F</t>
  </si>
  <si>
    <t>Kdm2b_upstr R</t>
  </si>
  <si>
    <t>Oct4_upstr F</t>
  </si>
  <si>
    <t>Oct4_upstr R</t>
  </si>
  <si>
    <t>TCCCCTCAAACTGGCAGATGCACG</t>
  </si>
  <si>
    <t>GTTGGGGAGCAGGAAGTTGT</t>
  </si>
  <si>
    <t>AATGGCCTTGGCTGGACAAT</t>
  </si>
  <si>
    <t>Enrichment ratios were computed as (bioSox2 RIP / ctrl RIP) / (bioSox2 input / ctrl input), using normalized counts incremented by a pseudo-count of 0.1 (to avoid denominators of zero). Read counts were normalized per experiment (see Methods). Shown are all RNAs with enrichment ratio &gt; 2 and bioSox2 RIP raw read count &gt; 50 in both experiments.
For experiment 1, libraries were prepared using the adapted Illumina mRNA-seq protocol and single-end reads were sequenced. For experiment 2, libraries were prepared using the TruSeq directional small RNA kit and paired-end reads were sequenced (see Methods).</t>
  </si>
  <si>
    <t>Enrichment ratio</t>
  </si>
  <si>
    <t>Normalized read counts</t>
  </si>
  <si>
    <t>Raw read counts</t>
  </si>
  <si>
    <t>Gene ID</t>
  </si>
  <si>
    <t>Mean</t>
  </si>
  <si>
    <t>Experiment 1</t>
  </si>
  <si>
    <t>Experiment 2</t>
  </si>
  <si>
    <t>ctrl input 1</t>
  </si>
  <si>
    <t>bioSox2 input 1</t>
  </si>
  <si>
    <t>ctrl RIP 1</t>
  </si>
  <si>
    <t>bioSox2 RIP 1</t>
  </si>
  <si>
    <t>ctrl input 2</t>
  </si>
  <si>
    <t>bioSox2 input 2</t>
  </si>
  <si>
    <t>ctrl RIP 2</t>
  </si>
  <si>
    <t>bioSox2 RIP 2</t>
  </si>
  <si>
    <t>Sox2_NSCs_Engelen_Nature_Genetics</t>
  </si>
  <si>
    <t>Sox2_i-OSKM_ES_Gao_2011</t>
  </si>
  <si>
    <t>Sox2_ES_Mallana_et_al_2010</t>
  </si>
  <si>
    <t>BioNanog_ES_Wang_2006</t>
  </si>
  <si>
    <t>Oct4_Berg_et_al_2010</t>
  </si>
  <si>
    <t>Sox2 interactors_chromatin</t>
  </si>
  <si>
    <t>Sox2 interactors_nucleoplasm</t>
  </si>
  <si>
    <t>ENSMUSG00000025969</t>
  </si>
  <si>
    <t>Nrp2</t>
  </si>
  <si>
    <t>ENSMUSG00000061517</t>
  </si>
  <si>
    <t>Sox21</t>
  </si>
  <si>
    <t>ENSMUSG00000032796</t>
  </si>
  <si>
    <t>Lama1</t>
  </si>
  <si>
    <t>ENSMUSG00000036782</t>
  </si>
  <si>
    <t>Klhl13</t>
  </si>
  <si>
    <t>ENSMUSG00000069045</t>
  </si>
  <si>
    <t>Ddx3y</t>
  </si>
  <si>
    <t>miRNA</t>
  </si>
  <si>
    <t>ENSMUSG00000038393</t>
  </si>
  <si>
    <t>Txnip</t>
  </si>
  <si>
    <t>ENSMUSG00000000031</t>
  </si>
  <si>
    <t>H19</t>
  </si>
  <si>
    <t>ENSMUSG00000033826</t>
  </si>
  <si>
    <t>ENSMUSG00000078952</t>
  </si>
  <si>
    <t>lincRNA</t>
  </si>
  <si>
    <t>ENSMUSG00000020680</t>
  </si>
  <si>
    <t>Taf15</t>
  </si>
  <si>
    <t>ENSMUSG00000010608</t>
  </si>
  <si>
    <t>Rbm25</t>
  </si>
  <si>
    <t>ENSMUSG00000033685</t>
  </si>
  <si>
    <t>Ucp2</t>
  </si>
  <si>
    <t>ENSMUSG00000025038</t>
  </si>
  <si>
    <t>Efhc2</t>
  </si>
  <si>
    <t>ENSMUSG00000029752</t>
  </si>
  <si>
    <t>Asns</t>
  </si>
  <si>
    <t>ENSMUSG00000005148</t>
  </si>
  <si>
    <t>Klf5</t>
  </si>
  <si>
    <t>Log2 FC</t>
  </si>
  <si>
    <t>P-value</t>
  </si>
  <si>
    <t>Adjusted P</t>
  </si>
  <si>
    <t>ENSMUSG00000070225</t>
  </si>
  <si>
    <t>n-R5s33</t>
  </si>
  <si>
    <t>rRNA</t>
  </si>
  <si>
    <t>ENSMUSG00000095256</t>
  </si>
  <si>
    <t>n-R5s209</t>
  </si>
  <si>
    <t>ENSMUSG00000098343</t>
  </si>
  <si>
    <t>Mir6240</t>
  </si>
  <si>
    <t>ENSMUSG00000099653</t>
  </si>
  <si>
    <t>Gm28984</t>
  </si>
  <si>
    <t>Lncenc1</t>
  </si>
  <si>
    <t>ENSMUSG00000088246</t>
  </si>
  <si>
    <t>Gm25911</t>
  </si>
  <si>
    <t>ENSMUSG00000029189</t>
  </si>
  <si>
    <t>Sel1l3</t>
  </si>
  <si>
    <t>ENSMUSG00000060475</t>
  </si>
  <si>
    <t>Wtap</t>
  </si>
  <si>
    <t>Dnah8</t>
  </si>
  <si>
    <t>Table 2: List of Sox2 interactors in the nucleoplasm</t>
  </si>
  <si>
    <t>Table 3: List of Sox2 interactors in the chromatin</t>
  </si>
  <si>
    <t xml:space="preserve"> Table 4. Sox2-interacting transcripts detected by RIP-seq</t>
  </si>
  <si>
    <t>Table 6: Genes common to the 7SK ChIRP datasets (our study and Flynn's ) and Sox2 ChIP dataset (Whyte)</t>
  </si>
  <si>
    <t>Table 1: Genes differentially expressed between bioSox2 and control J1 mES cell lines</t>
  </si>
  <si>
    <t>peakstrand</t>
  </si>
  <si>
    <t>*</t>
  </si>
  <si>
    <t>Table 5: Robust peaks represented in odd and even 7SK ChIRP datasets</t>
  </si>
  <si>
    <t>Table 7: Overlap in interactors between our study and other previously published Sox2 interactome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8"/>
      <name val="Helvetica Neue"/>
    </font>
    <font>
      <sz val="11"/>
      <color rgb="FF000000"/>
      <name val="Calibri"/>
      <family val="2"/>
      <scheme val="minor"/>
    </font>
    <font>
      <sz val="11"/>
      <color theme="1"/>
      <name val="Helvetica"/>
    </font>
    <font>
      <u/>
      <sz val="11"/>
      <color theme="1"/>
      <name val="Helvetica"/>
    </font>
    <font>
      <sz val="11"/>
      <color rgb="FF222222"/>
      <name val="Helvetica"/>
    </font>
    <font>
      <b/>
      <sz val="7"/>
      <color rgb="FF000000"/>
      <name val="Times New Roman"/>
      <family val="1"/>
    </font>
    <font>
      <sz val="7"/>
      <color rgb="FF000000"/>
      <name val="Times New Roman"/>
      <family val="1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165">
    <xf numFmtId="0" fontId="0" fillId="0" borderId="0"/>
    <xf numFmtId="0" fontId="16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Protection="0">
      <alignment vertical="top"/>
    </xf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112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0" fillId="0" borderId="0" xfId="0" applyNumberFormat="1"/>
    <xf numFmtId="0" fontId="0" fillId="2" borderId="0" xfId="0" applyNumberFormat="1" applyFill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0" fillId="0" borderId="0" xfId="0" applyFill="1"/>
    <xf numFmtId="0" fontId="0" fillId="4" borderId="0" xfId="0" applyFill="1"/>
    <xf numFmtId="0" fontId="2" fillId="0" borderId="0" xfId="0" applyFont="1"/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5" fillId="3" borderId="0" xfId="0" applyFont="1" applyFill="1"/>
    <xf numFmtId="0" fontId="5" fillId="0" borderId="0" xfId="0" applyFont="1" applyFill="1"/>
    <xf numFmtId="0" fontId="5" fillId="0" borderId="0" xfId="0" applyNumberFormat="1" applyFont="1" applyFill="1"/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2" borderId="0" xfId="0" applyFont="1" applyFill="1"/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0" fillId="5" borderId="0" xfId="0" applyFill="1"/>
    <xf numFmtId="0" fontId="0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/>
    <xf numFmtId="0" fontId="10" fillId="0" borderId="0" xfId="0" applyFont="1"/>
    <xf numFmtId="0" fontId="11" fillId="0" borderId="0" xfId="0" applyFont="1" applyFill="1" applyAlignment="1">
      <alignment horizontal="center" vertical="center"/>
    </xf>
    <xf numFmtId="0" fontId="5" fillId="0" borderId="0" xfId="0" applyNumberFormat="1" applyFont="1"/>
    <xf numFmtId="0" fontId="12" fillId="0" borderId="0" xfId="0" applyFont="1"/>
    <xf numFmtId="0" fontId="0" fillId="0" borderId="0" xfId="0" applyNumberFormat="1" applyFont="1"/>
    <xf numFmtId="0" fontId="9" fillId="0" borderId="0" xfId="0" applyFont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2" borderId="0" xfId="0" applyFont="1" applyFill="1"/>
    <xf numFmtId="0" fontId="0" fillId="3" borderId="0" xfId="0" applyFont="1" applyFill="1"/>
    <xf numFmtId="0" fontId="4" fillId="4" borderId="0" xfId="0" applyFont="1" applyFill="1"/>
    <xf numFmtId="0" fontId="0" fillId="4" borderId="0" xfId="0" applyFont="1" applyFill="1"/>
    <xf numFmtId="0" fontId="5" fillId="4" borderId="0" xfId="0" applyFont="1" applyFill="1"/>
    <xf numFmtId="0" fontId="0" fillId="0" borderId="0" xfId="0" applyFont="1" applyFill="1"/>
    <xf numFmtId="0" fontId="15" fillId="0" borderId="0" xfId="0" applyFont="1"/>
    <xf numFmtId="164" fontId="0" fillId="6" borderId="0" xfId="0" applyNumberFormat="1" applyFill="1"/>
    <xf numFmtId="0" fontId="15" fillId="0" borderId="0" xfId="0" applyFont="1" applyFill="1"/>
    <xf numFmtId="17" fontId="0" fillId="0" borderId="0" xfId="0" applyNumberFormat="1"/>
    <xf numFmtId="0" fontId="1" fillId="0" borderId="0" xfId="1" applyFont="1"/>
    <xf numFmtId="0" fontId="1" fillId="0" borderId="0" xfId="0" applyFont="1"/>
    <xf numFmtId="0" fontId="1" fillId="8" borderId="0" xfId="1" applyFont="1" applyFill="1"/>
    <xf numFmtId="0" fontId="0" fillId="0" borderId="0" xfId="0" applyFont="1" applyAlignment="1">
      <alignment horizontal="left"/>
    </xf>
    <xf numFmtId="0" fontId="0" fillId="0" borderId="0" xfId="1" applyFont="1" applyAlignment="1">
      <alignment horizontal="left"/>
    </xf>
    <xf numFmtId="0" fontId="0" fillId="0" borderId="0" xfId="1" applyFont="1" applyFill="1" applyAlignment="1">
      <alignment horizontal="left"/>
    </xf>
    <xf numFmtId="0" fontId="0" fillId="0" borderId="0" xfId="1018" applyNumberFormat="1" applyFont="1" applyFill="1" applyBorder="1" applyAlignment="1">
      <alignment horizontal="left"/>
    </xf>
    <xf numFmtId="0" fontId="0" fillId="0" borderId="0" xfId="1018" applyNumberFormat="1" applyFont="1" applyFill="1" applyBorder="1" applyAlignment="1">
      <alignment horizontal="left" vertical="top"/>
    </xf>
    <xf numFmtId="0" fontId="20" fillId="0" borderId="0" xfId="1" applyFont="1" applyBorder="1" applyAlignment="1">
      <alignment horizontal="left"/>
    </xf>
    <xf numFmtId="0" fontId="0" fillId="0" borderId="0" xfId="1" applyFont="1" applyBorder="1" applyAlignment="1">
      <alignment horizontal="left"/>
    </xf>
    <xf numFmtId="0" fontId="21" fillId="0" borderId="0" xfId="1" applyFont="1"/>
    <xf numFmtId="0" fontId="22" fillId="0" borderId="0" xfId="1" applyFont="1"/>
    <xf numFmtId="0" fontId="23" fillId="0" borderId="0" xfId="1" applyFont="1"/>
    <xf numFmtId="0" fontId="21" fillId="0" borderId="0" xfId="1" applyFont="1" applyFill="1"/>
    <xf numFmtId="0" fontId="3" fillId="0" borderId="0" xfId="1" applyFont="1" applyFill="1" applyAlignment="1">
      <alignment horizontal="left"/>
    </xf>
    <xf numFmtId="0" fontId="23" fillId="0" borderId="0" xfId="1" applyFont="1" applyFill="1"/>
    <xf numFmtId="0" fontId="8" fillId="0" borderId="0" xfId="0" applyFont="1"/>
    <xf numFmtId="0" fontId="1" fillId="0" borderId="0" xfId="1" applyFont="1" applyFill="1"/>
    <xf numFmtId="0" fontId="1" fillId="9" borderId="0" xfId="1" applyFont="1" applyFill="1"/>
    <xf numFmtId="0" fontId="14" fillId="10" borderId="0" xfId="0" applyFont="1" applyFill="1" applyAlignment="1">
      <alignment horizontal="left" vertical="center"/>
    </xf>
    <xf numFmtId="0" fontId="14" fillId="7" borderId="0" xfId="0" applyFont="1" applyFill="1" applyAlignment="1">
      <alignment textRotation="90" wrapText="1"/>
    </xf>
    <xf numFmtId="0" fontId="14" fillId="12" borderId="0" xfId="0" applyFont="1" applyFill="1" applyAlignment="1">
      <alignment textRotation="90" wrapText="1"/>
    </xf>
    <xf numFmtId="0" fontId="14" fillId="6" borderId="0" xfId="0" applyFont="1" applyFill="1" applyAlignment="1">
      <alignment textRotation="90" wrapText="1"/>
    </xf>
    <xf numFmtId="0" fontId="14" fillId="0" borderId="0" xfId="0" applyFont="1"/>
    <xf numFmtId="0" fontId="0" fillId="10" borderId="0" xfId="0" applyFill="1"/>
    <xf numFmtId="2" fontId="0" fillId="7" borderId="0" xfId="0" applyNumberFormat="1" applyFill="1"/>
    <xf numFmtId="2" fontId="0" fillId="12" borderId="0" xfId="0" applyNumberFormat="1" applyFill="1"/>
    <xf numFmtId="2" fontId="0" fillId="6" borderId="0" xfId="0" applyNumberFormat="1" applyFill="1"/>
    <xf numFmtId="164" fontId="0" fillId="12" borderId="0" xfId="0" applyNumberFormat="1" applyFill="1"/>
    <xf numFmtId="0" fontId="0" fillId="12" borderId="0" xfId="0" applyFill="1"/>
    <xf numFmtId="0" fontId="0" fillId="6" borderId="0" xfId="0" applyFill="1"/>
    <xf numFmtId="0" fontId="24" fillId="0" borderId="0" xfId="0" applyFont="1" applyFill="1" applyBorder="1" applyAlignment="1">
      <alignment horizontal="center" vertical="center" wrapText="1"/>
    </xf>
    <xf numFmtId="0" fontId="0" fillId="0" borderId="0" xfId="0" applyNumberFormat="1" applyFont="1" applyFill="1"/>
    <xf numFmtId="0" fontId="0" fillId="0" borderId="0" xfId="0" applyAlignment="1">
      <alignment wrapText="1"/>
    </xf>
    <xf numFmtId="0" fontId="4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2" borderId="0" xfId="0" applyFont="1" applyFill="1" applyAlignment="1">
      <alignment wrapText="1"/>
    </xf>
    <xf numFmtId="0" fontId="0" fillId="2" borderId="0" xfId="0" applyNumberFormat="1" applyFill="1" applyAlignment="1">
      <alignment wrapText="1"/>
    </xf>
    <xf numFmtId="0" fontId="10" fillId="2" borderId="0" xfId="0" applyFont="1" applyFill="1" applyAlignment="1">
      <alignment wrapText="1"/>
    </xf>
    <xf numFmtId="0" fontId="0" fillId="9" borderId="0" xfId="0" applyFill="1"/>
    <xf numFmtId="0" fontId="0" fillId="9" borderId="0" xfId="0" applyFont="1" applyFill="1"/>
    <xf numFmtId="49" fontId="0" fillId="0" borderId="0" xfId="0" applyNumberFormat="1"/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49" fontId="26" fillId="0" borderId="0" xfId="1" applyNumberFormat="1" applyFont="1" applyFill="1" applyBorder="1"/>
    <xf numFmtId="0" fontId="26" fillId="0" borderId="0" xfId="1" applyFont="1" applyFill="1" applyBorder="1"/>
    <xf numFmtId="49" fontId="27" fillId="0" borderId="0" xfId="1" applyNumberFormat="1" applyFont="1" applyFill="1" applyBorder="1"/>
    <xf numFmtId="0" fontId="27" fillId="0" borderId="0" xfId="1" applyFont="1" applyFill="1" applyBorder="1"/>
    <xf numFmtId="11" fontId="27" fillId="0" borderId="0" xfId="1" applyNumberFormat="1" applyFont="1" applyFill="1" applyBorder="1"/>
    <xf numFmtId="164" fontId="27" fillId="0" borderId="0" xfId="1" applyNumberFormat="1" applyFont="1" applyFill="1" applyBorder="1"/>
    <xf numFmtId="2" fontId="27" fillId="0" borderId="0" xfId="1" applyNumberFormat="1" applyFont="1" applyFill="1" applyBorder="1"/>
    <xf numFmtId="0" fontId="30" fillId="0" borderId="0" xfId="0" applyFont="1" applyFill="1"/>
    <xf numFmtId="0" fontId="25" fillId="0" borderId="0" xfId="0" applyFont="1" applyFill="1" applyBorder="1" applyAlignment="1">
      <alignment horizontal="center" vertical="center" wrapText="1"/>
    </xf>
    <xf numFmtId="0" fontId="14" fillId="11" borderId="0" xfId="0" applyFont="1" applyFill="1" applyAlignment="1">
      <alignment horizontal="center"/>
    </xf>
    <xf numFmtId="0" fontId="30" fillId="0" borderId="0" xfId="0" applyFont="1" applyAlignment="1"/>
    <xf numFmtId="49" fontId="0" fillId="0" borderId="0" xfId="0" applyNumberFormat="1" applyAlignment="1">
      <alignment wrapText="1"/>
    </xf>
    <xf numFmtId="0" fontId="14" fillId="10" borderId="0" xfId="0" applyFont="1" applyFill="1" applyAlignment="1">
      <alignment horizontal="center"/>
    </xf>
    <xf numFmtId="0" fontId="30" fillId="0" borderId="0" xfId="0" applyFont="1"/>
  </cellXfs>
  <cellStyles count="1165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Normal" xfId="0" builtinId="0"/>
    <cellStyle name="Normal 2" xfId="1" xr:uid="{00000000-0005-0000-0000-00008B040000}"/>
    <cellStyle name="Normal 3" xfId="1018" xr:uid="{00000000-0005-0000-0000-00008C04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2"/>
  <sheetViews>
    <sheetView tabSelected="1" workbookViewId="0"/>
  </sheetViews>
  <sheetFormatPr baseColWidth="10" defaultColWidth="8.83203125" defaultRowHeight="15"/>
  <cols>
    <col min="1" max="1" width="34.33203125" customWidth="1"/>
    <col min="2" max="2" width="13.33203125" customWidth="1"/>
    <col min="3" max="3" width="26.5" customWidth="1"/>
    <col min="5" max="5" width="10.83203125" customWidth="1"/>
    <col min="6" max="6" width="12.5" customWidth="1"/>
    <col min="7" max="7" width="15.6640625" customWidth="1"/>
    <col min="8" max="8" width="17.6640625" customWidth="1"/>
    <col min="9" max="9" width="18.83203125" customWidth="1"/>
    <col min="10" max="10" width="16.33203125" customWidth="1"/>
  </cols>
  <sheetData>
    <row r="1" spans="1:10">
      <c r="A1" s="111" t="s">
        <v>3716</v>
      </c>
    </row>
    <row r="2" spans="1:10" ht="16">
      <c r="A2" s="98" t="s">
        <v>3643</v>
      </c>
      <c r="B2" s="98" t="s">
        <v>591</v>
      </c>
      <c r="C2" s="98" t="s">
        <v>592</v>
      </c>
      <c r="D2" s="99" t="s">
        <v>3692</v>
      </c>
      <c r="E2" s="99" t="s">
        <v>3693</v>
      </c>
      <c r="F2" s="99" t="s">
        <v>3694</v>
      </c>
      <c r="G2" s="99" t="s">
        <v>3647</v>
      </c>
      <c r="H2" s="99" t="s">
        <v>3651</v>
      </c>
      <c r="I2" s="99" t="s">
        <v>3648</v>
      </c>
      <c r="J2" s="99" t="s">
        <v>3652</v>
      </c>
    </row>
    <row r="3" spans="1:10" ht="16">
      <c r="A3" s="100" t="s">
        <v>3695</v>
      </c>
      <c r="B3" s="100" t="s">
        <v>3696</v>
      </c>
      <c r="C3" s="100" t="s">
        <v>3697</v>
      </c>
      <c r="D3" s="104">
        <v>1.4745777023299</v>
      </c>
      <c r="E3" s="102">
        <v>4.3461880890760903E-12</v>
      </c>
      <c r="F3" s="102">
        <v>6.0151243152813097E-8</v>
      </c>
      <c r="G3" s="103">
        <v>95.9187869932138</v>
      </c>
      <c r="H3" s="103">
        <v>1928.5419908599599</v>
      </c>
      <c r="I3" s="103">
        <v>214.99388448023799</v>
      </c>
      <c r="J3" s="103">
        <v>5710.9885850275105</v>
      </c>
    </row>
    <row r="4" spans="1:10" ht="16">
      <c r="A4" s="100" t="s">
        <v>3698</v>
      </c>
      <c r="B4" s="100" t="s">
        <v>3699</v>
      </c>
      <c r="C4" s="100" t="s">
        <v>3697</v>
      </c>
      <c r="D4" s="104">
        <v>1.9705824025026299</v>
      </c>
      <c r="E4" s="102">
        <v>1.05585445272996E-11</v>
      </c>
      <c r="F4" s="102">
        <v>7.3065128128912896E-8</v>
      </c>
      <c r="G4" s="103">
        <v>280.37799274939402</v>
      </c>
      <c r="H4" s="103">
        <v>13.016031434375501</v>
      </c>
      <c r="I4" s="103">
        <v>1116.7737888279</v>
      </c>
      <c r="J4" s="103">
        <v>50.201452467556997</v>
      </c>
    </row>
    <row r="5" spans="1:10" ht="16">
      <c r="A5" s="100" t="s">
        <v>3666</v>
      </c>
      <c r="B5" s="100" t="s">
        <v>3667</v>
      </c>
      <c r="C5" s="100" t="s">
        <v>599</v>
      </c>
      <c r="D5" s="104">
        <v>1.7304363609478099</v>
      </c>
      <c r="E5" s="102">
        <v>1.6934953972432899E-10</v>
      </c>
      <c r="F5" s="102">
        <v>7.8126587659490398E-7</v>
      </c>
      <c r="G5" s="103">
        <v>129.121444029326</v>
      </c>
      <c r="H5" s="103">
        <v>283.68273639023403</v>
      </c>
      <c r="I5" s="103">
        <v>424.015716613802</v>
      </c>
      <c r="J5" s="103">
        <v>946.947194768739</v>
      </c>
    </row>
    <row r="6" spans="1:10" ht="16">
      <c r="A6" s="100" t="s">
        <v>3662</v>
      </c>
      <c r="B6" s="100" t="s">
        <v>3663</v>
      </c>
      <c r="C6" s="100" t="s">
        <v>599</v>
      </c>
      <c r="D6" s="104">
        <v>3.38110696679608</v>
      </c>
      <c r="E6" s="102">
        <v>2.7324900585957801E-8</v>
      </c>
      <c r="F6" s="102">
        <v>9.4544156027414101E-5</v>
      </c>
      <c r="G6" s="103">
        <v>29.5134729209888</v>
      </c>
      <c r="H6" s="103">
        <v>7.5092489044473796</v>
      </c>
      <c r="I6" s="103">
        <v>167.21746570685099</v>
      </c>
      <c r="J6" s="103">
        <v>117.221665660285</v>
      </c>
    </row>
    <row r="7" spans="1:10" ht="16">
      <c r="A7" s="100" t="s">
        <v>3700</v>
      </c>
      <c r="B7" s="100" t="s">
        <v>3701</v>
      </c>
      <c r="C7" s="100" t="s">
        <v>3672</v>
      </c>
      <c r="D7" s="104">
        <v>0.777239822513069</v>
      </c>
      <c r="E7" s="102">
        <v>8.3221444849945494E-8</v>
      </c>
      <c r="F7" s="101">
        <v>2.30356959344649E-4</v>
      </c>
      <c r="G7" s="103">
        <v>9732.0676956960706</v>
      </c>
      <c r="H7" s="103">
        <v>618.76210972646402</v>
      </c>
      <c r="I7" s="103">
        <v>15342.2024786036</v>
      </c>
      <c r="J7" s="103">
        <v>1151.57545025832</v>
      </c>
    </row>
    <row r="8" spans="1:10" ht="16">
      <c r="A8" s="100" t="s">
        <v>3664</v>
      </c>
      <c r="B8" s="100" t="s">
        <v>3665</v>
      </c>
      <c r="C8" s="100" t="s">
        <v>599</v>
      </c>
      <c r="D8" s="104">
        <v>3.9227883810813902</v>
      </c>
      <c r="E8" s="102">
        <v>9.5915760629369006E-7</v>
      </c>
      <c r="F8" s="101">
        <v>2.1433738800148098E-3</v>
      </c>
      <c r="G8" s="103">
        <v>3.6891841151236102</v>
      </c>
      <c r="H8" s="103">
        <v>5.5067825299280804</v>
      </c>
      <c r="I8" s="103">
        <v>119.441046933465</v>
      </c>
      <c r="J8" s="103">
        <v>63.707426989285501</v>
      </c>
    </row>
    <row r="9" spans="1:10" ht="16">
      <c r="A9" s="100" t="s">
        <v>3702</v>
      </c>
      <c r="B9" s="100" t="s">
        <v>3703</v>
      </c>
      <c r="C9" s="100" t="s">
        <v>3679</v>
      </c>
      <c r="D9" s="104">
        <v>-23.831160340547399</v>
      </c>
      <c r="E9" s="102">
        <v>1.08407638440055E-6</v>
      </c>
      <c r="F9" s="101">
        <v>2.1433738800148098E-3</v>
      </c>
      <c r="G9" s="103">
        <v>3375.6034653380998</v>
      </c>
      <c r="H9" s="103">
        <v>0</v>
      </c>
      <c r="I9" s="103">
        <v>0</v>
      </c>
      <c r="J9" s="103">
        <v>0</v>
      </c>
    </row>
    <row r="10" spans="1:10" ht="16">
      <c r="A10" s="100" t="s">
        <v>3690</v>
      </c>
      <c r="B10" s="100" t="s">
        <v>3691</v>
      </c>
      <c r="C10" s="100" t="s">
        <v>599</v>
      </c>
      <c r="D10" s="104">
        <v>0.85319193968329399</v>
      </c>
      <c r="E10" s="102">
        <v>1.4105228564810601E-6</v>
      </c>
      <c r="F10" s="101">
        <v>2.4402045417122398E-3</v>
      </c>
      <c r="G10" s="103">
        <v>2501.2668300537998</v>
      </c>
      <c r="H10" s="103">
        <v>839.70089971509401</v>
      </c>
      <c r="I10" s="103">
        <v>5440.5396878193396</v>
      </c>
      <c r="J10" s="103">
        <v>1276.18717744937</v>
      </c>
    </row>
    <row r="11" spans="1:10" ht="16">
      <c r="A11" s="100" t="s">
        <v>3670</v>
      </c>
      <c r="B11" s="100" t="s">
        <v>3671</v>
      </c>
      <c r="C11" s="100" t="s">
        <v>599</v>
      </c>
      <c r="D11" s="104">
        <v>-1.6671262693511899</v>
      </c>
      <c r="E11" s="102">
        <v>1.7112337652675199E-6</v>
      </c>
      <c r="F11" s="101">
        <v>2.4489602974371001E-3</v>
      </c>
      <c r="G11" s="103">
        <v>553.37761726854103</v>
      </c>
      <c r="H11" s="103">
        <v>160.03043776366701</v>
      </c>
      <c r="I11" s="103">
        <v>143.32925632015801</v>
      </c>
      <c r="J11" s="103">
        <v>57.846343706271199</v>
      </c>
    </row>
    <row r="12" spans="1:10" ht="16">
      <c r="A12" s="100" t="s">
        <v>3673</v>
      </c>
      <c r="B12" s="100" t="s">
        <v>3674</v>
      </c>
      <c r="C12" s="100" t="s">
        <v>599</v>
      </c>
      <c r="D12" s="104">
        <v>0.98842755466243204</v>
      </c>
      <c r="E12" s="102">
        <v>1.7694799836973299E-6</v>
      </c>
      <c r="F12" s="101">
        <v>2.4489602974371001E-3</v>
      </c>
      <c r="G12" s="103">
        <v>439.01290969970898</v>
      </c>
      <c r="H12" s="103">
        <v>788.804879362728</v>
      </c>
      <c r="I12" s="103">
        <v>836.08732853425704</v>
      </c>
      <c r="J12" s="103">
        <v>1610.26892458118</v>
      </c>
    </row>
    <row r="13" spans="1:10" ht="16">
      <c r="A13" s="100" t="s">
        <v>3678</v>
      </c>
      <c r="B13" s="100" t="s">
        <v>3704</v>
      </c>
      <c r="C13" s="100" t="s">
        <v>3679</v>
      </c>
      <c r="D13" s="104">
        <v>1.4395460590171301</v>
      </c>
      <c r="E13" s="102">
        <v>3.4558589739861602E-6</v>
      </c>
      <c r="F13" s="101">
        <v>4.3480989272698597E-3</v>
      </c>
      <c r="G13" s="103">
        <v>387.36433208797899</v>
      </c>
      <c r="H13" s="103">
        <v>123.48542642869</v>
      </c>
      <c r="I13" s="103">
        <v>674.84191517407896</v>
      </c>
      <c r="J13" s="103">
        <v>485.45059365835499</v>
      </c>
    </row>
    <row r="14" spans="1:10" ht="16">
      <c r="A14" s="100" t="s">
        <v>3688</v>
      </c>
      <c r="B14" s="100" t="s">
        <v>3689</v>
      </c>
      <c r="C14" s="100" t="s">
        <v>599</v>
      </c>
      <c r="D14" s="104">
        <v>0.81295916595531503</v>
      </c>
      <c r="E14" s="102">
        <v>6.3630411441196003E-6</v>
      </c>
      <c r="F14" s="101">
        <v>7.3387074528846099E-3</v>
      </c>
      <c r="G14" s="103">
        <v>1401.8899637469699</v>
      </c>
      <c r="H14" s="103">
        <v>1950.23537658392</v>
      </c>
      <c r="I14" s="103">
        <v>2036.46985021558</v>
      </c>
      <c r="J14" s="103">
        <v>4020.7031321477898</v>
      </c>
    </row>
    <row r="15" spans="1:10" ht="16">
      <c r="A15" s="100" t="s">
        <v>3680</v>
      </c>
      <c r="B15" s="100" t="s">
        <v>3681</v>
      </c>
      <c r="C15" s="100" t="s">
        <v>599</v>
      </c>
      <c r="D15" s="104">
        <v>0.86958045332147105</v>
      </c>
      <c r="E15" s="102">
        <v>7.6895951999143205E-6</v>
      </c>
      <c r="F15" s="101">
        <v>8.1864613512933893E-3</v>
      </c>
      <c r="G15" s="103">
        <v>1364.9981225957299</v>
      </c>
      <c r="H15" s="103">
        <v>141.340751601487</v>
      </c>
      <c r="I15" s="103">
        <v>2341.0445198959201</v>
      </c>
      <c r="J15" s="103">
        <v>273.68710634596999</v>
      </c>
    </row>
    <row r="16" spans="1:10" ht="16">
      <c r="A16" s="100" t="s">
        <v>2233</v>
      </c>
      <c r="B16" s="100" t="s">
        <v>2234</v>
      </c>
      <c r="C16" s="100" t="s">
        <v>599</v>
      </c>
      <c r="D16" s="104">
        <v>0.901660258585254</v>
      </c>
      <c r="E16" s="102">
        <v>1.89206760690066E-5</v>
      </c>
      <c r="F16" s="101">
        <v>1.8704439771075099E-2</v>
      </c>
      <c r="G16" s="103">
        <v>652.98558837687801</v>
      </c>
      <c r="H16" s="103">
        <v>437.20515843671399</v>
      </c>
      <c r="I16" s="103">
        <v>1313.8515162681199</v>
      </c>
      <c r="J16" s="103">
        <v>769.58571803056896</v>
      </c>
    </row>
    <row r="17" spans="1:10" ht="16">
      <c r="A17" s="100" t="s">
        <v>3705</v>
      </c>
      <c r="B17" s="100" t="s">
        <v>3706</v>
      </c>
      <c r="C17" s="100" t="s">
        <v>3672</v>
      </c>
      <c r="D17" s="104">
        <v>-2.0477294835073399</v>
      </c>
      <c r="E17" s="102">
        <v>3.1107523188724602E-5</v>
      </c>
      <c r="F17" s="101">
        <v>2.8701874728796602E-2</v>
      </c>
      <c r="G17" s="103">
        <v>800.55295298182295</v>
      </c>
      <c r="H17" s="103">
        <v>2.0024663745193001</v>
      </c>
      <c r="I17" s="103">
        <v>155.273361013505</v>
      </c>
      <c r="J17" s="103">
        <v>1.01931883182857</v>
      </c>
    </row>
    <row r="18" spans="1:10" ht="16">
      <c r="A18" s="100" t="s">
        <v>3684</v>
      </c>
      <c r="B18" s="100" t="s">
        <v>3685</v>
      </c>
      <c r="C18" s="100" t="s">
        <v>599</v>
      </c>
      <c r="D18" s="104">
        <v>0.96068382126542295</v>
      </c>
      <c r="E18" s="102">
        <v>3.69851257388309E-5</v>
      </c>
      <c r="F18" s="101">
        <v>3.1992133764088798E-2</v>
      </c>
      <c r="G18" s="103">
        <v>475.90475085094499</v>
      </c>
      <c r="H18" s="103">
        <v>469.91210922052898</v>
      </c>
      <c r="I18" s="103">
        <v>1152.6061029079401</v>
      </c>
      <c r="J18" s="103">
        <v>768.821228906697</v>
      </c>
    </row>
    <row r="19" spans="1:10" ht="16">
      <c r="A19" s="100" t="s">
        <v>3668</v>
      </c>
      <c r="B19" s="100" t="s">
        <v>3669</v>
      </c>
      <c r="C19" s="100" t="s">
        <v>599</v>
      </c>
      <c r="D19" s="104">
        <v>1.76136997197384</v>
      </c>
      <c r="E19" s="102">
        <v>4.5177723254824301E-5</v>
      </c>
      <c r="F19" s="101">
        <v>3.67799817556922E-2</v>
      </c>
      <c r="G19" s="103">
        <v>70.094498187348506</v>
      </c>
      <c r="H19" s="103">
        <v>46.223598811820501</v>
      </c>
      <c r="I19" s="103">
        <v>262.77030325362398</v>
      </c>
      <c r="J19" s="103">
        <v>146.27225236739901</v>
      </c>
    </row>
    <row r="20" spans="1:10" ht="16">
      <c r="A20" s="100" t="s">
        <v>3707</v>
      </c>
      <c r="B20" s="100" t="s">
        <v>3708</v>
      </c>
      <c r="C20" s="100" t="s">
        <v>599</v>
      </c>
      <c r="D20" s="104">
        <v>5.69454506605602</v>
      </c>
      <c r="E20" s="102">
        <v>6.0869949811315098E-5</v>
      </c>
      <c r="F20" s="101">
        <v>4.68022280771445E-2</v>
      </c>
      <c r="G20" s="103">
        <v>0</v>
      </c>
      <c r="H20" s="103">
        <v>0.66748879150643403</v>
      </c>
      <c r="I20" s="103">
        <v>5.9720523466732596</v>
      </c>
      <c r="J20" s="103">
        <v>63.962256697242601</v>
      </c>
    </row>
    <row r="21" spans="1:10" ht="16">
      <c r="A21" s="100" t="s">
        <v>3709</v>
      </c>
      <c r="B21" s="100" t="s">
        <v>3710</v>
      </c>
      <c r="C21" s="100" t="s">
        <v>599</v>
      </c>
      <c r="D21" s="104">
        <v>-1.0660104796296199</v>
      </c>
      <c r="E21" s="102">
        <v>6.8501671210367899E-5</v>
      </c>
      <c r="F21" s="101">
        <v>4.9442511025090202E-2</v>
      </c>
      <c r="G21" s="103">
        <v>243.48615159815799</v>
      </c>
      <c r="H21" s="103">
        <v>6353.99267854762</v>
      </c>
      <c r="I21" s="103">
        <v>220.96593682691099</v>
      </c>
      <c r="J21" s="103">
        <v>2140.5695468399899</v>
      </c>
    </row>
    <row r="22" spans="1:10" ht="16">
      <c r="A22" s="100" t="s">
        <v>3682</v>
      </c>
      <c r="B22" s="100" t="s">
        <v>3683</v>
      </c>
      <c r="C22" s="100" t="s">
        <v>599</v>
      </c>
      <c r="D22" s="104">
        <v>-0.85923446323642105</v>
      </c>
      <c r="E22" s="102">
        <v>7.1448715354176595E-5</v>
      </c>
      <c r="F22" s="101">
        <v>4.9442511025090202E-2</v>
      </c>
      <c r="G22" s="103">
        <v>1287.5252561781399</v>
      </c>
      <c r="H22" s="103">
        <v>559.02186288663802</v>
      </c>
      <c r="I22" s="103">
        <v>746.50654333415798</v>
      </c>
      <c r="J22" s="103">
        <v>295.85729093824199</v>
      </c>
    </row>
    <row r="23" spans="1:10" ht="16">
      <c r="A23" s="100" t="s">
        <v>3686</v>
      </c>
      <c r="B23" s="100" t="s">
        <v>3687</v>
      </c>
      <c r="C23" s="100" t="s">
        <v>599</v>
      </c>
      <c r="D23" s="104">
        <v>5.2495529333507598</v>
      </c>
      <c r="E23" s="101">
        <v>1.04881327124105E-4</v>
      </c>
      <c r="F23" s="101">
        <v>6.6332751269512699E-2</v>
      </c>
      <c r="G23" s="103">
        <v>0</v>
      </c>
      <c r="H23" s="103">
        <v>0.83436098938304204</v>
      </c>
      <c r="I23" s="103">
        <v>47.776418773386098</v>
      </c>
      <c r="J23" s="103">
        <v>24.973311379799899</v>
      </c>
    </row>
    <row r="24" spans="1:10" ht="16">
      <c r="A24" s="100" t="s">
        <v>3677</v>
      </c>
      <c r="B24" s="100" t="s">
        <v>3711</v>
      </c>
      <c r="C24" s="100" t="s">
        <v>599</v>
      </c>
      <c r="D24" s="104">
        <v>1.0591600694604</v>
      </c>
      <c r="E24" s="101">
        <v>1.05442234676971E-4</v>
      </c>
      <c r="F24" s="101">
        <v>6.6332751269512699E-2</v>
      </c>
      <c r="G24" s="103">
        <v>379.98596385773101</v>
      </c>
      <c r="H24" s="103">
        <v>142.17511259086999</v>
      </c>
      <c r="I24" s="103">
        <v>686.78601986742501</v>
      </c>
      <c r="J24" s="103">
        <v>331.78827976019898</v>
      </c>
    </row>
    <row r="25" spans="1:10" ht="16">
      <c r="A25" s="100" t="s">
        <v>3675</v>
      </c>
      <c r="B25" s="100" t="s">
        <v>3676</v>
      </c>
      <c r="C25" s="100" t="s">
        <v>3679</v>
      </c>
      <c r="D25" s="104">
        <v>1.81555087661466</v>
      </c>
      <c r="E25" s="101">
        <v>1.64953078767351E-4</v>
      </c>
      <c r="F25" s="101">
        <v>9.9258722180006198E-2</v>
      </c>
      <c r="G25" s="103">
        <v>70.094498187348506</v>
      </c>
      <c r="H25" s="103">
        <v>15.1853700067714</v>
      </c>
      <c r="I25" s="103">
        <v>274.71440794697003</v>
      </c>
      <c r="J25" s="103">
        <v>49.182133635728398</v>
      </c>
    </row>
    <row r="26" spans="1:10">
      <c r="A26" s="94"/>
      <c r="B26" s="94"/>
      <c r="C26" s="94"/>
      <c r="D26" s="95"/>
      <c r="E26" s="96"/>
      <c r="F26" s="97"/>
      <c r="G26" s="97"/>
      <c r="H26" s="97"/>
      <c r="I26" s="97"/>
    </row>
    <row r="27" spans="1:10">
      <c r="A27" s="94"/>
      <c r="B27" s="94"/>
      <c r="C27" s="94"/>
      <c r="D27" s="95"/>
      <c r="E27" s="96"/>
      <c r="F27" s="97"/>
      <c r="G27" s="97"/>
      <c r="H27" s="97"/>
      <c r="I27" s="97"/>
    </row>
    <row r="28" spans="1:10">
      <c r="A28" s="94"/>
      <c r="B28" s="94"/>
      <c r="C28" s="94"/>
      <c r="D28" s="95"/>
      <c r="E28" s="96"/>
      <c r="F28" s="97"/>
      <c r="G28" s="97"/>
      <c r="H28" s="97"/>
      <c r="I28" s="97"/>
    </row>
    <row r="29" spans="1:10">
      <c r="A29" s="94"/>
      <c r="B29" s="94"/>
      <c r="C29" s="94"/>
      <c r="D29" s="95"/>
      <c r="E29" s="96"/>
      <c r="F29" s="97"/>
      <c r="G29" s="97"/>
      <c r="H29" s="97"/>
      <c r="I29" s="97"/>
    </row>
    <row r="30" spans="1:10">
      <c r="A30" s="94"/>
      <c r="B30" s="94"/>
      <c r="C30" s="94"/>
      <c r="D30" s="95"/>
      <c r="E30" s="96"/>
      <c r="F30" s="97"/>
      <c r="G30" s="97"/>
      <c r="H30" s="97"/>
      <c r="I30" s="97"/>
    </row>
    <row r="31" spans="1:10">
      <c r="A31" s="94"/>
      <c r="B31" s="94"/>
      <c r="C31" s="94"/>
      <c r="D31" s="95"/>
      <c r="E31" s="96"/>
      <c r="F31" s="97"/>
      <c r="G31" s="97"/>
      <c r="H31" s="97"/>
      <c r="I31" s="97"/>
    </row>
    <row r="32" spans="1:10">
      <c r="A32" s="94"/>
      <c r="B32" s="94"/>
      <c r="C32" s="94"/>
      <c r="D32" s="95"/>
      <c r="E32" s="96"/>
      <c r="F32" s="97"/>
      <c r="G32" s="97"/>
      <c r="H32" s="97"/>
      <c r="I32" s="97"/>
    </row>
    <row r="33" spans="1:9">
      <c r="A33" s="94"/>
      <c r="B33" s="94"/>
      <c r="C33" s="94"/>
      <c r="D33" s="95"/>
      <c r="E33" s="96"/>
      <c r="F33" s="97"/>
      <c r="G33" s="97"/>
      <c r="H33" s="97"/>
      <c r="I33" s="97"/>
    </row>
    <row r="34" spans="1:9">
      <c r="A34" s="94"/>
      <c r="B34" s="94"/>
      <c r="C34" s="94"/>
      <c r="D34" s="95"/>
      <c r="E34" s="96"/>
      <c r="F34" s="97"/>
      <c r="G34" s="97"/>
      <c r="H34" s="97"/>
      <c r="I34" s="97"/>
    </row>
    <row r="35" spans="1:9">
      <c r="A35" s="94"/>
      <c r="B35" s="94"/>
      <c r="C35" s="94"/>
      <c r="D35" s="95"/>
      <c r="E35" s="96"/>
      <c r="F35" s="97"/>
      <c r="G35" s="97"/>
      <c r="H35" s="97"/>
      <c r="I35" s="97"/>
    </row>
    <row r="36" spans="1:9">
      <c r="A36" s="94"/>
      <c r="B36" s="94"/>
      <c r="C36" s="94"/>
      <c r="D36" s="95"/>
      <c r="E36" s="96"/>
      <c r="F36" s="97"/>
      <c r="G36" s="97"/>
      <c r="H36" s="97"/>
      <c r="I36" s="97"/>
    </row>
    <row r="37" spans="1:9">
      <c r="A37" s="94"/>
      <c r="B37" s="94"/>
      <c r="C37" s="94"/>
      <c r="D37" s="95"/>
      <c r="E37" s="96"/>
      <c r="F37" s="97"/>
      <c r="G37" s="97"/>
      <c r="H37" s="97"/>
      <c r="I37" s="97"/>
    </row>
    <row r="38" spans="1:9">
      <c r="A38" s="94"/>
      <c r="B38" s="94"/>
      <c r="C38" s="94"/>
      <c r="D38" s="95"/>
      <c r="E38" s="96"/>
      <c r="F38" s="97"/>
      <c r="G38" s="97"/>
      <c r="H38" s="97"/>
      <c r="I38" s="97"/>
    </row>
    <row r="39" spans="1:9">
      <c r="A39" s="94"/>
      <c r="B39" s="94"/>
      <c r="C39" s="94"/>
      <c r="D39" s="95"/>
      <c r="E39" s="96"/>
      <c r="F39" s="97"/>
      <c r="G39" s="97"/>
      <c r="H39" s="97"/>
      <c r="I39" s="97"/>
    </row>
    <row r="40" spans="1:9">
      <c r="A40" s="94"/>
      <c r="B40" s="94"/>
      <c r="C40" s="94"/>
      <c r="D40" s="95"/>
      <c r="E40" s="96"/>
      <c r="F40" s="97"/>
      <c r="G40" s="97"/>
      <c r="H40" s="97"/>
      <c r="I40" s="97"/>
    </row>
    <row r="41" spans="1:9">
      <c r="A41" s="94"/>
      <c r="B41" s="94"/>
      <c r="C41" s="94"/>
      <c r="D41" s="95"/>
      <c r="E41" s="96"/>
      <c r="F41" s="97"/>
      <c r="G41" s="97"/>
      <c r="H41" s="97"/>
      <c r="I41" s="97"/>
    </row>
    <row r="42" spans="1:9">
      <c r="A42" s="94"/>
      <c r="B42" s="94"/>
      <c r="C42" s="94"/>
      <c r="D42" s="95"/>
      <c r="E42" s="96"/>
      <c r="F42" s="97"/>
      <c r="G42" s="97"/>
      <c r="H42" s="97"/>
      <c r="I42" s="97"/>
    </row>
    <row r="43" spans="1:9">
      <c r="A43" s="94"/>
      <c r="B43" s="94"/>
      <c r="C43" s="94"/>
      <c r="D43" s="95"/>
      <c r="E43" s="96"/>
      <c r="F43" s="97"/>
      <c r="G43" s="97"/>
      <c r="H43" s="97"/>
      <c r="I43" s="97"/>
    </row>
    <row r="44" spans="1:9">
      <c r="A44" s="94"/>
      <c r="B44" s="94"/>
      <c r="C44" s="94"/>
      <c r="D44" s="95"/>
      <c r="E44" s="96"/>
      <c r="F44" s="97"/>
      <c r="G44" s="97"/>
      <c r="H44" s="97"/>
      <c r="I44" s="97"/>
    </row>
    <row r="45" spans="1:9">
      <c r="A45" s="94"/>
      <c r="B45" s="94"/>
      <c r="C45" s="94"/>
      <c r="D45" s="95"/>
      <c r="E45" s="96"/>
      <c r="F45" s="97"/>
      <c r="G45" s="97"/>
      <c r="H45" s="97"/>
      <c r="I45" s="97"/>
    </row>
    <row r="46" spans="1:9">
      <c r="A46" s="94"/>
      <c r="B46" s="94"/>
      <c r="C46" s="94"/>
      <c r="D46" s="95"/>
      <c r="E46" s="96"/>
      <c r="F46" s="97"/>
      <c r="G46" s="97"/>
      <c r="H46" s="97"/>
      <c r="I46" s="97"/>
    </row>
    <row r="47" spans="1:9">
      <c r="A47" s="94"/>
      <c r="B47" s="94"/>
      <c r="C47" s="94"/>
      <c r="D47" s="95"/>
      <c r="E47" s="96"/>
      <c r="F47" s="97"/>
      <c r="G47" s="97"/>
      <c r="H47" s="97"/>
      <c r="I47" s="97"/>
    </row>
    <row r="48" spans="1:9">
      <c r="A48" s="94"/>
      <c r="B48" s="94"/>
      <c r="C48" s="94"/>
      <c r="D48" s="95"/>
      <c r="E48" s="96"/>
      <c r="F48" s="97"/>
      <c r="G48" s="97"/>
      <c r="H48" s="97"/>
      <c r="I48" s="97"/>
    </row>
    <row r="49" spans="1:9">
      <c r="A49" s="94"/>
      <c r="B49" s="94"/>
      <c r="C49" s="94"/>
      <c r="D49" s="95"/>
      <c r="E49" s="96"/>
      <c r="F49" s="97"/>
      <c r="G49" s="97"/>
      <c r="H49" s="97"/>
      <c r="I49" s="97"/>
    </row>
    <row r="50" spans="1:9">
      <c r="A50" s="94"/>
      <c r="B50" s="94"/>
      <c r="C50" s="94"/>
      <c r="D50" s="95"/>
      <c r="E50" s="96"/>
      <c r="F50" s="97"/>
      <c r="G50" s="97"/>
      <c r="H50" s="97"/>
      <c r="I50" s="97"/>
    </row>
    <row r="51" spans="1:9">
      <c r="A51" s="94"/>
      <c r="B51" s="94"/>
      <c r="C51" s="94"/>
      <c r="D51" s="95"/>
      <c r="E51" s="96"/>
      <c r="F51" s="97"/>
      <c r="G51" s="97"/>
      <c r="H51" s="97"/>
      <c r="I51" s="97"/>
    </row>
    <row r="52" spans="1:9">
      <c r="A52" s="94"/>
      <c r="B52" s="94"/>
      <c r="C52" s="94"/>
      <c r="D52" s="95"/>
      <c r="E52" s="96"/>
      <c r="F52" s="97"/>
      <c r="G52" s="97"/>
      <c r="H52" s="97"/>
      <c r="I52" s="97"/>
    </row>
    <row r="53" spans="1:9">
      <c r="A53" s="94"/>
      <c r="B53" s="94"/>
      <c r="C53" s="94"/>
      <c r="D53" s="95"/>
      <c r="F53" s="97"/>
      <c r="G53" s="97"/>
      <c r="H53" s="97"/>
      <c r="I53" s="97"/>
    </row>
    <row r="54" spans="1:9">
      <c r="A54" s="94"/>
      <c r="B54" s="94"/>
      <c r="C54" s="94"/>
      <c r="D54" s="95"/>
      <c r="F54" s="97"/>
      <c r="G54" s="97"/>
      <c r="H54" s="97"/>
      <c r="I54" s="97"/>
    </row>
    <row r="55" spans="1:9">
      <c r="A55" s="94"/>
      <c r="B55" s="94"/>
      <c r="C55" s="94"/>
      <c r="D55" s="95"/>
      <c r="F55" s="97"/>
      <c r="G55" s="97"/>
      <c r="H55" s="97"/>
      <c r="I55" s="97"/>
    </row>
    <row r="56" spans="1:9">
      <c r="A56" s="94"/>
      <c r="B56" s="94"/>
      <c r="C56" s="94"/>
      <c r="D56" s="95"/>
      <c r="F56" s="97"/>
      <c r="G56" s="97"/>
      <c r="H56" s="97"/>
      <c r="I56" s="97"/>
    </row>
    <row r="57" spans="1:9">
      <c r="A57" s="94"/>
      <c r="B57" s="94"/>
      <c r="C57" s="94"/>
      <c r="D57" s="95"/>
      <c r="F57" s="97"/>
      <c r="G57" s="97"/>
      <c r="H57" s="97"/>
      <c r="I57" s="97"/>
    </row>
    <row r="58" spans="1:9">
      <c r="A58" s="94"/>
      <c r="B58" s="94"/>
      <c r="C58" s="94"/>
      <c r="D58" s="95"/>
      <c r="F58" s="97"/>
      <c r="G58" s="97"/>
      <c r="H58" s="97"/>
      <c r="I58" s="97"/>
    </row>
    <row r="59" spans="1:9">
      <c r="A59" s="94"/>
      <c r="B59" s="94"/>
      <c r="C59" s="94"/>
      <c r="D59" s="95"/>
      <c r="F59" s="97"/>
      <c r="G59" s="97"/>
      <c r="H59" s="97"/>
      <c r="I59" s="97"/>
    </row>
    <row r="60" spans="1:9">
      <c r="A60" s="94"/>
      <c r="B60" s="94"/>
      <c r="C60" s="94"/>
      <c r="D60" s="95"/>
      <c r="F60" s="97"/>
      <c r="G60" s="97"/>
      <c r="H60" s="97"/>
      <c r="I60" s="97"/>
    </row>
    <row r="61" spans="1:9">
      <c r="A61" s="94"/>
      <c r="B61" s="94"/>
      <c r="C61" s="94"/>
      <c r="D61" s="95"/>
      <c r="F61" s="97"/>
      <c r="G61" s="97"/>
      <c r="H61" s="97"/>
      <c r="I61" s="97"/>
    </row>
    <row r="62" spans="1:9">
      <c r="A62" s="94"/>
      <c r="B62" s="94"/>
      <c r="C62" s="94"/>
      <c r="D62" s="95"/>
      <c r="F62" s="97"/>
      <c r="G62" s="97"/>
      <c r="H62" s="97"/>
      <c r="I62" s="97"/>
    </row>
    <row r="63" spans="1:9">
      <c r="A63" s="94"/>
      <c r="B63" s="94"/>
      <c r="C63" s="94"/>
      <c r="D63" s="95"/>
      <c r="F63" s="97"/>
      <c r="G63" s="97"/>
      <c r="H63" s="97"/>
      <c r="I63" s="97"/>
    </row>
    <row r="64" spans="1:9">
      <c r="A64" s="94"/>
      <c r="B64" s="94"/>
      <c r="C64" s="94"/>
      <c r="D64" s="95"/>
      <c r="F64" s="97"/>
      <c r="G64" s="97"/>
      <c r="H64" s="97"/>
      <c r="I64" s="97"/>
    </row>
    <row r="65" spans="1:9">
      <c r="A65" s="94"/>
      <c r="B65" s="94"/>
      <c r="C65" s="94"/>
      <c r="D65" s="95"/>
      <c r="F65" s="97"/>
      <c r="G65" s="97"/>
      <c r="H65" s="97"/>
      <c r="I65" s="97"/>
    </row>
    <row r="66" spans="1:9">
      <c r="A66" s="94"/>
      <c r="B66" s="94"/>
      <c r="C66" s="94"/>
      <c r="D66" s="95"/>
      <c r="F66" s="97"/>
      <c r="G66" s="97"/>
      <c r="H66" s="97"/>
      <c r="I66" s="97"/>
    </row>
    <row r="67" spans="1:9">
      <c r="A67" s="94"/>
      <c r="B67" s="94"/>
      <c r="C67" s="94"/>
      <c r="D67" s="95"/>
      <c r="F67" s="97"/>
      <c r="G67" s="97"/>
      <c r="H67" s="97"/>
      <c r="I67" s="97"/>
    </row>
    <row r="68" spans="1:9">
      <c r="A68" s="94"/>
      <c r="B68" s="94"/>
      <c r="C68" s="94"/>
      <c r="D68" s="95"/>
      <c r="F68" s="97"/>
      <c r="G68" s="97"/>
      <c r="H68" s="97"/>
      <c r="I68" s="97"/>
    </row>
    <row r="69" spans="1:9">
      <c r="A69" s="94"/>
      <c r="B69" s="94"/>
      <c r="C69" s="94"/>
      <c r="D69" s="95"/>
      <c r="F69" s="97"/>
      <c r="G69" s="97"/>
      <c r="H69" s="97"/>
      <c r="I69" s="97"/>
    </row>
    <row r="70" spans="1:9">
      <c r="A70" s="94"/>
      <c r="B70" s="94"/>
      <c r="C70" s="94"/>
      <c r="D70" s="95"/>
      <c r="F70" s="97"/>
      <c r="G70" s="97"/>
      <c r="H70" s="97"/>
      <c r="I70" s="97"/>
    </row>
    <row r="71" spans="1:9">
      <c r="A71" s="94"/>
      <c r="B71" s="94"/>
      <c r="C71" s="94"/>
      <c r="D71" s="95"/>
      <c r="F71" s="97"/>
      <c r="G71" s="97"/>
      <c r="H71" s="97"/>
      <c r="I71" s="97"/>
    </row>
    <row r="72" spans="1:9">
      <c r="A72" s="94"/>
      <c r="B72" s="94"/>
      <c r="C72" s="94"/>
      <c r="D72" s="95"/>
      <c r="F72" s="97"/>
      <c r="G72" s="97"/>
      <c r="H72" s="97"/>
      <c r="I72" s="97"/>
    </row>
    <row r="73" spans="1:9">
      <c r="A73" s="94"/>
      <c r="B73" s="94"/>
      <c r="C73" s="94"/>
      <c r="D73" s="95"/>
      <c r="F73" s="97"/>
      <c r="G73" s="97"/>
      <c r="H73" s="97"/>
      <c r="I73" s="97"/>
    </row>
    <row r="74" spans="1:9">
      <c r="A74" s="94"/>
      <c r="B74" s="94"/>
      <c r="C74" s="94"/>
      <c r="D74" s="95"/>
      <c r="F74" s="97"/>
      <c r="G74" s="97"/>
      <c r="H74" s="97"/>
      <c r="I74" s="97"/>
    </row>
    <row r="75" spans="1:9">
      <c r="A75" s="94"/>
      <c r="B75" s="94"/>
      <c r="C75" s="94"/>
      <c r="D75" s="95"/>
      <c r="F75" s="97"/>
      <c r="G75" s="97"/>
      <c r="H75" s="97"/>
      <c r="I75" s="97"/>
    </row>
    <row r="76" spans="1:9">
      <c r="A76" s="94"/>
      <c r="B76" s="94"/>
      <c r="C76" s="94"/>
      <c r="D76" s="95"/>
      <c r="F76" s="97"/>
      <c r="G76" s="97"/>
      <c r="H76" s="97"/>
      <c r="I76" s="97"/>
    </row>
    <row r="77" spans="1:9">
      <c r="A77" s="94"/>
      <c r="B77" s="94"/>
      <c r="C77" s="94"/>
      <c r="D77" s="95"/>
      <c r="F77" s="97"/>
      <c r="G77" s="97"/>
      <c r="H77" s="97"/>
      <c r="I77" s="97"/>
    </row>
    <row r="78" spans="1:9">
      <c r="A78" s="94"/>
      <c r="B78" s="94"/>
      <c r="C78" s="94"/>
      <c r="D78" s="95"/>
      <c r="F78" s="97"/>
      <c r="G78" s="97"/>
      <c r="H78" s="97"/>
      <c r="I78" s="97"/>
    </row>
    <row r="79" spans="1:9">
      <c r="A79" s="94"/>
      <c r="B79" s="94"/>
      <c r="C79" s="94"/>
      <c r="D79" s="95"/>
      <c r="F79" s="97"/>
      <c r="G79" s="97"/>
      <c r="H79" s="97"/>
      <c r="I79" s="97"/>
    </row>
    <row r="80" spans="1:9">
      <c r="A80" s="94"/>
      <c r="B80" s="94"/>
      <c r="C80" s="94"/>
      <c r="D80" s="95"/>
      <c r="F80" s="97"/>
      <c r="G80" s="97"/>
      <c r="H80" s="97"/>
      <c r="I80" s="97"/>
    </row>
    <row r="81" spans="1:9">
      <c r="A81" s="94"/>
      <c r="B81" s="94"/>
      <c r="C81" s="94"/>
      <c r="D81" s="95"/>
      <c r="F81" s="97"/>
      <c r="G81" s="97"/>
      <c r="H81" s="97"/>
      <c r="I81" s="97"/>
    </row>
    <row r="82" spans="1:9">
      <c r="A82" s="94"/>
      <c r="B82" s="94"/>
      <c r="C82" s="94"/>
      <c r="D82" s="95"/>
      <c r="F82" s="97"/>
      <c r="G82" s="97"/>
      <c r="H82" s="97"/>
      <c r="I82" s="97"/>
    </row>
    <row r="83" spans="1:9">
      <c r="A83" s="94"/>
      <c r="B83" s="94"/>
      <c r="C83" s="94"/>
      <c r="D83" s="95"/>
      <c r="F83" s="97"/>
      <c r="G83" s="97"/>
      <c r="H83" s="97"/>
      <c r="I83" s="97"/>
    </row>
    <row r="84" spans="1:9">
      <c r="A84" s="94"/>
      <c r="B84" s="94"/>
      <c r="C84" s="94"/>
      <c r="D84" s="95"/>
      <c r="F84" s="97"/>
      <c r="G84" s="97"/>
      <c r="H84" s="97"/>
      <c r="I84" s="97"/>
    </row>
    <row r="85" spans="1:9">
      <c r="A85" s="94"/>
      <c r="B85" s="94"/>
      <c r="C85" s="94"/>
      <c r="D85" s="95"/>
      <c r="F85" s="97"/>
      <c r="G85" s="97"/>
      <c r="H85" s="97"/>
      <c r="I85" s="97"/>
    </row>
    <row r="86" spans="1:9">
      <c r="A86" s="94"/>
      <c r="B86" s="94"/>
      <c r="C86" s="94"/>
      <c r="D86" s="95"/>
      <c r="F86" s="97"/>
      <c r="G86" s="97"/>
      <c r="H86" s="97"/>
      <c r="I86" s="97"/>
    </row>
    <row r="87" spans="1:9">
      <c r="A87" s="94"/>
      <c r="B87" s="94"/>
      <c r="C87" s="94"/>
      <c r="D87" s="95"/>
      <c r="F87" s="97"/>
      <c r="G87" s="97"/>
      <c r="H87" s="97"/>
      <c r="I87" s="97"/>
    </row>
    <row r="88" spans="1:9">
      <c r="A88" s="94"/>
      <c r="B88" s="94"/>
      <c r="C88" s="94"/>
      <c r="D88" s="95"/>
      <c r="F88" s="97"/>
      <c r="G88" s="97"/>
      <c r="H88" s="97"/>
      <c r="I88" s="97"/>
    </row>
    <row r="89" spans="1:9">
      <c r="A89" s="94"/>
      <c r="B89" s="94"/>
      <c r="C89" s="94"/>
      <c r="D89" s="95"/>
      <c r="F89" s="97"/>
      <c r="G89" s="97"/>
      <c r="H89" s="97"/>
      <c r="I89" s="97"/>
    </row>
    <row r="90" spans="1:9">
      <c r="A90" s="94"/>
      <c r="B90" s="94"/>
      <c r="C90" s="94"/>
      <c r="D90" s="95"/>
      <c r="F90" s="97"/>
      <c r="G90" s="97"/>
      <c r="H90" s="97"/>
      <c r="I90" s="97"/>
    </row>
    <row r="91" spans="1:9">
      <c r="A91" s="94"/>
      <c r="B91" s="94"/>
      <c r="C91" s="94"/>
      <c r="D91" s="95"/>
      <c r="F91" s="97"/>
      <c r="G91" s="97"/>
      <c r="H91" s="97"/>
      <c r="I91" s="97"/>
    </row>
    <row r="92" spans="1:9">
      <c r="A92" s="94"/>
      <c r="B92" s="94"/>
      <c r="C92" s="94"/>
      <c r="D92" s="95"/>
      <c r="F92" s="97"/>
      <c r="G92" s="97"/>
      <c r="H92" s="97"/>
      <c r="I92" s="97"/>
    </row>
    <row r="93" spans="1:9">
      <c r="A93" s="94"/>
      <c r="B93" s="94"/>
      <c r="C93" s="94"/>
      <c r="D93" s="95"/>
      <c r="F93" s="97"/>
      <c r="G93" s="97"/>
      <c r="H93" s="97"/>
      <c r="I93" s="97"/>
    </row>
    <row r="94" spans="1:9">
      <c r="A94" s="94"/>
      <c r="B94" s="94"/>
      <c r="C94" s="94"/>
      <c r="D94" s="95"/>
      <c r="F94" s="97"/>
      <c r="G94" s="97"/>
      <c r="H94" s="97"/>
      <c r="I94" s="97"/>
    </row>
    <row r="95" spans="1:9">
      <c r="A95" s="94"/>
      <c r="B95" s="94"/>
      <c r="C95" s="94"/>
      <c r="D95" s="95"/>
      <c r="F95" s="97"/>
      <c r="G95" s="97"/>
      <c r="H95" s="97"/>
      <c r="I95" s="97"/>
    </row>
    <row r="96" spans="1:9">
      <c r="A96" s="94"/>
      <c r="B96" s="94"/>
      <c r="C96" s="94"/>
      <c r="D96" s="95"/>
      <c r="F96" s="97"/>
      <c r="G96" s="97"/>
      <c r="H96" s="97"/>
      <c r="I96" s="97"/>
    </row>
    <row r="97" spans="1:9">
      <c r="A97" s="94"/>
      <c r="B97" s="94"/>
      <c r="C97" s="94"/>
      <c r="D97" s="95"/>
      <c r="F97" s="97"/>
      <c r="G97" s="97"/>
      <c r="H97" s="97"/>
      <c r="I97" s="97"/>
    </row>
    <row r="98" spans="1:9">
      <c r="A98" s="94"/>
      <c r="B98" s="94"/>
      <c r="C98" s="94"/>
      <c r="D98" s="95"/>
      <c r="F98" s="97"/>
      <c r="G98" s="97"/>
      <c r="H98" s="97"/>
      <c r="I98" s="97"/>
    </row>
    <row r="99" spans="1:9">
      <c r="A99" s="94"/>
      <c r="B99" s="94"/>
      <c r="C99" s="94"/>
      <c r="D99" s="95"/>
      <c r="F99" s="97"/>
      <c r="G99" s="97"/>
      <c r="H99" s="97"/>
      <c r="I99" s="97"/>
    </row>
    <row r="100" spans="1:9">
      <c r="A100" s="94"/>
      <c r="B100" s="94"/>
      <c r="C100" s="94"/>
      <c r="D100" s="95"/>
      <c r="F100" s="97"/>
      <c r="G100" s="97"/>
      <c r="H100" s="97"/>
      <c r="I100" s="97"/>
    </row>
    <row r="101" spans="1:9">
      <c r="A101" s="94"/>
      <c r="B101" s="94"/>
      <c r="C101" s="94"/>
      <c r="D101" s="95"/>
      <c r="F101" s="97"/>
      <c r="G101" s="97"/>
      <c r="H101" s="97"/>
      <c r="I101" s="97"/>
    </row>
    <row r="102" spans="1:9">
      <c r="A102" s="94"/>
      <c r="B102" s="94"/>
      <c r="C102" s="94"/>
      <c r="D102" s="95"/>
      <c r="F102" s="97"/>
      <c r="G102" s="97"/>
      <c r="H102" s="97"/>
      <c r="I102" s="97"/>
    </row>
    <row r="103" spans="1:9">
      <c r="A103" s="94"/>
      <c r="B103" s="94"/>
      <c r="C103" s="94"/>
      <c r="D103" s="95"/>
      <c r="F103" s="97"/>
      <c r="G103" s="97"/>
      <c r="H103" s="97"/>
      <c r="I103" s="97"/>
    </row>
    <row r="104" spans="1:9">
      <c r="A104" s="94"/>
      <c r="B104" s="94"/>
      <c r="C104" s="94"/>
      <c r="D104" s="95"/>
      <c r="F104" s="97"/>
      <c r="G104" s="97"/>
      <c r="H104" s="97"/>
      <c r="I104" s="97"/>
    </row>
    <row r="105" spans="1:9">
      <c r="A105" s="94"/>
      <c r="B105" s="94"/>
      <c r="C105" s="94"/>
      <c r="D105" s="95"/>
      <c r="F105" s="97"/>
      <c r="G105" s="97"/>
      <c r="H105" s="97"/>
      <c r="I105" s="97"/>
    </row>
    <row r="106" spans="1:9">
      <c r="A106" s="94"/>
      <c r="B106" s="94"/>
      <c r="C106" s="94"/>
      <c r="D106" s="95"/>
      <c r="F106" s="97"/>
      <c r="G106" s="97"/>
      <c r="H106" s="97"/>
      <c r="I106" s="97"/>
    </row>
    <row r="107" spans="1:9">
      <c r="A107" s="94"/>
      <c r="B107" s="94"/>
      <c r="C107" s="94"/>
      <c r="D107" s="95"/>
      <c r="F107" s="97"/>
      <c r="G107" s="97"/>
      <c r="H107" s="97"/>
      <c r="I107" s="97"/>
    </row>
    <row r="108" spans="1:9">
      <c r="A108" s="94"/>
      <c r="B108" s="94"/>
      <c r="C108" s="94"/>
      <c r="D108" s="95"/>
      <c r="F108" s="97"/>
      <c r="G108" s="97"/>
      <c r="H108" s="97"/>
      <c r="I108" s="97"/>
    </row>
    <row r="109" spans="1:9">
      <c r="A109" s="94"/>
      <c r="B109" s="94"/>
      <c r="C109" s="94"/>
      <c r="D109" s="95"/>
      <c r="F109" s="97"/>
      <c r="G109" s="97"/>
      <c r="H109" s="97"/>
      <c r="I109" s="97"/>
    </row>
    <row r="110" spans="1:9">
      <c r="A110" s="94"/>
      <c r="B110" s="94"/>
      <c r="C110" s="94"/>
      <c r="D110" s="95"/>
      <c r="F110" s="97"/>
      <c r="G110" s="97"/>
      <c r="H110" s="97"/>
      <c r="I110" s="97"/>
    </row>
    <row r="111" spans="1:9">
      <c r="A111" s="94"/>
      <c r="B111" s="94"/>
      <c r="C111" s="94"/>
      <c r="D111" s="95"/>
      <c r="F111" s="97"/>
      <c r="G111" s="97"/>
      <c r="H111" s="97"/>
      <c r="I111" s="97"/>
    </row>
    <row r="112" spans="1:9">
      <c r="A112" s="94"/>
      <c r="B112" s="94"/>
      <c r="C112" s="94"/>
      <c r="D112" s="95"/>
      <c r="F112" s="97"/>
      <c r="G112" s="97"/>
      <c r="H112" s="97"/>
      <c r="I112" s="97"/>
    </row>
    <row r="113" spans="1:9">
      <c r="A113" s="94"/>
      <c r="B113" s="94"/>
      <c r="C113" s="94"/>
      <c r="D113" s="95"/>
      <c r="F113" s="97"/>
      <c r="G113" s="97"/>
      <c r="H113" s="97"/>
      <c r="I113" s="97"/>
    </row>
    <row r="114" spans="1:9">
      <c r="A114" s="94"/>
      <c r="B114" s="94"/>
      <c r="C114" s="94"/>
      <c r="D114" s="95"/>
      <c r="F114" s="97"/>
      <c r="G114" s="97"/>
      <c r="H114" s="97"/>
      <c r="I114" s="97"/>
    </row>
    <row r="115" spans="1:9">
      <c r="A115" s="94"/>
      <c r="B115" s="94"/>
      <c r="C115" s="94"/>
      <c r="D115" s="95"/>
      <c r="F115" s="97"/>
      <c r="G115" s="97"/>
      <c r="H115" s="97"/>
      <c r="I115" s="97"/>
    </row>
    <row r="116" spans="1:9">
      <c r="A116" s="94"/>
      <c r="B116" s="94"/>
      <c r="C116" s="94"/>
      <c r="D116" s="95"/>
      <c r="F116" s="97"/>
      <c r="G116" s="97"/>
      <c r="H116" s="97"/>
      <c r="I116" s="97"/>
    </row>
    <row r="117" spans="1:9">
      <c r="A117" s="94"/>
      <c r="B117" s="94"/>
      <c r="C117" s="94"/>
      <c r="D117" s="95"/>
      <c r="F117" s="97"/>
      <c r="G117" s="97"/>
      <c r="H117" s="97"/>
      <c r="I117" s="97"/>
    </row>
    <row r="118" spans="1:9">
      <c r="A118" s="94"/>
      <c r="B118" s="94"/>
      <c r="C118" s="94"/>
      <c r="D118" s="95"/>
      <c r="F118" s="97"/>
      <c r="G118" s="97"/>
      <c r="H118" s="97"/>
      <c r="I118" s="97"/>
    </row>
    <row r="119" spans="1:9">
      <c r="A119" s="94"/>
      <c r="B119" s="94"/>
      <c r="C119" s="94"/>
      <c r="D119" s="95"/>
      <c r="F119" s="97"/>
      <c r="G119" s="97"/>
      <c r="H119" s="97"/>
      <c r="I119" s="97"/>
    </row>
    <row r="120" spans="1:9">
      <c r="A120" s="94"/>
      <c r="B120" s="94"/>
      <c r="C120" s="94"/>
      <c r="D120" s="95"/>
      <c r="F120" s="97"/>
      <c r="G120" s="97"/>
      <c r="H120" s="97"/>
      <c r="I120" s="97"/>
    </row>
    <row r="121" spans="1:9">
      <c r="A121" s="94"/>
      <c r="B121" s="94"/>
      <c r="C121" s="94"/>
      <c r="D121" s="95"/>
      <c r="F121" s="97"/>
      <c r="G121" s="97"/>
      <c r="H121" s="97"/>
      <c r="I121" s="97"/>
    </row>
    <row r="122" spans="1:9">
      <c r="A122" s="94"/>
      <c r="B122" s="94"/>
      <c r="C122" s="94"/>
      <c r="D122" s="95"/>
      <c r="F122" s="97"/>
      <c r="G122" s="97"/>
      <c r="H122" s="97"/>
      <c r="I122" s="97"/>
    </row>
    <row r="123" spans="1:9">
      <c r="A123" s="94"/>
      <c r="B123" s="94"/>
      <c r="C123" s="94"/>
      <c r="D123" s="95"/>
      <c r="F123" s="97"/>
      <c r="G123" s="97"/>
      <c r="H123" s="97"/>
      <c r="I123" s="97"/>
    </row>
    <row r="124" spans="1:9">
      <c r="A124" s="94"/>
      <c r="B124" s="94"/>
      <c r="C124" s="94"/>
      <c r="D124" s="95"/>
      <c r="F124" s="97"/>
      <c r="G124" s="97"/>
      <c r="H124" s="97"/>
      <c r="I124" s="97"/>
    </row>
    <row r="125" spans="1:9">
      <c r="A125" s="94"/>
      <c r="B125" s="94"/>
      <c r="C125" s="94"/>
      <c r="D125" s="95"/>
      <c r="F125" s="97"/>
      <c r="G125" s="97"/>
      <c r="H125" s="97"/>
      <c r="I125" s="97"/>
    </row>
    <row r="126" spans="1:9">
      <c r="A126" s="94"/>
      <c r="B126" s="94"/>
      <c r="C126" s="94"/>
      <c r="D126" s="95"/>
      <c r="F126" s="97"/>
      <c r="G126" s="97"/>
      <c r="H126" s="97"/>
      <c r="I126" s="97"/>
    </row>
    <row r="127" spans="1:9">
      <c r="A127" s="94"/>
      <c r="B127" s="94"/>
      <c r="C127" s="94"/>
      <c r="D127" s="95"/>
      <c r="F127" s="97"/>
      <c r="G127" s="97"/>
      <c r="H127" s="97"/>
      <c r="I127" s="97"/>
    </row>
    <row r="128" spans="1:9">
      <c r="A128" s="94"/>
      <c r="B128" s="94"/>
      <c r="C128" s="94"/>
      <c r="D128" s="95"/>
      <c r="F128" s="97"/>
      <c r="G128" s="97"/>
      <c r="H128" s="97"/>
      <c r="I128" s="97"/>
    </row>
    <row r="129" spans="1:9">
      <c r="A129" s="94"/>
      <c r="B129" s="94"/>
      <c r="C129" s="94"/>
      <c r="D129" s="95"/>
      <c r="F129" s="97"/>
      <c r="G129" s="97"/>
      <c r="H129" s="97"/>
      <c r="I129" s="97"/>
    </row>
    <row r="130" spans="1:9">
      <c r="A130" s="94"/>
      <c r="B130" s="94"/>
      <c r="C130" s="94"/>
      <c r="D130" s="95"/>
      <c r="F130" s="97"/>
      <c r="G130" s="97"/>
      <c r="H130" s="97"/>
      <c r="I130" s="97"/>
    </row>
    <row r="131" spans="1:9">
      <c r="A131" s="94"/>
      <c r="B131" s="94"/>
      <c r="C131" s="94"/>
      <c r="D131" s="95"/>
      <c r="F131" s="97"/>
      <c r="G131" s="97"/>
      <c r="H131" s="97"/>
      <c r="I131" s="97"/>
    </row>
    <row r="132" spans="1:9">
      <c r="A132" s="94"/>
      <c r="B132" s="94"/>
      <c r="C132" s="94"/>
      <c r="D132" s="95"/>
      <c r="F132" s="97"/>
      <c r="G132" s="97"/>
      <c r="H132" s="97"/>
      <c r="I132" s="97"/>
    </row>
    <row r="133" spans="1:9">
      <c r="A133" s="94"/>
      <c r="B133" s="94"/>
      <c r="C133" s="94"/>
      <c r="D133" s="95"/>
      <c r="F133" s="97"/>
      <c r="G133" s="97"/>
      <c r="H133" s="97"/>
      <c r="I133" s="97"/>
    </row>
    <row r="134" spans="1:9">
      <c r="A134" s="94"/>
      <c r="B134" s="94"/>
      <c r="C134" s="94"/>
      <c r="D134" s="95"/>
      <c r="F134" s="97"/>
      <c r="G134" s="97"/>
      <c r="H134" s="97"/>
      <c r="I134" s="97"/>
    </row>
    <row r="135" spans="1:9">
      <c r="A135" s="94"/>
      <c r="B135" s="94"/>
      <c r="C135" s="94"/>
      <c r="D135" s="95"/>
      <c r="F135" s="97"/>
      <c r="G135" s="97"/>
      <c r="H135" s="97"/>
      <c r="I135" s="97"/>
    </row>
    <row r="136" spans="1:9">
      <c r="A136" s="94"/>
      <c r="B136" s="94"/>
      <c r="C136" s="94"/>
      <c r="D136" s="95"/>
      <c r="F136" s="97"/>
      <c r="G136" s="97"/>
      <c r="H136" s="97"/>
      <c r="I136" s="97"/>
    </row>
    <row r="137" spans="1:9">
      <c r="A137" s="94"/>
      <c r="B137" s="94"/>
      <c r="C137" s="94"/>
      <c r="D137" s="95"/>
      <c r="F137" s="97"/>
      <c r="G137" s="97"/>
      <c r="H137" s="97"/>
      <c r="I137" s="97"/>
    </row>
    <row r="138" spans="1:9">
      <c r="A138" s="94"/>
      <c r="B138" s="94"/>
      <c r="C138" s="94"/>
      <c r="D138" s="95"/>
      <c r="F138" s="97"/>
      <c r="G138" s="97"/>
      <c r="H138" s="97"/>
      <c r="I138" s="97"/>
    </row>
    <row r="139" spans="1:9">
      <c r="A139" s="94"/>
      <c r="B139" s="94"/>
      <c r="C139" s="94"/>
      <c r="D139" s="95"/>
      <c r="F139" s="97"/>
      <c r="G139" s="97"/>
      <c r="H139" s="97"/>
      <c r="I139" s="97"/>
    </row>
    <row r="140" spans="1:9">
      <c r="A140" s="94"/>
      <c r="B140" s="94"/>
      <c r="C140" s="94"/>
      <c r="D140" s="95"/>
      <c r="F140" s="97"/>
      <c r="G140" s="97"/>
      <c r="H140" s="97"/>
      <c r="I140" s="97"/>
    </row>
    <row r="141" spans="1:9">
      <c r="A141" s="94"/>
      <c r="B141" s="94"/>
      <c r="C141" s="94"/>
      <c r="D141" s="95"/>
      <c r="F141" s="97"/>
      <c r="G141" s="97"/>
      <c r="H141" s="97"/>
      <c r="I141" s="97"/>
    </row>
    <row r="142" spans="1:9">
      <c r="A142" s="94"/>
      <c r="B142" s="94"/>
      <c r="C142" s="94"/>
      <c r="D142" s="95"/>
      <c r="F142" s="97"/>
      <c r="G142" s="97"/>
      <c r="H142" s="97"/>
      <c r="I142" s="97"/>
    </row>
    <row r="143" spans="1:9">
      <c r="A143" s="94"/>
      <c r="B143" s="94"/>
      <c r="C143" s="94"/>
      <c r="D143" s="95"/>
      <c r="F143" s="97"/>
      <c r="G143" s="97"/>
      <c r="H143" s="97"/>
      <c r="I143" s="97"/>
    </row>
    <row r="144" spans="1:9">
      <c r="A144" s="94"/>
      <c r="B144" s="94"/>
      <c r="C144" s="94"/>
      <c r="D144" s="95"/>
      <c r="F144" s="97"/>
      <c r="G144" s="97"/>
      <c r="H144" s="97"/>
      <c r="I144" s="97"/>
    </row>
    <row r="145" spans="1:9">
      <c r="A145" s="94"/>
      <c r="B145" s="94"/>
      <c r="C145" s="94"/>
      <c r="D145" s="95"/>
      <c r="F145" s="97"/>
      <c r="G145" s="97"/>
      <c r="H145" s="97"/>
      <c r="I145" s="97"/>
    </row>
    <row r="146" spans="1:9">
      <c r="A146" s="94"/>
      <c r="B146" s="94"/>
      <c r="C146" s="94"/>
      <c r="D146" s="95"/>
      <c r="F146" s="97"/>
      <c r="G146" s="97"/>
      <c r="H146" s="97"/>
      <c r="I146" s="97"/>
    </row>
    <row r="147" spans="1:9">
      <c r="A147" s="94"/>
      <c r="B147" s="94"/>
      <c r="C147" s="94"/>
      <c r="D147" s="95"/>
      <c r="F147" s="97"/>
      <c r="G147" s="97"/>
      <c r="H147" s="97"/>
      <c r="I147" s="97"/>
    </row>
    <row r="148" spans="1:9">
      <c r="A148" s="94"/>
      <c r="B148" s="94"/>
      <c r="C148" s="94"/>
      <c r="D148" s="95"/>
      <c r="F148" s="97"/>
      <c r="G148" s="97"/>
      <c r="H148" s="97"/>
      <c r="I148" s="97"/>
    </row>
    <row r="149" spans="1:9">
      <c r="A149" s="94"/>
      <c r="B149" s="94"/>
      <c r="C149" s="94"/>
      <c r="D149" s="95"/>
      <c r="F149" s="97"/>
      <c r="G149" s="97"/>
      <c r="H149" s="97"/>
      <c r="I149" s="97"/>
    </row>
    <row r="150" spans="1:9">
      <c r="A150" s="94"/>
      <c r="B150" s="94"/>
      <c r="C150" s="94"/>
      <c r="D150" s="95"/>
      <c r="F150" s="97"/>
      <c r="G150" s="97"/>
      <c r="H150" s="97"/>
      <c r="I150" s="97"/>
    </row>
    <row r="151" spans="1:9">
      <c r="A151" s="94"/>
      <c r="B151" s="94"/>
      <c r="C151" s="94"/>
      <c r="D151" s="95"/>
      <c r="F151" s="97"/>
      <c r="G151" s="97"/>
      <c r="H151" s="97"/>
      <c r="I151" s="97"/>
    </row>
    <row r="152" spans="1:9">
      <c r="A152" s="94"/>
      <c r="B152" s="94"/>
      <c r="C152" s="94"/>
      <c r="D152" s="95"/>
      <c r="F152" s="97"/>
      <c r="G152" s="97"/>
      <c r="H152" s="97"/>
      <c r="I152" s="97"/>
    </row>
    <row r="153" spans="1:9">
      <c r="A153" s="94"/>
      <c r="B153" s="94"/>
      <c r="C153" s="94"/>
      <c r="D153" s="95"/>
      <c r="F153" s="97"/>
      <c r="G153" s="97"/>
      <c r="H153" s="97"/>
      <c r="I153" s="97"/>
    </row>
    <row r="154" spans="1:9">
      <c r="A154" s="94"/>
      <c r="B154" s="94"/>
      <c r="C154" s="94"/>
      <c r="D154" s="95"/>
      <c r="F154" s="97"/>
      <c r="G154" s="97"/>
      <c r="H154" s="97"/>
      <c r="I154" s="97"/>
    </row>
    <row r="155" spans="1:9">
      <c r="A155" s="94"/>
      <c r="B155" s="94"/>
      <c r="C155" s="94"/>
      <c r="D155" s="95"/>
      <c r="F155" s="97"/>
      <c r="G155" s="97"/>
      <c r="H155" s="97"/>
      <c r="I155" s="97"/>
    </row>
    <row r="156" spans="1:9">
      <c r="A156" s="94"/>
      <c r="B156" s="94"/>
      <c r="C156" s="94"/>
      <c r="D156" s="95"/>
      <c r="F156" s="97"/>
      <c r="G156" s="97"/>
      <c r="H156" s="97"/>
      <c r="I156" s="97"/>
    </row>
    <row r="157" spans="1:9">
      <c r="A157" s="94"/>
      <c r="B157" s="94"/>
      <c r="C157" s="94"/>
      <c r="D157" s="95"/>
      <c r="F157" s="97"/>
      <c r="G157" s="97"/>
      <c r="H157" s="97"/>
      <c r="I157" s="97"/>
    </row>
    <row r="158" spans="1:9">
      <c r="A158" s="94"/>
      <c r="B158" s="94"/>
      <c r="C158" s="94"/>
      <c r="D158" s="95"/>
      <c r="F158" s="97"/>
      <c r="G158" s="97"/>
      <c r="H158" s="97"/>
      <c r="I158" s="97"/>
    </row>
    <row r="159" spans="1:9">
      <c r="A159" s="94"/>
      <c r="B159" s="94"/>
      <c r="C159" s="94"/>
      <c r="D159" s="95"/>
      <c r="F159" s="97"/>
      <c r="G159" s="97"/>
      <c r="H159" s="97"/>
      <c r="I159" s="97"/>
    </row>
    <row r="160" spans="1:9">
      <c r="A160" s="94"/>
      <c r="B160" s="94"/>
      <c r="C160" s="94"/>
      <c r="D160" s="95"/>
      <c r="F160" s="97"/>
      <c r="G160" s="97"/>
      <c r="H160" s="97"/>
      <c r="I160" s="97"/>
    </row>
    <row r="161" spans="1:9">
      <c r="A161" s="94"/>
      <c r="B161" s="94"/>
      <c r="C161" s="94"/>
      <c r="D161" s="95"/>
      <c r="F161" s="97"/>
      <c r="G161" s="97"/>
      <c r="H161" s="97"/>
      <c r="I161" s="97"/>
    </row>
    <row r="162" spans="1:9">
      <c r="A162" s="94"/>
      <c r="B162" s="94"/>
      <c r="C162" s="94"/>
      <c r="D162" s="95"/>
      <c r="F162" s="97"/>
      <c r="G162" s="97"/>
      <c r="H162" s="97"/>
      <c r="I162" s="97"/>
    </row>
    <row r="163" spans="1:9">
      <c r="A163" s="94"/>
      <c r="B163" s="94"/>
      <c r="C163" s="94"/>
      <c r="D163" s="95"/>
      <c r="F163" s="97"/>
      <c r="G163" s="97"/>
      <c r="H163" s="97"/>
      <c r="I163" s="97"/>
    </row>
    <row r="164" spans="1:9">
      <c r="A164" s="94"/>
      <c r="B164" s="94"/>
      <c r="C164" s="94"/>
      <c r="D164" s="95"/>
      <c r="F164" s="97"/>
      <c r="G164" s="97"/>
      <c r="H164" s="97"/>
      <c r="I164" s="97"/>
    </row>
    <row r="165" spans="1:9">
      <c r="A165" s="94"/>
      <c r="B165" s="94"/>
      <c r="C165" s="94"/>
      <c r="D165" s="95"/>
      <c r="F165" s="97"/>
      <c r="G165" s="97"/>
      <c r="H165" s="97"/>
      <c r="I165" s="97"/>
    </row>
    <row r="166" spans="1:9">
      <c r="A166" s="94"/>
      <c r="B166" s="94"/>
      <c r="C166" s="94"/>
      <c r="D166" s="95"/>
      <c r="F166" s="97"/>
      <c r="G166" s="97"/>
      <c r="H166" s="97"/>
      <c r="I166" s="97"/>
    </row>
    <row r="167" spans="1:9">
      <c r="A167" s="94"/>
      <c r="B167" s="94"/>
      <c r="C167" s="94"/>
      <c r="D167" s="95"/>
      <c r="F167" s="97"/>
      <c r="G167" s="97"/>
      <c r="H167" s="97"/>
      <c r="I167" s="97"/>
    </row>
    <row r="168" spans="1:9">
      <c r="A168" s="94"/>
      <c r="B168" s="94"/>
      <c r="C168" s="94"/>
      <c r="D168" s="95"/>
      <c r="F168" s="97"/>
      <c r="G168" s="97"/>
      <c r="H168" s="97"/>
      <c r="I168" s="97"/>
    </row>
    <row r="169" spans="1:9">
      <c r="A169" s="94"/>
      <c r="B169" s="94"/>
      <c r="C169" s="94"/>
      <c r="D169" s="95"/>
      <c r="F169" s="97"/>
      <c r="G169" s="97"/>
      <c r="H169" s="97"/>
      <c r="I169" s="97"/>
    </row>
    <row r="170" spans="1:9">
      <c r="A170" s="94"/>
      <c r="B170" s="94"/>
      <c r="C170" s="94"/>
      <c r="D170" s="95"/>
      <c r="F170" s="97"/>
      <c r="G170" s="97"/>
      <c r="H170" s="97"/>
      <c r="I170" s="97"/>
    </row>
    <row r="171" spans="1:9">
      <c r="A171" s="94"/>
      <c r="B171" s="94"/>
      <c r="C171" s="94"/>
      <c r="D171" s="95"/>
      <c r="F171" s="97"/>
      <c r="G171" s="97"/>
      <c r="H171" s="97"/>
      <c r="I171" s="97"/>
    </row>
    <row r="172" spans="1:9">
      <c r="A172" s="94"/>
      <c r="B172" s="94"/>
      <c r="C172" s="94"/>
      <c r="D172" s="95"/>
      <c r="F172" s="97"/>
      <c r="G172" s="97"/>
      <c r="H172" s="97"/>
      <c r="I172" s="97"/>
    </row>
    <row r="173" spans="1:9">
      <c r="A173" s="94"/>
      <c r="B173" s="94"/>
      <c r="C173" s="94"/>
      <c r="D173" s="95"/>
      <c r="F173" s="97"/>
      <c r="G173" s="97"/>
      <c r="H173" s="97"/>
      <c r="I173" s="97"/>
    </row>
    <row r="174" spans="1:9">
      <c r="A174" s="94"/>
      <c r="B174" s="94"/>
      <c r="C174" s="94"/>
      <c r="D174" s="95"/>
      <c r="F174" s="97"/>
      <c r="G174" s="97"/>
      <c r="H174" s="97"/>
      <c r="I174" s="97"/>
    </row>
    <row r="175" spans="1:9">
      <c r="A175" s="94"/>
      <c r="B175" s="94"/>
      <c r="C175" s="94"/>
      <c r="D175" s="95"/>
      <c r="F175" s="97"/>
      <c r="G175" s="97"/>
      <c r="H175" s="97"/>
      <c r="I175" s="97"/>
    </row>
    <row r="176" spans="1:9">
      <c r="A176" s="94"/>
      <c r="B176" s="94"/>
      <c r="C176" s="94"/>
      <c r="D176" s="95"/>
      <c r="F176" s="97"/>
      <c r="G176" s="97"/>
      <c r="H176" s="97"/>
      <c r="I176" s="97"/>
    </row>
    <row r="177" spans="1:9">
      <c r="A177" s="94"/>
      <c r="B177" s="94"/>
      <c r="C177" s="94"/>
      <c r="D177" s="95"/>
      <c r="F177" s="97"/>
      <c r="G177" s="97"/>
      <c r="H177" s="97"/>
      <c r="I177" s="97"/>
    </row>
    <row r="178" spans="1:9">
      <c r="A178" s="94"/>
      <c r="B178" s="94"/>
      <c r="C178" s="94"/>
      <c r="D178" s="95"/>
      <c r="F178" s="97"/>
      <c r="G178" s="97"/>
      <c r="H178" s="97"/>
      <c r="I178" s="97"/>
    </row>
    <row r="179" spans="1:9">
      <c r="A179" s="94"/>
      <c r="B179" s="94"/>
      <c r="C179" s="94"/>
      <c r="D179" s="95"/>
      <c r="F179" s="97"/>
      <c r="G179" s="97"/>
      <c r="H179" s="97"/>
      <c r="I179" s="97"/>
    </row>
    <row r="180" spans="1:9">
      <c r="A180" s="94"/>
      <c r="B180" s="94"/>
      <c r="C180" s="94"/>
      <c r="D180" s="95"/>
      <c r="F180" s="97"/>
      <c r="G180" s="97"/>
      <c r="H180" s="97"/>
      <c r="I180" s="97"/>
    </row>
    <row r="181" spans="1:9">
      <c r="A181" s="94"/>
      <c r="B181" s="94"/>
      <c r="C181" s="94"/>
      <c r="D181" s="95"/>
      <c r="F181" s="97"/>
      <c r="G181" s="97"/>
      <c r="H181" s="97"/>
      <c r="I181" s="97"/>
    </row>
    <row r="182" spans="1:9">
      <c r="A182" s="94"/>
      <c r="B182" s="94"/>
      <c r="C182" s="94"/>
      <c r="D182" s="95"/>
      <c r="F182" s="97"/>
      <c r="G182" s="97"/>
      <c r="H182" s="97"/>
      <c r="I182" s="97"/>
    </row>
    <row r="183" spans="1:9">
      <c r="A183" s="94"/>
      <c r="B183" s="94"/>
      <c r="C183" s="94"/>
      <c r="D183" s="95"/>
      <c r="F183" s="97"/>
      <c r="G183" s="97"/>
      <c r="H183" s="97"/>
      <c r="I183" s="97"/>
    </row>
    <row r="184" spans="1:9">
      <c r="A184" s="94"/>
      <c r="B184" s="94"/>
      <c r="C184" s="94"/>
      <c r="D184" s="95"/>
      <c r="F184" s="97"/>
      <c r="G184" s="97"/>
      <c r="H184" s="97"/>
      <c r="I184" s="97"/>
    </row>
    <row r="185" spans="1:9">
      <c r="A185" s="94"/>
      <c r="B185" s="94"/>
      <c r="C185" s="94"/>
      <c r="D185" s="95"/>
      <c r="F185" s="97"/>
      <c r="G185" s="97"/>
      <c r="H185" s="97"/>
      <c r="I185" s="97"/>
    </row>
    <row r="186" spans="1:9">
      <c r="A186" s="94"/>
      <c r="B186" s="94"/>
      <c r="C186" s="94"/>
      <c r="D186" s="95"/>
      <c r="F186" s="97"/>
      <c r="G186" s="97"/>
      <c r="H186" s="97"/>
      <c r="I186" s="97"/>
    </row>
    <row r="187" spans="1:9">
      <c r="A187" s="94"/>
      <c r="B187" s="94"/>
      <c r="C187" s="94"/>
      <c r="D187" s="95"/>
      <c r="F187" s="97"/>
      <c r="G187" s="97"/>
      <c r="H187" s="97"/>
      <c r="I187" s="97"/>
    </row>
    <row r="188" spans="1:9">
      <c r="A188" s="94"/>
      <c r="B188" s="94"/>
      <c r="C188" s="94"/>
      <c r="D188" s="95"/>
      <c r="F188" s="97"/>
      <c r="G188" s="97"/>
      <c r="H188" s="97"/>
      <c r="I188" s="97"/>
    </row>
    <row r="189" spans="1:9">
      <c r="A189" s="94"/>
      <c r="B189" s="94"/>
      <c r="C189" s="94"/>
      <c r="D189" s="95"/>
      <c r="F189" s="97"/>
      <c r="G189" s="97"/>
      <c r="H189" s="97"/>
      <c r="I189" s="97"/>
    </row>
    <row r="190" spans="1:9">
      <c r="A190" s="94"/>
      <c r="B190" s="94"/>
      <c r="C190" s="94"/>
      <c r="D190" s="95"/>
      <c r="F190" s="97"/>
      <c r="G190" s="97"/>
      <c r="H190" s="97"/>
      <c r="I190" s="97"/>
    </row>
    <row r="191" spans="1:9">
      <c r="A191" s="94"/>
      <c r="B191" s="94"/>
      <c r="C191" s="94"/>
      <c r="D191" s="95"/>
      <c r="F191" s="97"/>
      <c r="G191" s="97"/>
      <c r="H191" s="97"/>
      <c r="I191" s="97"/>
    </row>
    <row r="192" spans="1:9">
      <c r="A192" s="94"/>
      <c r="B192" s="94"/>
      <c r="C192" s="94"/>
      <c r="D192" s="95"/>
      <c r="F192" s="97"/>
      <c r="G192" s="97"/>
      <c r="H192" s="97"/>
      <c r="I192" s="97"/>
    </row>
    <row r="193" spans="1:9">
      <c r="A193" s="94"/>
      <c r="B193" s="94"/>
      <c r="C193" s="94"/>
      <c r="D193" s="95"/>
      <c r="F193" s="97"/>
      <c r="G193" s="97"/>
      <c r="H193" s="97"/>
      <c r="I193" s="97"/>
    </row>
    <row r="194" spans="1:9">
      <c r="A194" s="94"/>
      <c r="B194" s="94"/>
      <c r="C194" s="94"/>
      <c r="D194" s="95"/>
      <c r="F194" s="97"/>
      <c r="G194" s="97"/>
      <c r="H194" s="97"/>
      <c r="I194" s="97"/>
    </row>
    <row r="195" spans="1:9">
      <c r="A195" s="94"/>
      <c r="B195" s="94"/>
      <c r="C195" s="94"/>
      <c r="D195" s="95"/>
      <c r="F195" s="97"/>
      <c r="G195" s="97"/>
      <c r="H195" s="97"/>
      <c r="I195" s="97"/>
    </row>
    <row r="196" spans="1:9">
      <c r="A196" s="94"/>
      <c r="B196" s="94"/>
      <c r="C196" s="94"/>
      <c r="D196" s="95"/>
      <c r="F196" s="97"/>
      <c r="G196" s="97"/>
      <c r="H196" s="97"/>
      <c r="I196" s="97"/>
    </row>
    <row r="197" spans="1:9">
      <c r="A197" s="94"/>
      <c r="B197" s="94"/>
      <c r="C197" s="94"/>
      <c r="D197" s="95"/>
      <c r="F197" s="97"/>
      <c r="G197" s="97"/>
      <c r="H197" s="97"/>
      <c r="I197" s="97"/>
    </row>
    <row r="198" spans="1:9">
      <c r="A198" s="94"/>
      <c r="B198" s="94"/>
      <c r="C198" s="94"/>
      <c r="D198" s="95"/>
      <c r="F198" s="97"/>
      <c r="G198" s="97"/>
      <c r="H198" s="97"/>
      <c r="I198" s="97"/>
    </row>
    <row r="199" spans="1:9">
      <c r="A199" s="94"/>
      <c r="B199" s="94"/>
      <c r="C199" s="94"/>
      <c r="D199" s="95"/>
      <c r="F199" s="97"/>
      <c r="G199" s="97"/>
      <c r="H199" s="97"/>
      <c r="I199" s="97"/>
    </row>
    <row r="200" spans="1:9">
      <c r="A200" s="94"/>
      <c r="B200" s="94"/>
      <c r="C200" s="94"/>
      <c r="D200" s="95"/>
      <c r="F200" s="97"/>
      <c r="G200" s="97"/>
      <c r="H200" s="97"/>
      <c r="I200" s="97"/>
    </row>
    <row r="201" spans="1:9">
      <c r="A201" s="94"/>
      <c r="B201" s="94"/>
      <c r="C201" s="94"/>
      <c r="D201" s="95"/>
      <c r="F201" s="97"/>
      <c r="G201" s="97"/>
      <c r="H201" s="97"/>
      <c r="I201" s="97"/>
    </row>
    <row r="202" spans="1:9">
      <c r="A202" s="94"/>
      <c r="B202" s="94"/>
      <c r="C202" s="94"/>
      <c r="D202" s="95"/>
      <c r="F202" s="97"/>
      <c r="G202" s="97"/>
      <c r="H202" s="97"/>
      <c r="I202" s="97"/>
    </row>
    <row r="203" spans="1:9">
      <c r="A203" s="94"/>
      <c r="B203" s="94"/>
      <c r="C203" s="94"/>
      <c r="D203" s="95"/>
      <c r="F203" s="97"/>
      <c r="G203" s="97"/>
      <c r="H203" s="97"/>
      <c r="I203" s="97"/>
    </row>
    <row r="204" spans="1:9">
      <c r="A204" s="94"/>
      <c r="B204" s="94"/>
      <c r="C204" s="94"/>
      <c r="D204" s="95"/>
      <c r="F204" s="97"/>
      <c r="G204" s="97"/>
      <c r="H204" s="97"/>
      <c r="I204" s="97"/>
    </row>
    <row r="205" spans="1:9">
      <c r="A205" s="94"/>
      <c r="B205" s="94"/>
      <c r="C205" s="94"/>
      <c r="D205" s="95"/>
      <c r="F205" s="97"/>
      <c r="G205" s="97"/>
      <c r="H205" s="97"/>
      <c r="I205" s="97"/>
    </row>
    <row r="206" spans="1:9">
      <c r="A206" s="94"/>
      <c r="B206" s="94"/>
      <c r="C206" s="94"/>
      <c r="D206" s="95"/>
      <c r="F206" s="97"/>
      <c r="G206" s="97"/>
      <c r="H206" s="97"/>
      <c r="I206" s="97"/>
    </row>
    <row r="207" spans="1:9">
      <c r="A207" s="94"/>
      <c r="B207" s="94"/>
      <c r="C207" s="94"/>
      <c r="D207" s="95"/>
      <c r="F207" s="97"/>
      <c r="G207" s="97"/>
      <c r="H207" s="97"/>
      <c r="I207" s="97"/>
    </row>
    <row r="208" spans="1:9">
      <c r="A208" s="94"/>
      <c r="B208" s="94"/>
      <c r="C208" s="94"/>
      <c r="D208" s="95"/>
      <c r="F208" s="97"/>
      <c r="G208" s="97"/>
      <c r="H208" s="97"/>
      <c r="I208" s="97"/>
    </row>
    <row r="209" spans="1:9">
      <c r="A209" s="94"/>
      <c r="B209" s="94"/>
      <c r="C209" s="94"/>
      <c r="D209" s="95"/>
      <c r="F209" s="97"/>
      <c r="G209" s="97"/>
      <c r="H209" s="97"/>
      <c r="I209" s="97"/>
    </row>
    <row r="210" spans="1:9">
      <c r="A210" s="94"/>
      <c r="B210" s="94"/>
      <c r="C210" s="94"/>
      <c r="D210" s="95"/>
      <c r="F210" s="97"/>
      <c r="G210" s="97"/>
      <c r="H210" s="97"/>
      <c r="I210" s="97"/>
    </row>
    <row r="211" spans="1:9">
      <c r="A211" s="94"/>
      <c r="B211" s="94"/>
      <c r="C211" s="94"/>
      <c r="D211" s="95"/>
      <c r="F211" s="97"/>
      <c r="G211" s="97"/>
      <c r="H211" s="97"/>
      <c r="I211" s="97"/>
    </row>
    <row r="212" spans="1:9">
      <c r="A212" s="94"/>
      <c r="B212" s="94"/>
      <c r="C212" s="94"/>
      <c r="D212" s="95"/>
      <c r="F212" s="97"/>
      <c r="G212" s="97"/>
      <c r="H212" s="97"/>
      <c r="I212" s="97"/>
    </row>
    <row r="213" spans="1:9">
      <c r="A213" s="94"/>
      <c r="B213" s="94"/>
      <c r="C213" s="94"/>
      <c r="D213" s="95"/>
      <c r="F213" s="97"/>
      <c r="G213" s="97"/>
      <c r="H213" s="97"/>
      <c r="I213" s="97"/>
    </row>
    <row r="214" spans="1:9">
      <c r="A214" s="94"/>
      <c r="B214" s="94"/>
      <c r="C214" s="94"/>
      <c r="D214" s="95"/>
      <c r="F214" s="97"/>
      <c r="G214" s="97"/>
      <c r="H214" s="97"/>
      <c r="I214" s="97"/>
    </row>
    <row r="215" spans="1:9">
      <c r="A215" s="94"/>
      <c r="B215" s="94"/>
      <c r="C215" s="94"/>
      <c r="D215" s="95"/>
      <c r="F215" s="97"/>
      <c r="G215" s="97"/>
      <c r="H215" s="97"/>
      <c r="I215" s="97"/>
    </row>
    <row r="216" spans="1:9">
      <c r="A216" s="94"/>
      <c r="B216" s="94"/>
      <c r="C216" s="94"/>
      <c r="D216" s="95"/>
      <c r="F216" s="97"/>
      <c r="G216" s="97"/>
      <c r="H216" s="97"/>
      <c r="I216" s="97"/>
    </row>
    <row r="217" spans="1:9">
      <c r="A217" s="94"/>
      <c r="B217" s="94"/>
      <c r="C217" s="94"/>
      <c r="D217" s="95"/>
      <c r="F217" s="97"/>
      <c r="G217" s="97"/>
      <c r="H217" s="97"/>
      <c r="I217" s="97"/>
    </row>
    <row r="218" spans="1:9">
      <c r="A218" s="94"/>
      <c r="B218" s="94"/>
      <c r="C218" s="94"/>
      <c r="D218" s="95"/>
      <c r="F218" s="97"/>
      <c r="G218" s="97"/>
      <c r="H218" s="97"/>
      <c r="I218" s="97"/>
    </row>
    <row r="219" spans="1:9">
      <c r="A219" s="94"/>
      <c r="B219" s="94"/>
      <c r="C219" s="94"/>
      <c r="D219" s="95"/>
      <c r="F219" s="97"/>
      <c r="G219" s="97"/>
      <c r="H219" s="97"/>
      <c r="I219" s="97"/>
    </row>
    <row r="220" spans="1:9">
      <c r="A220" s="94"/>
      <c r="B220" s="94"/>
      <c r="C220" s="94"/>
      <c r="D220" s="95"/>
      <c r="F220" s="97"/>
      <c r="G220" s="97"/>
      <c r="H220" s="97"/>
      <c r="I220" s="97"/>
    </row>
    <row r="221" spans="1:9">
      <c r="A221" s="94"/>
      <c r="B221" s="94"/>
      <c r="C221" s="94"/>
      <c r="D221" s="95"/>
      <c r="F221" s="97"/>
      <c r="G221" s="97"/>
      <c r="H221" s="97"/>
      <c r="I221" s="97"/>
    </row>
    <row r="222" spans="1:9">
      <c r="A222" s="94"/>
      <c r="B222" s="94"/>
      <c r="C222" s="94"/>
      <c r="D222" s="95"/>
      <c r="F222" s="97"/>
      <c r="G222" s="97"/>
      <c r="H222" s="97"/>
      <c r="I222" s="97"/>
    </row>
    <row r="223" spans="1:9">
      <c r="A223" s="94"/>
      <c r="B223" s="94"/>
      <c r="C223" s="94"/>
      <c r="D223" s="95"/>
      <c r="F223" s="97"/>
      <c r="G223" s="97"/>
      <c r="H223" s="97"/>
      <c r="I223" s="97"/>
    </row>
    <row r="224" spans="1:9">
      <c r="A224" s="94"/>
      <c r="B224" s="94"/>
      <c r="C224" s="94"/>
      <c r="D224" s="95"/>
      <c r="F224" s="97"/>
      <c r="G224" s="97"/>
      <c r="H224" s="97"/>
      <c r="I224" s="97"/>
    </row>
    <row r="225" spans="1:9">
      <c r="A225" s="94"/>
      <c r="B225" s="94"/>
      <c r="C225" s="94"/>
      <c r="D225" s="95"/>
      <c r="F225" s="97"/>
      <c r="G225" s="97"/>
      <c r="H225" s="97"/>
      <c r="I225" s="97"/>
    </row>
    <row r="226" spans="1:9">
      <c r="A226" s="94"/>
      <c r="B226" s="94"/>
      <c r="C226" s="94"/>
      <c r="D226" s="95"/>
      <c r="F226" s="97"/>
      <c r="G226" s="97"/>
      <c r="H226" s="97"/>
      <c r="I226" s="97"/>
    </row>
    <row r="227" spans="1:9">
      <c r="A227" s="94"/>
      <c r="B227" s="94"/>
      <c r="C227" s="94"/>
      <c r="D227" s="95"/>
      <c r="F227" s="97"/>
      <c r="G227" s="97"/>
      <c r="H227" s="97"/>
      <c r="I227" s="97"/>
    </row>
    <row r="228" spans="1:9">
      <c r="A228" s="94"/>
      <c r="B228" s="94"/>
      <c r="C228" s="94"/>
      <c r="D228" s="95"/>
      <c r="F228" s="97"/>
      <c r="G228" s="97"/>
      <c r="H228" s="97"/>
      <c r="I228" s="97"/>
    </row>
    <row r="229" spans="1:9">
      <c r="A229" s="94"/>
      <c r="B229" s="94"/>
      <c r="C229" s="94"/>
      <c r="D229" s="95"/>
      <c r="F229" s="97"/>
      <c r="G229" s="97"/>
      <c r="H229" s="97"/>
      <c r="I229" s="97"/>
    </row>
    <row r="230" spans="1:9">
      <c r="A230" s="94"/>
      <c r="B230" s="94"/>
      <c r="C230" s="94"/>
      <c r="D230" s="95"/>
      <c r="F230" s="97"/>
      <c r="G230" s="97"/>
      <c r="H230" s="97"/>
      <c r="I230" s="97"/>
    </row>
    <row r="231" spans="1:9">
      <c r="A231" s="94"/>
      <c r="B231" s="94"/>
      <c r="C231" s="94"/>
      <c r="D231" s="95"/>
      <c r="F231" s="97"/>
      <c r="G231" s="97"/>
      <c r="H231" s="97"/>
      <c r="I231" s="97"/>
    </row>
    <row r="232" spans="1:9">
      <c r="A232" s="94"/>
      <c r="B232" s="94"/>
      <c r="C232" s="94"/>
      <c r="D232" s="95"/>
      <c r="F232" s="97"/>
      <c r="G232" s="97"/>
      <c r="H232" s="97"/>
      <c r="I232" s="97"/>
    </row>
    <row r="233" spans="1:9">
      <c r="A233" s="94"/>
      <c r="B233" s="94"/>
      <c r="C233" s="94"/>
      <c r="D233" s="95"/>
      <c r="F233" s="97"/>
      <c r="G233" s="97"/>
      <c r="H233" s="97"/>
      <c r="I233" s="97"/>
    </row>
    <row r="234" spans="1:9">
      <c r="A234" s="94"/>
      <c r="B234" s="94"/>
      <c r="C234" s="94"/>
      <c r="D234" s="95"/>
      <c r="F234" s="97"/>
      <c r="G234" s="97"/>
      <c r="H234" s="97"/>
      <c r="I234" s="97"/>
    </row>
    <row r="235" spans="1:9">
      <c r="A235" s="94"/>
      <c r="B235" s="94"/>
      <c r="C235" s="94"/>
      <c r="D235" s="95"/>
      <c r="F235" s="97"/>
      <c r="G235" s="97"/>
      <c r="H235" s="97"/>
      <c r="I235" s="97"/>
    </row>
    <row r="236" spans="1:9">
      <c r="A236" s="94"/>
      <c r="B236" s="94"/>
      <c r="C236" s="94"/>
      <c r="D236" s="95"/>
      <c r="F236" s="97"/>
      <c r="G236" s="97"/>
      <c r="H236" s="97"/>
      <c r="I236" s="97"/>
    </row>
    <row r="237" spans="1:9">
      <c r="A237" s="94"/>
      <c r="B237" s="94"/>
      <c r="C237" s="94"/>
      <c r="D237" s="95"/>
      <c r="F237" s="97"/>
      <c r="G237" s="97"/>
      <c r="H237" s="97"/>
      <c r="I237" s="97"/>
    </row>
    <row r="238" spans="1:9">
      <c r="A238" s="94"/>
      <c r="B238" s="94"/>
      <c r="C238" s="94"/>
      <c r="D238" s="95"/>
      <c r="F238" s="97"/>
      <c r="G238" s="97"/>
      <c r="H238" s="97"/>
      <c r="I238" s="97"/>
    </row>
    <row r="239" spans="1:9">
      <c r="A239" s="94"/>
      <c r="B239" s="94"/>
      <c r="C239" s="94"/>
      <c r="D239" s="95"/>
      <c r="F239" s="97"/>
      <c r="G239" s="97"/>
      <c r="H239" s="97"/>
      <c r="I239" s="97"/>
    </row>
    <row r="240" spans="1:9">
      <c r="A240" s="94"/>
      <c r="B240" s="94"/>
      <c r="C240" s="94"/>
      <c r="D240" s="95"/>
      <c r="F240" s="97"/>
      <c r="G240" s="97"/>
      <c r="H240" s="97"/>
      <c r="I240" s="97"/>
    </row>
    <row r="241" spans="1:9">
      <c r="A241" s="94"/>
      <c r="B241" s="94"/>
      <c r="C241" s="94"/>
      <c r="D241" s="95"/>
      <c r="F241" s="97"/>
      <c r="G241" s="97"/>
      <c r="H241" s="97"/>
      <c r="I241" s="97"/>
    </row>
    <row r="242" spans="1:9">
      <c r="A242" s="94"/>
      <c r="B242" s="94"/>
      <c r="C242" s="94"/>
      <c r="D242" s="95"/>
      <c r="F242" s="97"/>
      <c r="G242" s="97"/>
      <c r="H242" s="97"/>
      <c r="I242" s="97"/>
    </row>
    <row r="243" spans="1:9">
      <c r="A243" s="94"/>
      <c r="B243" s="94"/>
      <c r="C243" s="94"/>
      <c r="D243" s="95"/>
      <c r="F243" s="97"/>
      <c r="G243" s="97"/>
      <c r="H243" s="97"/>
      <c r="I243" s="97"/>
    </row>
    <row r="244" spans="1:9">
      <c r="A244" s="94"/>
      <c r="B244" s="94"/>
      <c r="C244" s="94"/>
      <c r="D244" s="95"/>
      <c r="F244" s="97"/>
      <c r="G244" s="97"/>
      <c r="H244" s="97"/>
      <c r="I244" s="97"/>
    </row>
    <row r="245" spans="1:9">
      <c r="A245" s="94"/>
      <c r="B245" s="94"/>
      <c r="C245" s="94"/>
      <c r="D245" s="95"/>
      <c r="F245" s="97"/>
      <c r="G245" s="97"/>
      <c r="H245" s="97"/>
      <c r="I245" s="97"/>
    </row>
    <row r="246" spans="1:9">
      <c r="A246" s="94"/>
      <c r="B246" s="94"/>
      <c r="C246" s="94"/>
      <c r="D246" s="95"/>
      <c r="F246" s="97"/>
      <c r="G246" s="97"/>
      <c r="H246" s="97"/>
      <c r="I246" s="97"/>
    </row>
    <row r="247" spans="1:9">
      <c r="A247" s="94"/>
      <c r="B247" s="94"/>
      <c r="C247" s="94"/>
      <c r="D247" s="95"/>
      <c r="F247" s="97"/>
      <c r="G247" s="97"/>
      <c r="H247" s="97"/>
      <c r="I247" s="97"/>
    </row>
    <row r="248" spans="1:9">
      <c r="A248" s="94"/>
      <c r="B248" s="94"/>
      <c r="C248" s="94"/>
      <c r="D248" s="95"/>
      <c r="F248" s="97"/>
      <c r="G248" s="97"/>
      <c r="H248" s="97"/>
      <c r="I248" s="97"/>
    </row>
    <row r="249" spans="1:9">
      <c r="A249" s="94"/>
      <c r="B249" s="94"/>
      <c r="C249" s="94"/>
      <c r="D249" s="95"/>
      <c r="F249" s="97"/>
      <c r="G249" s="97"/>
      <c r="H249" s="97"/>
      <c r="I249" s="97"/>
    </row>
    <row r="250" spans="1:9">
      <c r="A250" s="94"/>
      <c r="B250" s="94"/>
      <c r="C250" s="94"/>
      <c r="D250" s="95"/>
      <c r="F250" s="97"/>
      <c r="G250" s="97"/>
      <c r="H250" s="97"/>
      <c r="I250" s="97"/>
    </row>
    <row r="251" spans="1:9">
      <c r="A251" s="94"/>
      <c r="B251" s="94"/>
      <c r="C251" s="94"/>
      <c r="D251" s="95"/>
      <c r="F251" s="97"/>
      <c r="G251" s="97"/>
      <c r="H251" s="97"/>
      <c r="I251" s="97"/>
    </row>
    <row r="252" spans="1:9">
      <c r="A252" s="94"/>
      <c r="B252" s="94"/>
      <c r="C252" s="94"/>
      <c r="D252" s="95"/>
      <c r="F252" s="97"/>
      <c r="G252" s="97"/>
      <c r="H252" s="97"/>
      <c r="I252" s="97"/>
    </row>
  </sheetData>
  <pageMargins left="0.7" right="0.7" top="0.75" bottom="0.75" header="0.3" footer="0.3"/>
  <pageSetup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6"/>
  <sheetViews>
    <sheetView zoomScale="70" zoomScaleNormal="70" zoomScalePageLayoutView="70" workbookViewId="0">
      <selection activeCell="B1" sqref="B1"/>
    </sheetView>
  </sheetViews>
  <sheetFormatPr baseColWidth="10" defaultColWidth="8.83203125" defaultRowHeight="15"/>
  <cols>
    <col min="1" max="1" width="13.83203125" customWidth="1"/>
    <col min="2" max="2" width="62.6640625" customWidth="1"/>
    <col min="3" max="3" width="59" style="3" customWidth="1"/>
    <col min="4" max="4" width="45" customWidth="1"/>
    <col min="5" max="5" width="18.83203125" customWidth="1"/>
    <col min="6" max="6" width="29.83203125" style="37" customWidth="1"/>
    <col min="7" max="7" width="35.5" style="38" customWidth="1"/>
    <col min="8" max="8" width="33.5" style="38" customWidth="1"/>
    <col min="9" max="9" width="23.6640625" style="28" customWidth="1"/>
    <col min="10" max="10" width="21.6640625" style="28" customWidth="1"/>
  </cols>
  <sheetData>
    <row r="1" spans="1:10" ht="21">
      <c r="A1" s="49" t="s">
        <v>3712</v>
      </c>
      <c r="D1" s="51"/>
    </row>
    <row r="2" spans="1:10" s="1" customFormat="1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9" t="s">
        <v>5</v>
      </c>
      <c r="G2" s="20" t="s">
        <v>6</v>
      </c>
      <c r="H2" s="20" t="s">
        <v>7</v>
      </c>
      <c r="I2" s="40" t="s">
        <v>586</v>
      </c>
      <c r="J2" s="40" t="s">
        <v>587</v>
      </c>
    </row>
    <row r="3" spans="1:10" s="17" customFormat="1">
      <c r="A3" s="17" t="s">
        <v>8</v>
      </c>
      <c r="B3" s="18" t="s">
        <v>9</v>
      </c>
      <c r="C3" s="14" t="s">
        <v>10</v>
      </c>
      <c r="D3" s="17" t="s">
        <v>11</v>
      </c>
      <c r="E3" s="17" t="s">
        <v>12</v>
      </c>
      <c r="F3" s="21">
        <v>19.100000000000001</v>
      </c>
      <c r="G3" s="21">
        <v>54.889000000000003</v>
      </c>
      <c r="H3" s="21">
        <v>2.7943999999999998E-3</v>
      </c>
      <c r="I3" s="21">
        <f>LOG(G3,2)</f>
        <v>5.7784451505747159</v>
      </c>
      <c r="J3" s="21">
        <f>-LOG(H3,2)</f>
        <v>8.4832457368166718</v>
      </c>
    </row>
    <row r="4" spans="1:10">
      <c r="A4" t="s">
        <v>13</v>
      </c>
      <c r="B4" t="s">
        <v>14</v>
      </c>
      <c r="C4" s="3" t="s">
        <v>15</v>
      </c>
      <c r="D4" t="s">
        <v>16</v>
      </c>
      <c r="E4" t="s">
        <v>17</v>
      </c>
      <c r="F4" s="37">
        <v>23.5</v>
      </c>
      <c r="G4" s="38">
        <v>9.0382999999999996</v>
      </c>
      <c r="H4" s="38">
        <v>4.3942E-3</v>
      </c>
      <c r="I4" s="39">
        <f t="shared" ref="I4:I66" si="0">LOG(G4,2)</f>
        <v>3.1760514438565908</v>
      </c>
      <c r="J4" s="41">
        <f t="shared" ref="J4:J65" si="1">-LOG(H4,2)</f>
        <v>7.8301837498026465</v>
      </c>
    </row>
    <row r="5" spans="1:10">
      <c r="A5" t="s">
        <v>18</v>
      </c>
      <c r="B5" t="s">
        <v>19</v>
      </c>
      <c r="C5" s="3" t="s">
        <v>20</v>
      </c>
      <c r="D5" t="s">
        <v>21</v>
      </c>
      <c r="E5" t="s">
        <v>22</v>
      </c>
      <c r="F5" s="37">
        <v>25</v>
      </c>
      <c r="G5" s="38">
        <v>70.715999999999994</v>
      </c>
      <c r="H5" s="38">
        <v>6.7809000000000003E-3</v>
      </c>
      <c r="I5" s="39">
        <f t="shared" si="0"/>
        <v>6.1439647669106767</v>
      </c>
      <c r="J5" s="41">
        <f t="shared" si="1"/>
        <v>7.2043075158187957</v>
      </c>
    </row>
    <row r="6" spans="1:10">
      <c r="A6" t="s">
        <v>23</v>
      </c>
      <c r="B6" t="s">
        <v>24</v>
      </c>
      <c r="C6" s="3" t="s">
        <v>25</v>
      </c>
      <c r="D6" t="s">
        <v>26</v>
      </c>
      <c r="E6" t="s">
        <v>27</v>
      </c>
      <c r="F6" s="37">
        <v>11.4</v>
      </c>
      <c r="G6" s="38">
        <v>23.533999999999999</v>
      </c>
      <c r="H6" s="38">
        <v>1.8589999999999999E-2</v>
      </c>
      <c r="I6" s="39">
        <f t="shared" si="0"/>
        <v>4.5566746466316843</v>
      </c>
      <c r="J6" s="41">
        <f t="shared" si="1"/>
        <v>5.7493294195173306</v>
      </c>
    </row>
    <row r="7" spans="1:10">
      <c r="A7" t="s">
        <v>28</v>
      </c>
      <c r="B7" s="5" t="s">
        <v>29</v>
      </c>
      <c r="C7" s="3" t="s">
        <v>30</v>
      </c>
      <c r="D7" t="s">
        <v>31</v>
      </c>
      <c r="E7" t="s">
        <v>32</v>
      </c>
      <c r="F7" s="37">
        <v>7.2</v>
      </c>
      <c r="G7" s="38">
        <v>6.4356999999999998</v>
      </c>
      <c r="H7" s="38">
        <v>2.1717E-2</v>
      </c>
      <c r="I7" s="39">
        <f t="shared" si="0"/>
        <v>2.6860970764342946</v>
      </c>
      <c r="J7" s="41">
        <f t="shared" si="1"/>
        <v>5.5250313676661102</v>
      </c>
    </row>
    <row r="8" spans="1:10" s="13" customFormat="1">
      <c r="A8" s="13" t="s">
        <v>33</v>
      </c>
      <c r="B8" s="13" t="s">
        <v>34</v>
      </c>
      <c r="C8" s="14" t="s">
        <v>35</v>
      </c>
      <c r="D8" s="15" t="s">
        <v>36</v>
      </c>
      <c r="E8" s="13" t="s">
        <v>37</v>
      </c>
      <c r="F8" s="22">
        <v>20.5</v>
      </c>
      <c r="G8" s="23">
        <v>20.925999999999998</v>
      </c>
      <c r="H8" s="23">
        <v>2.3151999999999999E-2</v>
      </c>
      <c r="I8" s="42">
        <f t="shared" si="0"/>
        <v>4.3872246620151429</v>
      </c>
      <c r="J8" s="21">
        <f t="shared" si="1"/>
        <v>5.4327193627924499</v>
      </c>
    </row>
    <row r="9" spans="1:10">
      <c r="A9" t="s">
        <v>38</v>
      </c>
      <c r="B9" t="s">
        <v>39</v>
      </c>
      <c r="C9" s="3" t="s">
        <v>40</v>
      </c>
      <c r="D9" t="s">
        <v>41</v>
      </c>
      <c r="E9" t="s">
        <v>42</v>
      </c>
      <c r="F9" s="37">
        <v>12.6</v>
      </c>
      <c r="G9" s="38">
        <v>32.264000000000003</v>
      </c>
      <c r="H9" s="38">
        <v>2.7449000000000001E-2</v>
      </c>
      <c r="I9" s="39">
        <f t="shared" si="0"/>
        <v>5.0118534057437891</v>
      </c>
      <c r="J9" s="41">
        <f t="shared" si="1"/>
        <v>5.1871025986979893</v>
      </c>
    </row>
    <row r="10" spans="1:10">
      <c r="A10" t="s">
        <v>43</v>
      </c>
      <c r="B10" t="s">
        <v>44</v>
      </c>
      <c r="C10" s="3" t="s">
        <v>45</v>
      </c>
      <c r="D10" s="5" t="s">
        <v>46</v>
      </c>
      <c r="E10" t="s">
        <v>47</v>
      </c>
      <c r="F10" s="37">
        <v>7.9</v>
      </c>
      <c r="G10" s="38">
        <v>77.753</v>
      </c>
      <c r="H10" s="38">
        <v>3.1496000000000003E-2</v>
      </c>
      <c r="I10" s="39">
        <f t="shared" si="0"/>
        <v>6.2808264357463557</v>
      </c>
      <c r="J10" s="41">
        <f t="shared" si="1"/>
        <v>4.9886875721651327</v>
      </c>
    </row>
    <row r="11" spans="1:10">
      <c r="A11" t="s">
        <v>48</v>
      </c>
      <c r="B11" t="s">
        <v>49</v>
      </c>
      <c r="C11" s="3" t="s">
        <v>50</v>
      </c>
      <c r="D11" s="5" t="s">
        <v>51</v>
      </c>
      <c r="E11" t="s">
        <v>52</v>
      </c>
      <c r="F11" s="37">
        <v>18.600000000000001</v>
      </c>
      <c r="G11" s="38">
        <v>7.9344000000000001</v>
      </c>
      <c r="H11" s="38">
        <v>3.3655999999999998E-2</v>
      </c>
      <c r="I11" s="39">
        <f t="shared" si="0"/>
        <v>2.9881211304640205</v>
      </c>
      <c r="J11" s="41">
        <f t="shared" si="1"/>
        <v>4.892992466555385</v>
      </c>
    </row>
    <row r="12" spans="1:10">
      <c r="A12" t="s">
        <v>53</v>
      </c>
      <c r="B12" t="s">
        <v>54</v>
      </c>
      <c r="C12" s="3" t="s">
        <v>55</v>
      </c>
      <c r="D12" t="s">
        <v>56</v>
      </c>
      <c r="E12" t="s">
        <v>57</v>
      </c>
      <c r="F12" s="37">
        <v>12.1</v>
      </c>
      <c r="G12" s="38">
        <v>8.6144999999999996</v>
      </c>
      <c r="H12" s="38">
        <v>3.3787999999999999E-2</v>
      </c>
      <c r="I12" s="39">
        <f t="shared" si="0"/>
        <v>3.1067670624450989</v>
      </c>
      <c r="J12" s="41">
        <f t="shared" si="1"/>
        <v>4.8873452336345666</v>
      </c>
    </row>
    <row r="13" spans="1:10">
      <c r="A13" t="s">
        <v>58</v>
      </c>
      <c r="B13" t="s">
        <v>59</v>
      </c>
      <c r="C13" s="3" t="s">
        <v>60</v>
      </c>
      <c r="D13" t="s">
        <v>61</v>
      </c>
      <c r="E13" t="s">
        <v>62</v>
      </c>
      <c r="F13" s="37">
        <v>6</v>
      </c>
      <c r="G13" s="38">
        <v>14.571</v>
      </c>
      <c r="H13" s="38">
        <v>3.3855000000000003E-2</v>
      </c>
      <c r="I13" s="39">
        <f t="shared" si="0"/>
        <v>3.865027987082791</v>
      </c>
      <c r="J13" s="41">
        <f t="shared" si="1"/>
        <v>4.8844872705238194</v>
      </c>
    </row>
    <row r="14" spans="1:10">
      <c r="A14" t="s">
        <v>63</v>
      </c>
      <c r="B14" t="s">
        <v>64</v>
      </c>
      <c r="C14" s="3" t="s">
        <v>65</v>
      </c>
      <c r="D14" t="s">
        <v>66</v>
      </c>
      <c r="E14" t="s">
        <v>67</v>
      </c>
      <c r="F14" s="37">
        <v>10</v>
      </c>
      <c r="G14" s="38">
        <v>8.5551999999999992</v>
      </c>
      <c r="H14" s="38">
        <v>3.3926999999999999E-2</v>
      </c>
      <c r="I14" s="39">
        <f t="shared" si="0"/>
        <v>3.0968015818491685</v>
      </c>
      <c r="J14" s="41">
        <f t="shared" si="1"/>
        <v>4.8814223246086179</v>
      </c>
    </row>
    <row r="15" spans="1:10">
      <c r="A15" t="s">
        <v>68</v>
      </c>
      <c r="B15" t="s">
        <v>69</v>
      </c>
      <c r="C15" s="3" t="s">
        <v>70</v>
      </c>
      <c r="D15" t="s">
        <v>71</v>
      </c>
      <c r="E15" t="s">
        <v>72</v>
      </c>
      <c r="F15" s="37">
        <v>21.5</v>
      </c>
      <c r="G15" s="38">
        <v>23.010999999999999</v>
      </c>
      <c r="H15" s="38">
        <v>3.7155000000000001E-2</v>
      </c>
      <c r="I15" s="39">
        <f t="shared" si="0"/>
        <v>4.5242517756980609</v>
      </c>
      <c r="J15" s="41">
        <f t="shared" si="1"/>
        <v>4.7502998204692926</v>
      </c>
    </row>
    <row r="16" spans="1:10" s="13" customFormat="1">
      <c r="A16" s="13" t="s">
        <v>73</v>
      </c>
      <c r="B16" s="13" t="s">
        <v>74</v>
      </c>
      <c r="C16" s="14" t="s">
        <v>75</v>
      </c>
      <c r="D16" s="15" t="s">
        <v>76</v>
      </c>
      <c r="E16" s="13" t="s">
        <v>77</v>
      </c>
      <c r="F16" s="22">
        <v>15.7</v>
      </c>
      <c r="G16" s="23">
        <v>14.534000000000001</v>
      </c>
      <c r="H16" s="23">
        <v>4.2653999999999997E-2</v>
      </c>
      <c r="I16" s="42">
        <f t="shared" si="0"/>
        <v>3.8613599063221953</v>
      </c>
      <c r="J16" s="21">
        <f t="shared" si="1"/>
        <v>4.551175149061887</v>
      </c>
    </row>
    <row r="17" spans="1:10">
      <c r="A17" t="s">
        <v>78</v>
      </c>
      <c r="B17" t="s">
        <v>79</v>
      </c>
      <c r="C17" s="3" t="s">
        <v>80</v>
      </c>
      <c r="D17" t="s">
        <v>81</v>
      </c>
      <c r="E17" t="s">
        <v>82</v>
      </c>
      <c r="F17" s="37">
        <v>11.9</v>
      </c>
      <c r="G17" s="38">
        <v>68.147000000000006</v>
      </c>
      <c r="H17" s="38">
        <v>4.4375999999999999E-2</v>
      </c>
      <c r="I17" s="39">
        <f t="shared" si="0"/>
        <v>6.0905782423010049</v>
      </c>
      <c r="J17" s="41">
        <f t="shared" si="1"/>
        <v>4.4940765591988221</v>
      </c>
    </row>
    <row r="18" spans="1:10">
      <c r="A18" t="s">
        <v>83</v>
      </c>
      <c r="B18" s="5" t="s">
        <v>84</v>
      </c>
      <c r="C18" s="3" t="s">
        <v>85</v>
      </c>
      <c r="D18" t="s">
        <v>86</v>
      </c>
      <c r="E18" t="s">
        <v>87</v>
      </c>
      <c r="F18" s="37">
        <v>28.7</v>
      </c>
      <c r="G18" s="38">
        <v>14.666</v>
      </c>
      <c r="H18" s="38">
        <v>4.4587000000000002E-2</v>
      </c>
      <c r="I18" s="39">
        <f t="shared" si="0"/>
        <v>3.8744035393783953</v>
      </c>
      <c r="J18" s="41">
        <f t="shared" si="1"/>
        <v>4.4872330574188313</v>
      </c>
    </row>
    <row r="19" spans="1:10">
      <c r="A19" t="s">
        <v>88</v>
      </c>
      <c r="B19" t="s">
        <v>89</v>
      </c>
      <c r="C19" s="3" t="s">
        <v>90</v>
      </c>
      <c r="D19" t="s">
        <v>91</v>
      </c>
      <c r="E19" t="s">
        <v>92</v>
      </c>
      <c r="F19" s="37">
        <v>10.9</v>
      </c>
      <c r="G19" s="38">
        <v>10.93</v>
      </c>
      <c r="H19" s="38">
        <v>4.5392000000000002E-2</v>
      </c>
      <c r="I19" s="39">
        <f t="shared" si="0"/>
        <v>3.4502214958971797</v>
      </c>
      <c r="J19" s="41">
        <f t="shared" si="1"/>
        <v>4.4614181340498158</v>
      </c>
    </row>
    <row r="20" spans="1:10">
      <c r="A20" t="s">
        <v>93</v>
      </c>
      <c r="B20" s="5" t="s">
        <v>94</v>
      </c>
      <c r="C20" s="3" t="s">
        <v>95</v>
      </c>
      <c r="D20" t="s">
        <v>96</v>
      </c>
      <c r="E20" t="s">
        <v>97</v>
      </c>
      <c r="F20" s="37">
        <v>30.1</v>
      </c>
      <c r="G20" s="38">
        <v>5.4745999999999997</v>
      </c>
      <c r="H20" s="38">
        <v>4.5682E-2</v>
      </c>
      <c r="I20" s="39">
        <f t="shared" si="0"/>
        <v>2.4527535584858917</v>
      </c>
      <c r="J20" s="41">
        <f t="shared" si="1"/>
        <v>4.4522303751747065</v>
      </c>
    </row>
    <row r="21" spans="1:10">
      <c r="A21" t="s">
        <v>98</v>
      </c>
      <c r="B21" t="s">
        <v>99</v>
      </c>
      <c r="C21" s="3" t="s">
        <v>100</v>
      </c>
      <c r="D21" t="s">
        <v>101</v>
      </c>
      <c r="E21" t="s">
        <v>102</v>
      </c>
      <c r="F21" s="37">
        <v>7.7</v>
      </c>
      <c r="G21" s="38">
        <v>8.8416999999999994</v>
      </c>
      <c r="H21" s="38">
        <v>4.7641000000000003E-2</v>
      </c>
      <c r="I21" s="39">
        <f t="shared" si="0"/>
        <v>3.1443237842970904</v>
      </c>
      <c r="J21" s="41">
        <f t="shared" si="1"/>
        <v>4.3916524936193087</v>
      </c>
    </row>
    <row r="22" spans="1:10">
      <c r="A22" t="s">
        <v>103</v>
      </c>
      <c r="B22" t="s">
        <v>104</v>
      </c>
      <c r="C22" s="3" t="s">
        <v>105</v>
      </c>
      <c r="D22" t="s">
        <v>106</v>
      </c>
      <c r="E22" t="s">
        <v>107</v>
      </c>
      <c r="F22" s="37">
        <v>15.4</v>
      </c>
      <c r="G22" s="38">
        <v>13.695</v>
      </c>
      <c r="H22" s="38">
        <v>4.9508999999999997E-2</v>
      </c>
      <c r="I22" s="39">
        <f t="shared" si="0"/>
        <v>3.7755773609306535</v>
      </c>
      <c r="J22" s="41">
        <f t="shared" si="1"/>
        <v>4.3361653802365341</v>
      </c>
    </row>
    <row r="23" spans="1:10">
      <c r="A23" t="s">
        <v>108</v>
      </c>
      <c r="B23" t="s">
        <v>109</v>
      </c>
      <c r="C23" s="3" t="s">
        <v>110</v>
      </c>
      <c r="D23" t="s">
        <v>111</v>
      </c>
      <c r="E23" t="s">
        <v>112</v>
      </c>
      <c r="F23" s="37">
        <v>19.899999999999999</v>
      </c>
      <c r="G23" s="38">
        <v>46.792000000000002</v>
      </c>
      <c r="H23" s="38">
        <v>5.0965999999999997E-2</v>
      </c>
      <c r="I23" s="39">
        <f t="shared" si="0"/>
        <v>5.54818998907857</v>
      </c>
      <c r="J23" s="41">
        <f t="shared" si="1"/>
        <v>4.2943210601259754</v>
      </c>
    </row>
    <row r="24" spans="1:10">
      <c r="A24" t="s">
        <v>113</v>
      </c>
      <c r="B24" t="s">
        <v>114</v>
      </c>
      <c r="C24" s="3" t="s">
        <v>115</v>
      </c>
      <c r="D24" t="s">
        <v>116</v>
      </c>
      <c r="E24" t="s">
        <v>117</v>
      </c>
      <c r="F24" s="37">
        <v>3.7</v>
      </c>
      <c r="G24" s="38">
        <v>10.260999999999999</v>
      </c>
      <c r="H24" s="38">
        <v>5.2532000000000002E-2</v>
      </c>
      <c r="I24" s="39">
        <f t="shared" si="0"/>
        <v>3.3590994325320058</v>
      </c>
      <c r="J24" s="41">
        <f t="shared" si="1"/>
        <v>4.2506596779043182</v>
      </c>
    </row>
    <row r="25" spans="1:10">
      <c r="A25" t="s">
        <v>118</v>
      </c>
      <c r="B25" t="s">
        <v>119</v>
      </c>
      <c r="C25" s="6" t="s">
        <v>120</v>
      </c>
      <c r="D25" t="s">
        <v>121</v>
      </c>
      <c r="E25" t="s">
        <v>122</v>
      </c>
      <c r="F25" s="37">
        <v>28.5</v>
      </c>
      <c r="G25" s="38">
        <v>5.0233999999999996</v>
      </c>
      <c r="H25" s="38">
        <v>5.3434000000000002E-2</v>
      </c>
      <c r="I25" s="39">
        <f t="shared" si="0"/>
        <v>2.3286641575580505</v>
      </c>
      <c r="J25" s="41">
        <f t="shared" si="1"/>
        <v>4.2260981702902187</v>
      </c>
    </row>
    <row r="26" spans="1:10">
      <c r="A26" t="s">
        <v>123</v>
      </c>
      <c r="B26" t="s">
        <v>124</v>
      </c>
      <c r="C26" s="3" t="s">
        <v>125</v>
      </c>
      <c r="D26" t="s">
        <v>126</v>
      </c>
      <c r="E26" t="s">
        <v>127</v>
      </c>
      <c r="F26" s="37">
        <v>9.5</v>
      </c>
      <c r="G26" s="38">
        <v>5.7267000000000001</v>
      </c>
      <c r="H26" s="38">
        <v>6.3950000000000007E-2</v>
      </c>
      <c r="I26" s="39">
        <f t="shared" si="0"/>
        <v>2.5177040281445744</v>
      </c>
      <c r="J26" s="41">
        <f t="shared" si="1"/>
        <v>3.9669118306678124</v>
      </c>
    </row>
    <row r="27" spans="1:10" s="13" customFormat="1">
      <c r="A27" s="13" t="s">
        <v>128</v>
      </c>
      <c r="B27" s="13" t="s">
        <v>129</v>
      </c>
      <c r="C27" s="14" t="s">
        <v>130</v>
      </c>
      <c r="D27" s="13" t="s">
        <v>131</v>
      </c>
      <c r="E27" s="13" t="s">
        <v>132</v>
      </c>
      <c r="F27" s="22">
        <v>32</v>
      </c>
      <c r="G27" s="23">
        <v>7.0824999999999996</v>
      </c>
      <c r="H27" s="23">
        <v>6.7938999999999999E-2</v>
      </c>
      <c r="I27" s="42">
        <f t="shared" si="0"/>
        <v>2.824258696603374</v>
      </c>
      <c r="J27" s="21">
        <f t="shared" si="1"/>
        <v>3.8796162065540551</v>
      </c>
    </row>
    <row r="28" spans="1:10">
      <c r="A28" t="s">
        <v>133</v>
      </c>
      <c r="B28" t="s">
        <v>134</v>
      </c>
      <c r="C28" s="3" t="s">
        <v>135</v>
      </c>
      <c r="D28" t="s">
        <v>136</v>
      </c>
      <c r="E28" t="s">
        <v>137</v>
      </c>
      <c r="F28" s="37">
        <v>36.200000000000003</v>
      </c>
      <c r="G28" s="38">
        <v>81.414000000000001</v>
      </c>
      <c r="H28" s="38">
        <v>8.2242999999999997E-2</v>
      </c>
      <c r="I28" s="39">
        <f t="shared" si="0"/>
        <v>6.3472049974116365</v>
      </c>
      <c r="J28" s="41">
        <f t="shared" si="1"/>
        <v>3.603963298708603</v>
      </c>
    </row>
    <row r="29" spans="1:10">
      <c r="A29" t="s">
        <v>138</v>
      </c>
      <c r="B29" t="s">
        <v>139</v>
      </c>
      <c r="C29" s="3" t="s">
        <v>140</v>
      </c>
      <c r="D29" t="s">
        <v>141</v>
      </c>
      <c r="E29" t="s">
        <v>142</v>
      </c>
      <c r="F29" s="37">
        <v>16</v>
      </c>
      <c r="G29" s="38">
        <v>4.1768000000000001</v>
      </c>
      <c r="H29" s="38">
        <v>8.2858000000000001E-2</v>
      </c>
      <c r="I29" s="39">
        <f t="shared" si="0"/>
        <v>2.0623980637984785</v>
      </c>
      <c r="J29" s="41">
        <f t="shared" si="1"/>
        <v>3.5932151923504945</v>
      </c>
    </row>
    <row r="30" spans="1:10">
      <c r="A30" t="s">
        <v>143</v>
      </c>
      <c r="B30" t="s">
        <v>144</v>
      </c>
      <c r="C30" s="3" t="s">
        <v>145</v>
      </c>
      <c r="D30" t="s">
        <v>146</v>
      </c>
      <c r="E30" t="s">
        <v>147</v>
      </c>
      <c r="F30" s="37">
        <v>25.9</v>
      </c>
      <c r="G30" s="38">
        <v>10.44</v>
      </c>
      <c r="H30" s="38">
        <v>8.4587999999999997E-2</v>
      </c>
      <c r="I30" s="39">
        <f t="shared" si="0"/>
        <v>3.3840498067951601</v>
      </c>
      <c r="J30" s="41">
        <f t="shared" si="1"/>
        <v>3.5634031785386289</v>
      </c>
    </row>
    <row r="31" spans="1:10">
      <c r="A31" t="s">
        <v>148</v>
      </c>
      <c r="B31" t="s">
        <v>149</v>
      </c>
      <c r="C31" s="3" t="s">
        <v>150</v>
      </c>
      <c r="D31" s="5" t="s">
        <v>151</v>
      </c>
      <c r="E31" t="s">
        <v>152</v>
      </c>
      <c r="F31" s="37">
        <v>14.7</v>
      </c>
      <c r="G31" s="38">
        <v>9.0992999999999995</v>
      </c>
      <c r="H31" s="38">
        <v>8.5166000000000006E-2</v>
      </c>
      <c r="I31" s="39">
        <f t="shared" si="0"/>
        <v>3.1857555645011795</v>
      </c>
      <c r="J31" s="41">
        <f t="shared" si="1"/>
        <v>3.553578597601688</v>
      </c>
    </row>
    <row r="32" spans="1:10" s="12" customFormat="1">
      <c r="A32" s="15" t="s">
        <v>153</v>
      </c>
      <c r="B32" s="15" t="s">
        <v>154</v>
      </c>
      <c r="C32" s="24" t="s">
        <v>155</v>
      </c>
      <c r="D32" s="15" t="s">
        <v>156</v>
      </c>
      <c r="E32" s="15" t="s">
        <v>157</v>
      </c>
      <c r="F32" s="25">
        <v>35</v>
      </c>
      <c r="G32" s="26">
        <v>6.1707999999999998</v>
      </c>
      <c r="H32" s="26">
        <v>8.6171999999999999E-2</v>
      </c>
      <c r="I32" s="42">
        <f t="shared" si="0"/>
        <v>2.625457536573307</v>
      </c>
      <c r="J32" s="21">
        <f t="shared" si="1"/>
        <v>3.5366370214268681</v>
      </c>
    </row>
    <row r="33" spans="1:10">
      <c r="A33" t="s">
        <v>158</v>
      </c>
      <c r="B33" t="s">
        <v>159</v>
      </c>
      <c r="C33" s="3" t="s">
        <v>160</v>
      </c>
      <c r="D33" t="s">
        <v>161</v>
      </c>
      <c r="E33" t="s">
        <v>162</v>
      </c>
      <c r="F33" s="37">
        <v>11.5</v>
      </c>
      <c r="G33" s="38">
        <v>7.8555999999999999</v>
      </c>
      <c r="H33" s="38">
        <v>8.8499999999999995E-2</v>
      </c>
      <c r="I33" s="39">
        <f t="shared" si="0"/>
        <v>2.9737214708048145</v>
      </c>
      <c r="J33" s="41">
        <f t="shared" si="1"/>
        <v>3.4981787345790898</v>
      </c>
    </row>
    <row r="34" spans="1:10">
      <c r="A34" t="s">
        <v>163</v>
      </c>
      <c r="B34" t="s">
        <v>164</v>
      </c>
      <c r="C34" s="3" t="s">
        <v>165</v>
      </c>
      <c r="D34" t="s">
        <v>166</v>
      </c>
      <c r="E34" t="s">
        <v>167</v>
      </c>
      <c r="F34" s="37">
        <v>3.2</v>
      </c>
      <c r="G34" s="38">
        <v>1.7463</v>
      </c>
      <c r="H34" s="38">
        <v>8.9074E-2</v>
      </c>
      <c r="I34" s="39">
        <f t="shared" si="0"/>
        <v>0.80430142341962307</v>
      </c>
      <c r="J34" s="41">
        <f t="shared" si="1"/>
        <v>3.4888518079150463</v>
      </c>
    </row>
    <row r="35" spans="1:10">
      <c r="A35" t="s">
        <v>168</v>
      </c>
      <c r="B35" t="s">
        <v>169</v>
      </c>
      <c r="C35" s="3" t="s">
        <v>170</v>
      </c>
      <c r="D35" t="s">
        <v>171</v>
      </c>
      <c r="E35" t="s">
        <v>172</v>
      </c>
      <c r="F35" s="37">
        <v>15.8</v>
      </c>
      <c r="G35" s="38">
        <v>8.7749000000000006</v>
      </c>
      <c r="H35" s="38">
        <v>8.9341000000000004E-2</v>
      </c>
      <c r="I35" s="39">
        <f t="shared" si="0"/>
        <v>3.1333826843543902</v>
      </c>
      <c r="J35" s="41">
        <f t="shared" si="1"/>
        <v>3.4845337868576798</v>
      </c>
    </row>
    <row r="36" spans="1:10">
      <c r="A36" t="s">
        <v>173</v>
      </c>
      <c r="B36" t="s">
        <v>174</v>
      </c>
      <c r="C36" s="3" t="s">
        <v>175</v>
      </c>
      <c r="D36" t="s">
        <v>176</v>
      </c>
      <c r="E36" t="s">
        <v>177</v>
      </c>
      <c r="F36" s="37">
        <v>22.5</v>
      </c>
      <c r="G36" s="38">
        <v>5.6596000000000002</v>
      </c>
      <c r="H36" s="38">
        <v>9.1116000000000003E-2</v>
      </c>
      <c r="I36" s="39">
        <f t="shared" si="0"/>
        <v>2.5007000922075524</v>
      </c>
      <c r="J36" s="41">
        <f t="shared" si="1"/>
        <v>3.4561517757711777</v>
      </c>
    </row>
    <row r="37" spans="1:10">
      <c r="A37" t="s">
        <v>178</v>
      </c>
      <c r="B37" t="s">
        <v>179</v>
      </c>
      <c r="C37" s="3" t="s">
        <v>180</v>
      </c>
      <c r="D37" t="s">
        <v>181</v>
      </c>
      <c r="E37" t="s">
        <v>182</v>
      </c>
      <c r="F37" s="37">
        <v>7.5</v>
      </c>
      <c r="G37" s="38">
        <v>6.2549000000000001</v>
      </c>
      <c r="H37" s="38">
        <v>0.10514999999999999</v>
      </c>
      <c r="I37" s="39">
        <f t="shared" si="0"/>
        <v>2.6449868195378041</v>
      </c>
      <c r="J37" s="41">
        <f t="shared" si="1"/>
        <v>3.2494792448176706</v>
      </c>
    </row>
    <row r="38" spans="1:10">
      <c r="A38" t="s">
        <v>183</v>
      </c>
      <c r="B38" t="s">
        <v>184</v>
      </c>
      <c r="C38" s="3" t="s">
        <v>185</v>
      </c>
      <c r="D38" t="s">
        <v>186</v>
      </c>
      <c r="E38" t="s">
        <v>187</v>
      </c>
      <c r="F38" s="37">
        <v>4.8</v>
      </c>
      <c r="G38" s="38">
        <v>4.4809999999999999</v>
      </c>
      <c r="H38" s="38">
        <v>0.107</v>
      </c>
      <c r="I38" s="39">
        <f t="shared" si="0"/>
        <v>2.1638207264904183</v>
      </c>
      <c r="J38" s="41">
        <f t="shared" si="1"/>
        <v>3.2243172982609405</v>
      </c>
    </row>
    <row r="39" spans="1:10">
      <c r="A39" t="s">
        <v>188</v>
      </c>
      <c r="B39" t="s">
        <v>189</v>
      </c>
      <c r="C39" s="3" t="s">
        <v>190</v>
      </c>
      <c r="D39" t="s">
        <v>191</v>
      </c>
      <c r="E39" t="s">
        <v>192</v>
      </c>
      <c r="F39" s="37">
        <v>17</v>
      </c>
      <c r="G39" s="38">
        <v>2.7002999999999999</v>
      </c>
      <c r="H39" s="38">
        <v>0.11039</v>
      </c>
      <c r="I39" s="39">
        <f t="shared" si="0"/>
        <v>1.4331196978202285</v>
      </c>
      <c r="J39" s="41">
        <f t="shared" si="1"/>
        <v>3.1793186075886974</v>
      </c>
    </row>
    <row r="40" spans="1:10">
      <c r="A40" t="s">
        <v>193</v>
      </c>
      <c r="B40" s="5" t="s">
        <v>194</v>
      </c>
      <c r="C40" s="3" t="s">
        <v>195</v>
      </c>
      <c r="D40" t="s">
        <v>196</v>
      </c>
      <c r="E40" t="s">
        <v>197</v>
      </c>
      <c r="F40" s="37">
        <v>8.5</v>
      </c>
      <c r="G40" s="38">
        <v>3.6943999999999999</v>
      </c>
      <c r="H40" s="38">
        <v>0.11183</v>
      </c>
      <c r="I40" s="39">
        <f t="shared" si="0"/>
        <v>1.8853400782246659</v>
      </c>
      <c r="J40" s="41">
        <f t="shared" si="1"/>
        <v>3.1606208311664274</v>
      </c>
    </row>
    <row r="41" spans="1:10" s="13" customFormat="1">
      <c r="A41" s="13" t="s">
        <v>198</v>
      </c>
      <c r="B41" s="13" t="s">
        <v>199</v>
      </c>
      <c r="C41" s="14" t="s">
        <v>200</v>
      </c>
      <c r="D41" s="13" t="s">
        <v>201</v>
      </c>
      <c r="E41" s="13" t="s">
        <v>202</v>
      </c>
      <c r="F41" s="22">
        <v>20.7</v>
      </c>
      <c r="G41" s="23">
        <v>16.026</v>
      </c>
      <c r="H41" s="23">
        <v>0.11685</v>
      </c>
      <c r="I41" s="42">
        <f t="shared" si="0"/>
        <v>4.0023424766941789</v>
      </c>
      <c r="J41" s="21">
        <f t="shared" si="1"/>
        <v>3.0972703607666245</v>
      </c>
    </row>
    <row r="42" spans="1:10">
      <c r="A42" t="s">
        <v>203</v>
      </c>
      <c r="B42" t="s">
        <v>204</v>
      </c>
      <c r="C42" s="3" t="s">
        <v>205</v>
      </c>
      <c r="D42" t="s">
        <v>206</v>
      </c>
      <c r="E42" t="s">
        <v>207</v>
      </c>
      <c r="F42" s="37">
        <v>38.5</v>
      </c>
      <c r="G42" s="38">
        <v>6.7823000000000002</v>
      </c>
      <c r="H42" s="38">
        <v>0.11688999999999999</v>
      </c>
      <c r="I42" s="39">
        <f t="shared" si="0"/>
        <v>2.7617746001905279</v>
      </c>
      <c r="J42" s="41">
        <f t="shared" si="1"/>
        <v>3.0967765830460894</v>
      </c>
    </row>
    <row r="43" spans="1:10">
      <c r="A43" t="s">
        <v>208</v>
      </c>
      <c r="B43" t="s">
        <v>209</v>
      </c>
      <c r="C43" s="3" t="s">
        <v>210</v>
      </c>
      <c r="D43" t="s">
        <v>211</v>
      </c>
      <c r="E43" t="s">
        <v>212</v>
      </c>
      <c r="F43" s="37">
        <v>14.2</v>
      </c>
      <c r="G43" s="38">
        <v>4.2028999999999996</v>
      </c>
      <c r="H43" s="38">
        <v>0.11876</v>
      </c>
      <c r="I43" s="39">
        <f t="shared" si="0"/>
        <v>2.071385130717728</v>
      </c>
      <c r="J43" s="41">
        <f t="shared" si="1"/>
        <v>3.0738790964501566</v>
      </c>
    </row>
    <row r="44" spans="1:10">
      <c r="A44" t="s">
        <v>213</v>
      </c>
      <c r="B44" t="s">
        <v>214</v>
      </c>
      <c r="C44" s="3" t="s">
        <v>215</v>
      </c>
      <c r="D44" t="s">
        <v>216</v>
      </c>
      <c r="E44" t="s">
        <v>217</v>
      </c>
      <c r="F44" s="37">
        <v>5.7</v>
      </c>
      <c r="G44" s="38">
        <v>39.713000000000001</v>
      </c>
      <c r="H44" s="38">
        <v>0.12529999999999999</v>
      </c>
      <c r="I44" s="39">
        <f t="shared" si="0"/>
        <v>5.3115394439552945</v>
      </c>
      <c r="J44" s="41">
        <f t="shared" si="1"/>
        <v>2.9965416802275886</v>
      </c>
    </row>
    <row r="45" spans="1:10">
      <c r="A45" t="s">
        <v>218</v>
      </c>
      <c r="B45" t="s">
        <v>219</v>
      </c>
      <c r="C45" s="3" t="s">
        <v>220</v>
      </c>
      <c r="D45" t="s">
        <v>221</v>
      </c>
      <c r="E45" t="s">
        <v>222</v>
      </c>
      <c r="F45" s="37">
        <v>33.5</v>
      </c>
      <c r="G45" s="38">
        <v>6.9104000000000001</v>
      </c>
      <c r="H45" s="38">
        <v>0.12755</v>
      </c>
      <c r="I45" s="39">
        <f t="shared" si="0"/>
        <v>2.788769221657573</v>
      </c>
      <c r="J45" s="41">
        <f t="shared" si="1"/>
        <v>2.9708651959469772</v>
      </c>
    </row>
    <row r="46" spans="1:10">
      <c r="A46" t="s">
        <v>223</v>
      </c>
      <c r="B46" t="s">
        <v>224</v>
      </c>
      <c r="C46" s="3" t="s">
        <v>225</v>
      </c>
      <c r="D46" t="s">
        <v>226</v>
      </c>
      <c r="E46" t="s">
        <v>227</v>
      </c>
      <c r="F46" s="37">
        <v>14</v>
      </c>
      <c r="G46" s="38">
        <v>10.205</v>
      </c>
      <c r="H46" s="38">
        <v>0.13091</v>
      </c>
      <c r="I46" s="39">
        <f t="shared" si="0"/>
        <v>3.3512042772579944</v>
      </c>
      <c r="J46" s="41">
        <f t="shared" si="1"/>
        <v>2.9333527882889348</v>
      </c>
    </row>
    <row r="47" spans="1:10" s="13" customFormat="1">
      <c r="A47" s="13" t="s">
        <v>228</v>
      </c>
      <c r="B47" s="33" t="s">
        <v>229</v>
      </c>
      <c r="C47" s="14" t="s">
        <v>230</v>
      </c>
      <c r="D47" s="15" t="s">
        <v>231</v>
      </c>
      <c r="E47" s="13" t="s">
        <v>232</v>
      </c>
      <c r="F47" s="22">
        <v>14</v>
      </c>
      <c r="G47" s="23">
        <v>5.7458</v>
      </c>
      <c r="H47" s="23">
        <v>0.13850999999999999</v>
      </c>
      <c r="I47" s="42">
        <f t="shared" si="0"/>
        <v>2.5225077763668069</v>
      </c>
      <c r="J47" s="21">
        <f t="shared" si="1"/>
        <v>2.8519379566662892</v>
      </c>
    </row>
    <row r="48" spans="1:10">
      <c r="A48" t="s">
        <v>233</v>
      </c>
      <c r="B48" t="s">
        <v>234</v>
      </c>
      <c r="C48" s="3" t="s">
        <v>235</v>
      </c>
      <c r="D48" t="s">
        <v>236</v>
      </c>
      <c r="E48" t="s">
        <v>237</v>
      </c>
      <c r="F48" s="37">
        <v>16</v>
      </c>
      <c r="G48" s="38">
        <v>5.7478999999999996</v>
      </c>
      <c r="H48" s="38">
        <v>0.13857</v>
      </c>
      <c r="I48" s="39">
        <f t="shared" si="0"/>
        <v>2.5230349624982664</v>
      </c>
      <c r="J48" s="41">
        <f t="shared" si="1"/>
        <v>2.8513131428666187</v>
      </c>
    </row>
    <row r="49" spans="1:10">
      <c r="A49" t="s">
        <v>238</v>
      </c>
      <c r="B49" t="s">
        <v>239</v>
      </c>
      <c r="C49" s="3" t="s">
        <v>240</v>
      </c>
      <c r="D49" t="s">
        <v>241</v>
      </c>
      <c r="E49" t="s">
        <v>242</v>
      </c>
      <c r="F49" s="37">
        <v>21.1</v>
      </c>
      <c r="G49" s="38">
        <v>8.0129999999999999</v>
      </c>
      <c r="H49" s="38">
        <v>0.14197000000000001</v>
      </c>
      <c r="I49" s="39">
        <f t="shared" si="0"/>
        <v>3.0023424766941789</v>
      </c>
      <c r="J49" s="41">
        <f t="shared" si="1"/>
        <v>2.8163419920855151</v>
      </c>
    </row>
    <row r="50" spans="1:10" s="13" customFormat="1">
      <c r="A50" s="13" t="s">
        <v>243</v>
      </c>
      <c r="B50" s="13" t="s">
        <v>244</v>
      </c>
      <c r="C50" s="14" t="s">
        <v>245</v>
      </c>
      <c r="D50" s="13" t="s">
        <v>246</v>
      </c>
      <c r="E50" s="13" t="s">
        <v>247</v>
      </c>
      <c r="F50" s="22">
        <v>31.5</v>
      </c>
      <c r="G50" s="23">
        <v>4.1555</v>
      </c>
      <c r="H50" s="23">
        <v>0.16061</v>
      </c>
      <c r="I50" s="42">
        <f t="shared" si="0"/>
        <v>2.0550220760621776</v>
      </c>
      <c r="J50" s="21">
        <f t="shared" si="1"/>
        <v>2.6383663732571057</v>
      </c>
    </row>
    <row r="51" spans="1:10" s="13" customFormat="1">
      <c r="A51" s="13" t="s">
        <v>248</v>
      </c>
      <c r="B51" s="13" t="s">
        <v>249</v>
      </c>
      <c r="C51" s="14" t="s">
        <v>250</v>
      </c>
      <c r="D51" s="13" t="s">
        <v>251</v>
      </c>
      <c r="E51" s="13" t="s">
        <v>252</v>
      </c>
      <c r="F51" s="22">
        <v>18.2</v>
      </c>
      <c r="G51" s="23">
        <v>3.8820999999999999</v>
      </c>
      <c r="H51" s="23">
        <v>0.19672000000000001</v>
      </c>
      <c r="I51" s="42">
        <f t="shared" si="0"/>
        <v>1.9568372812782473</v>
      </c>
      <c r="J51" s="21">
        <f t="shared" si="1"/>
        <v>2.3457844548407296</v>
      </c>
    </row>
    <row r="52" spans="1:10">
      <c r="A52" t="s">
        <v>253</v>
      </c>
      <c r="B52" t="s">
        <v>254</v>
      </c>
      <c r="C52" s="3" t="s">
        <v>255</v>
      </c>
      <c r="D52" t="s">
        <v>256</v>
      </c>
      <c r="E52" t="s">
        <v>257</v>
      </c>
      <c r="F52" s="37">
        <v>21.6</v>
      </c>
      <c r="G52" s="38">
        <v>8.4733999999999998</v>
      </c>
      <c r="H52" s="38">
        <v>0.19822000000000001</v>
      </c>
      <c r="I52" s="39">
        <f t="shared" si="0"/>
        <v>3.0829409753302066</v>
      </c>
      <c r="J52" s="41">
        <f t="shared" si="1"/>
        <v>2.3348255599859757</v>
      </c>
    </row>
    <row r="53" spans="1:10" s="13" customFormat="1">
      <c r="A53" s="13" t="s">
        <v>258</v>
      </c>
      <c r="B53" s="13" t="s">
        <v>259</v>
      </c>
      <c r="C53" s="14" t="s">
        <v>260</v>
      </c>
      <c r="D53" s="13" t="s">
        <v>261</v>
      </c>
      <c r="E53" s="13" t="s">
        <v>262</v>
      </c>
      <c r="F53" s="22">
        <v>5.8</v>
      </c>
      <c r="G53" s="23">
        <v>11.698</v>
      </c>
      <c r="H53" s="23">
        <v>0.20252999999999999</v>
      </c>
      <c r="I53" s="42">
        <f t="shared" si="0"/>
        <v>3.54818998907857</v>
      </c>
      <c r="J53" s="21">
        <f t="shared" si="1"/>
        <v>2.3037924701219308</v>
      </c>
    </row>
    <row r="54" spans="1:10">
      <c r="A54" t="s">
        <v>263</v>
      </c>
      <c r="B54" t="s">
        <v>264</v>
      </c>
      <c r="C54" s="3" t="s">
        <v>265</v>
      </c>
      <c r="D54" t="s">
        <v>266</v>
      </c>
      <c r="E54" t="s">
        <v>267</v>
      </c>
      <c r="F54" s="37">
        <v>4.5</v>
      </c>
      <c r="G54" s="38">
        <v>2.2141000000000002</v>
      </c>
      <c r="H54" s="38">
        <v>0.20571</v>
      </c>
      <c r="I54" s="39">
        <f t="shared" si="0"/>
        <v>1.1467203830255486</v>
      </c>
      <c r="J54" s="41">
        <f t="shared" si="1"/>
        <v>2.2813161668497908</v>
      </c>
    </row>
    <row r="55" spans="1:10">
      <c r="A55" t="s">
        <v>268</v>
      </c>
      <c r="B55" t="s">
        <v>269</v>
      </c>
      <c r="C55" s="3" t="s">
        <v>270</v>
      </c>
      <c r="D55" t="s">
        <v>271</v>
      </c>
      <c r="E55" t="s">
        <v>272</v>
      </c>
      <c r="F55" s="37">
        <v>16.7</v>
      </c>
      <c r="G55" s="38">
        <v>1.8349</v>
      </c>
      <c r="H55" s="38">
        <v>0.21834000000000001</v>
      </c>
      <c r="I55" s="39">
        <f t="shared" si="0"/>
        <v>0.87570143994299443</v>
      </c>
      <c r="J55" s="41">
        <f t="shared" si="1"/>
        <v>2.1953516378739892</v>
      </c>
    </row>
    <row r="56" spans="1:10">
      <c r="A56" t="s">
        <v>273</v>
      </c>
      <c r="B56" t="s">
        <v>274</v>
      </c>
      <c r="C56" s="3" t="s">
        <v>275</v>
      </c>
      <c r="D56" t="s">
        <v>276</v>
      </c>
      <c r="E56" t="s">
        <v>277</v>
      </c>
      <c r="F56" s="37">
        <v>2.2999999999999998</v>
      </c>
      <c r="G56" s="38">
        <v>2.0085000000000002</v>
      </c>
      <c r="H56" s="38">
        <v>0.25570999999999999</v>
      </c>
      <c r="I56" s="39">
        <f t="shared" si="0"/>
        <v>1.0061184613833798</v>
      </c>
      <c r="J56" s="41">
        <f t="shared" si="1"/>
        <v>1.9674195140171893</v>
      </c>
    </row>
    <row r="57" spans="1:10">
      <c r="A57" t="s">
        <v>278</v>
      </c>
      <c r="B57" t="s">
        <v>279</v>
      </c>
      <c r="C57" s="3" t="s">
        <v>280</v>
      </c>
      <c r="D57" t="s">
        <v>281</v>
      </c>
      <c r="E57" t="s">
        <v>282</v>
      </c>
      <c r="F57" s="37">
        <v>28.3</v>
      </c>
      <c r="G57" s="38">
        <v>5.8758999999999997</v>
      </c>
      <c r="H57" s="38">
        <v>0.27562999999999999</v>
      </c>
      <c r="I57" s="39">
        <f t="shared" si="0"/>
        <v>2.5548098433530559</v>
      </c>
      <c r="J57" s="41">
        <f t="shared" si="1"/>
        <v>1.8591951731159728</v>
      </c>
    </row>
    <row r="58" spans="1:10">
      <c r="A58" t="s">
        <v>283</v>
      </c>
      <c r="B58" s="5" t="s">
        <v>284</v>
      </c>
      <c r="C58" s="3" t="s">
        <v>285</v>
      </c>
      <c r="D58" t="s">
        <v>286</v>
      </c>
      <c r="E58" t="s">
        <v>287</v>
      </c>
      <c r="F58" s="37">
        <v>14.5</v>
      </c>
      <c r="G58" s="38">
        <v>2.6432000000000002</v>
      </c>
      <c r="H58" s="38">
        <v>0.27623999999999999</v>
      </c>
      <c r="I58" s="39">
        <f t="shared" si="0"/>
        <v>1.4022855918699961</v>
      </c>
      <c r="J58" s="41">
        <f t="shared" si="1"/>
        <v>1.8560058555834253</v>
      </c>
    </row>
    <row r="59" spans="1:10">
      <c r="A59" t="s">
        <v>288</v>
      </c>
      <c r="B59" t="s">
        <v>289</v>
      </c>
      <c r="C59" s="3" t="s">
        <v>290</v>
      </c>
      <c r="D59" t="s">
        <v>291</v>
      </c>
      <c r="E59" t="s">
        <v>292</v>
      </c>
      <c r="F59" s="37">
        <v>4</v>
      </c>
      <c r="G59" s="38">
        <v>2.7347000000000001</v>
      </c>
      <c r="H59" s="38">
        <v>0.28290999999999999</v>
      </c>
      <c r="I59" s="39">
        <f t="shared" si="0"/>
        <v>1.4513825762532193</v>
      </c>
      <c r="J59" s="41">
        <f t="shared" si="1"/>
        <v>1.8215849224111265</v>
      </c>
    </row>
    <row r="60" spans="1:10" s="13" customFormat="1">
      <c r="A60" s="13" t="s">
        <v>293</v>
      </c>
      <c r="B60" s="13" t="s">
        <v>294</v>
      </c>
      <c r="C60" s="14" t="s">
        <v>295</v>
      </c>
      <c r="D60" s="15" t="s">
        <v>296</v>
      </c>
      <c r="E60" s="13" t="s">
        <v>297</v>
      </c>
      <c r="F60" s="22">
        <v>16.899999999999999</v>
      </c>
      <c r="G60" s="23">
        <v>5.2150999999999996</v>
      </c>
      <c r="H60" s="23">
        <v>0.29022999999999999</v>
      </c>
      <c r="I60" s="42">
        <f t="shared" si="0"/>
        <v>2.3826949168142431</v>
      </c>
      <c r="J60" s="21">
        <f t="shared" si="1"/>
        <v>1.7847314417326743</v>
      </c>
    </row>
    <row r="61" spans="1:10">
      <c r="A61" t="s">
        <v>298</v>
      </c>
      <c r="B61" t="s">
        <v>299</v>
      </c>
      <c r="C61" s="3" t="s">
        <v>300</v>
      </c>
      <c r="D61" t="s">
        <v>301</v>
      </c>
      <c r="E61" t="s">
        <v>302</v>
      </c>
      <c r="F61" s="37">
        <v>25.6</v>
      </c>
      <c r="G61" s="38">
        <v>6.0994999999999999</v>
      </c>
      <c r="H61" s="38">
        <v>0.36675000000000002</v>
      </c>
      <c r="I61" s="39">
        <f t="shared" si="0"/>
        <v>2.6086909841369201</v>
      </c>
      <c r="J61" s="41">
        <f t="shared" si="1"/>
        <v>1.4471311289886972</v>
      </c>
    </row>
    <row r="62" spans="1:10">
      <c r="A62" t="s">
        <v>303</v>
      </c>
      <c r="B62" t="s">
        <v>304</v>
      </c>
      <c r="C62" s="3" t="s">
        <v>305</v>
      </c>
      <c r="D62" t="s">
        <v>306</v>
      </c>
      <c r="E62" t="s">
        <v>307</v>
      </c>
      <c r="F62" s="37">
        <v>12.6</v>
      </c>
      <c r="G62" s="38">
        <v>7.6390000000000002</v>
      </c>
      <c r="H62" s="38">
        <v>0.37570999999999999</v>
      </c>
      <c r="I62" s="39">
        <f t="shared" si="0"/>
        <v>2.9333837914722358</v>
      </c>
      <c r="J62" s="41">
        <f t="shared" si="1"/>
        <v>1.4123085792313108</v>
      </c>
    </row>
    <row r="63" spans="1:10">
      <c r="A63" t="s">
        <v>308</v>
      </c>
      <c r="B63" s="5" t="s">
        <v>309</v>
      </c>
      <c r="C63" s="3" t="s">
        <v>310</v>
      </c>
      <c r="D63" t="s">
        <v>311</v>
      </c>
      <c r="E63" t="s">
        <v>312</v>
      </c>
      <c r="F63" s="37">
        <v>27.1</v>
      </c>
      <c r="G63" s="38">
        <v>2.1585000000000001</v>
      </c>
      <c r="H63" s="38">
        <v>0.39905000000000002</v>
      </c>
      <c r="I63" s="39">
        <f t="shared" si="0"/>
        <v>1.1100290927993672</v>
      </c>
      <c r="J63" s="41">
        <f t="shared" si="1"/>
        <v>1.3253585709141757</v>
      </c>
    </row>
    <row r="64" spans="1:10">
      <c r="A64" t="s">
        <v>313</v>
      </c>
      <c r="B64" t="s">
        <v>314</v>
      </c>
      <c r="C64" s="3" t="s">
        <v>315</v>
      </c>
      <c r="D64" t="s">
        <v>316</v>
      </c>
      <c r="E64" t="s">
        <v>317</v>
      </c>
      <c r="F64" s="37">
        <v>15.8</v>
      </c>
      <c r="G64" s="38">
        <v>3.2284000000000002</v>
      </c>
      <c r="H64" s="38">
        <v>0.40222999999999998</v>
      </c>
      <c r="I64" s="39">
        <f t="shared" si="0"/>
        <v>1.6908193401599267</v>
      </c>
      <c r="J64" s="41">
        <f t="shared" si="1"/>
        <v>1.3139074069856369</v>
      </c>
    </row>
    <row r="65" spans="1:10">
      <c r="A65" t="s">
        <v>318</v>
      </c>
      <c r="B65" t="s">
        <v>319</v>
      </c>
      <c r="C65" s="3" t="s">
        <v>320</v>
      </c>
      <c r="D65" t="s">
        <v>321</v>
      </c>
      <c r="E65" t="s">
        <v>322</v>
      </c>
      <c r="F65" s="37">
        <v>16.100000000000001</v>
      </c>
      <c r="G65" s="38">
        <v>8.2407000000000004</v>
      </c>
      <c r="H65" s="38">
        <v>0.42581999999999998</v>
      </c>
      <c r="I65" s="39">
        <f t="shared" si="0"/>
        <v>3.0427668912477395</v>
      </c>
      <c r="J65" s="41">
        <f t="shared" si="1"/>
        <v>1.2316843827129396</v>
      </c>
    </row>
    <row r="66" spans="1:10">
      <c r="A66" t="s">
        <v>323</v>
      </c>
      <c r="B66" t="s">
        <v>324</v>
      </c>
      <c r="C66" s="3" t="s">
        <v>325</v>
      </c>
      <c r="D66" t="s">
        <v>326</v>
      </c>
      <c r="E66" t="s">
        <v>327</v>
      </c>
      <c r="F66" s="37">
        <v>31.6</v>
      </c>
      <c r="G66" s="38">
        <v>8.1023999999999994</v>
      </c>
      <c r="H66" s="38">
        <v>0.47270000000000001</v>
      </c>
      <c r="I66" s="39">
        <f t="shared" si="0"/>
        <v>3.0183493098788916</v>
      </c>
      <c r="J66" s="41">
        <f>-LOG(H66,2)</f>
        <v>1.0810032301907997</v>
      </c>
    </row>
  </sheetData>
  <pageMargins left="0.7" right="0.7" top="0.75" bottom="0.75" header="0.3" footer="0.3"/>
  <pageSetup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Q66"/>
  <sheetViews>
    <sheetView zoomScale="70" zoomScaleNormal="70" zoomScalePageLayoutView="70" workbookViewId="0"/>
  </sheetViews>
  <sheetFormatPr baseColWidth="10" defaultColWidth="8.83203125" defaultRowHeight="15"/>
  <cols>
    <col min="1" max="1" width="40.33203125" customWidth="1"/>
    <col min="2" max="2" width="61.33203125" customWidth="1"/>
    <col min="3" max="3" width="82.5" style="3" customWidth="1"/>
    <col min="4" max="4" width="67" customWidth="1"/>
    <col min="5" max="5" width="41" customWidth="1"/>
    <col min="6" max="6" width="20.83203125" style="4" customWidth="1"/>
    <col min="7" max="7" width="24.5" style="11" customWidth="1"/>
    <col min="8" max="8" width="28.83203125" style="11" customWidth="1"/>
    <col min="9" max="9" width="20.33203125" style="30" customWidth="1"/>
    <col min="10" max="10" width="19.33203125" style="30" customWidth="1"/>
    <col min="195" max="195" width="10.33203125" customWidth="1"/>
    <col min="198" max="198" width="10.33203125" customWidth="1"/>
    <col min="200" max="200" width="16.83203125" customWidth="1"/>
    <col min="201" max="201" width="24.5" customWidth="1"/>
    <col min="202" max="202" width="20" customWidth="1"/>
    <col min="203" max="203" width="35.33203125" customWidth="1"/>
    <col min="204" max="204" width="30.6640625" customWidth="1"/>
    <col min="205" max="205" width="59.33203125" customWidth="1"/>
    <col min="208" max="208" width="10" customWidth="1"/>
    <col min="210" max="210" width="16.1640625" customWidth="1"/>
    <col min="233" max="233" width="16.1640625" customWidth="1"/>
    <col min="240" max="240" width="7.33203125" customWidth="1"/>
    <col min="241" max="241" width="28.6640625" customWidth="1"/>
    <col min="245" max="245" width="28.6640625" customWidth="1"/>
    <col min="246" max="246" width="28.5" customWidth="1"/>
    <col min="247" max="247" width="8.33203125" customWidth="1"/>
    <col min="248" max="248" width="10" customWidth="1"/>
    <col min="451" max="451" width="10.33203125" customWidth="1"/>
    <col min="454" max="454" width="10.33203125" customWidth="1"/>
    <col min="456" max="456" width="16.83203125" customWidth="1"/>
    <col min="457" max="457" width="24.5" customWidth="1"/>
    <col min="458" max="458" width="20" customWidth="1"/>
    <col min="459" max="459" width="35.33203125" customWidth="1"/>
    <col min="460" max="460" width="30.6640625" customWidth="1"/>
    <col min="461" max="461" width="59.33203125" customWidth="1"/>
    <col min="464" max="464" width="10" customWidth="1"/>
    <col min="466" max="466" width="16.1640625" customWidth="1"/>
    <col min="489" max="489" width="16.1640625" customWidth="1"/>
    <col min="496" max="496" width="7.33203125" customWidth="1"/>
    <col min="497" max="497" width="28.6640625" customWidth="1"/>
    <col min="501" max="501" width="28.6640625" customWidth="1"/>
    <col min="502" max="502" width="28.5" customWidth="1"/>
    <col min="503" max="503" width="8.33203125" customWidth="1"/>
    <col min="504" max="504" width="10" customWidth="1"/>
    <col min="707" max="707" width="10.33203125" customWidth="1"/>
    <col min="710" max="710" width="10.33203125" customWidth="1"/>
    <col min="712" max="712" width="16.83203125" customWidth="1"/>
    <col min="713" max="713" width="24.5" customWidth="1"/>
    <col min="714" max="714" width="20" customWidth="1"/>
    <col min="715" max="715" width="35.33203125" customWidth="1"/>
    <col min="716" max="716" width="30.6640625" customWidth="1"/>
    <col min="717" max="717" width="59.33203125" customWidth="1"/>
    <col min="720" max="720" width="10" customWidth="1"/>
    <col min="722" max="722" width="16.1640625" customWidth="1"/>
    <col min="745" max="745" width="16.1640625" customWidth="1"/>
    <col min="752" max="752" width="7.33203125" customWidth="1"/>
    <col min="753" max="753" width="28.6640625" customWidth="1"/>
    <col min="757" max="757" width="28.6640625" customWidth="1"/>
    <col min="758" max="758" width="28.5" customWidth="1"/>
    <col min="759" max="759" width="8.33203125" customWidth="1"/>
    <col min="760" max="760" width="10" customWidth="1"/>
    <col min="963" max="963" width="10.33203125" customWidth="1"/>
    <col min="966" max="966" width="10.33203125" customWidth="1"/>
    <col min="968" max="968" width="16.83203125" customWidth="1"/>
    <col min="969" max="969" width="24.5" customWidth="1"/>
    <col min="970" max="970" width="20" customWidth="1"/>
    <col min="971" max="971" width="35.33203125" customWidth="1"/>
    <col min="972" max="972" width="30.6640625" customWidth="1"/>
    <col min="973" max="973" width="59.33203125" customWidth="1"/>
    <col min="976" max="976" width="10" customWidth="1"/>
    <col min="978" max="978" width="16.1640625" customWidth="1"/>
    <col min="1001" max="1001" width="16.1640625" customWidth="1"/>
    <col min="1008" max="1008" width="7.33203125" customWidth="1"/>
    <col min="1009" max="1009" width="28.6640625" customWidth="1"/>
    <col min="1013" max="1013" width="28.6640625" customWidth="1"/>
    <col min="1014" max="1014" width="28.5" customWidth="1"/>
    <col min="1015" max="1015" width="8.33203125" customWidth="1"/>
    <col min="1016" max="1016" width="10" customWidth="1"/>
    <col min="1219" max="1219" width="10.33203125" customWidth="1"/>
    <col min="1222" max="1222" width="10.33203125" customWidth="1"/>
    <col min="1224" max="1224" width="16.83203125" customWidth="1"/>
    <col min="1225" max="1225" width="24.5" customWidth="1"/>
    <col min="1226" max="1226" width="20" customWidth="1"/>
    <col min="1227" max="1227" width="35.33203125" customWidth="1"/>
    <col min="1228" max="1228" width="30.6640625" customWidth="1"/>
    <col min="1229" max="1229" width="59.33203125" customWidth="1"/>
    <col min="1232" max="1232" width="10" customWidth="1"/>
    <col min="1234" max="1234" width="16.1640625" customWidth="1"/>
    <col min="1257" max="1257" width="16.1640625" customWidth="1"/>
    <col min="1264" max="1264" width="7.33203125" customWidth="1"/>
    <col min="1265" max="1265" width="28.6640625" customWidth="1"/>
    <col min="1269" max="1269" width="28.6640625" customWidth="1"/>
    <col min="1270" max="1270" width="28.5" customWidth="1"/>
    <col min="1271" max="1271" width="8.33203125" customWidth="1"/>
    <col min="1272" max="1272" width="10" customWidth="1"/>
    <col min="1475" max="1475" width="10.33203125" customWidth="1"/>
    <col min="1478" max="1478" width="10.33203125" customWidth="1"/>
    <col min="1480" max="1480" width="16.83203125" customWidth="1"/>
    <col min="1481" max="1481" width="24.5" customWidth="1"/>
    <col min="1482" max="1482" width="20" customWidth="1"/>
    <col min="1483" max="1483" width="35.33203125" customWidth="1"/>
    <col min="1484" max="1484" width="30.6640625" customWidth="1"/>
    <col min="1485" max="1485" width="59.33203125" customWidth="1"/>
    <col min="1488" max="1488" width="10" customWidth="1"/>
    <col min="1490" max="1490" width="16.1640625" customWidth="1"/>
    <col min="1513" max="1513" width="16.1640625" customWidth="1"/>
    <col min="1520" max="1520" width="7.33203125" customWidth="1"/>
    <col min="1521" max="1521" width="28.6640625" customWidth="1"/>
    <col min="1525" max="1525" width="28.6640625" customWidth="1"/>
    <col min="1526" max="1526" width="28.5" customWidth="1"/>
    <col min="1527" max="1527" width="8.33203125" customWidth="1"/>
    <col min="1528" max="1528" width="10" customWidth="1"/>
    <col min="1731" max="1731" width="10.33203125" customWidth="1"/>
    <col min="1734" max="1734" width="10.33203125" customWidth="1"/>
    <col min="1736" max="1736" width="16.83203125" customWidth="1"/>
    <col min="1737" max="1737" width="24.5" customWidth="1"/>
    <col min="1738" max="1738" width="20" customWidth="1"/>
    <col min="1739" max="1739" width="35.33203125" customWidth="1"/>
    <col min="1740" max="1740" width="30.6640625" customWidth="1"/>
    <col min="1741" max="1741" width="59.33203125" customWidth="1"/>
    <col min="1744" max="1744" width="10" customWidth="1"/>
    <col min="1746" max="1746" width="16.1640625" customWidth="1"/>
    <col min="1769" max="1769" width="16.1640625" customWidth="1"/>
    <col min="1776" max="1776" width="7.33203125" customWidth="1"/>
    <col min="1777" max="1777" width="28.6640625" customWidth="1"/>
    <col min="1781" max="1781" width="28.6640625" customWidth="1"/>
    <col min="1782" max="1782" width="28.5" customWidth="1"/>
    <col min="1783" max="1783" width="8.33203125" customWidth="1"/>
    <col min="1784" max="1784" width="10" customWidth="1"/>
    <col min="1987" max="1987" width="10.33203125" customWidth="1"/>
    <col min="1990" max="1990" width="10.33203125" customWidth="1"/>
    <col min="1992" max="1992" width="16.83203125" customWidth="1"/>
    <col min="1993" max="1993" width="24.5" customWidth="1"/>
    <col min="1994" max="1994" width="20" customWidth="1"/>
    <col min="1995" max="1995" width="35.33203125" customWidth="1"/>
    <col min="1996" max="1996" width="30.6640625" customWidth="1"/>
    <col min="1997" max="1997" width="59.33203125" customWidth="1"/>
    <col min="2000" max="2000" width="10" customWidth="1"/>
    <col min="2002" max="2002" width="16.1640625" customWidth="1"/>
    <col min="2025" max="2025" width="16.1640625" customWidth="1"/>
    <col min="2032" max="2032" width="7.33203125" customWidth="1"/>
    <col min="2033" max="2033" width="28.6640625" customWidth="1"/>
    <col min="2037" max="2037" width="28.6640625" customWidth="1"/>
    <col min="2038" max="2038" width="28.5" customWidth="1"/>
    <col min="2039" max="2039" width="8.33203125" customWidth="1"/>
    <col min="2040" max="2040" width="10" customWidth="1"/>
    <col min="2243" max="2243" width="10.33203125" customWidth="1"/>
    <col min="2246" max="2246" width="10.33203125" customWidth="1"/>
    <col min="2248" max="2248" width="16.83203125" customWidth="1"/>
    <col min="2249" max="2249" width="24.5" customWidth="1"/>
    <col min="2250" max="2250" width="20" customWidth="1"/>
    <col min="2251" max="2251" width="35.33203125" customWidth="1"/>
    <col min="2252" max="2252" width="30.6640625" customWidth="1"/>
    <col min="2253" max="2253" width="59.33203125" customWidth="1"/>
    <col min="2256" max="2256" width="10" customWidth="1"/>
    <col min="2258" max="2258" width="16.1640625" customWidth="1"/>
    <col min="2281" max="2281" width="16.1640625" customWidth="1"/>
    <col min="2288" max="2288" width="7.33203125" customWidth="1"/>
    <col min="2289" max="2289" width="28.6640625" customWidth="1"/>
    <col min="2293" max="2293" width="28.6640625" customWidth="1"/>
    <col min="2294" max="2294" width="28.5" customWidth="1"/>
    <col min="2295" max="2295" width="8.33203125" customWidth="1"/>
    <col min="2296" max="2296" width="10" customWidth="1"/>
    <col min="2499" max="2499" width="10.33203125" customWidth="1"/>
    <col min="2502" max="2502" width="10.33203125" customWidth="1"/>
    <col min="2504" max="2504" width="16.83203125" customWidth="1"/>
    <col min="2505" max="2505" width="24.5" customWidth="1"/>
    <col min="2506" max="2506" width="20" customWidth="1"/>
    <col min="2507" max="2507" width="35.33203125" customWidth="1"/>
    <col min="2508" max="2508" width="30.6640625" customWidth="1"/>
    <col min="2509" max="2509" width="59.33203125" customWidth="1"/>
    <col min="2512" max="2512" width="10" customWidth="1"/>
    <col min="2514" max="2514" width="16.1640625" customWidth="1"/>
    <col min="2537" max="2537" width="16.1640625" customWidth="1"/>
    <col min="2544" max="2544" width="7.33203125" customWidth="1"/>
    <col min="2545" max="2545" width="28.6640625" customWidth="1"/>
    <col min="2549" max="2549" width="28.6640625" customWidth="1"/>
    <col min="2550" max="2550" width="28.5" customWidth="1"/>
    <col min="2551" max="2551" width="8.33203125" customWidth="1"/>
    <col min="2552" max="2552" width="10" customWidth="1"/>
    <col min="2755" max="2755" width="10.33203125" customWidth="1"/>
    <col min="2758" max="2758" width="10.33203125" customWidth="1"/>
    <col min="2760" max="2760" width="16.83203125" customWidth="1"/>
    <col min="2761" max="2761" width="24.5" customWidth="1"/>
    <col min="2762" max="2762" width="20" customWidth="1"/>
    <col min="2763" max="2763" width="35.33203125" customWidth="1"/>
    <col min="2764" max="2764" width="30.6640625" customWidth="1"/>
    <col min="2765" max="2765" width="59.33203125" customWidth="1"/>
    <col min="2768" max="2768" width="10" customWidth="1"/>
    <col min="2770" max="2770" width="16.1640625" customWidth="1"/>
    <col min="2793" max="2793" width="16.1640625" customWidth="1"/>
    <col min="2800" max="2800" width="7.33203125" customWidth="1"/>
    <col min="2801" max="2801" width="28.6640625" customWidth="1"/>
    <col min="2805" max="2805" width="28.6640625" customWidth="1"/>
    <col min="2806" max="2806" width="28.5" customWidth="1"/>
    <col min="2807" max="2807" width="8.33203125" customWidth="1"/>
    <col min="2808" max="2808" width="10" customWidth="1"/>
    <col min="3011" max="3011" width="10.33203125" customWidth="1"/>
    <col min="3014" max="3014" width="10.33203125" customWidth="1"/>
    <col min="3016" max="3016" width="16.83203125" customWidth="1"/>
    <col min="3017" max="3017" width="24.5" customWidth="1"/>
    <col min="3018" max="3018" width="20" customWidth="1"/>
    <col min="3019" max="3019" width="35.33203125" customWidth="1"/>
    <col min="3020" max="3020" width="30.6640625" customWidth="1"/>
    <col min="3021" max="3021" width="59.33203125" customWidth="1"/>
    <col min="3024" max="3024" width="10" customWidth="1"/>
    <col min="3026" max="3026" width="16.1640625" customWidth="1"/>
    <col min="3049" max="3049" width="16.1640625" customWidth="1"/>
    <col min="3056" max="3056" width="7.33203125" customWidth="1"/>
    <col min="3057" max="3057" width="28.6640625" customWidth="1"/>
    <col min="3061" max="3061" width="28.6640625" customWidth="1"/>
    <col min="3062" max="3062" width="28.5" customWidth="1"/>
    <col min="3063" max="3063" width="8.33203125" customWidth="1"/>
    <col min="3064" max="3064" width="10" customWidth="1"/>
    <col min="3267" max="3267" width="10.33203125" customWidth="1"/>
    <col min="3270" max="3270" width="10.33203125" customWidth="1"/>
    <col min="3272" max="3272" width="16.83203125" customWidth="1"/>
    <col min="3273" max="3273" width="24.5" customWidth="1"/>
    <col min="3274" max="3274" width="20" customWidth="1"/>
    <col min="3275" max="3275" width="35.33203125" customWidth="1"/>
    <col min="3276" max="3276" width="30.6640625" customWidth="1"/>
    <col min="3277" max="3277" width="59.33203125" customWidth="1"/>
    <col min="3280" max="3280" width="10" customWidth="1"/>
    <col min="3282" max="3282" width="16.1640625" customWidth="1"/>
    <col min="3305" max="3305" width="16.1640625" customWidth="1"/>
    <col min="3312" max="3312" width="7.33203125" customWidth="1"/>
    <col min="3313" max="3313" width="28.6640625" customWidth="1"/>
    <col min="3317" max="3317" width="28.6640625" customWidth="1"/>
    <col min="3318" max="3318" width="28.5" customWidth="1"/>
    <col min="3319" max="3319" width="8.33203125" customWidth="1"/>
    <col min="3320" max="3320" width="10" customWidth="1"/>
    <col min="3523" max="3523" width="10.33203125" customWidth="1"/>
    <col min="3526" max="3526" width="10.33203125" customWidth="1"/>
    <col min="3528" max="3528" width="16.83203125" customWidth="1"/>
    <col min="3529" max="3529" width="24.5" customWidth="1"/>
    <col min="3530" max="3530" width="20" customWidth="1"/>
    <col min="3531" max="3531" width="35.33203125" customWidth="1"/>
    <col min="3532" max="3532" width="30.6640625" customWidth="1"/>
    <col min="3533" max="3533" width="59.33203125" customWidth="1"/>
    <col min="3536" max="3536" width="10" customWidth="1"/>
    <col min="3538" max="3538" width="16.1640625" customWidth="1"/>
    <col min="3561" max="3561" width="16.1640625" customWidth="1"/>
    <col min="3568" max="3568" width="7.33203125" customWidth="1"/>
    <col min="3569" max="3569" width="28.6640625" customWidth="1"/>
    <col min="3573" max="3573" width="28.6640625" customWidth="1"/>
    <col min="3574" max="3574" width="28.5" customWidth="1"/>
    <col min="3575" max="3575" width="8.33203125" customWidth="1"/>
    <col min="3576" max="3576" width="10" customWidth="1"/>
    <col min="3779" max="3779" width="10.33203125" customWidth="1"/>
    <col min="3782" max="3782" width="10.33203125" customWidth="1"/>
    <col min="3784" max="3784" width="16.83203125" customWidth="1"/>
    <col min="3785" max="3785" width="24.5" customWidth="1"/>
    <col min="3786" max="3786" width="20" customWidth="1"/>
    <col min="3787" max="3787" width="35.33203125" customWidth="1"/>
    <col min="3788" max="3788" width="30.6640625" customWidth="1"/>
    <col min="3789" max="3789" width="59.33203125" customWidth="1"/>
    <col min="3792" max="3792" width="10" customWidth="1"/>
    <col min="3794" max="3794" width="16.1640625" customWidth="1"/>
    <col min="3817" max="3817" width="16.1640625" customWidth="1"/>
    <col min="3824" max="3824" width="7.33203125" customWidth="1"/>
    <col min="3825" max="3825" width="28.6640625" customWidth="1"/>
    <col min="3829" max="3829" width="28.6640625" customWidth="1"/>
    <col min="3830" max="3830" width="28.5" customWidth="1"/>
    <col min="3831" max="3831" width="8.33203125" customWidth="1"/>
    <col min="3832" max="3832" width="10" customWidth="1"/>
    <col min="4035" max="4035" width="10.33203125" customWidth="1"/>
    <col min="4038" max="4038" width="10.33203125" customWidth="1"/>
    <col min="4040" max="4040" width="16.83203125" customWidth="1"/>
    <col min="4041" max="4041" width="24.5" customWidth="1"/>
    <col min="4042" max="4042" width="20" customWidth="1"/>
    <col min="4043" max="4043" width="35.33203125" customWidth="1"/>
    <col min="4044" max="4044" width="30.6640625" customWidth="1"/>
    <col min="4045" max="4045" width="59.33203125" customWidth="1"/>
    <col min="4048" max="4048" width="10" customWidth="1"/>
    <col min="4050" max="4050" width="16.1640625" customWidth="1"/>
    <col min="4073" max="4073" width="16.1640625" customWidth="1"/>
    <col min="4080" max="4080" width="7.33203125" customWidth="1"/>
    <col min="4081" max="4081" width="28.6640625" customWidth="1"/>
    <col min="4085" max="4085" width="28.6640625" customWidth="1"/>
    <col min="4086" max="4086" width="28.5" customWidth="1"/>
    <col min="4087" max="4087" width="8.33203125" customWidth="1"/>
    <col min="4088" max="4088" width="10" customWidth="1"/>
    <col min="4291" max="4291" width="10.33203125" customWidth="1"/>
    <col min="4294" max="4294" width="10.33203125" customWidth="1"/>
    <col min="4296" max="4296" width="16.83203125" customWidth="1"/>
    <col min="4297" max="4297" width="24.5" customWidth="1"/>
    <col min="4298" max="4298" width="20" customWidth="1"/>
    <col min="4299" max="4299" width="35.33203125" customWidth="1"/>
    <col min="4300" max="4300" width="30.6640625" customWidth="1"/>
    <col min="4301" max="4301" width="59.33203125" customWidth="1"/>
    <col min="4304" max="4304" width="10" customWidth="1"/>
    <col min="4306" max="4306" width="16.1640625" customWidth="1"/>
    <col min="4329" max="4329" width="16.1640625" customWidth="1"/>
    <col min="4336" max="4336" width="7.33203125" customWidth="1"/>
    <col min="4337" max="4337" width="28.6640625" customWidth="1"/>
    <col min="4341" max="4341" width="28.6640625" customWidth="1"/>
    <col min="4342" max="4342" width="28.5" customWidth="1"/>
    <col min="4343" max="4343" width="8.33203125" customWidth="1"/>
    <col min="4344" max="4344" width="10" customWidth="1"/>
    <col min="4547" max="4547" width="10.33203125" customWidth="1"/>
    <col min="4550" max="4550" width="10.33203125" customWidth="1"/>
    <col min="4552" max="4552" width="16.83203125" customWidth="1"/>
    <col min="4553" max="4553" width="24.5" customWidth="1"/>
    <col min="4554" max="4554" width="20" customWidth="1"/>
    <col min="4555" max="4555" width="35.33203125" customWidth="1"/>
    <col min="4556" max="4556" width="30.6640625" customWidth="1"/>
    <col min="4557" max="4557" width="59.33203125" customWidth="1"/>
    <col min="4560" max="4560" width="10" customWidth="1"/>
    <col min="4562" max="4562" width="16.1640625" customWidth="1"/>
    <col min="4585" max="4585" width="16.1640625" customWidth="1"/>
    <col min="4592" max="4592" width="7.33203125" customWidth="1"/>
    <col min="4593" max="4593" width="28.6640625" customWidth="1"/>
    <col min="4597" max="4597" width="28.6640625" customWidth="1"/>
    <col min="4598" max="4598" width="28.5" customWidth="1"/>
    <col min="4599" max="4599" width="8.33203125" customWidth="1"/>
    <col min="4600" max="4600" width="10" customWidth="1"/>
    <col min="4803" max="4803" width="10.33203125" customWidth="1"/>
    <col min="4806" max="4806" width="10.33203125" customWidth="1"/>
    <col min="4808" max="4808" width="16.83203125" customWidth="1"/>
    <col min="4809" max="4809" width="24.5" customWidth="1"/>
    <col min="4810" max="4810" width="20" customWidth="1"/>
    <col min="4811" max="4811" width="35.33203125" customWidth="1"/>
    <col min="4812" max="4812" width="30.6640625" customWidth="1"/>
    <col min="4813" max="4813" width="59.33203125" customWidth="1"/>
    <col min="4816" max="4816" width="10" customWidth="1"/>
    <col min="4818" max="4818" width="16.1640625" customWidth="1"/>
    <col min="4841" max="4841" width="16.1640625" customWidth="1"/>
    <col min="4848" max="4848" width="7.33203125" customWidth="1"/>
    <col min="4849" max="4849" width="28.6640625" customWidth="1"/>
    <col min="4853" max="4853" width="28.6640625" customWidth="1"/>
    <col min="4854" max="4854" width="28.5" customWidth="1"/>
    <col min="4855" max="4855" width="8.33203125" customWidth="1"/>
    <col min="4856" max="4856" width="10" customWidth="1"/>
    <col min="5059" max="5059" width="10.33203125" customWidth="1"/>
    <col min="5062" max="5062" width="10.33203125" customWidth="1"/>
    <col min="5064" max="5064" width="16.83203125" customWidth="1"/>
    <col min="5065" max="5065" width="24.5" customWidth="1"/>
    <col min="5066" max="5066" width="20" customWidth="1"/>
    <col min="5067" max="5067" width="35.33203125" customWidth="1"/>
    <col min="5068" max="5068" width="30.6640625" customWidth="1"/>
    <col min="5069" max="5069" width="59.33203125" customWidth="1"/>
    <col min="5072" max="5072" width="10" customWidth="1"/>
    <col min="5074" max="5074" width="16.1640625" customWidth="1"/>
    <col min="5097" max="5097" width="16.1640625" customWidth="1"/>
    <col min="5104" max="5104" width="7.33203125" customWidth="1"/>
    <col min="5105" max="5105" width="28.6640625" customWidth="1"/>
    <col min="5109" max="5109" width="28.6640625" customWidth="1"/>
    <col min="5110" max="5110" width="28.5" customWidth="1"/>
    <col min="5111" max="5111" width="8.33203125" customWidth="1"/>
    <col min="5112" max="5112" width="10" customWidth="1"/>
    <col min="5315" max="5315" width="10.33203125" customWidth="1"/>
    <col min="5318" max="5318" width="10.33203125" customWidth="1"/>
    <col min="5320" max="5320" width="16.83203125" customWidth="1"/>
    <col min="5321" max="5321" width="24.5" customWidth="1"/>
    <col min="5322" max="5322" width="20" customWidth="1"/>
    <col min="5323" max="5323" width="35.33203125" customWidth="1"/>
    <col min="5324" max="5324" width="30.6640625" customWidth="1"/>
    <col min="5325" max="5325" width="59.33203125" customWidth="1"/>
    <col min="5328" max="5328" width="10" customWidth="1"/>
    <col min="5330" max="5330" width="16.1640625" customWidth="1"/>
    <col min="5353" max="5353" width="16.1640625" customWidth="1"/>
    <col min="5360" max="5360" width="7.33203125" customWidth="1"/>
    <col min="5361" max="5361" width="28.6640625" customWidth="1"/>
    <col min="5365" max="5365" width="28.6640625" customWidth="1"/>
    <col min="5366" max="5366" width="28.5" customWidth="1"/>
    <col min="5367" max="5367" width="8.33203125" customWidth="1"/>
    <col min="5368" max="5368" width="10" customWidth="1"/>
    <col min="5571" max="5571" width="10.33203125" customWidth="1"/>
    <col min="5574" max="5574" width="10.33203125" customWidth="1"/>
    <col min="5576" max="5576" width="16.83203125" customWidth="1"/>
    <col min="5577" max="5577" width="24.5" customWidth="1"/>
    <col min="5578" max="5578" width="20" customWidth="1"/>
    <col min="5579" max="5579" width="35.33203125" customWidth="1"/>
    <col min="5580" max="5580" width="30.6640625" customWidth="1"/>
    <col min="5581" max="5581" width="59.33203125" customWidth="1"/>
    <col min="5584" max="5584" width="10" customWidth="1"/>
    <col min="5586" max="5586" width="16.1640625" customWidth="1"/>
    <col min="5609" max="5609" width="16.1640625" customWidth="1"/>
    <col min="5616" max="5616" width="7.33203125" customWidth="1"/>
    <col min="5617" max="5617" width="28.6640625" customWidth="1"/>
    <col min="5621" max="5621" width="28.6640625" customWidth="1"/>
    <col min="5622" max="5622" width="28.5" customWidth="1"/>
    <col min="5623" max="5623" width="8.33203125" customWidth="1"/>
    <col min="5624" max="5624" width="10" customWidth="1"/>
    <col min="5827" max="5827" width="10.33203125" customWidth="1"/>
    <col min="5830" max="5830" width="10.33203125" customWidth="1"/>
    <col min="5832" max="5832" width="16.83203125" customWidth="1"/>
    <col min="5833" max="5833" width="24.5" customWidth="1"/>
    <col min="5834" max="5834" width="20" customWidth="1"/>
    <col min="5835" max="5835" width="35.33203125" customWidth="1"/>
    <col min="5836" max="5836" width="30.6640625" customWidth="1"/>
    <col min="5837" max="5837" width="59.33203125" customWidth="1"/>
    <col min="5840" max="5840" width="10" customWidth="1"/>
    <col min="5842" max="5842" width="16.1640625" customWidth="1"/>
    <col min="5865" max="5865" width="16.1640625" customWidth="1"/>
    <col min="5872" max="5872" width="7.33203125" customWidth="1"/>
    <col min="5873" max="5873" width="28.6640625" customWidth="1"/>
    <col min="5877" max="5877" width="28.6640625" customWidth="1"/>
    <col min="5878" max="5878" width="28.5" customWidth="1"/>
    <col min="5879" max="5879" width="8.33203125" customWidth="1"/>
    <col min="5880" max="5880" width="10" customWidth="1"/>
    <col min="6083" max="6083" width="10.33203125" customWidth="1"/>
    <col min="6086" max="6086" width="10.33203125" customWidth="1"/>
    <col min="6088" max="6088" width="16.83203125" customWidth="1"/>
    <col min="6089" max="6089" width="24.5" customWidth="1"/>
    <col min="6090" max="6090" width="20" customWidth="1"/>
    <col min="6091" max="6091" width="35.33203125" customWidth="1"/>
    <col min="6092" max="6092" width="30.6640625" customWidth="1"/>
    <col min="6093" max="6093" width="59.33203125" customWidth="1"/>
    <col min="6096" max="6096" width="10" customWidth="1"/>
    <col min="6098" max="6098" width="16.1640625" customWidth="1"/>
    <col min="6121" max="6121" width="16.1640625" customWidth="1"/>
    <col min="6128" max="6128" width="7.33203125" customWidth="1"/>
    <col min="6129" max="6129" width="28.6640625" customWidth="1"/>
    <col min="6133" max="6133" width="28.6640625" customWidth="1"/>
    <col min="6134" max="6134" width="28.5" customWidth="1"/>
    <col min="6135" max="6135" width="8.33203125" customWidth="1"/>
    <col min="6136" max="6136" width="10" customWidth="1"/>
    <col min="6339" max="6339" width="10.33203125" customWidth="1"/>
    <col min="6342" max="6342" width="10.33203125" customWidth="1"/>
    <col min="6344" max="6344" width="16.83203125" customWidth="1"/>
    <col min="6345" max="6345" width="24.5" customWidth="1"/>
    <col min="6346" max="6346" width="20" customWidth="1"/>
    <col min="6347" max="6347" width="35.33203125" customWidth="1"/>
    <col min="6348" max="6348" width="30.6640625" customWidth="1"/>
    <col min="6349" max="6349" width="59.33203125" customWidth="1"/>
    <col min="6352" max="6352" width="10" customWidth="1"/>
    <col min="6354" max="6354" width="16.1640625" customWidth="1"/>
    <col min="6377" max="6377" width="16.1640625" customWidth="1"/>
    <col min="6384" max="6384" width="7.33203125" customWidth="1"/>
    <col min="6385" max="6385" width="28.6640625" customWidth="1"/>
    <col min="6389" max="6389" width="28.6640625" customWidth="1"/>
    <col min="6390" max="6390" width="28.5" customWidth="1"/>
    <col min="6391" max="6391" width="8.33203125" customWidth="1"/>
    <col min="6392" max="6392" width="10" customWidth="1"/>
    <col min="6595" max="6595" width="10.33203125" customWidth="1"/>
    <col min="6598" max="6598" width="10.33203125" customWidth="1"/>
    <col min="6600" max="6600" width="16.83203125" customWidth="1"/>
    <col min="6601" max="6601" width="24.5" customWidth="1"/>
    <col min="6602" max="6602" width="20" customWidth="1"/>
    <col min="6603" max="6603" width="35.33203125" customWidth="1"/>
    <col min="6604" max="6604" width="30.6640625" customWidth="1"/>
    <col min="6605" max="6605" width="59.33203125" customWidth="1"/>
    <col min="6608" max="6608" width="10" customWidth="1"/>
    <col min="6610" max="6610" width="16.1640625" customWidth="1"/>
    <col min="6633" max="6633" width="16.1640625" customWidth="1"/>
    <col min="6640" max="6640" width="7.33203125" customWidth="1"/>
    <col min="6641" max="6641" width="28.6640625" customWidth="1"/>
    <col min="6645" max="6645" width="28.6640625" customWidth="1"/>
    <col min="6646" max="6646" width="28.5" customWidth="1"/>
    <col min="6647" max="6647" width="8.33203125" customWidth="1"/>
    <col min="6648" max="6648" width="10" customWidth="1"/>
    <col min="6851" max="6851" width="10.33203125" customWidth="1"/>
    <col min="6854" max="6854" width="10.33203125" customWidth="1"/>
    <col min="6856" max="6856" width="16.83203125" customWidth="1"/>
    <col min="6857" max="6857" width="24.5" customWidth="1"/>
    <col min="6858" max="6858" width="20" customWidth="1"/>
    <col min="6859" max="6859" width="35.33203125" customWidth="1"/>
    <col min="6860" max="6860" width="30.6640625" customWidth="1"/>
    <col min="6861" max="6861" width="59.33203125" customWidth="1"/>
    <col min="6864" max="6864" width="10" customWidth="1"/>
    <col min="6866" max="6866" width="16.1640625" customWidth="1"/>
    <col min="6889" max="6889" width="16.1640625" customWidth="1"/>
    <col min="6896" max="6896" width="7.33203125" customWidth="1"/>
    <col min="6897" max="6897" width="28.6640625" customWidth="1"/>
    <col min="6901" max="6901" width="28.6640625" customWidth="1"/>
    <col min="6902" max="6902" width="28.5" customWidth="1"/>
    <col min="6903" max="6903" width="8.33203125" customWidth="1"/>
    <col min="6904" max="6904" width="10" customWidth="1"/>
    <col min="7107" max="7107" width="10.33203125" customWidth="1"/>
    <col min="7110" max="7110" width="10.33203125" customWidth="1"/>
    <col min="7112" max="7112" width="16.83203125" customWidth="1"/>
    <col min="7113" max="7113" width="24.5" customWidth="1"/>
    <col min="7114" max="7114" width="20" customWidth="1"/>
    <col min="7115" max="7115" width="35.33203125" customWidth="1"/>
    <col min="7116" max="7116" width="30.6640625" customWidth="1"/>
    <col min="7117" max="7117" width="59.33203125" customWidth="1"/>
    <col min="7120" max="7120" width="10" customWidth="1"/>
    <col min="7122" max="7122" width="16.1640625" customWidth="1"/>
    <col min="7145" max="7145" width="16.1640625" customWidth="1"/>
    <col min="7152" max="7152" width="7.33203125" customWidth="1"/>
    <col min="7153" max="7153" width="28.6640625" customWidth="1"/>
    <col min="7157" max="7157" width="28.6640625" customWidth="1"/>
    <col min="7158" max="7158" width="28.5" customWidth="1"/>
    <col min="7159" max="7159" width="8.33203125" customWidth="1"/>
    <col min="7160" max="7160" width="10" customWidth="1"/>
    <col min="7363" max="7363" width="10.33203125" customWidth="1"/>
    <col min="7366" max="7366" width="10.33203125" customWidth="1"/>
    <col min="7368" max="7368" width="16.83203125" customWidth="1"/>
    <col min="7369" max="7369" width="24.5" customWidth="1"/>
    <col min="7370" max="7370" width="20" customWidth="1"/>
    <col min="7371" max="7371" width="35.33203125" customWidth="1"/>
    <col min="7372" max="7372" width="30.6640625" customWidth="1"/>
    <col min="7373" max="7373" width="59.33203125" customWidth="1"/>
    <col min="7376" max="7376" width="10" customWidth="1"/>
    <col min="7378" max="7378" width="16.1640625" customWidth="1"/>
    <col min="7401" max="7401" width="16.1640625" customWidth="1"/>
    <col min="7408" max="7408" width="7.33203125" customWidth="1"/>
    <col min="7409" max="7409" width="28.6640625" customWidth="1"/>
    <col min="7413" max="7413" width="28.6640625" customWidth="1"/>
    <col min="7414" max="7414" width="28.5" customWidth="1"/>
    <col min="7415" max="7415" width="8.33203125" customWidth="1"/>
    <col min="7416" max="7416" width="10" customWidth="1"/>
    <col min="7619" max="7619" width="10.33203125" customWidth="1"/>
    <col min="7622" max="7622" width="10.33203125" customWidth="1"/>
    <col min="7624" max="7624" width="16.83203125" customWidth="1"/>
    <col min="7625" max="7625" width="24.5" customWidth="1"/>
    <col min="7626" max="7626" width="20" customWidth="1"/>
    <col min="7627" max="7627" width="35.33203125" customWidth="1"/>
    <col min="7628" max="7628" width="30.6640625" customWidth="1"/>
    <col min="7629" max="7629" width="59.33203125" customWidth="1"/>
    <col min="7632" max="7632" width="10" customWidth="1"/>
    <col min="7634" max="7634" width="16.1640625" customWidth="1"/>
    <col min="7657" max="7657" width="16.1640625" customWidth="1"/>
    <col min="7664" max="7664" width="7.33203125" customWidth="1"/>
    <col min="7665" max="7665" width="28.6640625" customWidth="1"/>
    <col min="7669" max="7669" width="28.6640625" customWidth="1"/>
    <col min="7670" max="7670" width="28.5" customWidth="1"/>
    <col min="7671" max="7671" width="8.33203125" customWidth="1"/>
    <col min="7672" max="7672" width="10" customWidth="1"/>
    <col min="7875" max="7875" width="10.33203125" customWidth="1"/>
    <col min="7878" max="7878" width="10.33203125" customWidth="1"/>
    <col min="7880" max="7880" width="16.83203125" customWidth="1"/>
    <col min="7881" max="7881" width="24.5" customWidth="1"/>
    <col min="7882" max="7882" width="20" customWidth="1"/>
    <col min="7883" max="7883" width="35.33203125" customWidth="1"/>
    <col min="7884" max="7884" width="30.6640625" customWidth="1"/>
    <col min="7885" max="7885" width="59.33203125" customWidth="1"/>
    <col min="7888" max="7888" width="10" customWidth="1"/>
    <col min="7890" max="7890" width="16.1640625" customWidth="1"/>
    <col min="7913" max="7913" width="16.1640625" customWidth="1"/>
    <col min="7920" max="7920" width="7.33203125" customWidth="1"/>
    <col min="7921" max="7921" width="28.6640625" customWidth="1"/>
    <col min="7925" max="7925" width="28.6640625" customWidth="1"/>
    <col min="7926" max="7926" width="28.5" customWidth="1"/>
    <col min="7927" max="7927" width="8.33203125" customWidth="1"/>
    <col min="7928" max="7928" width="10" customWidth="1"/>
    <col min="8131" max="8131" width="10.33203125" customWidth="1"/>
    <col min="8134" max="8134" width="10.33203125" customWidth="1"/>
    <col min="8136" max="8136" width="16.83203125" customWidth="1"/>
    <col min="8137" max="8137" width="24.5" customWidth="1"/>
    <col min="8138" max="8138" width="20" customWidth="1"/>
    <col min="8139" max="8139" width="35.33203125" customWidth="1"/>
    <col min="8140" max="8140" width="30.6640625" customWidth="1"/>
    <col min="8141" max="8141" width="59.33203125" customWidth="1"/>
    <col min="8144" max="8144" width="10" customWidth="1"/>
    <col min="8146" max="8146" width="16.1640625" customWidth="1"/>
    <col min="8169" max="8169" width="16.1640625" customWidth="1"/>
    <col min="8176" max="8176" width="7.33203125" customWidth="1"/>
    <col min="8177" max="8177" width="28.6640625" customWidth="1"/>
    <col min="8181" max="8181" width="28.6640625" customWidth="1"/>
    <col min="8182" max="8182" width="28.5" customWidth="1"/>
    <col min="8183" max="8183" width="8.33203125" customWidth="1"/>
    <col min="8184" max="8184" width="10" customWidth="1"/>
    <col min="8387" max="8387" width="10.33203125" customWidth="1"/>
    <col min="8390" max="8390" width="10.33203125" customWidth="1"/>
    <col min="8392" max="8392" width="16.83203125" customWidth="1"/>
    <col min="8393" max="8393" width="24.5" customWidth="1"/>
    <col min="8394" max="8394" width="20" customWidth="1"/>
    <col min="8395" max="8395" width="35.33203125" customWidth="1"/>
    <col min="8396" max="8396" width="30.6640625" customWidth="1"/>
    <col min="8397" max="8397" width="59.33203125" customWidth="1"/>
    <col min="8400" max="8400" width="10" customWidth="1"/>
    <col min="8402" max="8402" width="16.1640625" customWidth="1"/>
    <col min="8425" max="8425" width="16.1640625" customWidth="1"/>
    <col min="8432" max="8432" width="7.33203125" customWidth="1"/>
    <col min="8433" max="8433" width="28.6640625" customWidth="1"/>
    <col min="8437" max="8437" width="28.6640625" customWidth="1"/>
    <col min="8438" max="8438" width="28.5" customWidth="1"/>
    <col min="8439" max="8439" width="8.33203125" customWidth="1"/>
    <col min="8440" max="8440" width="10" customWidth="1"/>
    <col min="8643" max="8643" width="10.33203125" customWidth="1"/>
    <col min="8646" max="8646" width="10.33203125" customWidth="1"/>
    <col min="8648" max="8648" width="16.83203125" customWidth="1"/>
    <col min="8649" max="8649" width="24.5" customWidth="1"/>
    <col min="8650" max="8650" width="20" customWidth="1"/>
    <col min="8651" max="8651" width="35.33203125" customWidth="1"/>
    <col min="8652" max="8652" width="30.6640625" customWidth="1"/>
    <col min="8653" max="8653" width="59.33203125" customWidth="1"/>
    <col min="8656" max="8656" width="10" customWidth="1"/>
    <col min="8658" max="8658" width="16.1640625" customWidth="1"/>
    <col min="8681" max="8681" width="16.1640625" customWidth="1"/>
    <col min="8688" max="8688" width="7.33203125" customWidth="1"/>
    <col min="8689" max="8689" width="28.6640625" customWidth="1"/>
    <col min="8693" max="8693" width="28.6640625" customWidth="1"/>
    <col min="8694" max="8694" width="28.5" customWidth="1"/>
    <col min="8695" max="8695" width="8.33203125" customWidth="1"/>
    <col min="8696" max="8696" width="10" customWidth="1"/>
    <col min="8899" max="8899" width="10.33203125" customWidth="1"/>
    <col min="8902" max="8902" width="10.33203125" customWidth="1"/>
    <col min="8904" max="8904" width="16.83203125" customWidth="1"/>
    <col min="8905" max="8905" width="24.5" customWidth="1"/>
    <col min="8906" max="8906" width="20" customWidth="1"/>
    <col min="8907" max="8907" width="35.33203125" customWidth="1"/>
    <col min="8908" max="8908" width="30.6640625" customWidth="1"/>
    <col min="8909" max="8909" width="59.33203125" customWidth="1"/>
    <col min="8912" max="8912" width="10" customWidth="1"/>
    <col min="8914" max="8914" width="16.1640625" customWidth="1"/>
    <col min="8937" max="8937" width="16.1640625" customWidth="1"/>
    <col min="8944" max="8944" width="7.33203125" customWidth="1"/>
    <col min="8945" max="8945" width="28.6640625" customWidth="1"/>
    <col min="8949" max="8949" width="28.6640625" customWidth="1"/>
    <col min="8950" max="8950" width="28.5" customWidth="1"/>
    <col min="8951" max="8951" width="8.33203125" customWidth="1"/>
    <col min="8952" max="8952" width="10" customWidth="1"/>
    <col min="9155" max="9155" width="10.33203125" customWidth="1"/>
    <col min="9158" max="9158" width="10.33203125" customWidth="1"/>
    <col min="9160" max="9160" width="16.83203125" customWidth="1"/>
    <col min="9161" max="9161" width="24.5" customWidth="1"/>
    <col min="9162" max="9162" width="20" customWidth="1"/>
    <col min="9163" max="9163" width="35.33203125" customWidth="1"/>
    <col min="9164" max="9164" width="30.6640625" customWidth="1"/>
    <col min="9165" max="9165" width="59.33203125" customWidth="1"/>
    <col min="9168" max="9168" width="10" customWidth="1"/>
    <col min="9170" max="9170" width="16.1640625" customWidth="1"/>
    <col min="9193" max="9193" width="16.1640625" customWidth="1"/>
    <col min="9200" max="9200" width="7.33203125" customWidth="1"/>
    <col min="9201" max="9201" width="28.6640625" customWidth="1"/>
    <col min="9205" max="9205" width="28.6640625" customWidth="1"/>
    <col min="9206" max="9206" width="28.5" customWidth="1"/>
    <col min="9207" max="9207" width="8.33203125" customWidth="1"/>
    <col min="9208" max="9208" width="10" customWidth="1"/>
    <col min="9411" max="9411" width="10.33203125" customWidth="1"/>
    <col min="9414" max="9414" width="10.33203125" customWidth="1"/>
    <col min="9416" max="9416" width="16.83203125" customWidth="1"/>
    <col min="9417" max="9417" width="24.5" customWidth="1"/>
    <col min="9418" max="9418" width="20" customWidth="1"/>
    <col min="9419" max="9419" width="35.33203125" customWidth="1"/>
    <col min="9420" max="9420" width="30.6640625" customWidth="1"/>
    <col min="9421" max="9421" width="59.33203125" customWidth="1"/>
    <col min="9424" max="9424" width="10" customWidth="1"/>
    <col min="9426" max="9426" width="16.1640625" customWidth="1"/>
    <col min="9449" max="9449" width="16.1640625" customWidth="1"/>
    <col min="9456" max="9456" width="7.33203125" customWidth="1"/>
    <col min="9457" max="9457" width="28.6640625" customWidth="1"/>
    <col min="9461" max="9461" width="28.6640625" customWidth="1"/>
    <col min="9462" max="9462" width="28.5" customWidth="1"/>
    <col min="9463" max="9463" width="8.33203125" customWidth="1"/>
    <col min="9464" max="9464" width="10" customWidth="1"/>
    <col min="9667" max="9667" width="10.33203125" customWidth="1"/>
    <col min="9670" max="9670" width="10.33203125" customWidth="1"/>
    <col min="9672" max="9672" width="16.83203125" customWidth="1"/>
    <col min="9673" max="9673" width="24.5" customWidth="1"/>
    <col min="9674" max="9674" width="20" customWidth="1"/>
    <col min="9675" max="9675" width="35.33203125" customWidth="1"/>
    <col min="9676" max="9676" width="30.6640625" customWidth="1"/>
    <col min="9677" max="9677" width="59.33203125" customWidth="1"/>
    <col min="9680" max="9680" width="10" customWidth="1"/>
    <col min="9682" max="9682" width="16.1640625" customWidth="1"/>
    <col min="9705" max="9705" width="16.1640625" customWidth="1"/>
    <col min="9712" max="9712" width="7.33203125" customWidth="1"/>
    <col min="9713" max="9713" width="28.6640625" customWidth="1"/>
    <col min="9717" max="9717" width="28.6640625" customWidth="1"/>
    <col min="9718" max="9718" width="28.5" customWidth="1"/>
    <col min="9719" max="9719" width="8.33203125" customWidth="1"/>
    <col min="9720" max="9720" width="10" customWidth="1"/>
    <col min="9923" max="9923" width="10.33203125" customWidth="1"/>
    <col min="9926" max="9926" width="10.33203125" customWidth="1"/>
    <col min="9928" max="9928" width="16.83203125" customWidth="1"/>
    <col min="9929" max="9929" width="24.5" customWidth="1"/>
    <col min="9930" max="9930" width="20" customWidth="1"/>
    <col min="9931" max="9931" width="35.33203125" customWidth="1"/>
    <col min="9932" max="9932" width="30.6640625" customWidth="1"/>
    <col min="9933" max="9933" width="59.33203125" customWidth="1"/>
    <col min="9936" max="9936" width="10" customWidth="1"/>
    <col min="9938" max="9938" width="16.1640625" customWidth="1"/>
    <col min="9961" max="9961" width="16.1640625" customWidth="1"/>
    <col min="9968" max="9968" width="7.33203125" customWidth="1"/>
    <col min="9969" max="9969" width="28.6640625" customWidth="1"/>
    <col min="9973" max="9973" width="28.6640625" customWidth="1"/>
    <col min="9974" max="9974" width="28.5" customWidth="1"/>
    <col min="9975" max="9975" width="8.33203125" customWidth="1"/>
    <col min="9976" max="9976" width="10" customWidth="1"/>
    <col min="10179" max="10179" width="10.33203125" customWidth="1"/>
    <col min="10182" max="10182" width="10.33203125" customWidth="1"/>
    <col min="10184" max="10184" width="16.83203125" customWidth="1"/>
    <col min="10185" max="10185" width="24.5" customWidth="1"/>
    <col min="10186" max="10186" width="20" customWidth="1"/>
    <col min="10187" max="10187" width="35.33203125" customWidth="1"/>
    <col min="10188" max="10188" width="30.6640625" customWidth="1"/>
    <col min="10189" max="10189" width="59.33203125" customWidth="1"/>
    <col min="10192" max="10192" width="10" customWidth="1"/>
    <col min="10194" max="10194" width="16.1640625" customWidth="1"/>
    <col min="10217" max="10217" width="16.1640625" customWidth="1"/>
    <col min="10224" max="10224" width="7.33203125" customWidth="1"/>
    <col min="10225" max="10225" width="28.6640625" customWidth="1"/>
    <col min="10229" max="10229" width="28.6640625" customWidth="1"/>
    <col min="10230" max="10230" width="28.5" customWidth="1"/>
    <col min="10231" max="10231" width="8.33203125" customWidth="1"/>
    <col min="10232" max="10232" width="10" customWidth="1"/>
    <col min="10435" max="10435" width="10.33203125" customWidth="1"/>
    <col min="10438" max="10438" width="10.33203125" customWidth="1"/>
    <col min="10440" max="10440" width="16.83203125" customWidth="1"/>
    <col min="10441" max="10441" width="24.5" customWidth="1"/>
    <col min="10442" max="10442" width="20" customWidth="1"/>
    <col min="10443" max="10443" width="35.33203125" customWidth="1"/>
    <col min="10444" max="10444" width="30.6640625" customWidth="1"/>
    <col min="10445" max="10445" width="59.33203125" customWidth="1"/>
    <col min="10448" max="10448" width="10" customWidth="1"/>
    <col min="10450" max="10450" width="16.1640625" customWidth="1"/>
    <col min="10473" max="10473" width="16.1640625" customWidth="1"/>
    <col min="10480" max="10480" width="7.33203125" customWidth="1"/>
    <col min="10481" max="10481" width="28.6640625" customWidth="1"/>
    <col min="10485" max="10485" width="28.6640625" customWidth="1"/>
    <col min="10486" max="10486" width="28.5" customWidth="1"/>
    <col min="10487" max="10487" width="8.33203125" customWidth="1"/>
    <col min="10488" max="10488" width="10" customWidth="1"/>
    <col min="10691" max="10691" width="10.33203125" customWidth="1"/>
    <col min="10694" max="10694" width="10.33203125" customWidth="1"/>
    <col min="10696" max="10696" width="16.83203125" customWidth="1"/>
    <col min="10697" max="10697" width="24.5" customWidth="1"/>
    <col min="10698" max="10698" width="20" customWidth="1"/>
    <col min="10699" max="10699" width="35.33203125" customWidth="1"/>
    <col min="10700" max="10700" width="30.6640625" customWidth="1"/>
    <col min="10701" max="10701" width="59.33203125" customWidth="1"/>
    <col min="10704" max="10704" width="10" customWidth="1"/>
    <col min="10706" max="10706" width="16.1640625" customWidth="1"/>
    <col min="10729" max="10729" width="16.1640625" customWidth="1"/>
    <col min="10736" max="10736" width="7.33203125" customWidth="1"/>
    <col min="10737" max="10737" width="28.6640625" customWidth="1"/>
    <col min="10741" max="10741" width="28.6640625" customWidth="1"/>
    <col min="10742" max="10742" width="28.5" customWidth="1"/>
    <col min="10743" max="10743" width="8.33203125" customWidth="1"/>
    <col min="10744" max="10744" width="10" customWidth="1"/>
    <col min="10947" max="10947" width="10.33203125" customWidth="1"/>
    <col min="10950" max="10950" width="10.33203125" customWidth="1"/>
    <col min="10952" max="10952" width="16.83203125" customWidth="1"/>
    <col min="10953" max="10953" width="24.5" customWidth="1"/>
    <col min="10954" max="10954" width="20" customWidth="1"/>
    <col min="10955" max="10955" width="35.33203125" customWidth="1"/>
    <col min="10956" max="10956" width="30.6640625" customWidth="1"/>
    <col min="10957" max="10957" width="59.33203125" customWidth="1"/>
    <col min="10960" max="10960" width="10" customWidth="1"/>
    <col min="10962" max="10962" width="16.1640625" customWidth="1"/>
    <col min="10985" max="10985" width="16.1640625" customWidth="1"/>
    <col min="10992" max="10992" width="7.33203125" customWidth="1"/>
    <col min="10993" max="10993" width="28.6640625" customWidth="1"/>
    <col min="10997" max="10997" width="28.6640625" customWidth="1"/>
    <col min="10998" max="10998" width="28.5" customWidth="1"/>
    <col min="10999" max="10999" width="8.33203125" customWidth="1"/>
    <col min="11000" max="11000" width="10" customWidth="1"/>
    <col min="11203" max="11203" width="10.33203125" customWidth="1"/>
    <col min="11206" max="11206" width="10.33203125" customWidth="1"/>
    <col min="11208" max="11208" width="16.83203125" customWidth="1"/>
    <col min="11209" max="11209" width="24.5" customWidth="1"/>
    <col min="11210" max="11210" width="20" customWidth="1"/>
    <col min="11211" max="11211" width="35.33203125" customWidth="1"/>
    <col min="11212" max="11212" width="30.6640625" customWidth="1"/>
    <col min="11213" max="11213" width="59.33203125" customWidth="1"/>
    <col min="11216" max="11216" width="10" customWidth="1"/>
    <col min="11218" max="11218" width="16.1640625" customWidth="1"/>
    <col min="11241" max="11241" width="16.1640625" customWidth="1"/>
    <col min="11248" max="11248" width="7.33203125" customWidth="1"/>
    <col min="11249" max="11249" width="28.6640625" customWidth="1"/>
    <col min="11253" max="11253" width="28.6640625" customWidth="1"/>
    <col min="11254" max="11254" width="28.5" customWidth="1"/>
    <col min="11255" max="11255" width="8.33203125" customWidth="1"/>
    <col min="11256" max="11256" width="10" customWidth="1"/>
    <col min="11459" max="11459" width="10.33203125" customWidth="1"/>
    <col min="11462" max="11462" width="10.33203125" customWidth="1"/>
    <col min="11464" max="11464" width="16.83203125" customWidth="1"/>
    <col min="11465" max="11465" width="24.5" customWidth="1"/>
    <col min="11466" max="11466" width="20" customWidth="1"/>
    <col min="11467" max="11467" width="35.33203125" customWidth="1"/>
    <col min="11468" max="11468" width="30.6640625" customWidth="1"/>
    <col min="11469" max="11469" width="59.33203125" customWidth="1"/>
    <col min="11472" max="11472" width="10" customWidth="1"/>
    <col min="11474" max="11474" width="16.1640625" customWidth="1"/>
    <col min="11497" max="11497" width="16.1640625" customWidth="1"/>
    <col min="11504" max="11504" width="7.33203125" customWidth="1"/>
    <col min="11505" max="11505" width="28.6640625" customWidth="1"/>
    <col min="11509" max="11509" width="28.6640625" customWidth="1"/>
    <col min="11510" max="11510" width="28.5" customWidth="1"/>
    <col min="11511" max="11511" width="8.33203125" customWidth="1"/>
    <col min="11512" max="11512" width="10" customWidth="1"/>
    <col min="11715" max="11715" width="10.33203125" customWidth="1"/>
    <col min="11718" max="11718" width="10.33203125" customWidth="1"/>
    <col min="11720" max="11720" width="16.83203125" customWidth="1"/>
    <col min="11721" max="11721" width="24.5" customWidth="1"/>
    <col min="11722" max="11722" width="20" customWidth="1"/>
    <col min="11723" max="11723" width="35.33203125" customWidth="1"/>
    <col min="11724" max="11724" width="30.6640625" customWidth="1"/>
    <col min="11725" max="11725" width="59.33203125" customWidth="1"/>
    <col min="11728" max="11728" width="10" customWidth="1"/>
    <col min="11730" max="11730" width="16.1640625" customWidth="1"/>
    <col min="11753" max="11753" width="16.1640625" customWidth="1"/>
    <col min="11760" max="11760" width="7.33203125" customWidth="1"/>
    <col min="11761" max="11761" width="28.6640625" customWidth="1"/>
    <col min="11765" max="11765" width="28.6640625" customWidth="1"/>
    <col min="11766" max="11766" width="28.5" customWidth="1"/>
    <col min="11767" max="11767" width="8.33203125" customWidth="1"/>
    <col min="11768" max="11768" width="10" customWidth="1"/>
    <col min="11971" max="11971" width="10.33203125" customWidth="1"/>
    <col min="11974" max="11974" width="10.33203125" customWidth="1"/>
    <col min="11976" max="11976" width="16.83203125" customWidth="1"/>
    <col min="11977" max="11977" width="24.5" customWidth="1"/>
    <col min="11978" max="11978" width="20" customWidth="1"/>
    <col min="11979" max="11979" width="35.33203125" customWidth="1"/>
    <col min="11980" max="11980" width="30.6640625" customWidth="1"/>
    <col min="11981" max="11981" width="59.33203125" customWidth="1"/>
    <col min="11984" max="11984" width="10" customWidth="1"/>
    <col min="11986" max="11986" width="16.1640625" customWidth="1"/>
    <col min="12009" max="12009" width="16.1640625" customWidth="1"/>
    <col min="12016" max="12016" width="7.33203125" customWidth="1"/>
    <col min="12017" max="12017" width="28.6640625" customWidth="1"/>
    <col min="12021" max="12021" width="28.6640625" customWidth="1"/>
    <col min="12022" max="12022" width="28.5" customWidth="1"/>
    <col min="12023" max="12023" width="8.33203125" customWidth="1"/>
    <col min="12024" max="12024" width="10" customWidth="1"/>
    <col min="12227" max="12227" width="10.33203125" customWidth="1"/>
    <col min="12230" max="12230" width="10.33203125" customWidth="1"/>
    <col min="12232" max="12232" width="16.83203125" customWidth="1"/>
    <col min="12233" max="12233" width="24.5" customWidth="1"/>
    <col min="12234" max="12234" width="20" customWidth="1"/>
    <col min="12235" max="12235" width="35.33203125" customWidth="1"/>
    <col min="12236" max="12236" width="30.6640625" customWidth="1"/>
    <col min="12237" max="12237" width="59.33203125" customWidth="1"/>
    <col min="12240" max="12240" width="10" customWidth="1"/>
    <col min="12242" max="12242" width="16.1640625" customWidth="1"/>
    <col min="12265" max="12265" width="16.1640625" customWidth="1"/>
    <col min="12272" max="12272" width="7.33203125" customWidth="1"/>
    <col min="12273" max="12273" width="28.6640625" customWidth="1"/>
    <col min="12277" max="12277" width="28.6640625" customWidth="1"/>
    <col min="12278" max="12278" width="28.5" customWidth="1"/>
    <col min="12279" max="12279" width="8.33203125" customWidth="1"/>
    <col min="12280" max="12280" width="10" customWidth="1"/>
    <col min="12483" max="12483" width="10.33203125" customWidth="1"/>
    <col min="12486" max="12486" width="10.33203125" customWidth="1"/>
    <col min="12488" max="12488" width="16.83203125" customWidth="1"/>
    <col min="12489" max="12489" width="24.5" customWidth="1"/>
    <col min="12490" max="12490" width="20" customWidth="1"/>
    <col min="12491" max="12491" width="35.33203125" customWidth="1"/>
    <col min="12492" max="12492" width="30.6640625" customWidth="1"/>
    <col min="12493" max="12493" width="59.33203125" customWidth="1"/>
    <col min="12496" max="12496" width="10" customWidth="1"/>
    <col min="12498" max="12498" width="16.1640625" customWidth="1"/>
    <col min="12521" max="12521" width="16.1640625" customWidth="1"/>
    <col min="12528" max="12528" width="7.33203125" customWidth="1"/>
    <col min="12529" max="12529" width="28.6640625" customWidth="1"/>
    <col min="12533" max="12533" width="28.6640625" customWidth="1"/>
    <col min="12534" max="12534" width="28.5" customWidth="1"/>
    <col min="12535" max="12535" width="8.33203125" customWidth="1"/>
    <col min="12536" max="12536" width="10" customWidth="1"/>
    <col min="12739" max="12739" width="10.33203125" customWidth="1"/>
    <col min="12742" max="12742" width="10.33203125" customWidth="1"/>
    <col min="12744" max="12744" width="16.83203125" customWidth="1"/>
    <col min="12745" max="12745" width="24.5" customWidth="1"/>
    <col min="12746" max="12746" width="20" customWidth="1"/>
    <col min="12747" max="12747" width="35.33203125" customWidth="1"/>
    <col min="12748" max="12748" width="30.6640625" customWidth="1"/>
    <col min="12749" max="12749" width="59.33203125" customWidth="1"/>
    <col min="12752" max="12752" width="10" customWidth="1"/>
    <col min="12754" max="12754" width="16.1640625" customWidth="1"/>
    <col min="12777" max="12777" width="16.1640625" customWidth="1"/>
    <col min="12784" max="12784" width="7.33203125" customWidth="1"/>
    <col min="12785" max="12785" width="28.6640625" customWidth="1"/>
    <col min="12789" max="12789" width="28.6640625" customWidth="1"/>
    <col min="12790" max="12790" width="28.5" customWidth="1"/>
    <col min="12791" max="12791" width="8.33203125" customWidth="1"/>
    <col min="12792" max="12792" width="10" customWidth="1"/>
    <col min="12995" max="12995" width="10.33203125" customWidth="1"/>
    <col min="12998" max="12998" width="10.33203125" customWidth="1"/>
    <col min="13000" max="13000" width="16.83203125" customWidth="1"/>
    <col min="13001" max="13001" width="24.5" customWidth="1"/>
    <col min="13002" max="13002" width="20" customWidth="1"/>
    <col min="13003" max="13003" width="35.33203125" customWidth="1"/>
    <col min="13004" max="13004" width="30.6640625" customWidth="1"/>
    <col min="13005" max="13005" width="59.33203125" customWidth="1"/>
    <col min="13008" max="13008" width="10" customWidth="1"/>
    <col min="13010" max="13010" width="16.1640625" customWidth="1"/>
    <col min="13033" max="13033" width="16.1640625" customWidth="1"/>
    <col min="13040" max="13040" width="7.33203125" customWidth="1"/>
    <col min="13041" max="13041" width="28.6640625" customWidth="1"/>
    <col min="13045" max="13045" width="28.6640625" customWidth="1"/>
    <col min="13046" max="13046" width="28.5" customWidth="1"/>
    <col min="13047" max="13047" width="8.33203125" customWidth="1"/>
    <col min="13048" max="13048" width="10" customWidth="1"/>
    <col min="13251" max="13251" width="10.33203125" customWidth="1"/>
    <col min="13254" max="13254" width="10.33203125" customWidth="1"/>
    <col min="13256" max="13256" width="16.83203125" customWidth="1"/>
    <col min="13257" max="13257" width="24.5" customWidth="1"/>
    <col min="13258" max="13258" width="20" customWidth="1"/>
    <col min="13259" max="13259" width="35.33203125" customWidth="1"/>
    <col min="13260" max="13260" width="30.6640625" customWidth="1"/>
    <col min="13261" max="13261" width="59.33203125" customWidth="1"/>
    <col min="13264" max="13264" width="10" customWidth="1"/>
    <col min="13266" max="13266" width="16.1640625" customWidth="1"/>
    <col min="13289" max="13289" width="16.1640625" customWidth="1"/>
    <col min="13296" max="13296" width="7.33203125" customWidth="1"/>
    <col min="13297" max="13297" width="28.6640625" customWidth="1"/>
    <col min="13301" max="13301" width="28.6640625" customWidth="1"/>
    <col min="13302" max="13302" width="28.5" customWidth="1"/>
    <col min="13303" max="13303" width="8.33203125" customWidth="1"/>
    <col min="13304" max="13304" width="10" customWidth="1"/>
    <col min="13507" max="13507" width="10.33203125" customWidth="1"/>
    <col min="13510" max="13510" width="10.33203125" customWidth="1"/>
    <col min="13512" max="13512" width="16.83203125" customWidth="1"/>
    <col min="13513" max="13513" width="24.5" customWidth="1"/>
    <col min="13514" max="13514" width="20" customWidth="1"/>
    <col min="13515" max="13515" width="35.33203125" customWidth="1"/>
    <col min="13516" max="13516" width="30.6640625" customWidth="1"/>
    <col min="13517" max="13517" width="59.33203125" customWidth="1"/>
    <col min="13520" max="13520" width="10" customWidth="1"/>
    <col min="13522" max="13522" width="16.1640625" customWidth="1"/>
    <col min="13545" max="13545" width="16.1640625" customWidth="1"/>
    <col min="13552" max="13552" width="7.33203125" customWidth="1"/>
    <col min="13553" max="13553" width="28.6640625" customWidth="1"/>
    <col min="13557" max="13557" width="28.6640625" customWidth="1"/>
    <col min="13558" max="13558" width="28.5" customWidth="1"/>
    <col min="13559" max="13559" width="8.33203125" customWidth="1"/>
    <col min="13560" max="13560" width="10" customWidth="1"/>
    <col min="13763" max="13763" width="10.33203125" customWidth="1"/>
    <col min="13766" max="13766" width="10.33203125" customWidth="1"/>
    <col min="13768" max="13768" width="16.83203125" customWidth="1"/>
    <col min="13769" max="13769" width="24.5" customWidth="1"/>
    <col min="13770" max="13770" width="20" customWidth="1"/>
    <col min="13771" max="13771" width="35.33203125" customWidth="1"/>
    <col min="13772" max="13772" width="30.6640625" customWidth="1"/>
    <col min="13773" max="13773" width="59.33203125" customWidth="1"/>
    <col min="13776" max="13776" width="10" customWidth="1"/>
    <col min="13778" max="13778" width="16.1640625" customWidth="1"/>
    <col min="13801" max="13801" width="16.1640625" customWidth="1"/>
    <col min="13808" max="13808" width="7.33203125" customWidth="1"/>
    <col min="13809" max="13809" width="28.6640625" customWidth="1"/>
    <col min="13813" max="13813" width="28.6640625" customWidth="1"/>
    <col min="13814" max="13814" width="28.5" customWidth="1"/>
    <col min="13815" max="13815" width="8.33203125" customWidth="1"/>
    <col min="13816" max="13816" width="10" customWidth="1"/>
    <col min="14019" max="14019" width="10.33203125" customWidth="1"/>
    <col min="14022" max="14022" width="10.33203125" customWidth="1"/>
    <col min="14024" max="14024" width="16.83203125" customWidth="1"/>
    <col min="14025" max="14025" width="24.5" customWidth="1"/>
    <col min="14026" max="14026" width="20" customWidth="1"/>
    <col min="14027" max="14027" width="35.33203125" customWidth="1"/>
    <col min="14028" max="14028" width="30.6640625" customWidth="1"/>
    <col min="14029" max="14029" width="59.33203125" customWidth="1"/>
    <col min="14032" max="14032" width="10" customWidth="1"/>
    <col min="14034" max="14034" width="16.1640625" customWidth="1"/>
    <col min="14057" max="14057" width="16.1640625" customWidth="1"/>
    <col min="14064" max="14064" width="7.33203125" customWidth="1"/>
    <col min="14065" max="14065" width="28.6640625" customWidth="1"/>
    <col min="14069" max="14069" width="28.6640625" customWidth="1"/>
    <col min="14070" max="14070" width="28.5" customWidth="1"/>
    <col min="14071" max="14071" width="8.33203125" customWidth="1"/>
    <col min="14072" max="14072" width="10" customWidth="1"/>
    <col min="14275" max="14275" width="10.33203125" customWidth="1"/>
    <col min="14278" max="14278" width="10.33203125" customWidth="1"/>
    <col min="14280" max="14280" width="16.83203125" customWidth="1"/>
    <col min="14281" max="14281" width="24.5" customWidth="1"/>
    <col min="14282" max="14282" width="20" customWidth="1"/>
    <col min="14283" max="14283" width="35.33203125" customWidth="1"/>
    <col min="14284" max="14284" width="30.6640625" customWidth="1"/>
    <col min="14285" max="14285" width="59.33203125" customWidth="1"/>
    <col min="14288" max="14288" width="10" customWidth="1"/>
    <col min="14290" max="14290" width="16.1640625" customWidth="1"/>
    <col min="14313" max="14313" width="16.1640625" customWidth="1"/>
    <col min="14320" max="14320" width="7.33203125" customWidth="1"/>
    <col min="14321" max="14321" width="28.6640625" customWidth="1"/>
    <col min="14325" max="14325" width="28.6640625" customWidth="1"/>
    <col min="14326" max="14326" width="28.5" customWidth="1"/>
    <col min="14327" max="14327" width="8.33203125" customWidth="1"/>
    <col min="14328" max="14328" width="10" customWidth="1"/>
    <col min="14531" max="14531" width="10.33203125" customWidth="1"/>
    <col min="14534" max="14534" width="10.33203125" customWidth="1"/>
    <col min="14536" max="14536" width="16.83203125" customWidth="1"/>
    <col min="14537" max="14537" width="24.5" customWidth="1"/>
    <col min="14538" max="14538" width="20" customWidth="1"/>
    <col min="14539" max="14539" width="35.33203125" customWidth="1"/>
    <col min="14540" max="14540" width="30.6640625" customWidth="1"/>
    <col min="14541" max="14541" width="59.33203125" customWidth="1"/>
    <col min="14544" max="14544" width="10" customWidth="1"/>
    <col min="14546" max="14546" width="16.1640625" customWidth="1"/>
    <col min="14569" max="14569" width="16.1640625" customWidth="1"/>
    <col min="14576" max="14576" width="7.33203125" customWidth="1"/>
    <col min="14577" max="14577" width="28.6640625" customWidth="1"/>
    <col min="14581" max="14581" width="28.6640625" customWidth="1"/>
    <col min="14582" max="14582" width="28.5" customWidth="1"/>
    <col min="14583" max="14583" width="8.33203125" customWidth="1"/>
    <col min="14584" max="14584" width="10" customWidth="1"/>
    <col min="14787" max="14787" width="10.33203125" customWidth="1"/>
    <col min="14790" max="14790" width="10.33203125" customWidth="1"/>
    <col min="14792" max="14792" width="16.83203125" customWidth="1"/>
    <col min="14793" max="14793" width="24.5" customWidth="1"/>
    <col min="14794" max="14794" width="20" customWidth="1"/>
    <col min="14795" max="14795" width="35.33203125" customWidth="1"/>
    <col min="14796" max="14796" width="30.6640625" customWidth="1"/>
    <col min="14797" max="14797" width="59.33203125" customWidth="1"/>
    <col min="14800" max="14800" width="10" customWidth="1"/>
    <col min="14802" max="14802" width="16.1640625" customWidth="1"/>
    <col min="14825" max="14825" width="16.1640625" customWidth="1"/>
    <col min="14832" max="14832" width="7.33203125" customWidth="1"/>
    <col min="14833" max="14833" width="28.6640625" customWidth="1"/>
    <col min="14837" max="14837" width="28.6640625" customWidth="1"/>
    <col min="14838" max="14838" width="28.5" customWidth="1"/>
    <col min="14839" max="14839" width="8.33203125" customWidth="1"/>
    <col min="14840" max="14840" width="10" customWidth="1"/>
    <col min="15043" max="15043" width="10.33203125" customWidth="1"/>
    <col min="15046" max="15046" width="10.33203125" customWidth="1"/>
    <col min="15048" max="15048" width="16.83203125" customWidth="1"/>
    <col min="15049" max="15049" width="24.5" customWidth="1"/>
    <col min="15050" max="15050" width="20" customWidth="1"/>
    <col min="15051" max="15051" width="35.33203125" customWidth="1"/>
    <col min="15052" max="15052" width="30.6640625" customWidth="1"/>
    <col min="15053" max="15053" width="59.33203125" customWidth="1"/>
    <col min="15056" max="15056" width="10" customWidth="1"/>
    <col min="15058" max="15058" width="16.1640625" customWidth="1"/>
    <col min="15081" max="15081" width="16.1640625" customWidth="1"/>
    <col min="15088" max="15088" width="7.33203125" customWidth="1"/>
    <col min="15089" max="15089" width="28.6640625" customWidth="1"/>
    <col min="15093" max="15093" width="28.6640625" customWidth="1"/>
    <col min="15094" max="15094" width="28.5" customWidth="1"/>
    <col min="15095" max="15095" width="8.33203125" customWidth="1"/>
    <col min="15096" max="15096" width="10" customWidth="1"/>
    <col min="15299" max="15299" width="10.33203125" customWidth="1"/>
    <col min="15302" max="15302" width="10.33203125" customWidth="1"/>
    <col min="15304" max="15304" width="16.83203125" customWidth="1"/>
    <col min="15305" max="15305" width="24.5" customWidth="1"/>
    <col min="15306" max="15306" width="20" customWidth="1"/>
    <col min="15307" max="15307" width="35.33203125" customWidth="1"/>
    <col min="15308" max="15308" width="30.6640625" customWidth="1"/>
    <col min="15309" max="15309" width="59.33203125" customWidth="1"/>
    <col min="15312" max="15312" width="10" customWidth="1"/>
    <col min="15314" max="15314" width="16.1640625" customWidth="1"/>
    <col min="15337" max="15337" width="16.1640625" customWidth="1"/>
    <col min="15344" max="15344" width="7.33203125" customWidth="1"/>
    <col min="15345" max="15345" width="28.6640625" customWidth="1"/>
    <col min="15349" max="15349" width="28.6640625" customWidth="1"/>
    <col min="15350" max="15350" width="28.5" customWidth="1"/>
    <col min="15351" max="15351" width="8.33203125" customWidth="1"/>
    <col min="15352" max="15352" width="10" customWidth="1"/>
    <col min="15555" max="15555" width="10.33203125" customWidth="1"/>
    <col min="15558" max="15558" width="10.33203125" customWidth="1"/>
    <col min="15560" max="15560" width="16.83203125" customWidth="1"/>
    <col min="15561" max="15561" width="24.5" customWidth="1"/>
    <col min="15562" max="15562" width="20" customWidth="1"/>
    <col min="15563" max="15563" width="35.33203125" customWidth="1"/>
    <col min="15564" max="15564" width="30.6640625" customWidth="1"/>
    <col min="15565" max="15565" width="59.33203125" customWidth="1"/>
    <col min="15568" max="15568" width="10" customWidth="1"/>
    <col min="15570" max="15570" width="16.1640625" customWidth="1"/>
    <col min="15593" max="15593" width="16.1640625" customWidth="1"/>
    <col min="15600" max="15600" width="7.33203125" customWidth="1"/>
    <col min="15601" max="15601" width="28.6640625" customWidth="1"/>
    <col min="15605" max="15605" width="28.6640625" customWidth="1"/>
    <col min="15606" max="15606" width="28.5" customWidth="1"/>
    <col min="15607" max="15607" width="8.33203125" customWidth="1"/>
    <col min="15608" max="15608" width="10" customWidth="1"/>
    <col min="15811" max="15811" width="10.33203125" customWidth="1"/>
    <col min="15814" max="15814" width="10.33203125" customWidth="1"/>
    <col min="15816" max="15816" width="16.83203125" customWidth="1"/>
    <col min="15817" max="15817" width="24.5" customWidth="1"/>
    <col min="15818" max="15818" width="20" customWidth="1"/>
    <col min="15819" max="15819" width="35.33203125" customWidth="1"/>
    <col min="15820" max="15820" width="30.6640625" customWidth="1"/>
    <col min="15821" max="15821" width="59.33203125" customWidth="1"/>
    <col min="15824" max="15824" width="10" customWidth="1"/>
    <col min="15826" max="15826" width="16.1640625" customWidth="1"/>
    <col min="15849" max="15849" width="16.1640625" customWidth="1"/>
    <col min="15856" max="15856" width="7.33203125" customWidth="1"/>
    <col min="15857" max="15857" width="28.6640625" customWidth="1"/>
    <col min="15861" max="15861" width="28.6640625" customWidth="1"/>
    <col min="15862" max="15862" width="28.5" customWidth="1"/>
    <col min="15863" max="15863" width="8.33203125" customWidth="1"/>
    <col min="15864" max="15864" width="10" customWidth="1"/>
    <col min="16067" max="16067" width="10.33203125" customWidth="1"/>
    <col min="16070" max="16070" width="10.33203125" customWidth="1"/>
    <col min="16072" max="16072" width="16.83203125" customWidth="1"/>
    <col min="16073" max="16073" width="24.5" customWidth="1"/>
    <col min="16074" max="16074" width="20" customWidth="1"/>
    <col min="16075" max="16075" width="35.33203125" customWidth="1"/>
    <col min="16076" max="16076" width="30.6640625" customWidth="1"/>
    <col min="16077" max="16077" width="59.33203125" customWidth="1"/>
    <col min="16080" max="16080" width="10" customWidth="1"/>
    <col min="16082" max="16082" width="16.1640625" customWidth="1"/>
    <col min="16105" max="16105" width="16.1640625" customWidth="1"/>
    <col min="16112" max="16112" width="7.33203125" customWidth="1"/>
    <col min="16113" max="16113" width="28.6640625" customWidth="1"/>
    <col min="16117" max="16117" width="28.6640625" customWidth="1"/>
    <col min="16118" max="16118" width="28.5" customWidth="1"/>
    <col min="16119" max="16119" width="8.33203125" customWidth="1"/>
    <col min="16120" max="16120" width="10" customWidth="1"/>
  </cols>
  <sheetData>
    <row r="1" spans="1:10" ht="21">
      <c r="A1" s="49" t="s">
        <v>3713</v>
      </c>
      <c r="D1" s="51"/>
    </row>
    <row r="2" spans="1:10" s="7" customFormat="1">
      <c r="A2" s="7" t="s">
        <v>0</v>
      </c>
      <c r="B2" s="7" t="s">
        <v>1</v>
      </c>
      <c r="C2" s="8" t="s">
        <v>2</v>
      </c>
      <c r="D2" s="7" t="s">
        <v>3</v>
      </c>
      <c r="E2" s="7" t="s">
        <v>4</v>
      </c>
      <c r="F2" s="9" t="s">
        <v>5</v>
      </c>
      <c r="G2" s="45" t="s">
        <v>585</v>
      </c>
      <c r="H2" s="45" t="s">
        <v>588</v>
      </c>
      <c r="I2" s="36" t="s">
        <v>586</v>
      </c>
      <c r="J2" s="36" t="s">
        <v>587</v>
      </c>
    </row>
    <row r="3" spans="1:10">
      <c r="A3" t="s">
        <v>357</v>
      </c>
      <c r="B3" t="s">
        <v>358</v>
      </c>
      <c r="C3" s="3" t="s">
        <v>359</v>
      </c>
      <c r="D3" t="s">
        <v>360</v>
      </c>
      <c r="E3" t="s">
        <v>361</v>
      </c>
      <c r="F3" s="4">
        <v>14</v>
      </c>
      <c r="G3" s="11">
        <v>16.791</v>
      </c>
      <c r="H3" s="11">
        <v>0.2122</v>
      </c>
      <c r="I3" s="32">
        <f>LOG(G3,2)</f>
        <v>4.0696162484547216</v>
      </c>
      <c r="J3" s="32">
        <f t="shared" ref="J3:J29" si="0">-LOG(H3,2)</f>
        <v>2.2365034386346845</v>
      </c>
    </row>
    <row r="4" spans="1:10" s="30" customFormat="1">
      <c r="A4" s="30" t="s">
        <v>362</v>
      </c>
      <c r="B4" s="30" t="s">
        <v>363</v>
      </c>
      <c r="C4" s="43" t="s">
        <v>364</v>
      </c>
      <c r="D4" s="31" t="s">
        <v>365</v>
      </c>
      <c r="E4" s="30" t="s">
        <v>366</v>
      </c>
      <c r="F4" s="44">
        <v>9.4</v>
      </c>
      <c r="G4" s="46">
        <v>14.664999999999999</v>
      </c>
      <c r="H4" s="46">
        <v>0.38832</v>
      </c>
      <c r="I4" s="32">
        <f t="shared" ref="I4:I29" si="1">LOG(G4,2)</f>
        <v>3.8743051659822307</v>
      </c>
      <c r="J4" s="32">
        <f t="shared" si="0"/>
        <v>1.3646820812856781</v>
      </c>
    </row>
    <row r="5" spans="1:10">
      <c r="A5" t="s">
        <v>336</v>
      </c>
      <c r="B5" t="s">
        <v>337</v>
      </c>
      <c r="C5" s="3" t="s">
        <v>338</v>
      </c>
      <c r="D5" t="s">
        <v>339</v>
      </c>
      <c r="E5" t="s">
        <v>340</v>
      </c>
      <c r="F5" s="4">
        <v>2.7</v>
      </c>
      <c r="G5" s="11">
        <v>9.8766999999999996</v>
      </c>
      <c r="H5" s="11">
        <v>5.1567000000000002E-2</v>
      </c>
      <c r="I5" s="32">
        <f t="shared" si="1"/>
        <v>3.3040290894920852</v>
      </c>
      <c r="J5" s="32">
        <f t="shared" si="0"/>
        <v>4.2774080730919124</v>
      </c>
    </row>
    <row r="6" spans="1:10">
      <c r="A6" t="s">
        <v>367</v>
      </c>
      <c r="B6" t="s">
        <v>368</v>
      </c>
      <c r="C6" s="3" t="s">
        <v>369</v>
      </c>
      <c r="D6" t="s">
        <v>370</v>
      </c>
      <c r="E6" t="s">
        <v>371</v>
      </c>
      <c r="F6" s="4">
        <v>40.4</v>
      </c>
      <c r="G6" s="11">
        <v>8.0433000000000003</v>
      </c>
      <c r="H6" s="11">
        <v>0.34117999999999998</v>
      </c>
      <c r="I6" s="32">
        <f t="shared" si="1"/>
        <v>3.0077875308635496</v>
      </c>
      <c r="J6" s="32">
        <f t="shared" si="0"/>
        <v>1.551395016655867</v>
      </c>
    </row>
    <row r="7" spans="1:10" s="13" customFormat="1">
      <c r="A7" s="13" t="s">
        <v>372</v>
      </c>
      <c r="B7" s="33" t="s">
        <v>9</v>
      </c>
      <c r="C7" s="14" t="s">
        <v>10</v>
      </c>
      <c r="D7" s="15" t="s">
        <v>11</v>
      </c>
      <c r="E7" s="13" t="s">
        <v>12</v>
      </c>
      <c r="F7" s="16">
        <v>21.3</v>
      </c>
      <c r="G7" s="47">
        <v>7.7961999999999998</v>
      </c>
      <c r="H7" s="47">
        <v>4.3272999999999999E-2</v>
      </c>
      <c r="I7" s="29">
        <f t="shared" si="1"/>
        <v>2.9627711012816835</v>
      </c>
      <c r="J7" s="29">
        <f t="shared" si="0"/>
        <v>4.5303890474042898</v>
      </c>
    </row>
    <row r="8" spans="1:10" s="30" customFormat="1">
      <c r="A8" s="30" t="s">
        <v>373</v>
      </c>
      <c r="B8" s="30" t="s">
        <v>374</v>
      </c>
      <c r="C8" s="43" t="s">
        <v>375</v>
      </c>
      <c r="D8" s="31" t="s">
        <v>376</v>
      </c>
      <c r="E8" s="30" t="s">
        <v>377</v>
      </c>
      <c r="F8" s="44">
        <v>12.4</v>
      </c>
      <c r="G8" s="46">
        <v>7.0970000000000004</v>
      </c>
      <c r="H8" s="46">
        <v>0.28804999999999997</v>
      </c>
      <c r="I8" s="32">
        <f t="shared" si="1"/>
        <v>2.8272093063406292</v>
      </c>
      <c r="J8" s="32">
        <f t="shared" si="0"/>
        <v>1.7956088370702199</v>
      </c>
    </row>
    <row r="9" spans="1:10">
      <c r="A9" t="s">
        <v>378</v>
      </c>
      <c r="B9" t="s">
        <v>332</v>
      </c>
      <c r="C9" s="3" t="s">
        <v>333</v>
      </c>
      <c r="D9" t="s">
        <v>334</v>
      </c>
      <c r="E9" t="s">
        <v>335</v>
      </c>
      <c r="F9" s="4">
        <v>21.6</v>
      </c>
      <c r="G9" s="11">
        <v>6.8844000000000003</v>
      </c>
      <c r="H9" s="11">
        <v>0.1875</v>
      </c>
      <c r="I9" s="32">
        <f t="shared" si="1"/>
        <v>2.7833309238236756</v>
      </c>
      <c r="J9" s="32">
        <f t="shared" si="0"/>
        <v>2.4150374992788439</v>
      </c>
    </row>
    <row r="10" spans="1:10">
      <c r="A10" t="s">
        <v>379</v>
      </c>
      <c r="B10" t="s">
        <v>380</v>
      </c>
      <c r="C10" s="3" t="s">
        <v>381</v>
      </c>
      <c r="D10" t="s">
        <v>382</v>
      </c>
      <c r="E10" t="s">
        <v>383</v>
      </c>
      <c r="F10" s="4">
        <v>1.4</v>
      </c>
      <c r="G10" s="11">
        <v>6.3395999999999999</v>
      </c>
      <c r="H10" s="11">
        <v>0.42183999999999999</v>
      </c>
      <c r="I10" s="32">
        <f t="shared" si="1"/>
        <v>2.6643918157240711</v>
      </c>
      <c r="J10" s="32">
        <f t="shared" si="0"/>
        <v>1.2452321930569794</v>
      </c>
    </row>
    <row r="11" spans="1:10">
      <c r="A11" t="s">
        <v>384</v>
      </c>
      <c r="B11" t="s">
        <v>385</v>
      </c>
      <c r="C11" s="3" t="s">
        <v>386</v>
      </c>
      <c r="D11" t="s">
        <v>387</v>
      </c>
      <c r="E11" t="s">
        <v>388</v>
      </c>
      <c r="F11" s="4">
        <v>24</v>
      </c>
      <c r="G11" s="11">
        <v>6.3057999999999996</v>
      </c>
      <c r="H11" s="11">
        <v>0.43663999999999997</v>
      </c>
      <c r="I11" s="32">
        <f t="shared" si="1"/>
        <v>2.656679413030461</v>
      </c>
      <c r="J11" s="32">
        <f t="shared" si="0"/>
        <v>1.1954837951626713</v>
      </c>
    </row>
    <row r="12" spans="1:10">
      <c r="A12" t="s">
        <v>389</v>
      </c>
      <c r="B12" t="s">
        <v>390</v>
      </c>
      <c r="C12" s="3" t="s">
        <v>391</v>
      </c>
      <c r="D12" s="31" t="s">
        <v>392</v>
      </c>
      <c r="E12" t="s">
        <v>393</v>
      </c>
      <c r="F12" s="4">
        <v>20.3</v>
      </c>
      <c r="G12" s="11">
        <v>5.8186</v>
      </c>
      <c r="H12" s="11">
        <v>0.17607</v>
      </c>
      <c r="I12" s="32">
        <f t="shared" si="1"/>
        <v>2.5406720713424527</v>
      </c>
      <c r="J12" s="32">
        <f t="shared" si="0"/>
        <v>2.5057789809383415</v>
      </c>
    </row>
    <row r="13" spans="1:10">
      <c r="A13" t="s">
        <v>394</v>
      </c>
      <c r="B13" t="s">
        <v>395</v>
      </c>
      <c r="C13" s="3" t="s">
        <v>396</v>
      </c>
      <c r="D13" t="s">
        <v>397</v>
      </c>
      <c r="E13" t="s">
        <v>398</v>
      </c>
      <c r="F13" s="4">
        <v>15.9</v>
      </c>
      <c r="G13" s="11">
        <v>5.7995000000000001</v>
      </c>
      <c r="H13" s="11">
        <v>0.29625000000000001</v>
      </c>
      <c r="I13" s="32">
        <f t="shared" si="1"/>
        <v>2.5359285246169687</v>
      </c>
      <c r="J13" s="32">
        <f t="shared" si="0"/>
        <v>1.7551129408764656</v>
      </c>
    </row>
    <row r="14" spans="1:10" s="13" customFormat="1">
      <c r="A14" s="13" t="s">
        <v>399</v>
      </c>
      <c r="B14" s="13" t="s">
        <v>294</v>
      </c>
      <c r="C14" s="14" t="s">
        <v>295</v>
      </c>
      <c r="D14" s="15" t="s">
        <v>296</v>
      </c>
      <c r="E14" s="13" t="s">
        <v>297</v>
      </c>
      <c r="F14" s="16">
        <v>18</v>
      </c>
      <c r="G14" s="47">
        <v>5.2062999999999997</v>
      </c>
      <c r="H14" s="47">
        <v>0.22463</v>
      </c>
      <c r="I14" s="29">
        <f t="shared" si="1"/>
        <v>2.3802584458262115</v>
      </c>
      <c r="J14" s="29">
        <f t="shared" si="0"/>
        <v>2.1543774780974005</v>
      </c>
    </row>
    <row r="15" spans="1:10">
      <c r="A15" t="s">
        <v>400</v>
      </c>
      <c r="B15" t="s">
        <v>314</v>
      </c>
      <c r="C15" s="3" t="s">
        <v>315</v>
      </c>
      <c r="D15" t="s">
        <v>316</v>
      </c>
      <c r="E15" t="s">
        <v>317</v>
      </c>
      <c r="F15" s="4">
        <v>21.4</v>
      </c>
      <c r="G15" s="11">
        <v>5.0998000000000001</v>
      </c>
      <c r="H15" s="11">
        <v>0.46361999999999998</v>
      </c>
      <c r="I15" s="32">
        <f t="shared" si="1"/>
        <v>2.3504406696986524</v>
      </c>
      <c r="J15" s="32">
        <f t="shared" si="0"/>
        <v>1.1089852911002518</v>
      </c>
    </row>
    <row r="16" spans="1:10">
      <c r="A16" t="s">
        <v>401</v>
      </c>
      <c r="B16" s="5" t="s">
        <v>402</v>
      </c>
      <c r="C16" s="3" t="s">
        <v>403</v>
      </c>
      <c r="D16" t="s">
        <v>404</v>
      </c>
      <c r="E16" t="s">
        <v>405</v>
      </c>
      <c r="F16" s="4">
        <v>11.7</v>
      </c>
      <c r="G16" s="11">
        <v>4.6990999999999996</v>
      </c>
      <c r="H16" s="11">
        <v>0.21293000000000001</v>
      </c>
      <c r="I16" s="32">
        <f t="shared" si="1"/>
        <v>2.2323844695838897</v>
      </c>
      <c r="J16" s="32">
        <f t="shared" si="0"/>
        <v>2.2315488674920161</v>
      </c>
    </row>
    <row r="17" spans="1:69">
      <c r="A17" t="s">
        <v>406</v>
      </c>
      <c r="B17" t="s">
        <v>407</v>
      </c>
      <c r="C17" s="3" t="s">
        <v>408</v>
      </c>
      <c r="D17" t="s">
        <v>409</v>
      </c>
      <c r="E17" t="s">
        <v>410</v>
      </c>
      <c r="F17" s="4">
        <v>16.5</v>
      </c>
      <c r="G17" s="11">
        <v>4.5026999999999999</v>
      </c>
      <c r="H17" s="11">
        <v>0.17530000000000001</v>
      </c>
      <c r="I17" s="32">
        <f t="shared" si="1"/>
        <v>2.1707903588855655</v>
      </c>
      <c r="J17" s="32">
        <f t="shared" si="0"/>
        <v>2.512102098789911</v>
      </c>
    </row>
    <row r="18" spans="1:69" s="13" customFormat="1">
      <c r="A18" s="13" t="s">
        <v>411</v>
      </c>
      <c r="B18" s="13" t="s">
        <v>412</v>
      </c>
      <c r="C18" s="14" t="s">
        <v>413</v>
      </c>
      <c r="D18" s="15" t="s">
        <v>414</v>
      </c>
      <c r="E18" s="13" t="s">
        <v>415</v>
      </c>
      <c r="F18" s="16">
        <v>7.2</v>
      </c>
      <c r="G18" s="47">
        <v>4.2001999999999997</v>
      </c>
      <c r="H18" s="47">
        <v>0.3901</v>
      </c>
      <c r="I18" s="29">
        <f t="shared" si="1"/>
        <v>2.0704580260195931</v>
      </c>
      <c r="J18" s="29">
        <f t="shared" si="0"/>
        <v>1.3580840965248873</v>
      </c>
    </row>
    <row r="19" spans="1:69" s="13" customFormat="1">
      <c r="A19" s="13" t="s">
        <v>416</v>
      </c>
      <c r="B19" s="13" t="s">
        <v>417</v>
      </c>
      <c r="C19" s="14" t="s">
        <v>418</v>
      </c>
      <c r="D19" s="15" t="s">
        <v>419</v>
      </c>
      <c r="E19" s="13" t="s">
        <v>420</v>
      </c>
      <c r="F19" s="16">
        <v>2.9</v>
      </c>
      <c r="G19" s="47">
        <v>4.1608000000000001</v>
      </c>
      <c r="H19" s="47">
        <v>0.15898000000000001</v>
      </c>
      <c r="I19" s="29">
        <f t="shared" si="1"/>
        <v>2.0568609430467508</v>
      </c>
      <c r="J19" s="29">
        <f t="shared" si="0"/>
        <v>2.6530828118662897</v>
      </c>
    </row>
    <row r="20" spans="1:69" s="13" customFormat="1">
      <c r="A20" s="13" t="s">
        <v>421</v>
      </c>
      <c r="B20" s="13" t="s">
        <v>34</v>
      </c>
      <c r="C20" s="14" t="s">
        <v>35</v>
      </c>
      <c r="D20" s="15" t="s">
        <v>36</v>
      </c>
      <c r="E20" s="13" t="s">
        <v>37</v>
      </c>
      <c r="F20" s="16">
        <v>31.5</v>
      </c>
      <c r="G20" s="47">
        <v>4.1191000000000004</v>
      </c>
      <c r="H20" s="47">
        <v>0.23815</v>
      </c>
      <c r="I20" s="29">
        <f t="shared" si="1"/>
        <v>2.0423291511522366</v>
      </c>
      <c r="J20" s="29">
        <f t="shared" si="0"/>
        <v>2.0700575461854269</v>
      </c>
    </row>
    <row r="21" spans="1:69" s="27" customFormat="1">
      <c r="A21" t="s">
        <v>53</v>
      </c>
      <c r="B21" t="s">
        <v>54</v>
      </c>
      <c r="C21" s="3" t="s">
        <v>55</v>
      </c>
      <c r="D21" t="s">
        <v>56</v>
      </c>
      <c r="E21" t="s">
        <v>57</v>
      </c>
      <c r="F21" s="4">
        <v>13.8</v>
      </c>
      <c r="G21" s="11">
        <v>4.1166999999999998</v>
      </c>
      <c r="H21" s="11">
        <v>0.14677999999999999</v>
      </c>
      <c r="I21" s="32">
        <f t="shared" si="1"/>
        <v>2.0414883176700869</v>
      </c>
      <c r="J21" s="32">
        <f t="shared" si="0"/>
        <v>2.7682726925544716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</row>
    <row r="22" spans="1:69" s="30" customFormat="1">
      <c r="A22" s="30" t="s">
        <v>422</v>
      </c>
      <c r="B22" s="35" t="s">
        <v>84</v>
      </c>
      <c r="C22" s="43" t="s">
        <v>85</v>
      </c>
      <c r="D22" s="31" t="s">
        <v>86</v>
      </c>
      <c r="E22" s="30" t="s">
        <v>87</v>
      </c>
      <c r="F22" s="44">
        <v>31.5</v>
      </c>
      <c r="G22" s="46">
        <v>4.0163000000000002</v>
      </c>
      <c r="H22" s="46">
        <v>0.29443999999999998</v>
      </c>
      <c r="I22" s="32">
        <f t="shared" si="1"/>
        <v>2.0058670363074635</v>
      </c>
      <c r="J22" s="32">
        <f t="shared" si="0"/>
        <v>1.7639544184597475</v>
      </c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48"/>
      <c r="AV22" s="48"/>
      <c r="AW22" s="48"/>
      <c r="AX22" s="48"/>
      <c r="AY22" s="48"/>
      <c r="AZ22" s="48"/>
      <c r="BA22" s="48"/>
      <c r="BB22" s="48"/>
      <c r="BC22" s="48"/>
      <c r="BD22" s="48"/>
      <c r="BE22" s="48"/>
      <c r="BF22" s="48"/>
      <c r="BG22" s="48"/>
      <c r="BH22" s="48"/>
      <c r="BI22" s="48"/>
      <c r="BJ22" s="48"/>
      <c r="BK22" s="48"/>
      <c r="BL22" s="48"/>
      <c r="BM22" s="48"/>
      <c r="BN22" s="48"/>
      <c r="BO22" s="48"/>
      <c r="BP22" s="48"/>
      <c r="BQ22" s="48"/>
    </row>
    <row r="23" spans="1:69" s="13" customFormat="1">
      <c r="A23" s="13" t="s">
        <v>423</v>
      </c>
      <c r="B23" s="33" t="s">
        <v>424</v>
      </c>
      <c r="C23" s="14" t="s">
        <v>425</v>
      </c>
      <c r="D23" s="13" t="s">
        <v>426</v>
      </c>
      <c r="E23" s="13" t="s">
        <v>427</v>
      </c>
      <c r="F23" s="16">
        <v>22.7</v>
      </c>
      <c r="G23" s="47">
        <v>4.0012999999999996</v>
      </c>
      <c r="H23" s="47">
        <v>0.38624000000000003</v>
      </c>
      <c r="I23" s="29">
        <f t="shared" si="1"/>
        <v>2.0004687997124613</v>
      </c>
      <c r="J23" s="29">
        <f t="shared" si="0"/>
        <v>1.3724305136817903</v>
      </c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</row>
    <row r="24" spans="1:69" s="13" customFormat="1">
      <c r="A24" s="13" t="s">
        <v>428</v>
      </c>
      <c r="B24" s="13" t="s">
        <v>429</v>
      </c>
      <c r="C24" s="14" t="s">
        <v>589</v>
      </c>
      <c r="D24" s="13" t="s">
        <v>430</v>
      </c>
      <c r="E24" s="13" t="s">
        <v>431</v>
      </c>
      <c r="F24" s="16">
        <v>12.9</v>
      </c>
      <c r="G24" s="47">
        <v>3.9964</v>
      </c>
      <c r="H24" s="47">
        <v>0.26604</v>
      </c>
      <c r="I24" s="29">
        <f t="shared" si="1"/>
        <v>1.9987009898208967</v>
      </c>
      <c r="J24" s="29">
        <f t="shared" si="0"/>
        <v>1.9102849188483484</v>
      </c>
    </row>
    <row r="25" spans="1:69">
      <c r="A25" t="s">
        <v>432</v>
      </c>
      <c r="B25" t="s">
        <v>319</v>
      </c>
      <c r="C25" s="3" t="s">
        <v>320</v>
      </c>
      <c r="D25" t="s">
        <v>321</v>
      </c>
      <c r="E25" t="s">
        <v>322</v>
      </c>
      <c r="F25" s="4">
        <v>36.9</v>
      </c>
      <c r="G25" s="11">
        <v>3.8334999999999999</v>
      </c>
      <c r="H25" s="11">
        <v>8.7677000000000005E-2</v>
      </c>
      <c r="I25" s="32">
        <f t="shared" si="1"/>
        <v>1.9386621798436334</v>
      </c>
      <c r="J25" s="32">
        <f t="shared" si="0"/>
        <v>3.5116577546054799</v>
      </c>
    </row>
    <row r="26" spans="1:69">
      <c r="A26" t="s">
        <v>433</v>
      </c>
      <c r="B26" t="s">
        <v>434</v>
      </c>
      <c r="C26" s="3" t="s">
        <v>435</v>
      </c>
      <c r="D26" t="s">
        <v>436</v>
      </c>
      <c r="E26" t="s">
        <v>437</v>
      </c>
      <c r="F26" s="4">
        <v>30.8</v>
      </c>
      <c r="G26" s="11">
        <v>3.7999000000000001</v>
      </c>
      <c r="H26" s="11">
        <v>0.18296999999999999</v>
      </c>
      <c r="I26" s="32">
        <f t="shared" si="1"/>
        <v>1.9259614523976953</v>
      </c>
      <c r="J26" s="32">
        <f t="shared" si="0"/>
        <v>2.450320973149767</v>
      </c>
    </row>
    <row r="27" spans="1:69" s="13" customFormat="1">
      <c r="A27" s="13" t="s">
        <v>438</v>
      </c>
      <c r="B27" s="13" t="s">
        <v>341</v>
      </c>
      <c r="C27" s="14" t="s">
        <v>342</v>
      </c>
      <c r="D27" s="15" t="s">
        <v>343</v>
      </c>
      <c r="E27" s="13" t="s">
        <v>344</v>
      </c>
      <c r="F27" s="16">
        <v>15.9</v>
      </c>
      <c r="G27" s="47">
        <v>3.7627000000000002</v>
      </c>
      <c r="H27" s="47">
        <v>0.13325000000000001</v>
      </c>
      <c r="I27" s="29">
        <f t="shared" si="1"/>
        <v>1.9117682679426757</v>
      </c>
      <c r="J27" s="29">
        <f t="shared" si="0"/>
        <v>2.907792561902911</v>
      </c>
    </row>
    <row r="28" spans="1:69">
      <c r="A28" t="s">
        <v>439</v>
      </c>
      <c r="B28" t="s">
        <v>59</v>
      </c>
      <c r="C28" s="3" t="s">
        <v>60</v>
      </c>
      <c r="D28" t="s">
        <v>61</v>
      </c>
      <c r="E28" t="s">
        <v>62</v>
      </c>
      <c r="F28" s="4">
        <v>18.3</v>
      </c>
      <c r="G28" s="11">
        <v>3.7549000000000001</v>
      </c>
      <c r="H28" s="11">
        <v>0.25102000000000002</v>
      </c>
      <c r="I28" s="32">
        <f t="shared" si="1"/>
        <v>1.9087744865877083</v>
      </c>
      <c r="J28" s="32">
        <f t="shared" si="0"/>
        <v>1.9941257795108327</v>
      </c>
    </row>
    <row r="29" spans="1:69" s="13" customFormat="1">
      <c r="A29" s="13" t="s">
        <v>440</v>
      </c>
      <c r="B29" s="13" t="s">
        <v>74</v>
      </c>
      <c r="C29" s="14" t="s">
        <v>75</v>
      </c>
      <c r="D29" s="15" t="s">
        <v>76</v>
      </c>
      <c r="E29" s="13" t="s">
        <v>77</v>
      </c>
      <c r="F29" s="16">
        <v>21.2</v>
      </c>
      <c r="G29" s="47">
        <v>3.5966999999999998</v>
      </c>
      <c r="H29" s="47">
        <v>0.18733</v>
      </c>
      <c r="I29" s="29">
        <f t="shared" si="1"/>
        <v>1.8466738295978413</v>
      </c>
      <c r="J29" s="29">
        <f t="shared" si="0"/>
        <v>2.4163461361209722</v>
      </c>
    </row>
    <row r="30" spans="1:69">
      <c r="A30" t="s">
        <v>442</v>
      </c>
      <c r="B30" t="s">
        <v>443</v>
      </c>
      <c r="C30" s="3" t="s">
        <v>444</v>
      </c>
      <c r="D30" t="s">
        <v>445</v>
      </c>
      <c r="E30" t="s">
        <v>446</v>
      </c>
      <c r="F30" s="4">
        <v>43.3</v>
      </c>
      <c r="G30" s="11">
        <v>3.5266999999999999</v>
      </c>
      <c r="H30" s="11">
        <v>0.25777</v>
      </c>
      <c r="I30" s="32">
        <f t="shared" ref="I30:I59" si="2">LOG(G30,2)</f>
        <v>1.8183188576126903</v>
      </c>
      <c r="J30" s="32">
        <f t="shared" ref="J30:J59" si="3">-LOG(H30,2)</f>
        <v>1.9558437263379256</v>
      </c>
    </row>
    <row r="31" spans="1:69">
      <c r="A31" t="s">
        <v>447</v>
      </c>
      <c r="B31" t="s">
        <v>328</v>
      </c>
      <c r="C31" s="3" t="s">
        <v>329</v>
      </c>
      <c r="D31" s="5" t="s">
        <v>330</v>
      </c>
      <c r="E31" t="s">
        <v>331</v>
      </c>
      <c r="F31" s="4">
        <v>16.399999999999999</v>
      </c>
      <c r="G31" s="11">
        <v>3.5068999999999999</v>
      </c>
      <c r="H31" s="11">
        <v>5.8742000000000003E-2</v>
      </c>
      <c r="I31" s="32">
        <f t="shared" si="2"/>
        <v>1.8101962924210628</v>
      </c>
      <c r="J31" s="32">
        <f t="shared" si="3"/>
        <v>4.0894638035644375</v>
      </c>
    </row>
    <row r="32" spans="1:69" s="13" customFormat="1">
      <c r="A32" s="13" t="s">
        <v>448</v>
      </c>
      <c r="B32" s="13" t="s">
        <v>449</v>
      </c>
      <c r="C32" s="14" t="s">
        <v>450</v>
      </c>
      <c r="D32" s="15" t="s">
        <v>451</v>
      </c>
      <c r="E32" s="13" t="s">
        <v>452</v>
      </c>
      <c r="F32" s="16">
        <v>49.2</v>
      </c>
      <c r="G32" s="47">
        <v>3.3649</v>
      </c>
      <c r="H32" s="47">
        <v>0.26940999999999998</v>
      </c>
      <c r="I32" s="29">
        <f t="shared" si="2"/>
        <v>1.7505636306460506</v>
      </c>
      <c r="J32" s="29">
        <f t="shared" si="3"/>
        <v>1.8921246929265867</v>
      </c>
    </row>
    <row r="33" spans="1:10" s="13" customFormat="1">
      <c r="A33" s="13" t="s">
        <v>453</v>
      </c>
      <c r="B33" s="33" t="s">
        <v>354</v>
      </c>
      <c r="C33" s="14" t="s">
        <v>355</v>
      </c>
      <c r="D33" s="15" t="s">
        <v>454</v>
      </c>
      <c r="E33" s="13" t="s">
        <v>356</v>
      </c>
      <c r="F33" s="16">
        <v>26.3</v>
      </c>
      <c r="G33" s="47">
        <v>3.2999000000000001</v>
      </c>
      <c r="H33" s="47">
        <v>0.27905999999999997</v>
      </c>
      <c r="I33" s="29">
        <f t="shared" si="2"/>
        <v>1.7224223057771413</v>
      </c>
      <c r="J33" s="29">
        <f t="shared" si="3"/>
        <v>1.8413527491910444</v>
      </c>
    </row>
    <row r="34" spans="1:10" s="30" customFormat="1">
      <c r="A34" s="30" t="s">
        <v>455</v>
      </c>
      <c r="B34" s="34" t="s">
        <v>456</v>
      </c>
      <c r="C34" s="43" t="s">
        <v>457</v>
      </c>
      <c r="D34" s="30" t="s">
        <v>458</v>
      </c>
      <c r="E34" s="30" t="s">
        <v>459</v>
      </c>
      <c r="F34" s="44">
        <v>11.6</v>
      </c>
      <c r="G34" s="46">
        <v>3.2273000000000001</v>
      </c>
      <c r="H34" s="46">
        <v>0.10158</v>
      </c>
      <c r="I34" s="32">
        <f t="shared" si="2"/>
        <v>1.6903276926049484</v>
      </c>
      <c r="J34" s="32">
        <f t="shared" si="3"/>
        <v>3.2993117158200143</v>
      </c>
    </row>
    <row r="35" spans="1:10" s="13" customFormat="1">
      <c r="A35" s="13" t="s">
        <v>460</v>
      </c>
      <c r="B35" s="13" t="s">
        <v>461</v>
      </c>
      <c r="C35" s="14" t="s">
        <v>462</v>
      </c>
      <c r="D35" s="33" t="s">
        <v>463</v>
      </c>
      <c r="E35" s="13" t="s">
        <v>464</v>
      </c>
      <c r="F35" s="16">
        <v>39.1</v>
      </c>
      <c r="G35" s="47">
        <v>3.2132000000000001</v>
      </c>
      <c r="H35" s="47">
        <v>0.21889</v>
      </c>
      <c r="I35" s="29">
        <f t="shared" si="2"/>
        <v>1.6840107816273113</v>
      </c>
      <c r="J35" s="29">
        <f t="shared" si="3"/>
        <v>2.1917220484541673</v>
      </c>
    </row>
    <row r="36" spans="1:10">
      <c r="A36" t="s">
        <v>465</v>
      </c>
      <c r="B36" t="s">
        <v>466</v>
      </c>
      <c r="C36" s="3" t="s">
        <v>467</v>
      </c>
      <c r="D36" t="s">
        <v>468</v>
      </c>
      <c r="E36" t="s">
        <v>469</v>
      </c>
      <c r="F36" s="4">
        <v>3.4</v>
      </c>
      <c r="G36" s="11">
        <v>3.1956000000000002</v>
      </c>
      <c r="H36" s="11">
        <v>0.25129000000000001</v>
      </c>
      <c r="I36" s="32">
        <f t="shared" si="2"/>
        <v>1.6760868343823212</v>
      </c>
      <c r="J36" s="32">
        <f t="shared" si="3"/>
        <v>1.9925748340844838</v>
      </c>
    </row>
    <row r="37" spans="1:10">
      <c r="A37" t="s">
        <v>470</v>
      </c>
      <c r="B37" t="s">
        <v>471</v>
      </c>
      <c r="C37" s="3" t="s">
        <v>472</v>
      </c>
      <c r="D37" t="s">
        <v>473</v>
      </c>
      <c r="E37" t="s">
        <v>474</v>
      </c>
      <c r="F37" s="4">
        <v>39.200000000000003</v>
      </c>
      <c r="G37" s="11">
        <v>3.0430999999999999</v>
      </c>
      <c r="H37" s="11">
        <v>5.0649E-2</v>
      </c>
      <c r="I37" s="32">
        <f t="shared" si="2"/>
        <v>1.6055417433607657</v>
      </c>
      <c r="J37" s="32">
        <f t="shared" si="3"/>
        <v>4.3033224046433336</v>
      </c>
    </row>
    <row r="38" spans="1:10">
      <c r="A38" t="s">
        <v>475</v>
      </c>
      <c r="B38" t="s">
        <v>476</v>
      </c>
      <c r="C38" s="3" t="s">
        <v>477</v>
      </c>
      <c r="D38" s="5" t="s">
        <v>478</v>
      </c>
      <c r="E38" t="s">
        <v>479</v>
      </c>
      <c r="F38" s="4">
        <v>13.9</v>
      </c>
      <c r="G38" s="11">
        <v>3.0421999999999998</v>
      </c>
      <c r="H38" s="11">
        <v>0.29147000000000001</v>
      </c>
      <c r="I38" s="32">
        <f t="shared" si="2"/>
        <v>1.6051150016894375</v>
      </c>
      <c r="J38" s="32">
        <f t="shared" si="3"/>
        <v>1.7785806954359455</v>
      </c>
    </row>
    <row r="39" spans="1:10" s="13" customFormat="1">
      <c r="A39" s="13" t="s">
        <v>480</v>
      </c>
      <c r="B39" s="13" t="s">
        <v>199</v>
      </c>
      <c r="C39" s="14" t="s">
        <v>200</v>
      </c>
      <c r="D39" s="15" t="s">
        <v>201</v>
      </c>
      <c r="E39" s="13" t="s">
        <v>202</v>
      </c>
      <c r="F39" s="16">
        <v>21.2</v>
      </c>
      <c r="G39" s="47">
        <v>2.9767999999999999</v>
      </c>
      <c r="H39" s="47">
        <v>0.40455000000000002</v>
      </c>
      <c r="I39" s="29">
        <f t="shared" si="2"/>
        <v>1.5737622955763233</v>
      </c>
      <c r="J39" s="29">
        <f t="shared" si="3"/>
        <v>1.3056100725926898</v>
      </c>
    </row>
    <row r="40" spans="1:10">
      <c r="A40" t="s">
        <v>481</v>
      </c>
      <c r="B40" t="s">
        <v>350</v>
      </c>
      <c r="C40" s="3" t="s">
        <v>351</v>
      </c>
      <c r="D40" t="s">
        <v>352</v>
      </c>
      <c r="E40" t="s">
        <v>353</v>
      </c>
      <c r="F40" s="4">
        <v>22.2</v>
      </c>
      <c r="G40" s="11">
        <v>2.9634999999999998</v>
      </c>
      <c r="H40" s="11">
        <v>0.23568</v>
      </c>
      <c r="I40" s="32">
        <f t="shared" si="2"/>
        <v>1.5673020575055248</v>
      </c>
      <c r="J40" s="32">
        <f t="shared" si="3"/>
        <v>2.0850987594009625</v>
      </c>
    </row>
    <row r="41" spans="1:10">
      <c r="A41" t="s">
        <v>98</v>
      </c>
      <c r="B41" t="s">
        <v>482</v>
      </c>
      <c r="C41" s="3" t="s">
        <v>483</v>
      </c>
      <c r="D41" t="s">
        <v>441</v>
      </c>
      <c r="E41" t="s">
        <v>484</v>
      </c>
      <c r="F41" s="4">
        <v>20.3</v>
      </c>
      <c r="G41" s="11">
        <v>2.9403999999999999</v>
      </c>
      <c r="H41" s="11">
        <v>0.34416999999999998</v>
      </c>
      <c r="I41" s="32">
        <f t="shared" si="2"/>
        <v>1.5560124267497037</v>
      </c>
      <c r="J41" s="32">
        <f t="shared" si="3"/>
        <v>1.5388067463107746</v>
      </c>
    </row>
    <row r="42" spans="1:10" hidden="1">
      <c r="A42" t="s">
        <v>485</v>
      </c>
      <c r="B42" t="s">
        <v>486</v>
      </c>
      <c r="C42" s="3" t="s">
        <v>487</v>
      </c>
      <c r="D42" t="s">
        <v>488</v>
      </c>
      <c r="E42" t="s">
        <v>489</v>
      </c>
      <c r="F42" s="4">
        <v>4.4000000000000004</v>
      </c>
      <c r="G42" s="11">
        <v>2.9403000000000001</v>
      </c>
      <c r="H42" s="11">
        <v>0.63636000000000004</v>
      </c>
      <c r="I42" s="32">
        <f t="shared" si="2"/>
        <v>1.5559633613309261</v>
      </c>
      <c r="J42" s="32">
        <f t="shared" si="3"/>
        <v>0.65208494057490962</v>
      </c>
    </row>
    <row r="43" spans="1:10">
      <c r="A43" t="s">
        <v>490</v>
      </c>
      <c r="B43" t="s">
        <v>491</v>
      </c>
      <c r="C43" s="3" t="s">
        <v>492</v>
      </c>
      <c r="D43" t="s">
        <v>493</v>
      </c>
      <c r="E43" t="s">
        <v>494</v>
      </c>
      <c r="F43" s="4">
        <v>20.2</v>
      </c>
      <c r="G43" s="11">
        <v>2.7117</v>
      </c>
      <c r="H43" s="11">
        <v>0.14033000000000001</v>
      </c>
      <c r="I43" s="32">
        <f t="shared" si="2"/>
        <v>1.4391975794873262</v>
      </c>
      <c r="J43" s="32">
        <f t="shared" si="3"/>
        <v>2.833104631014598</v>
      </c>
    </row>
    <row r="44" spans="1:10" s="13" customFormat="1">
      <c r="A44" s="13" t="s">
        <v>495</v>
      </c>
      <c r="B44" s="13" t="s">
        <v>496</v>
      </c>
      <c r="C44" s="14" t="s">
        <v>497</v>
      </c>
      <c r="D44" s="15" t="s">
        <v>498</v>
      </c>
      <c r="E44" s="13" t="s">
        <v>499</v>
      </c>
      <c r="F44" s="16">
        <v>19.3</v>
      </c>
      <c r="G44" s="47">
        <v>2.6755</v>
      </c>
      <c r="H44" s="47">
        <v>0.19023000000000001</v>
      </c>
      <c r="I44" s="29">
        <f t="shared" si="2"/>
        <v>1.4198085289392754</v>
      </c>
      <c r="J44" s="29">
        <f t="shared" si="3"/>
        <v>2.3941833122100782</v>
      </c>
    </row>
    <row r="45" spans="1:10">
      <c r="A45" t="s">
        <v>500</v>
      </c>
      <c r="B45" t="s">
        <v>345</v>
      </c>
      <c r="C45" s="3" t="s">
        <v>346</v>
      </c>
      <c r="D45" t="s">
        <v>347</v>
      </c>
      <c r="E45" t="s">
        <v>348</v>
      </c>
      <c r="F45" s="4">
        <v>4.9000000000000004</v>
      </c>
      <c r="G45" s="11">
        <v>2.6461999999999999</v>
      </c>
      <c r="H45" s="11">
        <v>0.36176000000000003</v>
      </c>
      <c r="I45" s="32">
        <f t="shared" si="2"/>
        <v>1.4039221047397956</v>
      </c>
      <c r="J45" s="32">
        <f t="shared" si="3"/>
        <v>1.4668951976852829</v>
      </c>
    </row>
    <row r="46" spans="1:10">
      <c r="A46" t="s">
        <v>501</v>
      </c>
      <c r="B46" t="s">
        <v>502</v>
      </c>
      <c r="C46" s="3" t="s">
        <v>503</v>
      </c>
      <c r="D46" t="s">
        <v>502</v>
      </c>
      <c r="E46" t="s">
        <v>504</v>
      </c>
      <c r="F46" s="4">
        <v>21.8</v>
      </c>
      <c r="G46" s="11">
        <v>2.6438999999999999</v>
      </c>
      <c r="H46" s="11">
        <v>0.45345000000000002</v>
      </c>
      <c r="I46" s="32">
        <f t="shared" si="2"/>
        <v>1.4026676109483274</v>
      </c>
      <c r="J46" s="32">
        <f t="shared" si="3"/>
        <v>1.140984615200586</v>
      </c>
    </row>
    <row r="47" spans="1:10" s="30" customFormat="1">
      <c r="A47" s="30" t="s">
        <v>505</v>
      </c>
      <c r="B47" s="30" t="s">
        <v>506</v>
      </c>
      <c r="C47" s="43" t="s">
        <v>507</v>
      </c>
      <c r="D47" s="31" t="s">
        <v>508</v>
      </c>
      <c r="E47" s="30" t="s">
        <v>509</v>
      </c>
      <c r="F47" s="44">
        <v>7.1</v>
      </c>
      <c r="G47" s="46">
        <v>2.6383000000000001</v>
      </c>
      <c r="H47" s="46">
        <v>0.34871000000000002</v>
      </c>
      <c r="I47" s="32">
        <f t="shared" si="2"/>
        <v>1.3996086221725115</v>
      </c>
      <c r="J47" s="32">
        <f t="shared" si="3"/>
        <v>1.5199003578345596</v>
      </c>
    </row>
    <row r="48" spans="1:10">
      <c r="A48" t="s">
        <v>510</v>
      </c>
      <c r="B48" t="s">
        <v>511</v>
      </c>
      <c r="C48" s="3" t="s">
        <v>512</v>
      </c>
      <c r="D48" t="s">
        <v>513</v>
      </c>
      <c r="E48" t="s">
        <v>514</v>
      </c>
      <c r="F48" s="4">
        <v>28.4</v>
      </c>
      <c r="G48" s="11">
        <v>2.5886999999999998</v>
      </c>
      <c r="H48" s="11">
        <v>0.40375</v>
      </c>
      <c r="I48" s="32">
        <f t="shared" si="2"/>
        <v>1.3722277834728578</v>
      </c>
      <c r="J48" s="32">
        <f t="shared" si="3"/>
        <v>1.3084658350807998</v>
      </c>
    </row>
    <row r="49" spans="1:10">
      <c r="A49" t="s">
        <v>515</v>
      </c>
      <c r="B49" t="s">
        <v>516</v>
      </c>
      <c r="C49" s="3" t="s">
        <v>517</v>
      </c>
      <c r="D49" s="5" t="s">
        <v>518</v>
      </c>
      <c r="E49" t="s">
        <v>519</v>
      </c>
      <c r="F49" s="4">
        <v>14.1</v>
      </c>
      <c r="G49" s="11">
        <v>2.5697000000000001</v>
      </c>
      <c r="H49" s="11">
        <v>0.36437999999999998</v>
      </c>
      <c r="I49" s="32">
        <f t="shared" si="2"/>
        <v>1.361599941607702</v>
      </c>
      <c r="J49" s="32">
        <f t="shared" si="3"/>
        <v>1.4564843198655826</v>
      </c>
    </row>
    <row r="50" spans="1:10">
      <c r="A50" t="s">
        <v>520</v>
      </c>
      <c r="B50" t="s">
        <v>521</v>
      </c>
      <c r="C50" s="3" t="s">
        <v>522</v>
      </c>
      <c r="D50" t="s">
        <v>523</v>
      </c>
      <c r="E50" t="s">
        <v>524</v>
      </c>
      <c r="F50" s="4">
        <v>14.8</v>
      </c>
      <c r="G50" s="11">
        <v>2.5232000000000001</v>
      </c>
      <c r="H50" s="11">
        <v>0.34867999999999999</v>
      </c>
      <c r="I50" s="32">
        <f t="shared" si="2"/>
        <v>1.335254565241061</v>
      </c>
      <c r="J50" s="32">
        <f t="shared" si="3"/>
        <v>1.5200244802087073</v>
      </c>
    </row>
    <row r="51" spans="1:10">
      <c r="A51" t="s">
        <v>525</v>
      </c>
      <c r="B51" s="5" t="s">
        <v>526</v>
      </c>
      <c r="C51" s="3" t="s">
        <v>527</v>
      </c>
      <c r="D51" t="s">
        <v>528</v>
      </c>
      <c r="E51" t="s">
        <v>529</v>
      </c>
      <c r="F51" s="4">
        <v>4.7</v>
      </c>
      <c r="G51" s="11">
        <v>2.5217000000000001</v>
      </c>
      <c r="H51" s="11">
        <v>0.24925</v>
      </c>
      <c r="I51" s="32">
        <f t="shared" si="2"/>
        <v>1.3343966522496817</v>
      </c>
      <c r="J51" s="32">
        <f t="shared" si="3"/>
        <v>2.0043345902638912</v>
      </c>
    </row>
    <row r="52" spans="1:10">
      <c r="A52" t="s">
        <v>530</v>
      </c>
      <c r="B52" t="s">
        <v>531</v>
      </c>
      <c r="C52" s="3" t="s">
        <v>532</v>
      </c>
      <c r="D52" t="s">
        <v>533</v>
      </c>
      <c r="E52" t="s">
        <v>534</v>
      </c>
      <c r="F52" s="4">
        <v>25.4</v>
      </c>
      <c r="G52" s="11">
        <v>2.5089999999999999</v>
      </c>
      <c r="H52" s="11">
        <v>0.17393</v>
      </c>
      <c r="I52" s="32">
        <f t="shared" si="2"/>
        <v>1.3271124707470856</v>
      </c>
      <c r="J52" s="32">
        <f t="shared" si="3"/>
        <v>2.5234213001473904</v>
      </c>
    </row>
    <row r="53" spans="1:10" s="27" customFormat="1">
      <c r="A53" t="s">
        <v>535</v>
      </c>
      <c r="B53" t="s">
        <v>536</v>
      </c>
      <c r="C53" s="3" t="s">
        <v>537</v>
      </c>
      <c r="D53" t="s">
        <v>538</v>
      </c>
      <c r="E53" t="s">
        <v>539</v>
      </c>
      <c r="F53" s="4">
        <v>56.8</v>
      </c>
      <c r="G53" s="11">
        <v>2.5062000000000002</v>
      </c>
      <c r="H53" s="11">
        <v>0.25968000000000002</v>
      </c>
      <c r="I53" s="32">
        <f t="shared" si="2"/>
        <v>1.3255015493344997</v>
      </c>
      <c r="J53" s="32">
        <f t="shared" si="3"/>
        <v>1.9451931898888404</v>
      </c>
    </row>
    <row r="54" spans="1:10">
      <c r="A54" t="s">
        <v>540</v>
      </c>
      <c r="B54" t="s">
        <v>541</v>
      </c>
      <c r="C54" s="3" t="s">
        <v>542</v>
      </c>
      <c r="D54" t="s">
        <v>543</v>
      </c>
      <c r="E54" t="s">
        <v>544</v>
      </c>
      <c r="F54" s="4">
        <v>16.3</v>
      </c>
      <c r="G54" s="11">
        <v>2.4704000000000002</v>
      </c>
      <c r="H54" s="11">
        <v>0.31113000000000002</v>
      </c>
      <c r="I54" s="32">
        <f t="shared" si="2"/>
        <v>1.304744657718631</v>
      </c>
      <c r="J54" s="32">
        <f t="shared" si="3"/>
        <v>1.6844105847321007</v>
      </c>
    </row>
    <row r="55" spans="1:10">
      <c r="A55" t="s">
        <v>545</v>
      </c>
      <c r="B55" t="s">
        <v>546</v>
      </c>
      <c r="C55" s="3" t="s">
        <v>547</v>
      </c>
      <c r="D55" t="s">
        <v>548</v>
      </c>
      <c r="E55" t="s">
        <v>549</v>
      </c>
      <c r="F55" s="4">
        <v>19.3</v>
      </c>
      <c r="G55" s="11">
        <v>2.3081</v>
      </c>
      <c r="H55" s="11">
        <v>0.48114000000000001</v>
      </c>
      <c r="I55" s="32">
        <f t="shared" si="2"/>
        <v>1.2067057310799105</v>
      </c>
      <c r="J55" s="32">
        <f t="shared" si="3"/>
        <v>1.0554713507514213</v>
      </c>
    </row>
    <row r="56" spans="1:10">
      <c r="A56" t="s">
        <v>550</v>
      </c>
      <c r="B56" t="s">
        <v>551</v>
      </c>
      <c r="C56" s="3" t="s">
        <v>552</v>
      </c>
      <c r="D56" t="s">
        <v>553</v>
      </c>
      <c r="E56" t="s">
        <v>554</v>
      </c>
      <c r="F56" s="4">
        <v>33.9</v>
      </c>
      <c r="G56" s="11">
        <v>2.3068</v>
      </c>
      <c r="H56" s="11">
        <v>0.27049000000000001</v>
      </c>
      <c r="I56" s="32">
        <f t="shared" si="2"/>
        <v>1.2058929275076709</v>
      </c>
      <c r="J56" s="32">
        <f t="shared" si="3"/>
        <v>1.8863528362034321</v>
      </c>
    </row>
    <row r="57" spans="1:10">
      <c r="A57" t="s">
        <v>555</v>
      </c>
      <c r="B57" t="s">
        <v>556</v>
      </c>
      <c r="C57" s="3" t="s">
        <v>557</v>
      </c>
      <c r="D57" t="s">
        <v>558</v>
      </c>
      <c r="E57" t="s">
        <v>559</v>
      </c>
      <c r="F57" s="4">
        <v>28.1</v>
      </c>
      <c r="G57" s="11">
        <v>2.2343999999999999</v>
      </c>
      <c r="H57" s="11">
        <v>0.25552000000000002</v>
      </c>
      <c r="I57" s="32">
        <f t="shared" si="2"/>
        <v>1.1598874787305005</v>
      </c>
      <c r="J57" s="32">
        <f t="shared" si="3"/>
        <v>1.968491877025579</v>
      </c>
    </row>
    <row r="58" spans="1:10">
      <c r="A58" t="s">
        <v>560</v>
      </c>
      <c r="B58" t="s">
        <v>561</v>
      </c>
      <c r="C58" s="3" t="s">
        <v>562</v>
      </c>
      <c r="D58" t="s">
        <v>563</v>
      </c>
      <c r="E58" t="s">
        <v>564</v>
      </c>
      <c r="F58" s="4">
        <v>21</v>
      </c>
      <c r="G58" s="11">
        <v>2.1762000000000001</v>
      </c>
      <c r="H58" s="11">
        <v>0.20430000000000001</v>
      </c>
      <c r="I58" s="32">
        <f t="shared" si="2"/>
        <v>1.1218111511419866</v>
      </c>
      <c r="J58" s="32">
        <f t="shared" si="3"/>
        <v>2.291238890816222</v>
      </c>
    </row>
    <row r="59" spans="1:10">
      <c r="A59" t="s">
        <v>565</v>
      </c>
      <c r="B59" t="s">
        <v>566</v>
      </c>
      <c r="C59" s="3" t="s">
        <v>567</v>
      </c>
      <c r="D59" t="s">
        <v>568</v>
      </c>
      <c r="E59" t="s">
        <v>569</v>
      </c>
      <c r="F59" s="4">
        <v>24.1</v>
      </c>
      <c r="G59" s="11">
        <v>2.1644999999999999</v>
      </c>
      <c r="H59" s="11">
        <v>0.29491000000000001</v>
      </c>
      <c r="I59" s="32">
        <f t="shared" si="2"/>
        <v>1.1140338005502672</v>
      </c>
      <c r="J59" s="32">
        <f t="shared" si="3"/>
        <v>1.7616533518169535</v>
      </c>
    </row>
    <row r="60" spans="1:10">
      <c r="A60" t="s">
        <v>570</v>
      </c>
      <c r="B60" t="s">
        <v>571</v>
      </c>
      <c r="C60" s="3" t="s">
        <v>572</v>
      </c>
      <c r="D60" t="s">
        <v>573</v>
      </c>
      <c r="E60" t="s">
        <v>574</v>
      </c>
      <c r="F60" s="4">
        <v>28.3</v>
      </c>
      <c r="G60" s="11">
        <v>2.0769000000000002</v>
      </c>
      <c r="H60" s="11">
        <v>0.25126999999999999</v>
      </c>
      <c r="I60" s="32">
        <f t="shared" ref="I60:I62" si="4">LOG(G60,2)</f>
        <v>1.0544317539884218</v>
      </c>
      <c r="J60" s="32">
        <f t="shared" ref="J60:J62" si="5">-LOG(H60,2)</f>
        <v>1.9926896617700658</v>
      </c>
    </row>
    <row r="61" spans="1:10">
      <c r="A61" t="s">
        <v>575</v>
      </c>
      <c r="B61" s="5" t="s">
        <v>576</v>
      </c>
      <c r="C61" s="3" t="s">
        <v>577</v>
      </c>
      <c r="D61" t="s">
        <v>578</v>
      </c>
      <c r="E61" t="s">
        <v>579</v>
      </c>
      <c r="F61" s="4">
        <v>15.2</v>
      </c>
      <c r="G61" s="11">
        <v>2.0638999999999998</v>
      </c>
      <c r="H61" s="11">
        <v>0.34143000000000001</v>
      </c>
      <c r="I61" s="32">
        <f t="shared" si="4"/>
        <v>1.0453730710522995</v>
      </c>
      <c r="J61" s="32">
        <f t="shared" si="5"/>
        <v>1.5503382674832844</v>
      </c>
    </row>
    <row r="62" spans="1:10">
      <c r="A62" t="s">
        <v>580</v>
      </c>
      <c r="B62" t="s">
        <v>581</v>
      </c>
      <c r="C62" s="3" t="s">
        <v>582</v>
      </c>
      <c r="D62" t="s">
        <v>583</v>
      </c>
      <c r="E62" t="s">
        <v>584</v>
      </c>
      <c r="F62" s="4">
        <v>28.2</v>
      </c>
      <c r="G62" s="11">
        <v>2.0036999999999998</v>
      </c>
      <c r="H62" s="11">
        <v>0.34326000000000001</v>
      </c>
      <c r="I62" s="32">
        <f t="shared" si="4"/>
        <v>1.0026665200544052</v>
      </c>
      <c r="J62" s="32">
        <f t="shared" si="5"/>
        <v>1.542626344681743</v>
      </c>
    </row>
    <row r="66" spans="4:4">
      <c r="D66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2"/>
  <sheetViews>
    <sheetView zoomScale="80" zoomScaleNormal="80" zoomScalePageLayoutView="80" workbookViewId="0">
      <selection sqref="A1:F1"/>
    </sheetView>
  </sheetViews>
  <sheetFormatPr baseColWidth="10" defaultColWidth="11.5" defaultRowHeight="15"/>
  <cols>
    <col min="1" max="1" width="23" customWidth="1"/>
    <col min="2" max="2" width="13.5" customWidth="1"/>
    <col min="3" max="3" width="20.5" customWidth="1"/>
    <col min="4" max="4" width="9.33203125" customWidth="1"/>
    <col min="5" max="5" width="10.1640625" customWidth="1"/>
    <col min="6" max="6" width="9.6640625" customWidth="1"/>
    <col min="7" max="14" width="8.5" customWidth="1"/>
    <col min="15" max="22" width="7.5" customWidth="1"/>
  </cols>
  <sheetData>
    <row r="1" spans="1:22">
      <c r="A1" s="108" t="s">
        <v>3714</v>
      </c>
      <c r="B1" s="108"/>
      <c r="C1" s="108"/>
      <c r="D1" s="108"/>
      <c r="E1" s="108"/>
      <c r="F1" s="108"/>
    </row>
    <row r="2" spans="1:22" ht="141" customHeight="1">
      <c r="A2" s="109" t="s">
        <v>3639</v>
      </c>
      <c r="B2" s="109"/>
      <c r="C2" s="109"/>
      <c r="D2" s="109"/>
      <c r="E2" s="109"/>
      <c r="F2" s="109"/>
    </row>
    <row r="3" spans="1:22" ht="16">
      <c r="A3" s="110" t="s">
        <v>590</v>
      </c>
      <c r="B3" s="110"/>
      <c r="C3" s="110"/>
      <c r="D3" s="107" t="s">
        <v>3640</v>
      </c>
      <c r="E3" s="107"/>
      <c r="F3" s="107"/>
      <c r="G3" s="110" t="s">
        <v>3641</v>
      </c>
      <c r="H3" s="110"/>
      <c r="I3" s="110"/>
      <c r="J3" s="110"/>
      <c r="K3" s="110"/>
      <c r="L3" s="110"/>
      <c r="M3" s="110"/>
      <c r="N3" s="110"/>
      <c r="O3" s="107" t="s">
        <v>3642</v>
      </c>
      <c r="P3" s="107"/>
      <c r="Q3" s="107"/>
      <c r="R3" s="107"/>
      <c r="S3" s="107"/>
      <c r="T3" s="107"/>
      <c r="U3" s="107"/>
      <c r="V3" s="107"/>
    </row>
    <row r="4" spans="1:22" s="76" customFormat="1" ht="85" customHeight="1">
      <c r="A4" s="72" t="s">
        <v>3643</v>
      </c>
      <c r="B4" s="72" t="s">
        <v>591</v>
      </c>
      <c r="C4" s="72" t="s">
        <v>592</v>
      </c>
      <c r="D4" s="73" t="s">
        <v>3644</v>
      </c>
      <c r="E4" s="74" t="s">
        <v>3645</v>
      </c>
      <c r="F4" s="75" t="s">
        <v>3646</v>
      </c>
      <c r="G4" s="74" t="s">
        <v>3647</v>
      </c>
      <c r="H4" s="74" t="s">
        <v>3648</v>
      </c>
      <c r="I4" s="74" t="s">
        <v>3649</v>
      </c>
      <c r="J4" s="74" t="s">
        <v>3650</v>
      </c>
      <c r="K4" s="75" t="s">
        <v>3651</v>
      </c>
      <c r="L4" s="75" t="s">
        <v>3652</v>
      </c>
      <c r="M4" s="75" t="s">
        <v>3653</v>
      </c>
      <c r="N4" s="75" t="s">
        <v>3654</v>
      </c>
      <c r="O4" s="74" t="s">
        <v>3647</v>
      </c>
      <c r="P4" s="74" t="s">
        <v>3648</v>
      </c>
      <c r="Q4" s="74" t="s">
        <v>3649</v>
      </c>
      <c r="R4" s="74" t="s">
        <v>3650</v>
      </c>
      <c r="S4" s="75" t="s">
        <v>3651</v>
      </c>
      <c r="T4" s="75" t="s">
        <v>3652</v>
      </c>
      <c r="U4" s="75" t="s">
        <v>3653</v>
      </c>
      <c r="V4" s="75" t="s">
        <v>3654</v>
      </c>
    </row>
    <row r="5" spans="1:22">
      <c r="A5" s="77" t="s">
        <v>612</v>
      </c>
      <c r="B5" s="77" t="s">
        <v>613</v>
      </c>
      <c r="C5" s="77" t="s">
        <v>599</v>
      </c>
      <c r="D5" s="78">
        <f>AVERAGE(E5:F5)</f>
        <v>5.8431312818557899</v>
      </c>
      <c r="E5" s="79">
        <v>9.5790688208702708</v>
      </c>
      <c r="F5" s="80">
        <v>2.1071937428413099</v>
      </c>
      <c r="G5" s="81">
        <v>31.222459219861602</v>
      </c>
      <c r="H5" s="81">
        <v>5.0976335127815204</v>
      </c>
      <c r="I5" s="81">
        <v>23.5548732696226</v>
      </c>
      <c r="J5" s="81">
        <v>37.500508704038602</v>
      </c>
      <c r="K5" s="50">
        <v>52.7191881747246</v>
      </c>
      <c r="L5" s="50">
        <v>57.653054451186698</v>
      </c>
      <c r="M5" s="50">
        <v>31.8572953871561</v>
      </c>
      <c r="N5" s="50">
        <v>73.5304951948428</v>
      </c>
      <c r="O5" s="82">
        <v>20</v>
      </c>
      <c r="P5" s="82">
        <v>2</v>
      </c>
      <c r="Q5" s="82">
        <v>60</v>
      </c>
      <c r="R5" s="82">
        <v>62</v>
      </c>
      <c r="S5" s="83">
        <v>296</v>
      </c>
      <c r="T5" s="83">
        <v>209</v>
      </c>
      <c r="U5" s="83">
        <v>13</v>
      </c>
      <c r="V5" s="83">
        <v>93</v>
      </c>
    </row>
    <row r="6" spans="1:22">
      <c r="A6" s="77" t="s">
        <v>596</v>
      </c>
      <c r="B6" s="77" t="s">
        <v>597</v>
      </c>
      <c r="C6" s="77" t="s">
        <v>598</v>
      </c>
      <c r="D6" s="78">
        <f t="shared" ref="D6:D15" si="0">AVERAGE(E6:F6)</f>
        <v>4.9979961525946246</v>
      </c>
      <c r="E6" s="79">
        <v>3.1222464535895198</v>
      </c>
      <c r="F6" s="80">
        <v>6.8737458515997298</v>
      </c>
      <c r="G6" s="81">
        <v>99.911869503557099</v>
      </c>
      <c r="H6" s="81">
        <v>53.525151884205997</v>
      </c>
      <c r="I6" s="81">
        <v>26.695523038905598</v>
      </c>
      <c r="J6" s="81">
        <v>44.758671679013801</v>
      </c>
      <c r="K6" s="50">
        <v>21.016433123707799</v>
      </c>
      <c r="L6" s="50">
        <v>21.516450943505099</v>
      </c>
      <c r="M6" s="50">
        <v>9.8022447345095607</v>
      </c>
      <c r="N6" s="50">
        <v>69.5772427650125</v>
      </c>
      <c r="O6" s="82">
        <v>64</v>
      </c>
      <c r="P6" s="82">
        <v>21</v>
      </c>
      <c r="Q6" s="82">
        <v>68</v>
      </c>
      <c r="R6" s="82">
        <v>74</v>
      </c>
      <c r="S6" s="83">
        <v>118</v>
      </c>
      <c r="T6" s="83">
        <v>78</v>
      </c>
      <c r="U6" s="83">
        <v>4</v>
      </c>
      <c r="V6" s="83">
        <v>88</v>
      </c>
    </row>
    <row r="7" spans="1:22">
      <c r="A7" s="77" t="s">
        <v>593</v>
      </c>
      <c r="B7" s="77" t="s">
        <v>594</v>
      </c>
      <c r="C7" s="77" t="s">
        <v>595</v>
      </c>
      <c r="D7" s="78">
        <f t="shared" si="0"/>
        <v>3.5380314254968899</v>
      </c>
      <c r="E7" s="79">
        <v>2.6019259636463898</v>
      </c>
      <c r="F7" s="80">
        <v>4.4741368873473899</v>
      </c>
      <c r="G7" s="81">
        <v>847.68976781924198</v>
      </c>
      <c r="H7" s="81">
        <v>841.10952960895202</v>
      </c>
      <c r="I7" s="81">
        <v>177.05413074333001</v>
      </c>
      <c r="J7" s="81">
        <v>457.26426742343801</v>
      </c>
      <c r="K7" s="50">
        <v>3517.4028623737699</v>
      </c>
      <c r="L7" s="50">
        <v>3522.3533602258499</v>
      </c>
      <c r="M7" s="50">
        <v>3840.0293747441201</v>
      </c>
      <c r="N7" s="50">
        <v>17205.345225107201</v>
      </c>
      <c r="O7" s="82">
        <v>543</v>
      </c>
      <c r="P7" s="82">
        <v>330</v>
      </c>
      <c r="Q7" s="82">
        <v>451</v>
      </c>
      <c r="R7" s="82">
        <v>756</v>
      </c>
      <c r="S7" s="83">
        <v>19749</v>
      </c>
      <c r="T7" s="83">
        <v>12769</v>
      </c>
      <c r="U7" s="83">
        <v>1567</v>
      </c>
      <c r="V7" s="83">
        <v>21761</v>
      </c>
    </row>
    <row r="8" spans="1:22">
      <c r="A8" s="77" t="s">
        <v>608</v>
      </c>
      <c r="B8" s="77" t="s">
        <v>609</v>
      </c>
      <c r="C8" s="77" t="s">
        <v>599</v>
      </c>
      <c r="D8" s="78">
        <f t="shared" si="0"/>
        <v>3.1505180250227349</v>
      </c>
      <c r="E8" s="79">
        <v>4.2132241674676099</v>
      </c>
      <c r="F8" s="80">
        <v>2.08781188257786</v>
      </c>
      <c r="G8" s="81">
        <v>28.100213297875399</v>
      </c>
      <c r="H8" s="81">
        <v>10.195267025563</v>
      </c>
      <c r="I8" s="81">
        <v>21.1993859426603</v>
      </c>
      <c r="J8" s="81">
        <v>32.661733387388402</v>
      </c>
      <c r="K8" s="50">
        <v>97.423634903967297</v>
      </c>
      <c r="L8" s="50">
        <v>96.272325375426604</v>
      </c>
      <c r="M8" s="50">
        <v>61.2640295906847</v>
      </c>
      <c r="N8" s="50">
        <v>126.504077754568</v>
      </c>
      <c r="O8" s="82">
        <v>18</v>
      </c>
      <c r="P8" s="82">
        <v>4</v>
      </c>
      <c r="Q8" s="82">
        <v>54</v>
      </c>
      <c r="R8" s="82">
        <v>54</v>
      </c>
      <c r="S8" s="83">
        <v>547</v>
      </c>
      <c r="T8" s="83">
        <v>349</v>
      </c>
      <c r="U8" s="83">
        <v>25</v>
      </c>
      <c r="V8" s="83">
        <v>160</v>
      </c>
    </row>
    <row r="9" spans="1:22">
      <c r="A9" s="77" t="s">
        <v>622</v>
      </c>
      <c r="B9" s="77" t="s">
        <v>623</v>
      </c>
      <c r="C9" s="77" t="s">
        <v>599</v>
      </c>
      <c r="D9" s="78">
        <f t="shared" si="0"/>
        <v>2.7130428009559697</v>
      </c>
      <c r="E9" s="79">
        <v>2.1918467500427998</v>
      </c>
      <c r="F9" s="80">
        <v>3.2342388518691401</v>
      </c>
      <c r="G9" s="81">
        <v>29.661336258868499</v>
      </c>
      <c r="H9" s="81">
        <v>15.2929005383446</v>
      </c>
      <c r="I9" s="81">
        <v>28.265847923547099</v>
      </c>
      <c r="J9" s="81">
        <v>32.0568864728072</v>
      </c>
      <c r="K9" s="50">
        <v>26.003383356452002</v>
      </c>
      <c r="L9" s="50">
        <v>27.861045452487399</v>
      </c>
      <c r="M9" s="50">
        <v>12.2528059181369</v>
      </c>
      <c r="N9" s="50">
        <v>42.695126242166801</v>
      </c>
      <c r="O9" s="82">
        <v>19</v>
      </c>
      <c r="P9" s="82">
        <v>6</v>
      </c>
      <c r="Q9" s="82">
        <v>72</v>
      </c>
      <c r="R9" s="82">
        <v>53</v>
      </c>
      <c r="S9" s="83">
        <v>146</v>
      </c>
      <c r="T9" s="83">
        <v>101</v>
      </c>
      <c r="U9" s="83">
        <v>5</v>
      </c>
      <c r="V9" s="83">
        <v>54</v>
      </c>
    </row>
    <row r="10" spans="1:22">
      <c r="A10" s="77" t="s">
        <v>620</v>
      </c>
      <c r="B10" s="77" t="s">
        <v>621</v>
      </c>
      <c r="C10" s="77" t="s">
        <v>599</v>
      </c>
      <c r="D10" s="78">
        <f t="shared" si="0"/>
        <v>2.6723617777179198</v>
      </c>
      <c r="E10" s="79">
        <v>2.7529030717497198</v>
      </c>
      <c r="F10" s="80">
        <v>2.5918204836861198</v>
      </c>
      <c r="G10" s="81">
        <v>39.028074024826999</v>
      </c>
      <c r="H10" s="81">
        <v>22.939350807516899</v>
      </c>
      <c r="I10" s="81">
        <v>36.9026347890753</v>
      </c>
      <c r="J10" s="81">
        <v>59.879844543545502</v>
      </c>
      <c r="K10" s="50">
        <v>39.717496496498597</v>
      </c>
      <c r="L10" s="50">
        <v>36.964159313201002</v>
      </c>
      <c r="M10" s="50">
        <v>19.6044894690191</v>
      </c>
      <c r="N10" s="50">
        <v>47.439029157963098</v>
      </c>
      <c r="O10" s="82">
        <v>25</v>
      </c>
      <c r="P10" s="82">
        <v>9</v>
      </c>
      <c r="Q10" s="82">
        <v>94</v>
      </c>
      <c r="R10" s="82">
        <v>99</v>
      </c>
      <c r="S10" s="83">
        <v>223</v>
      </c>
      <c r="T10" s="83">
        <v>134</v>
      </c>
      <c r="U10" s="83">
        <v>8</v>
      </c>
      <c r="V10" s="83">
        <v>60</v>
      </c>
    </row>
    <row r="11" spans="1:22">
      <c r="A11" s="77" t="s">
        <v>610</v>
      </c>
      <c r="B11" s="77" t="s">
        <v>611</v>
      </c>
      <c r="C11" s="77" t="s">
        <v>599</v>
      </c>
      <c r="D11" s="78">
        <f t="shared" si="0"/>
        <v>2.5985276683180203</v>
      </c>
      <c r="E11" s="79">
        <v>3.0343931093543102</v>
      </c>
      <c r="F11" s="80">
        <v>2.16266222728173</v>
      </c>
      <c r="G11" s="81">
        <v>23.4168444148962</v>
      </c>
      <c r="H11" s="81">
        <v>22.939350807516899</v>
      </c>
      <c r="I11" s="81">
        <v>12.955180298292399</v>
      </c>
      <c r="J11" s="81">
        <v>38.710202533201098</v>
      </c>
      <c r="K11" s="50">
        <v>72.666989105701404</v>
      </c>
      <c r="L11" s="50">
        <v>71.445651209843803</v>
      </c>
      <c r="M11" s="50">
        <v>36.7584177544108</v>
      </c>
      <c r="N11" s="50">
        <v>78.274398110639098</v>
      </c>
      <c r="O11" s="82">
        <v>15</v>
      </c>
      <c r="P11" s="82">
        <v>9</v>
      </c>
      <c r="Q11" s="82">
        <v>33</v>
      </c>
      <c r="R11" s="82">
        <v>64</v>
      </c>
      <c r="S11" s="83">
        <v>408</v>
      </c>
      <c r="T11" s="83">
        <v>259</v>
      </c>
      <c r="U11" s="83">
        <v>15</v>
      </c>
      <c r="V11" s="83">
        <v>99</v>
      </c>
    </row>
    <row r="12" spans="1:22">
      <c r="A12" s="77" t="s">
        <v>618</v>
      </c>
      <c r="B12" s="77" t="s">
        <v>619</v>
      </c>
      <c r="C12" s="77" t="s">
        <v>599</v>
      </c>
      <c r="D12" s="78">
        <f t="shared" si="0"/>
        <v>2.4048590053422503</v>
      </c>
      <c r="E12" s="79">
        <v>2.07855122876681</v>
      </c>
      <c r="F12" s="80">
        <v>2.7311667819176901</v>
      </c>
      <c r="G12" s="81">
        <v>73.372779166674704</v>
      </c>
      <c r="H12" s="81">
        <v>48.427518371424497</v>
      </c>
      <c r="I12" s="81">
        <v>29.0510103658678</v>
      </c>
      <c r="J12" s="81">
        <v>39.919896362363602</v>
      </c>
      <c r="K12" s="50">
        <v>53.431609636545197</v>
      </c>
      <c r="L12" s="50">
        <v>43.032901887010198</v>
      </c>
      <c r="M12" s="50">
        <v>29.4067342035287</v>
      </c>
      <c r="N12" s="50">
        <v>64.833339849216202</v>
      </c>
      <c r="O12" s="82">
        <v>47</v>
      </c>
      <c r="P12" s="82">
        <v>19</v>
      </c>
      <c r="Q12" s="82">
        <v>74</v>
      </c>
      <c r="R12" s="82">
        <v>66</v>
      </c>
      <c r="S12" s="83">
        <v>300</v>
      </c>
      <c r="T12" s="83">
        <v>156</v>
      </c>
      <c r="U12" s="83">
        <v>12</v>
      </c>
      <c r="V12" s="83">
        <v>82</v>
      </c>
    </row>
    <row r="13" spans="1:22">
      <c r="A13" s="77" t="s">
        <v>616</v>
      </c>
      <c r="B13" s="77" t="s">
        <v>617</v>
      </c>
      <c r="C13" s="77" t="s">
        <v>599</v>
      </c>
      <c r="D13" s="78">
        <f t="shared" si="0"/>
        <v>2.2479185997375151</v>
      </c>
      <c r="E13" s="79">
        <v>2.23311782033915</v>
      </c>
      <c r="F13" s="80">
        <v>2.2627193791358802</v>
      </c>
      <c r="G13" s="81">
        <v>51.517057712771603</v>
      </c>
      <c r="H13" s="81">
        <v>33.134617833079901</v>
      </c>
      <c r="I13" s="81">
        <v>23.947454490782899</v>
      </c>
      <c r="J13" s="81">
        <v>34.4762741311322</v>
      </c>
      <c r="K13" s="50">
        <v>33.840019436478599</v>
      </c>
      <c r="L13" s="50">
        <v>30.6195648042188</v>
      </c>
      <c r="M13" s="50">
        <v>34.3078565707835</v>
      </c>
      <c r="N13" s="50">
        <v>70.367893250978597</v>
      </c>
      <c r="O13" s="82">
        <v>33</v>
      </c>
      <c r="P13" s="82">
        <v>13</v>
      </c>
      <c r="Q13" s="82">
        <v>61</v>
      </c>
      <c r="R13" s="82">
        <v>57</v>
      </c>
      <c r="S13" s="83">
        <v>190</v>
      </c>
      <c r="T13" s="83">
        <v>111</v>
      </c>
      <c r="U13" s="83">
        <v>14</v>
      </c>
      <c r="V13" s="83">
        <v>89</v>
      </c>
    </row>
    <row r="14" spans="1:22">
      <c r="A14" s="77" t="s">
        <v>614</v>
      </c>
      <c r="B14" s="77" t="s">
        <v>615</v>
      </c>
      <c r="C14" s="77" t="s">
        <v>599</v>
      </c>
      <c r="D14" s="78">
        <f t="shared" si="0"/>
        <v>2.1132200398849497</v>
      </c>
      <c r="E14" s="79">
        <v>2.1996347996892398</v>
      </c>
      <c r="F14" s="80">
        <v>2.02680528008066</v>
      </c>
      <c r="G14" s="81">
        <v>45.272565868799298</v>
      </c>
      <c r="H14" s="81">
        <v>15.2929005383446</v>
      </c>
      <c r="I14" s="81">
        <v>86.760449876443104</v>
      </c>
      <c r="J14" s="81">
        <v>64.718619860195602</v>
      </c>
      <c r="K14" s="50">
        <v>107.931851465821</v>
      </c>
      <c r="L14" s="50">
        <v>77.238541848479798</v>
      </c>
      <c r="M14" s="50">
        <v>49.0112236725478</v>
      </c>
      <c r="N14" s="50">
        <v>71.158543736944594</v>
      </c>
      <c r="O14" s="82">
        <v>29</v>
      </c>
      <c r="P14" s="82">
        <v>6</v>
      </c>
      <c r="Q14" s="82">
        <v>221</v>
      </c>
      <c r="R14" s="82">
        <v>107</v>
      </c>
      <c r="S14" s="83">
        <v>606</v>
      </c>
      <c r="T14" s="83">
        <v>280</v>
      </c>
      <c r="U14" s="83">
        <v>20</v>
      </c>
      <c r="V14" s="83">
        <v>90</v>
      </c>
    </row>
    <row r="15" spans="1:22">
      <c r="A15" s="77" t="s">
        <v>606</v>
      </c>
      <c r="B15" s="77" t="s">
        <v>607</v>
      </c>
      <c r="C15" s="77" t="s">
        <v>599</v>
      </c>
      <c r="D15" s="78">
        <f t="shared" si="0"/>
        <v>2.0234752901142148</v>
      </c>
      <c r="E15" s="79">
        <v>2.0308061071707502</v>
      </c>
      <c r="F15" s="80">
        <v>2.0161444730576799</v>
      </c>
      <c r="G15" s="81">
        <v>45.272565868799298</v>
      </c>
      <c r="H15" s="81">
        <v>22.939350807516899</v>
      </c>
      <c r="I15" s="81">
        <v>48.680071423886602</v>
      </c>
      <c r="J15" s="81">
        <v>50.202293910245203</v>
      </c>
      <c r="K15" s="50">
        <v>92.792895402133396</v>
      </c>
      <c r="L15" s="50">
        <v>177.09694238115699</v>
      </c>
      <c r="M15" s="50">
        <v>41.6595401216656</v>
      </c>
      <c r="N15" s="50">
        <v>160.502048651108</v>
      </c>
      <c r="O15" s="82">
        <v>29</v>
      </c>
      <c r="P15" s="82">
        <v>9</v>
      </c>
      <c r="Q15" s="82">
        <v>124</v>
      </c>
      <c r="R15" s="82">
        <v>83</v>
      </c>
      <c r="S15" s="83">
        <v>521</v>
      </c>
      <c r="T15" s="83">
        <v>642</v>
      </c>
      <c r="U15" s="83">
        <v>17</v>
      </c>
      <c r="V15" s="83">
        <v>203</v>
      </c>
    </row>
    <row r="20" spans="3:5">
      <c r="C20" s="84"/>
      <c r="D20" s="84"/>
      <c r="E20" s="84"/>
    </row>
    <row r="21" spans="3:5">
      <c r="C21" s="106"/>
      <c r="D21" s="106"/>
      <c r="E21" s="106"/>
    </row>
    <row r="22" spans="3:5" ht="1.5" customHeight="1">
      <c r="C22" s="106"/>
      <c r="D22" s="106"/>
      <c r="E22" s="106"/>
    </row>
    <row r="23" spans="3:5" ht="9" customHeight="1">
      <c r="C23" s="106"/>
      <c r="D23" s="106"/>
      <c r="E23" s="106"/>
    </row>
    <row r="24" spans="3:5" ht="5.25" customHeight="1">
      <c r="C24" s="106"/>
      <c r="D24" s="106"/>
      <c r="E24" s="106"/>
    </row>
    <row r="25" spans="3:5">
      <c r="C25" s="106"/>
      <c r="D25" s="106"/>
      <c r="E25" s="106"/>
    </row>
    <row r="26" spans="3:5" ht="1.5" customHeight="1">
      <c r="C26" s="106"/>
      <c r="D26" s="106"/>
      <c r="E26" s="106"/>
    </row>
    <row r="27" spans="3:5">
      <c r="C27" s="106"/>
      <c r="D27" s="106"/>
      <c r="E27" s="106"/>
    </row>
    <row r="28" spans="3:5" ht="0.75" customHeight="1">
      <c r="C28" s="106"/>
      <c r="D28" s="106"/>
      <c r="E28" s="106"/>
    </row>
    <row r="29" spans="3:5" ht="14.25" customHeight="1">
      <c r="C29" s="106"/>
      <c r="D29" s="106"/>
      <c r="E29" s="106"/>
    </row>
    <row r="30" spans="3:5" hidden="1">
      <c r="C30" s="106"/>
      <c r="D30" s="106"/>
      <c r="E30" s="106"/>
    </row>
    <row r="31" spans="3:5">
      <c r="C31" s="106"/>
      <c r="D31" s="106"/>
      <c r="E31" s="106"/>
    </row>
    <row r="32" spans="3:5" hidden="1">
      <c r="C32" s="106"/>
      <c r="D32" s="106"/>
      <c r="E32" s="106"/>
    </row>
    <row r="33" spans="3:5" ht="14.25" customHeight="1">
      <c r="C33" s="106"/>
      <c r="D33" s="106"/>
      <c r="E33" s="106"/>
    </row>
    <row r="34" spans="3:5" hidden="1">
      <c r="C34" s="106"/>
      <c r="D34" s="106"/>
      <c r="E34" s="106"/>
    </row>
    <row r="35" spans="3:5">
      <c r="C35" s="106"/>
      <c r="D35" s="106"/>
      <c r="E35" s="106"/>
    </row>
    <row r="36" spans="3:5" ht="0.75" customHeight="1">
      <c r="C36" s="106"/>
      <c r="D36" s="106"/>
      <c r="E36" s="106"/>
    </row>
    <row r="37" spans="3:5">
      <c r="C37" s="106"/>
      <c r="D37" s="106"/>
      <c r="E37" s="106"/>
    </row>
    <row r="38" spans="3:5" ht="0.75" customHeight="1">
      <c r="C38" s="106"/>
      <c r="D38" s="106"/>
      <c r="E38" s="106"/>
    </row>
    <row r="39" spans="3:5">
      <c r="C39" s="106"/>
      <c r="D39" s="106"/>
      <c r="E39" s="106"/>
    </row>
    <row r="40" spans="3:5" hidden="1">
      <c r="C40" s="106"/>
      <c r="D40" s="106"/>
      <c r="E40" s="106"/>
    </row>
    <row r="41" spans="3:5">
      <c r="C41" s="106"/>
      <c r="D41" s="106"/>
      <c r="E41" s="106"/>
    </row>
    <row r="42" spans="3:5" hidden="1">
      <c r="C42" s="106"/>
      <c r="D42" s="106"/>
      <c r="E42" s="106"/>
    </row>
  </sheetData>
  <mergeCells count="39">
    <mergeCell ref="O3:V3"/>
    <mergeCell ref="A1:F1"/>
    <mergeCell ref="A2:F2"/>
    <mergeCell ref="A3:C3"/>
    <mergeCell ref="D3:F3"/>
    <mergeCell ref="G3:N3"/>
    <mergeCell ref="C21:C22"/>
    <mergeCell ref="D21:D22"/>
    <mergeCell ref="E21:E22"/>
    <mergeCell ref="C23:C24"/>
    <mergeCell ref="D23:D24"/>
    <mergeCell ref="E23:E24"/>
    <mergeCell ref="C25:C26"/>
    <mergeCell ref="D25:D26"/>
    <mergeCell ref="E25:E26"/>
    <mergeCell ref="C27:C28"/>
    <mergeCell ref="D27:D28"/>
    <mergeCell ref="E27:E28"/>
    <mergeCell ref="C29:C30"/>
    <mergeCell ref="D29:D30"/>
    <mergeCell ref="E29:E30"/>
    <mergeCell ref="C31:C32"/>
    <mergeCell ref="D31:D32"/>
    <mergeCell ref="E31:E32"/>
    <mergeCell ref="C33:C34"/>
    <mergeCell ref="D33:D34"/>
    <mergeCell ref="E33:E34"/>
    <mergeCell ref="C35:C36"/>
    <mergeCell ref="D35:D36"/>
    <mergeCell ref="E35:E36"/>
    <mergeCell ref="C41:C42"/>
    <mergeCell ref="D41:D42"/>
    <mergeCell ref="E41:E42"/>
    <mergeCell ref="C37:C38"/>
    <mergeCell ref="D37:D38"/>
    <mergeCell ref="E37:E38"/>
    <mergeCell ref="C39:C40"/>
    <mergeCell ref="D39:D40"/>
    <mergeCell ref="E39:E40"/>
  </mergeCells>
  <pageMargins left="0.7" right="0.7" top="0.75" bottom="0.75" header="0.3" footer="0.3"/>
  <pageSetup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68"/>
  <sheetViews>
    <sheetView workbookViewId="0">
      <selection activeCell="E9" sqref="E9"/>
    </sheetView>
  </sheetViews>
  <sheetFormatPr baseColWidth="10" defaultRowHeight="15"/>
  <sheetData>
    <row r="1" spans="1:18">
      <c r="A1" s="105" t="s">
        <v>3719</v>
      </c>
    </row>
    <row r="2" spans="1:18">
      <c r="A2" t="s">
        <v>657</v>
      </c>
      <c r="B2" t="s">
        <v>658</v>
      </c>
      <c r="C2" t="s">
        <v>659</v>
      </c>
      <c r="D2" t="s">
        <v>660</v>
      </c>
      <c r="E2" t="s">
        <v>661</v>
      </c>
      <c r="F2" t="s">
        <v>3717</v>
      </c>
      <c r="G2" t="s">
        <v>662</v>
      </c>
      <c r="H2" t="s">
        <v>663</v>
      </c>
      <c r="I2" t="s">
        <v>664</v>
      </c>
      <c r="J2" t="s">
        <v>665</v>
      </c>
      <c r="K2" t="s">
        <v>666</v>
      </c>
      <c r="L2" t="s">
        <v>667</v>
      </c>
      <c r="M2" t="s">
        <v>668</v>
      </c>
      <c r="N2" t="s">
        <v>669</v>
      </c>
      <c r="O2" t="s">
        <v>670</v>
      </c>
      <c r="P2" t="s">
        <v>671</v>
      </c>
      <c r="Q2" t="s">
        <v>672</v>
      </c>
      <c r="R2" t="s">
        <v>673</v>
      </c>
    </row>
    <row r="4" spans="1:18">
      <c r="A4" t="s">
        <v>674</v>
      </c>
      <c r="B4" t="s">
        <v>675</v>
      </c>
      <c r="C4">
        <v>16101385</v>
      </c>
      <c r="D4">
        <v>16101419</v>
      </c>
      <c r="E4">
        <v>35</v>
      </c>
      <c r="F4" t="s">
        <v>3718</v>
      </c>
      <c r="G4" t="s">
        <v>676</v>
      </c>
      <c r="H4">
        <v>1</v>
      </c>
      <c r="I4">
        <v>16101296</v>
      </c>
      <c r="J4">
        <v>16104433</v>
      </c>
      <c r="K4">
        <v>3138</v>
      </c>
      <c r="L4">
        <v>2</v>
      </c>
      <c r="M4">
        <v>19989</v>
      </c>
      <c r="N4" t="s">
        <v>677</v>
      </c>
      <c r="O4">
        <v>3014</v>
      </c>
      <c r="P4" t="s">
        <v>678</v>
      </c>
      <c r="Q4" t="s">
        <v>679</v>
      </c>
      <c r="R4" t="s">
        <v>680</v>
      </c>
    </row>
    <row r="6" spans="1:18">
      <c r="A6" t="s">
        <v>681</v>
      </c>
      <c r="B6" t="s">
        <v>675</v>
      </c>
      <c r="C6">
        <v>32726417</v>
      </c>
      <c r="D6">
        <v>32726685</v>
      </c>
      <c r="E6">
        <v>269</v>
      </c>
      <c r="F6" t="s">
        <v>3718</v>
      </c>
      <c r="G6" t="s">
        <v>682</v>
      </c>
      <c r="H6">
        <v>1</v>
      </c>
      <c r="I6">
        <v>32543546</v>
      </c>
      <c r="J6">
        <v>32547293</v>
      </c>
      <c r="K6">
        <v>3748</v>
      </c>
      <c r="L6">
        <v>2</v>
      </c>
      <c r="M6">
        <v>408191</v>
      </c>
      <c r="N6" t="s">
        <v>683</v>
      </c>
      <c r="O6">
        <v>-179124</v>
      </c>
      <c r="P6" t="s">
        <v>684</v>
      </c>
      <c r="Q6" t="s">
        <v>685</v>
      </c>
      <c r="R6" t="s">
        <v>686</v>
      </c>
    </row>
    <row r="8" spans="1:18">
      <c r="A8" t="s">
        <v>687</v>
      </c>
      <c r="B8" t="s">
        <v>675</v>
      </c>
      <c r="C8">
        <v>35656972</v>
      </c>
      <c r="D8">
        <v>35657086</v>
      </c>
      <c r="E8">
        <v>115</v>
      </c>
      <c r="F8" t="s">
        <v>3718</v>
      </c>
      <c r="G8" t="s">
        <v>682</v>
      </c>
      <c r="H8">
        <v>1</v>
      </c>
      <c r="I8">
        <v>36068400</v>
      </c>
      <c r="J8">
        <v>36106446</v>
      </c>
      <c r="K8">
        <v>38047</v>
      </c>
      <c r="L8">
        <v>1</v>
      </c>
      <c r="M8">
        <v>50785</v>
      </c>
      <c r="N8" t="s">
        <v>688</v>
      </c>
      <c r="O8">
        <v>-411314</v>
      </c>
      <c r="P8" t="s">
        <v>689</v>
      </c>
      <c r="Q8" t="s">
        <v>690</v>
      </c>
      <c r="R8" t="s">
        <v>691</v>
      </c>
    </row>
    <row r="10" spans="1:18">
      <c r="A10" t="s">
        <v>692</v>
      </c>
      <c r="B10" t="s">
        <v>675</v>
      </c>
      <c r="C10">
        <v>36204427</v>
      </c>
      <c r="D10">
        <v>36204679</v>
      </c>
      <c r="E10">
        <v>253</v>
      </c>
      <c r="F10" t="s">
        <v>3718</v>
      </c>
      <c r="G10" t="s">
        <v>693</v>
      </c>
      <c r="H10">
        <v>1</v>
      </c>
      <c r="I10">
        <v>36140028</v>
      </c>
      <c r="J10">
        <v>36165811</v>
      </c>
      <c r="K10">
        <v>25784</v>
      </c>
      <c r="L10">
        <v>2</v>
      </c>
      <c r="M10">
        <v>320011</v>
      </c>
      <c r="N10" t="s">
        <v>694</v>
      </c>
      <c r="O10">
        <v>-38616</v>
      </c>
      <c r="P10" t="s">
        <v>695</v>
      </c>
      <c r="Q10" t="s">
        <v>696</v>
      </c>
      <c r="R10" t="s">
        <v>697</v>
      </c>
    </row>
    <row r="12" spans="1:18">
      <c r="A12" t="s">
        <v>698</v>
      </c>
      <c r="B12" t="s">
        <v>675</v>
      </c>
      <c r="C12">
        <v>40397456</v>
      </c>
      <c r="D12">
        <v>40397514</v>
      </c>
      <c r="E12">
        <v>59</v>
      </c>
      <c r="F12" t="s">
        <v>3718</v>
      </c>
      <c r="G12" t="s">
        <v>682</v>
      </c>
      <c r="H12">
        <v>1</v>
      </c>
      <c r="I12">
        <v>40429570</v>
      </c>
      <c r="J12">
        <v>40448411</v>
      </c>
      <c r="K12">
        <v>18842</v>
      </c>
      <c r="L12">
        <v>1</v>
      </c>
      <c r="M12">
        <v>17082</v>
      </c>
      <c r="N12" t="s">
        <v>699</v>
      </c>
      <c r="O12">
        <v>-32056</v>
      </c>
      <c r="P12" t="s">
        <v>700</v>
      </c>
      <c r="Q12" t="s">
        <v>701</v>
      </c>
      <c r="R12" t="s">
        <v>702</v>
      </c>
    </row>
    <row r="14" spans="1:18">
      <c r="A14" t="s">
        <v>703</v>
      </c>
      <c r="B14" t="s">
        <v>675</v>
      </c>
      <c r="C14">
        <v>41664950</v>
      </c>
      <c r="D14">
        <v>41664972</v>
      </c>
      <c r="E14">
        <v>23</v>
      </c>
      <c r="F14" t="s">
        <v>3718</v>
      </c>
      <c r="G14" t="s">
        <v>682</v>
      </c>
      <c r="H14">
        <v>1</v>
      </c>
      <c r="I14">
        <v>41167560</v>
      </c>
      <c r="J14">
        <v>41181252</v>
      </c>
      <c r="K14">
        <v>13693</v>
      </c>
      <c r="L14">
        <v>2</v>
      </c>
      <c r="M14">
        <v>74897</v>
      </c>
      <c r="N14" t="s">
        <v>704</v>
      </c>
      <c r="O14">
        <v>-483698</v>
      </c>
      <c r="P14" t="s">
        <v>705</v>
      </c>
      <c r="Q14" t="s">
        <v>706</v>
      </c>
      <c r="R14" t="s">
        <v>707</v>
      </c>
    </row>
    <row r="16" spans="1:18">
      <c r="A16" t="s">
        <v>708</v>
      </c>
      <c r="B16" t="s">
        <v>675</v>
      </c>
      <c r="C16">
        <v>50559533</v>
      </c>
      <c r="D16">
        <v>50559867</v>
      </c>
      <c r="E16">
        <v>335</v>
      </c>
      <c r="F16" t="s">
        <v>3718</v>
      </c>
      <c r="G16" t="s">
        <v>682</v>
      </c>
      <c r="H16">
        <v>1</v>
      </c>
      <c r="I16">
        <v>50909962</v>
      </c>
      <c r="J16">
        <v>50979920</v>
      </c>
      <c r="K16">
        <v>69959</v>
      </c>
      <c r="L16">
        <v>1</v>
      </c>
      <c r="M16">
        <v>56363</v>
      </c>
      <c r="N16" t="s">
        <v>709</v>
      </c>
      <c r="O16">
        <v>-350095</v>
      </c>
      <c r="P16" t="s">
        <v>710</v>
      </c>
      <c r="Q16" t="s">
        <v>711</v>
      </c>
      <c r="R16" t="s">
        <v>712</v>
      </c>
    </row>
    <row r="18" spans="1:18">
      <c r="A18" t="s">
        <v>713</v>
      </c>
      <c r="B18" t="s">
        <v>675</v>
      </c>
      <c r="C18">
        <v>64513352</v>
      </c>
      <c r="D18">
        <v>64513490</v>
      </c>
      <c r="E18">
        <v>139</v>
      </c>
      <c r="F18" t="s">
        <v>3718</v>
      </c>
      <c r="G18" t="s">
        <v>682</v>
      </c>
      <c r="H18">
        <v>1</v>
      </c>
      <c r="I18">
        <v>64532804</v>
      </c>
      <c r="J18">
        <v>64604548</v>
      </c>
      <c r="K18">
        <v>71745</v>
      </c>
      <c r="L18">
        <v>1</v>
      </c>
      <c r="M18">
        <v>12912</v>
      </c>
      <c r="N18" t="s">
        <v>714</v>
      </c>
      <c r="O18">
        <v>-19314</v>
      </c>
      <c r="P18" t="s">
        <v>715</v>
      </c>
      <c r="Q18" t="s">
        <v>716</v>
      </c>
      <c r="R18" t="s">
        <v>717</v>
      </c>
    </row>
    <row r="20" spans="1:18">
      <c r="A20" t="s">
        <v>718</v>
      </c>
      <c r="B20" t="s">
        <v>675</v>
      </c>
      <c r="C20">
        <v>73036119</v>
      </c>
      <c r="D20">
        <v>73036177</v>
      </c>
      <c r="E20">
        <v>59</v>
      </c>
      <c r="F20" t="s">
        <v>3718</v>
      </c>
      <c r="G20" t="s">
        <v>682</v>
      </c>
      <c r="H20">
        <v>1</v>
      </c>
      <c r="I20">
        <v>73024586</v>
      </c>
      <c r="J20">
        <v>73025508</v>
      </c>
      <c r="K20">
        <v>923</v>
      </c>
      <c r="L20">
        <v>1</v>
      </c>
      <c r="M20">
        <v>69449</v>
      </c>
      <c r="N20" t="s">
        <v>719</v>
      </c>
      <c r="O20">
        <v>11533</v>
      </c>
      <c r="P20" t="s">
        <v>720</v>
      </c>
      <c r="Q20" t="s">
        <v>721</v>
      </c>
      <c r="R20" t="s">
        <v>722</v>
      </c>
    </row>
    <row r="22" spans="1:18">
      <c r="A22" t="s">
        <v>723</v>
      </c>
      <c r="B22" t="s">
        <v>675</v>
      </c>
      <c r="C22">
        <v>90255865</v>
      </c>
      <c r="D22">
        <v>90255968</v>
      </c>
      <c r="E22">
        <v>104</v>
      </c>
      <c r="F22" t="s">
        <v>3718</v>
      </c>
      <c r="G22" t="s">
        <v>682</v>
      </c>
      <c r="H22">
        <v>1</v>
      </c>
      <c r="I22">
        <v>90203980</v>
      </c>
      <c r="J22">
        <v>90215722</v>
      </c>
      <c r="K22">
        <v>11743</v>
      </c>
      <c r="L22">
        <v>1</v>
      </c>
      <c r="M22">
        <v>12778</v>
      </c>
      <c r="N22" t="s">
        <v>724</v>
      </c>
      <c r="O22">
        <v>51885</v>
      </c>
      <c r="P22" t="s">
        <v>725</v>
      </c>
      <c r="Q22" t="s">
        <v>726</v>
      </c>
      <c r="R22" t="s">
        <v>727</v>
      </c>
    </row>
    <row r="24" spans="1:18">
      <c r="A24" t="s">
        <v>728</v>
      </c>
      <c r="B24" t="s">
        <v>675</v>
      </c>
      <c r="C24">
        <v>92637330</v>
      </c>
      <c r="D24">
        <v>92637362</v>
      </c>
      <c r="E24">
        <v>33</v>
      </c>
      <c r="F24" t="s">
        <v>3718</v>
      </c>
      <c r="G24" t="s">
        <v>729</v>
      </c>
      <c r="H24">
        <v>1</v>
      </c>
      <c r="I24">
        <v>92637145</v>
      </c>
      <c r="J24">
        <v>92641948</v>
      </c>
      <c r="K24">
        <v>4804</v>
      </c>
      <c r="L24">
        <v>2</v>
      </c>
      <c r="M24">
        <v>66915</v>
      </c>
      <c r="N24" t="s">
        <v>730</v>
      </c>
      <c r="O24">
        <v>4586</v>
      </c>
      <c r="P24" t="s">
        <v>731</v>
      </c>
      <c r="Q24" t="s">
        <v>732</v>
      </c>
      <c r="R24" t="s">
        <v>733</v>
      </c>
    </row>
    <row r="26" spans="1:18">
      <c r="A26" t="s">
        <v>734</v>
      </c>
      <c r="B26" t="s">
        <v>675</v>
      </c>
      <c r="C26">
        <v>93548150</v>
      </c>
      <c r="D26">
        <v>93548195</v>
      </c>
      <c r="E26">
        <v>46</v>
      </c>
      <c r="F26" t="s">
        <v>3718</v>
      </c>
      <c r="G26" t="s">
        <v>735</v>
      </c>
      <c r="H26">
        <v>1</v>
      </c>
      <c r="I26">
        <v>93512104</v>
      </c>
      <c r="J26">
        <v>93581294</v>
      </c>
      <c r="K26">
        <v>69191</v>
      </c>
      <c r="L26">
        <v>1</v>
      </c>
      <c r="M26">
        <v>227377</v>
      </c>
      <c r="N26" t="s">
        <v>736</v>
      </c>
      <c r="O26">
        <v>36046</v>
      </c>
      <c r="P26" t="s">
        <v>651</v>
      </c>
      <c r="Q26" t="s">
        <v>652</v>
      </c>
      <c r="R26" t="s">
        <v>737</v>
      </c>
    </row>
    <row r="28" spans="1:18">
      <c r="A28" t="s">
        <v>738</v>
      </c>
      <c r="B28" t="s">
        <v>675</v>
      </c>
      <c r="C28">
        <v>96886410</v>
      </c>
      <c r="D28">
        <v>96886480</v>
      </c>
      <c r="E28">
        <v>71</v>
      </c>
      <c r="F28" t="s">
        <v>3718</v>
      </c>
      <c r="G28" t="s">
        <v>682</v>
      </c>
      <c r="H28">
        <v>1</v>
      </c>
      <c r="I28">
        <v>96818784</v>
      </c>
      <c r="J28">
        <v>96872171</v>
      </c>
      <c r="K28">
        <v>53388</v>
      </c>
      <c r="L28">
        <v>2</v>
      </c>
      <c r="M28">
        <v>227394</v>
      </c>
      <c r="N28" t="s">
        <v>739</v>
      </c>
      <c r="O28">
        <v>-14239</v>
      </c>
      <c r="P28" t="s">
        <v>740</v>
      </c>
      <c r="Q28" t="s">
        <v>741</v>
      </c>
      <c r="R28" t="s">
        <v>742</v>
      </c>
    </row>
    <row r="30" spans="1:18">
      <c r="A30" t="s">
        <v>743</v>
      </c>
      <c r="B30" t="s">
        <v>675</v>
      </c>
      <c r="C30">
        <v>97936376</v>
      </c>
      <c r="D30">
        <v>97936496</v>
      </c>
      <c r="E30">
        <v>121</v>
      </c>
      <c r="F30" t="s">
        <v>3718</v>
      </c>
      <c r="G30" t="s">
        <v>744</v>
      </c>
      <c r="H30">
        <v>1</v>
      </c>
      <c r="I30">
        <v>97933471</v>
      </c>
      <c r="J30">
        <v>97977259</v>
      </c>
      <c r="K30">
        <v>43789</v>
      </c>
      <c r="L30">
        <v>2</v>
      </c>
      <c r="M30">
        <v>18484</v>
      </c>
      <c r="N30" t="s">
        <v>745</v>
      </c>
      <c r="O30">
        <v>40763</v>
      </c>
      <c r="P30" t="s">
        <v>746</v>
      </c>
      <c r="Q30" t="s">
        <v>747</v>
      </c>
      <c r="R30" t="s">
        <v>748</v>
      </c>
    </row>
    <row r="32" spans="1:18">
      <c r="A32" t="s">
        <v>749</v>
      </c>
      <c r="B32" t="s">
        <v>675</v>
      </c>
      <c r="C32">
        <v>100895485</v>
      </c>
      <c r="D32">
        <v>100895562</v>
      </c>
      <c r="E32">
        <v>78</v>
      </c>
      <c r="F32" t="s">
        <v>3718</v>
      </c>
      <c r="G32" t="s">
        <v>682</v>
      </c>
      <c r="H32">
        <v>1</v>
      </c>
      <c r="I32">
        <v>101155768</v>
      </c>
      <c r="J32">
        <v>101175202</v>
      </c>
      <c r="K32">
        <v>19435</v>
      </c>
      <c r="L32">
        <v>1</v>
      </c>
      <c r="M32">
        <v>100504525</v>
      </c>
      <c r="N32" t="s">
        <v>750</v>
      </c>
      <c r="O32">
        <v>-260206</v>
      </c>
      <c r="P32" t="s">
        <v>751</v>
      </c>
      <c r="Q32" t="s">
        <v>752</v>
      </c>
      <c r="R32" t="s">
        <v>753</v>
      </c>
    </row>
    <row r="34" spans="1:18">
      <c r="A34" t="s">
        <v>754</v>
      </c>
      <c r="B34" t="s">
        <v>675</v>
      </c>
      <c r="C34">
        <v>105927260</v>
      </c>
      <c r="D34">
        <v>105927289</v>
      </c>
      <c r="E34">
        <v>30</v>
      </c>
      <c r="F34" t="s">
        <v>3718</v>
      </c>
      <c r="G34" t="s">
        <v>682</v>
      </c>
      <c r="H34">
        <v>1</v>
      </c>
      <c r="I34">
        <v>105990406</v>
      </c>
      <c r="J34">
        <v>106034079</v>
      </c>
      <c r="K34">
        <v>43674</v>
      </c>
      <c r="L34">
        <v>1</v>
      </c>
      <c r="M34">
        <v>227449</v>
      </c>
      <c r="N34" t="s">
        <v>755</v>
      </c>
      <c r="O34">
        <v>-63117</v>
      </c>
      <c r="P34" t="s">
        <v>756</v>
      </c>
      <c r="Q34" t="s">
        <v>757</v>
      </c>
      <c r="R34" t="s">
        <v>758</v>
      </c>
    </row>
    <row r="36" spans="1:18">
      <c r="A36" t="s">
        <v>759</v>
      </c>
      <c r="B36" t="s">
        <v>675</v>
      </c>
      <c r="C36">
        <v>113530540</v>
      </c>
      <c r="D36">
        <v>113530716</v>
      </c>
      <c r="E36">
        <v>177</v>
      </c>
      <c r="F36" t="s">
        <v>3718</v>
      </c>
      <c r="G36" t="s">
        <v>682</v>
      </c>
      <c r="H36">
        <v>1</v>
      </c>
      <c r="I36">
        <v>111858702</v>
      </c>
      <c r="J36">
        <v>111864918</v>
      </c>
      <c r="K36">
        <v>6217</v>
      </c>
      <c r="L36">
        <v>2</v>
      </c>
      <c r="M36">
        <v>319901</v>
      </c>
      <c r="N36" t="s">
        <v>760</v>
      </c>
      <c r="O36">
        <v>-1665622</v>
      </c>
      <c r="P36" t="s">
        <v>761</v>
      </c>
      <c r="Q36" t="s">
        <v>762</v>
      </c>
      <c r="R36" t="s">
        <v>763</v>
      </c>
    </row>
    <row r="38" spans="1:18">
      <c r="A38" t="s">
        <v>764</v>
      </c>
      <c r="B38" t="s">
        <v>675</v>
      </c>
      <c r="C38">
        <v>118776948</v>
      </c>
      <c r="D38">
        <v>118777110</v>
      </c>
      <c r="E38">
        <v>163</v>
      </c>
      <c r="F38" t="s">
        <v>3718</v>
      </c>
      <c r="G38" t="s">
        <v>682</v>
      </c>
      <c r="H38">
        <v>1</v>
      </c>
      <c r="I38">
        <v>118627945</v>
      </c>
      <c r="J38">
        <v>118637766</v>
      </c>
      <c r="K38">
        <v>9822</v>
      </c>
      <c r="L38">
        <v>1</v>
      </c>
      <c r="M38">
        <v>81879</v>
      </c>
      <c r="N38" t="s">
        <v>765</v>
      </c>
      <c r="O38">
        <v>149003</v>
      </c>
      <c r="P38" t="s">
        <v>766</v>
      </c>
      <c r="Q38" t="s">
        <v>767</v>
      </c>
      <c r="R38" t="s">
        <v>768</v>
      </c>
    </row>
    <row r="40" spans="1:18">
      <c r="A40" t="s">
        <v>769</v>
      </c>
      <c r="B40" t="s">
        <v>675</v>
      </c>
      <c r="C40">
        <v>118779084</v>
      </c>
      <c r="D40">
        <v>118779105</v>
      </c>
      <c r="E40">
        <v>22</v>
      </c>
      <c r="F40" t="s">
        <v>3718</v>
      </c>
      <c r="G40" t="s">
        <v>682</v>
      </c>
      <c r="H40">
        <v>1</v>
      </c>
      <c r="I40">
        <v>118627945</v>
      </c>
      <c r="J40">
        <v>118637766</v>
      </c>
      <c r="K40">
        <v>9822</v>
      </c>
      <c r="L40">
        <v>1</v>
      </c>
      <c r="M40">
        <v>81879</v>
      </c>
      <c r="N40" t="s">
        <v>765</v>
      </c>
      <c r="O40">
        <v>151139</v>
      </c>
      <c r="P40" t="s">
        <v>766</v>
      </c>
      <c r="Q40" t="s">
        <v>767</v>
      </c>
      <c r="R40" t="s">
        <v>768</v>
      </c>
    </row>
    <row r="42" spans="1:18">
      <c r="A42" t="s">
        <v>770</v>
      </c>
      <c r="B42" t="s">
        <v>675</v>
      </c>
      <c r="C42">
        <v>119275537</v>
      </c>
      <c r="D42">
        <v>119275848</v>
      </c>
      <c r="E42">
        <v>312</v>
      </c>
      <c r="F42" t="s">
        <v>3718</v>
      </c>
      <c r="G42" t="s">
        <v>682</v>
      </c>
      <c r="H42">
        <v>1</v>
      </c>
      <c r="I42">
        <v>119415465</v>
      </c>
      <c r="J42">
        <v>119422248</v>
      </c>
      <c r="K42">
        <v>6784</v>
      </c>
      <c r="L42">
        <v>2</v>
      </c>
      <c r="M42">
        <v>16324</v>
      </c>
      <c r="N42" t="s">
        <v>771</v>
      </c>
      <c r="O42">
        <v>146400</v>
      </c>
      <c r="P42" t="s">
        <v>604</v>
      </c>
      <c r="Q42" t="s">
        <v>605</v>
      </c>
      <c r="R42" t="s">
        <v>772</v>
      </c>
    </row>
    <row r="44" spans="1:18">
      <c r="A44" t="s">
        <v>773</v>
      </c>
      <c r="B44" t="s">
        <v>675</v>
      </c>
      <c r="C44">
        <v>120712388</v>
      </c>
      <c r="D44">
        <v>120712448</v>
      </c>
      <c r="E44">
        <v>61</v>
      </c>
      <c r="F44" t="s">
        <v>3718</v>
      </c>
      <c r="G44" t="s">
        <v>682</v>
      </c>
      <c r="H44">
        <v>1</v>
      </c>
      <c r="I44">
        <v>120602487</v>
      </c>
      <c r="J44">
        <v>120607991</v>
      </c>
      <c r="K44">
        <v>5505</v>
      </c>
      <c r="L44">
        <v>1</v>
      </c>
      <c r="M44">
        <v>13798</v>
      </c>
      <c r="N44" t="s">
        <v>774</v>
      </c>
      <c r="O44">
        <v>109901</v>
      </c>
      <c r="P44" t="s">
        <v>775</v>
      </c>
      <c r="Q44" t="s">
        <v>776</v>
      </c>
      <c r="R44" t="s">
        <v>777</v>
      </c>
    </row>
    <row r="46" spans="1:18">
      <c r="A46" t="s">
        <v>778</v>
      </c>
      <c r="B46" t="s">
        <v>675</v>
      </c>
      <c r="C46">
        <v>124451526</v>
      </c>
      <c r="D46">
        <v>124451556</v>
      </c>
      <c r="E46">
        <v>31</v>
      </c>
      <c r="F46" t="s">
        <v>3718</v>
      </c>
      <c r="G46" t="s">
        <v>682</v>
      </c>
      <c r="H46">
        <v>1</v>
      </c>
      <c r="I46">
        <v>123332138</v>
      </c>
      <c r="J46">
        <v>124045559</v>
      </c>
      <c r="K46">
        <v>713422</v>
      </c>
      <c r="L46">
        <v>2</v>
      </c>
      <c r="M46">
        <v>269109</v>
      </c>
      <c r="N46" t="s">
        <v>779</v>
      </c>
      <c r="O46">
        <v>-405967</v>
      </c>
      <c r="P46" t="s">
        <v>780</v>
      </c>
      <c r="Q46" t="s">
        <v>781</v>
      </c>
      <c r="R46" t="s">
        <v>782</v>
      </c>
    </row>
    <row r="48" spans="1:18">
      <c r="A48" t="s">
        <v>783</v>
      </c>
      <c r="B48" t="s">
        <v>675</v>
      </c>
      <c r="C48">
        <v>125499147</v>
      </c>
      <c r="D48">
        <v>125499296</v>
      </c>
      <c r="E48">
        <v>150</v>
      </c>
      <c r="F48" t="s">
        <v>3718</v>
      </c>
      <c r="G48" t="s">
        <v>682</v>
      </c>
      <c r="H48">
        <v>1</v>
      </c>
      <c r="I48">
        <v>125561016</v>
      </c>
      <c r="J48">
        <v>125595684</v>
      </c>
      <c r="K48">
        <v>34669</v>
      </c>
      <c r="L48">
        <v>1</v>
      </c>
      <c r="M48">
        <v>74150</v>
      </c>
      <c r="N48" t="s">
        <v>784</v>
      </c>
      <c r="O48">
        <v>-61720</v>
      </c>
      <c r="P48" t="s">
        <v>785</v>
      </c>
      <c r="Q48" t="s">
        <v>786</v>
      </c>
      <c r="R48" t="s">
        <v>787</v>
      </c>
    </row>
    <row r="50" spans="1:18">
      <c r="A50" t="s">
        <v>788</v>
      </c>
      <c r="B50" t="s">
        <v>675</v>
      </c>
      <c r="C50">
        <v>125774700</v>
      </c>
      <c r="D50">
        <v>125774748</v>
      </c>
      <c r="E50">
        <v>49</v>
      </c>
      <c r="F50" t="s">
        <v>3718</v>
      </c>
      <c r="G50" t="s">
        <v>789</v>
      </c>
      <c r="H50">
        <v>1</v>
      </c>
      <c r="I50">
        <v>125676996</v>
      </c>
      <c r="J50">
        <v>125873861</v>
      </c>
      <c r="K50">
        <v>196866</v>
      </c>
      <c r="L50">
        <v>1</v>
      </c>
      <c r="M50">
        <v>71111</v>
      </c>
      <c r="N50" t="s">
        <v>790</v>
      </c>
      <c r="O50">
        <v>97704</v>
      </c>
      <c r="P50" t="s">
        <v>791</v>
      </c>
      <c r="Q50" t="s">
        <v>792</v>
      </c>
      <c r="R50" t="s">
        <v>793</v>
      </c>
    </row>
    <row r="52" spans="1:18">
      <c r="A52" t="s">
        <v>794</v>
      </c>
      <c r="B52" t="s">
        <v>675</v>
      </c>
      <c r="C52">
        <v>132453538</v>
      </c>
      <c r="D52">
        <v>132453617</v>
      </c>
      <c r="E52">
        <v>80</v>
      </c>
      <c r="F52" t="s">
        <v>3718</v>
      </c>
      <c r="G52" t="s">
        <v>795</v>
      </c>
      <c r="H52">
        <v>1</v>
      </c>
      <c r="I52">
        <v>132454575</v>
      </c>
      <c r="J52">
        <v>132457639</v>
      </c>
      <c r="K52">
        <v>3065</v>
      </c>
      <c r="L52">
        <v>1</v>
      </c>
      <c r="M52">
        <v>213452</v>
      </c>
      <c r="N52" t="s">
        <v>796</v>
      </c>
      <c r="O52">
        <v>-958</v>
      </c>
      <c r="P52" t="s">
        <v>797</v>
      </c>
      <c r="Q52" t="s">
        <v>798</v>
      </c>
      <c r="R52" t="s">
        <v>799</v>
      </c>
    </row>
    <row r="54" spans="1:18">
      <c r="A54" t="s">
        <v>800</v>
      </c>
      <c r="B54" t="s">
        <v>675</v>
      </c>
      <c r="C54">
        <v>132520121</v>
      </c>
      <c r="D54">
        <v>132520148</v>
      </c>
      <c r="E54">
        <v>28</v>
      </c>
      <c r="F54" t="s">
        <v>3718</v>
      </c>
      <c r="G54" t="s">
        <v>801</v>
      </c>
      <c r="H54">
        <v>1</v>
      </c>
      <c r="I54">
        <v>132509427</v>
      </c>
      <c r="J54">
        <v>132523485</v>
      </c>
      <c r="K54">
        <v>14059</v>
      </c>
      <c r="L54">
        <v>2</v>
      </c>
      <c r="M54">
        <v>21367</v>
      </c>
      <c r="N54" t="s">
        <v>802</v>
      </c>
      <c r="O54">
        <v>3337</v>
      </c>
      <c r="P54" t="s">
        <v>803</v>
      </c>
      <c r="Q54" t="s">
        <v>804</v>
      </c>
      <c r="R54" t="s">
        <v>805</v>
      </c>
    </row>
    <row r="56" spans="1:18">
      <c r="A56" t="s">
        <v>806</v>
      </c>
      <c r="B56" t="s">
        <v>675</v>
      </c>
      <c r="C56">
        <v>133392083</v>
      </c>
      <c r="D56">
        <v>133392143</v>
      </c>
      <c r="E56">
        <v>61</v>
      </c>
      <c r="F56" t="s">
        <v>3718</v>
      </c>
      <c r="G56" t="s">
        <v>807</v>
      </c>
      <c r="H56">
        <v>1</v>
      </c>
      <c r="I56">
        <v>133382300</v>
      </c>
      <c r="J56">
        <v>133390645</v>
      </c>
      <c r="K56">
        <v>8346</v>
      </c>
      <c r="L56">
        <v>2</v>
      </c>
      <c r="M56">
        <v>20668</v>
      </c>
      <c r="N56" t="s">
        <v>808</v>
      </c>
      <c r="O56">
        <v>-1438</v>
      </c>
      <c r="P56" t="s">
        <v>635</v>
      </c>
      <c r="Q56" t="s">
        <v>636</v>
      </c>
      <c r="R56" t="s">
        <v>809</v>
      </c>
    </row>
    <row r="58" spans="1:18">
      <c r="A58" t="s">
        <v>810</v>
      </c>
      <c r="B58" t="s">
        <v>675</v>
      </c>
      <c r="C58">
        <v>133392290</v>
      </c>
      <c r="D58">
        <v>133392329</v>
      </c>
      <c r="E58">
        <v>40</v>
      </c>
      <c r="F58" t="s">
        <v>3718</v>
      </c>
      <c r="G58" t="s">
        <v>807</v>
      </c>
      <c r="H58">
        <v>1</v>
      </c>
      <c r="I58">
        <v>133382300</v>
      </c>
      <c r="J58">
        <v>133390645</v>
      </c>
      <c r="K58">
        <v>8346</v>
      </c>
      <c r="L58">
        <v>2</v>
      </c>
      <c r="M58">
        <v>20668</v>
      </c>
      <c r="N58" t="s">
        <v>808</v>
      </c>
      <c r="O58">
        <v>-1645</v>
      </c>
      <c r="P58" t="s">
        <v>635</v>
      </c>
      <c r="Q58" t="s">
        <v>636</v>
      </c>
      <c r="R58" t="s">
        <v>809</v>
      </c>
    </row>
    <row r="60" spans="1:18">
      <c r="A60" t="s">
        <v>811</v>
      </c>
      <c r="B60" t="s">
        <v>675</v>
      </c>
      <c r="C60">
        <v>133392471</v>
      </c>
      <c r="D60">
        <v>133392499</v>
      </c>
      <c r="E60">
        <v>29</v>
      </c>
      <c r="F60" t="s">
        <v>3718</v>
      </c>
      <c r="G60" t="s">
        <v>807</v>
      </c>
      <c r="H60">
        <v>1</v>
      </c>
      <c r="I60">
        <v>133382300</v>
      </c>
      <c r="J60">
        <v>133390645</v>
      </c>
      <c r="K60">
        <v>8346</v>
      </c>
      <c r="L60">
        <v>2</v>
      </c>
      <c r="M60">
        <v>20668</v>
      </c>
      <c r="N60" t="s">
        <v>808</v>
      </c>
      <c r="O60">
        <v>-1826</v>
      </c>
      <c r="P60" t="s">
        <v>635</v>
      </c>
      <c r="Q60" t="s">
        <v>636</v>
      </c>
      <c r="R60" t="s">
        <v>809</v>
      </c>
    </row>
    <row r="62" spans="1:18">
      <c r="A62" t="s">
        <v>812</v>
      </c>
      <c r="B62" t="s">
        <v>675</v>
      </c>
      <c r="C62">
        <v>140835793</v>
      </c>
      <c r="D62">
        <v>140835804</v>
      </c>
      <c r="E62">
        <v>12</v>
      </c>
      <c r="F62" t="s">
        <v>3718</v>
      </c>
      <c r="G62" t="s">
        <v>682</v>
      </c>
      <c r="H62">
        <v>1</v>
      </c>
      <c r="I62">
        <v>140570176</v>
      </c>
      <c r="J62">
        <v>140656402</v>
      </c>
      <c r="K62">
        <v>86227</v>
      </c>
      <c r="L62">
        <v>2</v>
      </c>
      <c r="M62">
        <v>75910</v>
      </c>
      <c r="N62" t="s">
        <v>813</v>
      </c>
      <c r="O62">
        <v>-179391</v>
      </c>
      <c r="P62" t="s">
        <v>814</v>
      </c>
      <c r="Q62" t="s">
        <v>815</v>
      </c>
      <c r="R62" t="s">
        <v>816</v>
      </c>
    </row>
    <row r="64" spans="1:18">
      <c r="A64" t="s">
        <v>817</v>
      </c>
      <c r="B64" t="s">
        <v>675</v>
      </c>
      <c r="C64">
        <v>143362488</v>
      </c>
      <c r="D64">
        <v>143362668</v>
      </c>
      <c r="E64">
        <v>181</v>
      </c>
      <c r="F64" t="s">
        <v>3718</v>
      </c>
      <c r="G64" t="s">
        <v>682</v>
      </c>
      <c r="H64">
        <v>1</v>
      </c>
      <c r="I64">
        <v>143640697</v>
      </c>
      <c r="J64">
        <v>143649937</v>
      </c>
      <c r="K64">
        <v>9241</v>
      </c>
      <c r="L64">
        <v>1</v>
      </c>
      <c r="M64">
        <v>26878</v>
      </c>
      <c r="N64" t="s">
        <v>818</v>
      </c>
      <c r="O64">
        <v>-278029</v>
      </c>
      <c r="P64" t="s">
        <v>819</v>
      </c>
      <c r="Q64" t="s">
        <v>820</v>
      </c>
      <c r="R64" t="s">
        <v>821</v>
      </c>
    </row>
    <row r="66" spans="1:18">
      <c r="A66" t="s">
        <v>822</v>
      </c>
      <c r="B66" t="s">
        <v>675</v>
      </c>
      <c r="C66">
        <v>147850253</v>
      </c>
      <c r="D66">
        <v>147850322</v>
      </c>
      <c r="E66">
        <v>70</v>
      </c>
      <c r="F66" t="s">
        <v>3718</v>
      </c>
      <c r="G66" t="s">
        <v>682</v>
      </c>
      <c r="H66">
        <v>1</v>
      </c>
      <c r="I66">
        <v>146497738</v>
      </c>
      <c r="J66">
        <v>146517554</v>
      </c>
      <c r="K66">
        <v>19817</v>
      </c>
      <c r="L66">
        <v>1</v>
      </c>
      <c r="M66">
        <v>215378</v>
      </c>
      <c r="N66" t="s">
        <v>823</v>
      </c>
      <c r="O66">
        <v>1352515</v>
      </c>
      <c r="P66" t="s">
        <v>824</v>
      </c>
      <c r="Q66" t="s">
        <v>825</v>
      </c>
      <c r="R66" t="s">
        <v>826</v>
      </c>
    </row>
    <row r="68" spans="1:18">
      <c r="A68" t="s">
        <v>827</v>
      </c>
      <c r="B68" t="s">
        <v>675</v>
      </c>
      <c r="C68">
        <v>160472437</v>
      </c>
      <c r="D68">
        <v>160472467</v>
      </c>
      <c r="E68">
        <v>31</v>
      </c>
      <c r="F68" t="s">
        <v>3718</v>
      </c>
      <c r="G68" t="s">
        <v>828</v>
      </c>
      <c r="H68">
        <v>1</v>
      </c>
      <c r="I68">
        <v>160576668</v>
      </c>
      <c r="J68">
        <v>160577753</v>
      </c>
      <c r="K68">
        <v>1086</v>
      </c>
      <c r="L68">
        <v>2</v>
      </c>
      <c r="M68">
        <v>620246</v>
      </c>
      <c r="N68" t="s">
        <v>829</v>
      </c>
      <c r="O68">
        <v>105286</v>
      </c>
      <c r="P68" t="s">
        <v>830</v>
      </c>
      <c r="Q68" t="s">
        <v>831</v>
      </c>
      <c r="R68" t="s">
        <v>832</v>
      </c>
    </row>
    <row r="70" spans="1:18">
      <c r="A70" t="s">
        <v>833</v>
      </c>
      <c r="B70" t="s">
        <v>675</v>
      </c>
      <c r="C70">
        <v>160472471</v>
      </c>
      <c r="D70">
        <v>160472514</v>
      </c>
      <c r="E70">
        <v>44</v>
      </c>
      <c r="F70" t="s">
        <v>3718</v>
      </c>
      <c r="G70" t="s">
        <v>828</v>
      </c>
      <c r="H70">
        <v>1</v>
      </c>
      <c r="I70">
        <v>160576668</v>
      </c>
      <c r="J70">
        <v>160577753</v>
      </c>
      <c r="K70">
        <v>1086</v>
      </c>
      <c r="L70">
        <v>2</v>
      </c>
      <c r="M70">
        <v>620246</v>
      </c>
      <c r="N70" t="s">
        <v>829</v>
      </c>
      <c r="O70">
        <v>105239</v>
      </c>
      <c r="P70" t="s">
        <v>830</v>
      </c>
      <c r="Q70" t="s">
        <v>831</v>
      </c>
      <c r="R70" t="s">
        <v>832</v>
      </c>
    </row>
    <row r="72" spans="1:18">
      <c r="A72" t="s">
        <v>834</v>
      </c>
      <c r="B72" t="s">
        <v>675</v>
      </c>
      <c r="C72">
        <v>160472535</v>
      </c>
      <c r="D72">
        <v>160472565</v>
      </c>
      <c r="E72">
        <v>31</v>
      </c>
      <c r="F72" t="s">
        <v>3718</v>
      </c>
      <c r="G72" t="s">
        <v>828</v>
      </c>
      <c r="H72">
        <v>1</v>
      </c>
      <c r="I72">
        <v>160576668</v>
      </c>
      <c r="J72">
        <v>160577753</v>
      </c>
      <c r="K72">
        <v>1086</v>
      </c>
      <c r="L72">
        <v>2</v>
      </c>
      <c r="M72">
        <v>620246</v>
      </c>
      <c r="N72" t="s">
        <v>829</v>
      </c>
      <c r="O72">
        <v>105188</v>
      </c>
      <c r="P72" t="s">
        <v>830</v>
      </c>
      <c r="Q72" t="s">
        <v>831</v>
      </c>
      <c r="R72" t="s">
        <v>832</v>
      </c>
    </row>
    <row r="74" spans="1:18">
      <c r="A74" t="s">
        <v>835</v>
      </c>
      <c r="B74" t="s">
        <v>675</v>
      </c>
      <c r="C74">
        <v>167162033</v>
      </c>
      <c r="D74">
        <v>167162086</v>
      </c>
      <c r="E74">
        <v>54</v>
      </c>
      <c r="F74" t="s">
        <v>3718</v>
      </c>
      <c r="G74" t="s">
        <v>682</v>
      </c>
      <c r="H74">
        <v>1</v>
      </c>
      <c r="I74">
        <v>167226084</v>
      </c>
      <c r="J74">
        <v>167285127</v>
      </c>
      <c r="K74">
        <v>59044</v>
      </c>
      <c r="L74">
        <v>2</v>
      </c>
      <c r="M74">
        <v>80914</v>
      </c>
      <c r="N74" t="s">
        <v>836</v>
      </c>
      <c r="O74">
        <v>123041</v>
      </c>
      <c r="P74" t="s">
        <v>837</v>
      </c>
      <c r="Q74" t="s">
        <v>838</v>
      </c>
      <c r="R74" t="s">
        <v>839</v>
      </c>
    </row>
    <row r="76" spans="1:18">
      <c r="A76" t="s">
        <v>840</v>
      </c>
      <c r="B76" t="s">
        <v>675</v>
      </c>
      <c r="C76">
        <v>172302330</v>
      </c>
      <c r="D76">
        <v>172302389</v>
      </c>
      <c r="E76">
        <v>60</v>
      </c>
      <c r="F76" t="s">
        <v>3718</v>
      </c>
      <c r="G76" t="s">
        <v>841</v>
      </c>
      <c r="H76">
        <v>1</v>
      </c>
      <c r="I76">
        <v>172271709</v>
      </c>
      <c r="J76">
        <v>172298064</v>
      </c>
      <c r="K76">
        <v>26356</v>
      </c>
      <c r="L76">
        <v>2</v>
      </c>
      <c r="M76">
        <v>98660</v>
      </c>
      <c r="N76" t="s">
        <v>842</v>
      </c>
      <c r="O76">
        <v>-4266</v>
      </c>
      <c r="P76" t="s">
        <v>843</v>
      </c>
      <c r="Q76" t="s">
        <v>844</v>
      </c>
      <c r="R76" t="s">
        <v>845</v>
      </c>
    </row>
    <row r="78" spans="1:18">
      <c r="A78" t="s">
        <v>846</v>
      </c>
      <c r="B78" t="s">
        <v>675</v>
      </c>
      <c r="C78">
        <v>176793766</v>
      </c>
      <c r="D78">
        <v>176794009</v>
      </c>
      <c r="E78">
        <v>244</v>
      </c>
      <c r="F78" t="s">
        <v>3718</v>
      </c>
      <c r="G78" t="s">
        <v>847</v>
      </c>
      <c r="H78">
        <v>1</v>
      </c>
      <c r="I78">
        <v>176778393</v>
      </c>
      <c r="J78">
        <v>176782555</v>
      </c>
      <c r="K78">
        <v>4163</v>
      </c>
      <c r="L78">
        <v>2</v>
      </c>
      <c r="M78">
        <v>545389</v>
      </c>
      <c r="N78" t="s">
        <v>848</v>
      </c>
      <c r="O78">
        <v>-11211</v>
      </c>
      <c r="P78" t="s">
        <v>849</v>
      </c>
      <c r="Q78" t="s">
        <v>850</v>
      </c>
      <c r="R78" t="s">
        <v>851</v>
      </c>
    </row>
    <row r="80" spans="1:18">
      <c r="A80" t="s">
        <v>852</v>
      </c>
      <c r="B80" t="s">
        <v>675</v>
      </c>
      <c r="C80">
        <v>180387771</v>
      </c>
      <c r="D80">
        <v>180387815</v>
      </c>
      <c r="E80">
        <v>45</v>
      </c>
      <c r="F80" t="s">
        <v>3718</v>
      </c>
      <c r="G80" t="s">
        <v>853</v>
      </c>
      <c r="H80">
        <v>1</v>
      </c>
      <c r="I80">
        <v>180326969</v>
      </c>
      <c r="J80">
        <v>180330549</v>
      </c>
      <c r="K80">
        <v>3581</v>
      </c>
      <c r="L80">
        <v>2</v>
      </c>
      <c r="M80">
        <v>277333</v>
      </c>
      <c r="N80" t="s">
        <v>854</v>
      </c>
      <c r="O80">
        <v>-57222</v>
      </c>
      <c r="P80" t="s">
        <v>830</v>
      </c>
      <c r="Q80" t="s">
        <v>855</v>
      </c>
      <c r="R80" t="s">
        <v>856</v>
      </c>
    </row>
    <row r="82" spans="1:18">
      <c r="A82" t="s">
        <v>857</v>
      </c>
      <c r="B82" t="s">
        <v>675</v>
      </c>
      <c r="C82">
        <v>184858332</v>
      </c>
      <c r="D82">
        <v>184858600</v>
      </c>
      <c r="E82">
        <v>269</v>
      </c>
      <c r="F82" t="s">
        <v>3718</v>
      </c>
      <c r="G82" t="s">
        <v>682</v>
      </c>
      <c r="H82">
        <v>1</v>
      </c>
      <c r="I82">
        <v>184813068</v>
      </c>
      <c r="J82">
        <v>184845847</v>
      </c>
      <c r="K82">
        <v>32780</v>
      </c>
      <c r="L82">
        <v>2</v>
      </c>
      <c r="M82">
        <v>67247</v>
      </c>
      <c r="N82" t="s">
        <v>858</v>
      </c>
      <c r="O82">
        <v>-12485</v>
      </c>
      <c r="P82" t="s">
        <v>632</v>
      </c>
      <c r="Q82" s="52">
        <v>37316</v>
      </c>
      <c r="R82" t="s">
        <v>859</v>
      </c>
    </row>
    <row r="84" spans="1:18">
      <c r="A84" t="s">
        <v>860</v>
      </c>
      <c r="B84" t="s">
        <v>675</v>
      </c>
      <c r="C84">
        <v>189556198</v>
      </c>
      <c r="D84">
        <v>189556214</v>
      </c>
      <c r="E84">
        <v>17</v>
      </c>
      <c r="F84" t="s">
        <v>3718</v>
      </c>
      <c r="G84" t="s">
        <v>682</v>
      </c>
      <c r="H84">
        <v>1</v>
      </c>
      <c r="I84">
        <v>189640614</v>
      </c>
      <c r="J84">
        <v>189688086</v>
      </c>
      <c r="K84">
        <v>47473</v>
      </c>
      <c r="L84">
        <v>2</v>
      </c>
      <c r="M84">
        <v>108000</v>
      </c>
      <c r="N84" t="s">
        <v>861</v>
      </c>
      <c r="O84">
        <v>131872</v>
      </c>
      <c r="P84" t="s">
        <v>862</v>
      </c>
      <c r="Q84" t="s">
        <v>863</v>
      </c>
      <c r="R84" t="s">
        <v>864</v>
      </c>
    </row>
    <row r="86" spans="1:18">
      <c r="A86" t="s">
        <v>865</v>
      </c>
      <c r="B86" t="s">
        <v>675</v>
      </c>
      <c r="C86">
        <v>191196880</v>
      </c>
      <c r="D86">
        <v>191196954</v>
      </c>
      <c r="E86">
        <v>75</v>
      </c>
      <c r="F86" t="s">
        <v>3718</v>
      </c>
      <c r="G86" t="s">
        <v>866</v>
      </c>
      <c r="H86">
        <v>1</v>
      </c>
      <c r="I86">
        <v>191170297</v>
      </c>
      <c r="J86">
        <v>191183333</v>
      </c>
      <c r="K86">
        <v>13037</v>
      </c>
      <c r="L86">
        <v>2</v>
      </c>
      <c r="M86">
        <v>11910</v>
      </c>
      <c r="N86" t="s">
        <v>867</v>
      </c>
      <c r="O86">
        <v>-13547</v>
      </c>
      <c r="P86" t="s">
        <v>868</v>
      </c>
      <c r="Q86" t="s">
        <v>869</v>
      </c>
      <c r="R86" t="s">
        <v>870</v>
      </c>
    </row>
    <row r="88" spans="1:18">
      <c r="A88" t="s">
        <v>871</v>
      </c>
      <c r="B88" t="s">
        <v>675</v>
      </c>
      <c r="C88">
        <v>191717391</v>
      </c>
      <c r="D88">
        <v>191717429</v>
      </c>
      <c r="E88">
        <v>39</v>
      </c>
      <c r="F88" t="s">
        <v>3718</v>
      </c>
      <c r="G88" t="s">
        <v>795</v>
      </c>
      <c r="H88">
        <v>1</v>
      </c>
      <c r="I88">
        <v>191718024</v>
      </c>
      <c r="J88">
        <v>191784257</v>
      </c>
      <c r="K88">
        <v>66234</v>
      </c>
      <c r="L88">
        <v>1</v>
      </c>
      <c r="M88">
        <v>226856</v>
      </c>
      <c r="N88" t="s">
        <v>872</v>
      </c>
      <c r="O88">
        <v>-595</v>
      </c>
      <c r="P88" t="s">
        <v>873</v>
      </c>
      <c r="Q88" t="s">
        <v>874</v>
      </c>
      <c r="R88" t="s">
        <v>875</v>
      </c>
    </row>
    <row r="90" spans="1:18">
      <c r="A90" t="s">
        <v>876</v>
      </c>
      <c r="B90" t="s">
        <v>675</v>
      </c>
      <c r="C90">
        <v>192435382</v>
      </c>
      <c r="D90">
        <v>192435438</v>
      </c>
      <c r="E90">
        <v>57</v>
      </c>
      <c r="F90" t="s">
        <v>3718</v>
      </c>
      <c r="G90" t="s">
        <v>877</v>
      </c>
      <c r="H90">
        <v>1</v>
      </c>
      <c r="I90">
        <v>192190777</v>
      </c>
      <c r="J90">
        <v>192510159</v>
      </c>
      <c r="K90">
        <v>319383</v>
      </c>
      <c r="L90">
        <v>1</v>
      </c>
      <c r="M90">
        <v>16510</v>
      </c>
      <c r="N90" t="s">
        <v>878</v>
      </c>
      <c r="O90">
        <v>244605</v>
      </c>
      <c r="P90" t="s">
        <v>879</v>
      </c>
      <c r="Q90" t="s">
        <v>880</v>
      </c>
      <c r="R90" t="s">
        <v>881</v>
      </c>
    </row>
    <row r="92" spans="1:18">
      <c r="A92" t="s">
        <v>882</v>
      </c>
      <c r="B92" t="s">
        <v>675</v>
      </c>
      <c r="C92">
        <v>193544918</v>
      </c>
      <c r="D92">
        <v>193544961</v>
      </c>
      <c r="E92">
        <v>44</v>
      </c>
      <c r="F92" t="s">
        <v>3718</v>
      </c>
      <c r="G92" t="s">
        <v>682</v>
      </c>
      <c r="H92">
        <v>1</v>
      </c>
      <c r="I92">
        <v>193507463</v>
      </c>
      <c r="J92">
        <v>193507530</v>
      </c>
      <c r="K92">
        <v>68</v>
      </c>
      <c r="L92">
        <v>2</v>
      </c>
      <c r="M92">
        <v>387201</v>
      </c>
      <c r="N92" t="s">
        <v>883</v>
      </c>
      <c r="O92">
        <v>-37388</v>
      </c>
      <c r="P92" t="s">
        <v>884</v>
      </c>
      <c r="Q92" t="s">
        <v>885</v>
      </c>
      <c r="R92" t="s">
        <v>886</v>
      </c>
    </row>
    <row r="94" spans="1:18">
      <c r="A94" t="s">
        <v>887</v>
      </c>
      <c r="B94" t="s">
        <v>888</v>
      </c>
      <c r="C94">
        <v>41125277</v>
      </c>
      <c r="D94">
        <v>41125347</v>
      </c>
      <c r="E94">
        <v>71</v>
      </c>
      <c r="F94" t="s">
        <v>3718</v>
      </c>
      <c r="G94" t="s">
        <v>682</v>
      </c>
      <c r="H94">
        <v>10</v>
      </c>
      <c r="I94">
        <v>41070493</v>
      </c>
      <c r="J94">
        <v>41071584</v>
      </c>
      <c r="K94">
        <v>1092</v>
      </c>
      <c r="L94">
        <v>2</v>
      </c>
      <c r="M94">
        <v>140741</v>
      </c>
      <c r="N94" t="s">
        <v>889</v>
      </c>
      <c r="O94">
        <v>-53693</v>
      </c>
      <c r="P94" t="s">
        <v>890</v>
      </c>
      <c r="Q94" t="s">
        <v>891</v>
      </c>
      <c r="R94" t="s">
        <v>892</v>
      </c>
    </row>
    <row r="96" spans="1:18">
      <c r="A96" t="s">
        <v>893</v>
      </c>
      <c r="B96" t="s">
        <v>888</v>
      </c>
      <c r="C96">
        <v>42472909</v>
      </c>
      <c r="D96">
        <v>42472927</v>
      </c>
      <c r="E96">
        <v>19</v>
      </c>
      <c r="F96" t="s">
        <v>3718</v>
      </c>
      <c r="G96" t="s">
        <v>894</v>
      </c>
      <c r="H96">
        <v>10</v>
      </c>
      <c r="I96">
        <v>42312585</v>
      </c>
      <c r="J96">
        <v>42478565</v>
      </c>
      <c r="K96">
        <v>165981</v>
      </c>
      <c r="L96">
        <v>2</v>
      </c>
      <c r="M96">
        <v>215951</v>
      </c>
      <c r="N96" t="s">
        <v>895</v>
      </c>
      <c r="O96">
        <v>5638</v>
      </c>
      <c r="P96" t="s">
        <v>896</v>
      </c>
      <c r="Q96" t="s">
        <v>897</v>
      </c>
      <c r="R96" t="s">
        <v>898</v>
      </c>
    </row>
    <row r="98" spans="1:18">
      <c r="A98" t="s">
        <v>899</v>
      </c>
      <c r="B98" t="s">
        <v>888</v>
      </c>
      <c r="C98">
        <v>43768050</v>
      </c>
      <c r="D98">
        <v>43768113</v>
      </c>
      <c r="E98">
        <v>64</v>
      </c>
      <c r="F98" t="s">
        <v>3718</v>
      </c>
      <c r="G98" t="s">
        <v>682</v>
      </c>
      <c r="H98">
        <v>10</v>
      </c>
      <c r="I98">
        <v>43746158</v>
      </c>
      <c r="J98">
        <v>43765836</v>
      </c>
      <c r="K98">
        <v>19679</v>
      </c>
      <c r="L98">
        <v>1</v>
      </c>
      <c r="M98">
        <v>69443</v>
      </c>
      <c r="N98" t="s">
        <v>900</v>
      </c>
      <c r="O98">
        <v>21892</v>
      </c>
      <c r="P98" t="s">
        <v>830</v>
      </c>
      <c r="Q98" t="s">
        <v>901</v>
      </c>
      <c r="R98" t="s">
        <v>902</v>
      </c>
    </row>
    <row r="100" spans="1:18">
      <c r="A100" t="s">
        <v>903</v>
      </c>
      <c r="B100" t="s">
        <v>888</v>
      </c>
      <c r="C100">
        <v>50866201</v>
      </c>
      <c r="D100">
        <v>50866716</v>
      </c>
      <c r="E100">
        <v>516</v>
      </c>
      <c r="F100" t="s">
        <v>3718</v>
      </c>
      <c r="G100" t="s">
        <v>682</v>
      </c>
      <c r="H100">
        <v>10</v>
      </c>
      <c r="I100">
        <v>50895651</v>
      </c>
      <c r="J100">
        <v>50989152</v>
      </c>
      <c r="K100">
        <v>93502</v>
      </c>
      <c r="L100">
        <v>1</v>
      </c>
      <c r="M100">
        <v>20464</v>
      </c>
      <c r="N100" t="s">
        <v>904</v>
      </c>
      <c r="O100">
        <v>-28935</v>
      </c>
      <c r="P100" t="s">
        <v>905</v>
      </c>
      <c r="Q100" t="s">
        <v>906</v>
      </c>
      <c r="R100" t="s">
        <v>907</v>
      </c>
    </row>
    <row r="102" spans="1:18">
      <c r="A102" t="s">
        <v>908</v>
      </c>
      <c r="B102" t="s">
        <v>888</v>
      </c>
      <c r="C102">
        <v>57279661</v>
      </c>
      <c r="D102">
        <v>57279921</v>
      </c>
      <c r="E102">
        <v>261</v>
      </c>
      <c r="F102" t="s">
        <v>3718</v>
      </c>
      <c r="G102" t="s">
        <v>682</v>
      </c>
      <c r="H102">
        <v>10</v>
      </c>
      <c r="I102">
        <v>57478383</v>
      </c>
      <c r="J102">
        <v>57486353</v>
      </c>
      <c r="K102">
        <v>7971</v>
      </c>
      <c r="L102">
        <v>2</v>
      </c>
      <c r="M102">
        <v>74928</v>
      </c>
      <c r="N102" t="s">
        <v>909</v>
      </c>
      <c r="O102">
        <v>206432</v>
      </c>
      <c r="P102" t="s">
        <v>910</v>
      </c>
      <c r="Q102" t="s">
        <v>911</v>
      </c>
      <c r="R102" t="s">
        <v>912</v>
      </c>
    </row>
    <row r="104" spans="1:18">
      <c r="A104" t="s">
        <v>913</v>
      </c>
      <c r="B104" t="s">
        <v>888</v>
      </c>
      <c r="C104">
        <v>59104287</v>
      </c>
      <c r="D104">
        <v>59104299</v>
      </c>
      <c r="E104">
        <v>13</v>
      </c>
      <c r="F104" t="s">
        <v>3718</v>
      </c>
      <c r="G104" t="s">
        <v>914</v>
      </c>
      <c r="H104">
        <v>10</v>
      </c>
      <c r="I104">
        <v>59065651</v>
      </c>
      <c r="J104">
        <v>59104879</v>
      </c>
      <c r="K104">
        <v>39229</v>
      </c>
      <c r="L104">
        <v>1</v>
      </c>
      <c r="M104">
        <v>237353</v>
      </c>
      <c r="N104" t="s">
        <v>915</v>
      </c>
      <c r="O104">
        <v>38636</v>
      </c>
      <c r="P104" t="s">
        <v>916</v>
      </c>
      <c r="Q104" t="s">
        <v>917</v>
      </c>
      <c r="R104" t="s">
        <v>918</v>
      </c>
    </row>
    <row r="106" spans="1:18">
      <c r="A106" t="s">
        <v>919</v>
      </c>
      <c r="B106" t="s">
        <v>888</v>
      </c>
      <c r="C106">
        <v>74229665</v>
      </c>
      <c r="D106">
        <v>74229719</v>
      </c>
      <c r="E106">
        <v>55</v>
      </c>
      <c r="F106" t="s">
        <v>3718</v>
      </c>
      <c r="G106" t="s">
        <v>920</v>
      </c>
      <c r="H106">
        <v>10</v>
      </c>
      <c r="I106">
        <v>73947028</v>
      </c>
      <c r="J106">
        <v>74634765</v>
      </c>
      <c r="K106">
        <v>687738</v>
      </c>
      <c r="L106">
        <v>1</v>
      </c>
      <c r="M106">
        <v>11994</v>
      </c>
      <c r="N106" t="s">
        <v>921</v>
      </c>
      <c r="O106">
        <v>282637</v>
      </c>
      <c r="P106" t="s">
        <v>922</v>
      </c>
      <c r="Q106" t="s">
        <v>923</v>
      </c>
      <c r="R106" t="s">
        <v>924</v>
      </c>
    </row>
    <row r="108" spans="1:18">
      <c r="A108" t="s">
        <v>925</v>
      </c>
      <c r="B108" t="s">
        <v>888</v>
      </c>
      <c r="C108">
        <v>75442363</v>
      </c>
      <c r="D108">
        <v>75442406</v>
      </c>
      <c r="E108">
        <v>44</v>
      </c>
      <c r="F108" t="s">
        <v>3718</v>
      </c>
      <c r="G108" t="s">
        <v>926</v>
      </c>
      <c r="H108">
        <v>10</v>
      </c>
      <c r="I108">
        <v>75449510</v>
      </c>
      <c r="J108">
        <v>75463104</v>
      </c>
      <c r="K108">
        <v>13595</v>
      </c>
      <c r="L108">
        <v>1</v>
      </c>
      <c r="M108">
        <v>71125</v>
      </c>
      <c r="N108" t="s">
        <v>927</v>
      </c>
      <c r="O108">
        <v>-7104</v>
      </c>
      <c r="P108" t="s">
        <v>830</v>
      </c>
      <c r="Q108" t="s">
        <v>928</v>
      </c>
      <c r="R108" t="s">
        <v>929</v>
      </c>
    </row>
    <row r="110" spans="1:18">
      <c r="A110" t="s">
        <v>930</v>
      </c>
      <c r="B110" t="s">
        <v>888</v>
      </c>
      <c r="C110">
        <v>75442462</v>
      </c>
      <c r="D110">
        <v>75442711</v>
      </c>
      <c r="E110">
        <v>250</v>
      </c>
      <c r="F110" t="s">
        <v>3718</v>
      </c>
      <c r="G110" t="s">
        <v>926</v>
      </c>
      <c r="H110">
        <v>10</v>
      </c>
      <c r="I110">
        <v>75449510</v>
      </c>
      <c r="J110">
        <v>75463104</v>
      </c>
      <c r="K110">
        <v>13595</v>
      </c>
      <c r="L110">
        <v>1</v>
      </c>
      <c r="M110">
        <v>71125</v>
      </c>
      <c r="N110" t="s">
        <v>927</v>
      </c>
      <c r="O110">
        <v>-6799</v>
      </c>
      <c r="P110" t="s">
        <v>830</v>
      </c>
      <c r="Q110" t="s">
        <v>928</v>
      </c>
      <c r="R110" t="s">
        <v>929</v>
      </c>
    </row>
    <row r="112" spans="1:18">
      <c r="A112" t="s">
        <v>931</v>
      </c>
      <c r="B112" t="s">
        <v>888</v>
      </c>
      <c r="C112">
        <v>78370048</v>
      </c>
      <c r="D112">
        <v>78370626</v>
      </c>
      <c r="E112">
        <v>579</v>
      </c>
      <c r="F112" t="s">
        <v>3718</v>
      </c>
      <c r="G112" t="s">
        <v>682</v>
      </c>
      <c r="H112">
        <v>10</v>
      </c>
      <c r="I112">
        <v>78274072</v>
      </c>
      <c r="J112">
        <v>78352442</v>
      </c>
      <c r="K112">
        <v>78371</v>
      </c>
      <c r="L112">
        <v>2</v>
      </c>
      <c r="M112">
        <v>28169</v>
      </c>
      <c r="N112" t="s">
        <v>932</v>
      </c>
      <c r="O112">
        <v>-17606</v>
      </c>
      <c r="P112" t="s">
        <v>933</v>
      </c>
      <c r="Q112" t="s">
        <v>934</v>
      </c>
      <c r="R112" t="s">
        <v>935</v>
      </c>
    </row>
    <row r="114" spans="1:18">
      <c r="A114" t="s">
        <v>936</v>
      </c>
      <c r="B114" t="s">
        <v>888</v>
      </c>
      <c r="C114">
        <v>79948524</v>
      </c>
      <c r="D114">
        <v>79948614</v>
      </c>
      <c r="E114">
        <v>91</v>
      </c>
      <c r="F114" t="s">
        <v>3718</v>
      </c>
      <c r="G114" t="s">
        <v>937</v>
      </c>
      <c r="H114">
        <v>10</v>
      </c>
      <c r="I114">
        <v>79946279</v>
      </c>
      <c r="J114">
        <v>79955018</v>
      </c>
      <c r="K114">
        <v>8740</v>
      </c>
      <c r="L114">
        <v>1</v>
      </c>
      <c r="M114">
        <v>13496</v>
      </c>
      <c r="N114" t="s">
        <v>938</v>
      </c>
      <c r="O114">
        <v>2245</v>
      </c>
      <c r="P114" t="s">
        <v>639</v>
      </c>
      <c r="Q114" t="s">
        <v>640</v>
      </c>
      <c r="R114" t="s">
        <v>939</v>
      </c>
    </row>
    <row r="116" spans="1:18">
      <c r="A116" t="s">
        <v>940</v>
      </c>
      <c r="B116" t="s">
        <v>888</v>
      </c>
      <c r="C116">
        <v>79948669</v>
      </c>
      <c r="D116">
        <v>79948821</v>
      </c>
      <c r="E116">
        <v>153</v>
      </c>
      <c r="F116" t="s">
        <v>3718</v>
      </c>
      <c r="G116" t="s">
        <v>937</v>
      </c>
      <c r="H116">
        <v>10</v>
      </c>
      <c r="I116">
        <v>79946279</v>
      </c>
      <c r="J116">
        <v>79955018</v>
      </c>
      <c r="K116">
        <v>8740</v>
      </c>
      <c r="L116">
        <v>1</v>
      </c>
      <c r="M116">
        <v>13496</v>
      </c>
      <c r="N116" t="s">
        <v>938</v>
      </c>
      <c r="O116">
        <v>2390</v>
      </c>
      <c r="P116" t="s">
        <v>639</v>
      </c>
      <c r="Q116" t="s">
        <v>640</v>
      </c>
      <c r="R116" t="s">
        <v>939</v>
      </c>
    </row>
    <row r="118" spans="1:18">
      <c r="A118" t="s">
        <v>941</v>
      </c>
      <c r="B118" t="s">
        <v>888</v>
      </c>
      <c r="C118">
        <v>80312668</v>
      </c>
      <c r="D118">
        <v>80312702</v>
      </c>
      <c r="E118">
        <v>35</v>
      </c>
      <c r="F118" t="s">
        <v>3718</v>
      </c>
      <c r="G118" t="s">
        <v>942</v>
      </c>
      <c r="H118">
        <v>10</v>
      </c>
      <c r="I118">
        <v>80318255</v>
      </c>
      <c r="J118">
        <v>80320548</v>
      </c>
      <c r="K118">
        <v>2294</v>
      </c>
      <c r="L118">
        <v>2</v>
      </c>
      <c r="M118">
        <v>66374</v>
      </c>
      <c r="N118" t="s">
        <v>943</v>
      </c>
      <c r="O118">
        <v>7846</v>
      </c>
      <c r="P118" t="s">
        <v>944</v>
      </c>
      <c r="Q118" t="s">
        <v>945</v>
      </c>
      <c r="R118" t="s">
        <v>946</v>
      </c>
    </row>
    <row r="120" spans="1:18">
      <c r="A120" t="s">
        <v>947</v>
      </c>
      <c r="B120" t="s">
        <v>888</v>
      </c>
      <c r="C120">
        <v>83076982</v>
      </c>
      <c r="D120">
        <v>83076990</v>
      </c>
      <c r="E120">
        <v>9</v>
      </c>
      <c r="F120" t="s">
        <v>3718</v>
      </c>
      <c r="G120" t="s">
        <v>948</v>
      </c>
      <c r="H120">
        <v>10</v>
      </c>
      <c r="I120">
        <v>82985749</v>
      </c>
      <c r="J120">
        <v>83195891</v>
      </c>
      <c r="K120">
        <v>210143</v>
      </c>
      <c r="L120">
        <v>1</v>
      </c>
      <c r="M120">
        <v>58250</v>
      </c>
      <c r="N120" t="s">
        <v>949</v>
      </c>
      <c r="O120">
        <v>91233</v>
      </c>
      <c r="P120" t="s">
        <v>950</v>
      </c>
      <c r="Q120" t="s">
        <v>951</v>
      </c>
      <c r="R120" t="s">
        <v>952</v>
      </c>
    </row>
    <row r="122" spans="1:18">
      <c r="A122" t="s">
        <v>953</v>
      </c>
      <c r="B122" t="s">
        <v>888</v>
      </c>
      <c r="C122">
        <v>83482855</v>
      </c>
      <c r="D122">
        <v>83482944</v>
      </c>
      <c r="E122">
        <v>90</v>
      </c>
      <c r="F122" t="s">
        <v>3718</v>
      </c>
      <c r="G122" t="s">
        <v>682</v>
      </c>
      <c r="H122">
        <v>10</v>
      </c>
      <c r="I122">
        <v>83487447</v>
      </c>
      <c r="J122">
        <v>83534140</v>
      </c>
      <c r="K122">
        <v>46694</v>
      </c>
      <c r="L122">
        <v>2</v>
      </c>
      <c r="M122">
        <v>216188</v>
      </c>
      <c r="N122" t="s">
        <v>954</v>
      </c>
      <c r="O122">
        <v>51196</v>
      </c>
      <c r="P122" t="s">
        <v>955</v>
      </c>
      <c r="Q122" t="s">
        <v>956</v>
      </c>
      <c r="R122" t="s">
        <v>957</v>
      </c>
    </row>
    <row r="124" spans="1:18">
      <c r="A124" t="s">
        <v>958</v>
      </c>
      <c r="B124" t="s">
        <v>888</v>
      </c>
      <c r="C124">
        <v>89256149</v>
      </c>
      <c r="D124">
        <v>89256162</v>
      </c>
      <c r="E124">
        <v>14</v>
      </c>
      <c r="F124" t="s">
        <v>3718</v>
      </c>
      <c r="G124" t="s">
        <v>959</v>
      </c>
      <c r="H124">
        <v>10</v>
      </c>
      <c r="I124">
        <v>89067180</v>
      </c>
      <c r="J124">
        <v>89257136</v>
      </c>
      <c r="K124">
        <v>189957</v>
      </c>
      <c r="L124">
        <v>2</v>
      </c>
      <c r="M124">
        <v>320091</v>
      </c>
      <c r="N124" t="s">
        <v>960</v>
      </c>
      <c r="O124">
        <v>974</v>
      </c>
      <c r="P124" t="s">
        <v>961</v>
      </c>
      <c r="Q124" t="s">
        <v>962</v>
      </c>
      <c r="R124" t="s">
        <v>963</v>
      </c>
    </row>
    <row r="126" spans="1:18">
      <c r="A126" t="s">
        <v>964</v>
      </c>
      <c r="B126" t="s">
        <v>888</v>
      </c>
      <c r="C126">
        <v>89685529</v>
      </c>
      <c r="D126">
        <v>89685574</v>
      </c>
      <c r="E126">
        <v>46</v>
      </c>
      <c r="F126" t="s">
        <v>3718</v>
      </c>
      <c r="G126" t="s">
        <v>965</v>
      </c>
      <c r="H126">
        <v>10</v>
      </c>
      <c r="I126">
        <v>89640107</v>
      </c>
      <c r="J126">
        <v>89686285</v>
      </c>
      <c r="K126">
        <v>46179</v>
      </c>
      <c r="L126">
        <v>2</v>
      </c>
      <c r="M126">
        <v>213326</v>
      </c>
      <c r="N126" t="s">
        <v>966</v>
      </c>
      <c r="O126">
        <v>711</v>
      </c>
      <c r="P126" t="s">
        <v>967</v>
      </c>
      <c r="Q126" t="s">
        <v>968</v>
      </c>
      <c r="R126" t="s">
        <v>969</v>
      </c>
    </row>
    <row r="128" spans="1:18">
      <c r="A128" t="s">
        <v>970</v>
      </c>
      <c r="B128" t="s">
        <v>888</v>
      </c>
      <c r="C128">
        <v>95603610</v>
      </c>
      <c r="D128">
        <v>95603924</v>
      </c>
      <c r="E128">
        <v>315</v>
      </c>
      <c r="F128" t="s">
        <v>3718</v>
      </c>
      <c r="G128" t="s">
        <v>682</v>
      </c>
      <c r="H128">
        <v>10</v>
      </c>
      <c r="I128">
        <v>95547007</v>
      </c>
      <c r="J128">
        <v>95564167</v>
      </c>
      <c r="K128">
        <v>17161</v>
      </c>
      <c r="L128">
        <v>2</v>
      </c>
      <c r="M128">
        <v>71207</v>
      </c>
      <c r="N128" t="s">
        <v>971</v>
      </c>
      <c r="O128">
        <v>-39443</v>
      </c>
      <c r="P128" t="s">
        <v>972</v>
      </c>
      <c r="Q128" t="s">
        <v>973</v>
      </c>
      <c r="R128" t="s">
        <v>974</v>
      </c>
    </row>
    <row r="130" spans="1:18">
      <c r="A130" t="s">
        <v>975</v>
      </c>
      <c r="B130" t="s">
        <v>888</v>
      </c>
      <c r="C130">
        <v>102506597</v>
      </c>
      <c r="D130">
        <v>102506676</v>
      </c>
      <c r="E130">
        <v>80</v>
      </c>
      <c r="F130" t="s">
        <v>3718</v>
      </c>
      <c r="G130" t="s">
        <v>682</v>
      </c>
      <c r="H130">
        <v>10</v>
      </c>
      <c r="I130">
        <v>102512222</v>
      </c>
      <c r="J130">
        <v>102546560</v>
      </c>
      <c r="K130">
        <v>34339</v>
      </c>
      <c r="L130">
        <v>1</v>
      </c>
      <c r="M130">
        <v>237504</v>
      </c>
      <c r="N130" t="s">
        <v>976</v>
      </c>
      <c r="O130">
        <v>-5546</v>
      </c>
      <c r="P130" t="s">
        <v>977</v>
      </c>
      <c r="Q130" t="s">
        <v>978</v>
      </c>
      <c r="R130" t="s">
        <v>979</v>
      </c>
    </row>
    <row r="132" spans="1:18">
      <c r="A132" t="s">
        <v>980</v>
      </c>
      <c r="B132" t="s">
        <v>888</v>
      </c>
      <c r="C132">
        <v>114910936</v>
      </c>
      <c r="D132">
        <v>114911064</v>
      </c>
      <c r="E132">
        <v>129</v>
      </c>
      <c r="F132" t="s">
        <v>3718</v>
      </c>
      <c r="G132" t="s">
        <v>682</v>
      </c>
      <c r="H132">
        <v>10</v>
      </c>
      <c r="I132">
        <v>114398821</v>
      </c>
      <c r="J132">
        <v>114801370</v>
      </c>
      <c r="K132">
        <v>402550</v>
      </c>
      <c r="L132">
        <v>2</v>
      </c>
      <c r="M132">
        <v>237553</v>
      </c>
      <c r="N132" t="s">
        <v>981</v>
      </c>
      <c r="O132">
        <v>-109566</v>
      </c>
      <c r="P132" t="s">
        <v>982</v>
      </c>
      <c r="Q132" t="s">
        <v>983</v>
      </c>
      <c r="R132" t="s">
        <v>984</v>
      </c>
    </row>
    <row r="134" spans="1:18">
      <c r="A134" t="s">
        <v>985</v>
      </c>
      <c r="B134" t="s">
        <v>888</v>
      </c>
      <c r="C134">
        <v>114911142</v>
      </c>
      <c r="D134">
        <v>114911337</v>
      </c>
      <c r="E134">
        <v>196</v>
      </c>
      <c r="F134" t="s">
        <v>3718</v>
      </c>
      <c r="G134" t="s">
        <v>682</v>
      </c>
      <c r="H134">
        <v>10</v>
      </c>
      <c r="I134">
        <v>114398821</v>
      </c>
      <c r="J134">
        <v>114801370</v>
      </c>
      <c r="K134">
        <v>402550</v>
      </c>
      <c r="L134">
        <v>2</v>
      </c>
      <c r="M134">
        <v>237553</v>
      </c>
      <c r="N134" t="s">
        <v>981</v>
      </c>
      <c r="O134">
        <v>-109772</v>
      </c>
      <c r="P134" t="s">
        <v>982</v>
      </c>
      <c r="Q134" t="s">
        <v>983</v>
      </c>
      <c r="R134" t="s">
        <v>984</v>
      </c>
    </row>
    <row r="136" spans="1:18">
      <c r="A136" t="s">
        <v>986</v>
      </c>
      <c r="B136" t="s">
        <v>888</v>
      </c>
      <c r="C136">
        <v>118585266</v>
      </c>
      <c r="D136">
        <v>118585294</v>
      </c>
      <c r="E136">
        <v>29</v>
      </c>
      <c r="F136" t="s">
        <v>3718</v>
      </c>
      <c r="G136" t="s">
        <v>682</v>
      </c>
      <c r="H136">
        <v>10</v>
      </c>
      <c r="I136">
        <v>118502035</v>
      </c>
      <c r="J136">
        <v>118556525</v>
      </c>
      <c r="K136">
        <v>54491</v>
      </c>
      <c r="L136">
        <v>2</v>
      </c>
      <c r="M136">
        <v>103214</v>
      </c>
      <c r="N136" t="s">
        <v>987</v>
      </c>
      <c r="O136">
        <v>-28741</v>
      </c>
      <c r="P136" t="s">
        <v>830</v>
      </c>
      <c r="Q136" t="s">
        <v>988</v>
      </c>
      <c r="R136" t="s">
        <v>989</v>
      </c>
    </row>
    <row r="138" spans="1:18">
      <c r="A138" t="s">
        <v>990</v>
      </c>
      <c r="B138" t="s">
        <v>888</v>
      </c>
      <c r="C138">
        <v>118585304</v>
      </c>
      <c r="D138">
        <v>118585433</v>
      </c>
      <c r="E138">
        <v>130</v>
      </c>
      <c r="F138" t="s">
        <v>3718</v>
      </c>
      <c r="G138" t="s">
        <v>682</v>
      </c>
      <c r="H138">
        <v>10</v>
      </c>
      <c r="I138">
        <v>118502035</v>
      </c>
      <c r="J138">
        <v>118556525</v>
      </c>
      <c r="K138">
        <v>54491</v>
      </c>
      <c r="L138">
        <v>2</v>
      </c>
      <c r="M138">
        <v>103214</v>
      </c>
      <c r="N138" t="s">
        <v>987</v>
      </c>
      <c r="O138">
        <v>-28779</v>
      </c>
      <c r="P138" t="s">
        <v>830</v>
      </c>
      <c r="Q138" t="s">
        <v>988</v>
      </c>
      <c r="R138" t="s">
        <v>989</v>
      </c>
    </row>
    <row r="140" spans="1:18">
      <c r="A140" t="s">
        <v>991</v>
      </c>
      <c r="B140" t="s">
        <v>888</v>
      </c>
      <c r="C140">
        <v>121785961</v>
      </c>
      <c r="D140">
        <v>121786051</v>
      </c>
      <c r="E140">
        <v>91</v>
      </c>
      <c r="F140" t="s">
        <v>3718</v>
      </c>
      <c r="G140" t="s">
        <v>992</v>
      </c>
      <c r="H140">
        <v>10</v>
      </c>
      <c r="I140">
        <v>121780991</v>
      </c>
      <c r="J140">
        <v>121807104</v>
      </c>
      <c r="K140">
        <v>26114</v>
      </c>
      <c r="L140">
        <v>2</v>
      </c>
      <c r="M140">
        <v>117600</v>
      </c>
      <c r="N140" t="s">
        <v>993</v>
      </c>
      <c r="O140">
        <v>21053</v>
      </c>
      <c r="P140" t="s">
        <v>994</v>
      </c>
      <c r="Q140" t="s">
        <v>995</v>
      </c>
      <c r="R140" t="s">
        <v>996</v>
      </c>
    </row>
    <row r="142" spans="1:18">
      <c r="A142" t="s">
        <v>997</v>
      </c>
      <c r="B142" t="s">
        <v>888</v>
      </c>
      <c r="C142">
        <v>125540652</v>
      </c>
      <c r="D142">
        <v>125540828</v>
      </c>
      <c r="E142">
        <v>177</v>
      </c>
      <c r="F142" t="s">
        <v>3718</v>
      </c>
      <c r="G142" t="s">
        <v>682</v>
      </c>
      <c r="H142">
        <v>10</v>
      </c>
      <c r="I142">
        <v>125227485</v>
      </c>
      <c r="J142">
        <v>125328535</v>
      </c>
      <c r="K142">
        <v>101051</v>
      </c>
      <c r="L142">
        <v>2</v>
      </c>
      <c r="M142">
        <v>20503</v>
      </c>
      <c r="N142" t="s">
        <v>998</v>
      </c>
      <c r="O142">
        <v>-212117</v>
      </c>
      <c r="P142" t="s">
        <v>999</v>
      </c>
      <c r="Q142" t="s">
        <v>1000</v>
      </c>
      <c r="R142" t="s">
        <v>1001</v>
      </c>
    </row>
    <row r="144" spans="1:18">
      <c r="A144" t="s">
        <v>1002</v>
      </c>
      <c r="B144" t="s">
        <v>888</v>
      </c>
      <c r="C144">
        <v>127042177</v>
      </c>
      <c r="D144">
        <v>127042335</v>
      </c>
      <c r="E144">
        <v>159</v>
      </c>
      <c r="F144" t="s">
        <v>3718</v>
      </c>
      <c r="G144" t="s">
        <v>795</v>
      </c>
      <c r="H144">
        <v>10</v>
      </c>
      <c r="I144">
        <v>127041932</v>
      </c>
      <c r="J144">
        <v>127044002</v>
      </c>
      <c r="K144">
        <v>2071</v>
      </c>
      <c r="L144">
        <v>1</v>
      </c>
      <c r="M144">
        <v>17299</v>
      </c>
      <c r="N144" t="s">
        <v>1003</v>
      </c>
      <c r="O144">
        <v>245</v>
      </c>
      <c r="P144" t="s">
        <v>1004</v>
      </c>
      <c r="Q144" t="s">
        <v>1005</v>
      </c>
      <c r="R144" t="s">
        <v>1006</v>
      </c>
    </row>
    <row r="146" spans="1:18">
      <c r="A146" t="s">
        <v>1007</v>
      </c>
      <c r="B146" t="s">
        <v>888</v>
      </c>
      <c r="C146">
        <v>128297793</v>
      </c>
      <c r="D146">
        <v>128297832</v>
      </c>
      <c r="E146">
        <v>40</v>
      </c>
      <c r="F146" t="s">
        <v>3718</v>
      </c>
      <c r="G146" t="s">
        <v>795</v>
      </c>
      <c r="H146">
        <v>10</v>
      </c>
      <c r="I146">
        <v>128296140</v>
      </c>
      <c r="J146">
        <v>128298084</v>
      </c>
      <c r="K146">
        <v>1945</v>
      </c>
      <c r="L146">
        <v>2</v>
      </c>
      <c r="M146">
        <v>83430</v>
      </c>
      <c r="N146" t="s">
        <v>1008</v>
      </c>
      <c r="O146">
        <v>252</v>
      </c>
      <c r="P146" t="s">
        <v>1009</v>
      </c>
      <c r="Q146" t="s">
        <v>1010</v>
      </c>
      <c r="R146" t="s">
        <v>1011</v>
      </c>
    </row>
    <row r="148" spans="1:18">
      <c r="A148" t="s">
        <v>1012</v>
      </c>
      <c r="B148" t="s">
        <v>888</v>
      </c>
      <c r="C148">
        <v>129059977</v>
      </c>
      <c r="D148">
        <v>129060005</v>
      </c>
      <c r="E148">
        <v>29</v>
      </c>
      <c r="F148" t="s">
        <v>3718</v>
      </c>
      <c r="G148" t="s">
        <v>682</v>
      </c>
      <c r="H148">
        <v>10</v>
      </c>
      <c r="I148">
        <v>129046132</v>
      </c>
      <c r="J148">
        <v>129047061</v>
      </c>
      <c r="K148">
        <v>930</v>
      </c>
      <c r="L148">
        <v>2</v>
      </c>
      <c r="M148">
        <v>544748</v>
      </c>
      <c r="N148" t="s">
        <v>1013</v>
      </c>
      <c r="O148">
        <v>-12916</v>
      </c>
      <c r="P148" t="s">
        <v>1014</v>
      </c>
      <c r="Q148" t="s">
        <v>1015</v>
      </c>
      <c r="R148" t="s">
        <v>1016</v>
      </c>
    </row>
    <row r="150" spans="1:18">
      <c r="A150" t="s">
        <v>1017</v>
      </c>
      <c r="B150" t="s">
        <v>1018</v>
      </c>
      <c r="C150">
        <v>6445768</v>
      </c>
      <c r="D150">
        <v>6445796</v>
      </c>
      <c r="E150">
        <v>29</v>
      </c>
      <c r="F150" t="s">
        <v>3718</v>
      </c>
      <c r="G150" t="s">
        <v>807</v>
      </c>
      <c r="H150">
        <v>11</v>
      </c>
      <c r="I150">
        <v>6427226</v>
      </c>
      <c r="J150">
        <v>6444443</v>
      </c>
      <c r="K150">
        <v>17218</v>
      </c>
      <c r="L150">
        <v>2</v>
      </c>
      <c r="M150">
        <v>77605</v>
      </c>
      <c r="N150" t="s">
        <v>1019</v>
      </c>
      <c r="O150">
        <v>-1325</v>
      </c>
      <c r="P150" t="s">
        <v>1020</v>
      </c>
      <c r="Q150" t="s">
        <v>1021</v>
      </c>
      <c r="R150" t="s">
        <v>1022</v>
      </c>
    </row>
    <row r="152" spans="1:18">
      <c r="A152" t="s">
        <v>1023</v>
      </c>
      <c r="B152" t="s">
        <v>1018</v>
      </c>
      <c r="C152">
        <v>6710867</v>
      </c>
      <c r="D152">
        <v>6710904</v>
      </c>
      <c r="E152">
        <v>38</v>
      </c>
      <c r="F152" t="s">
        <v>3718</v>
      </c>
      <c r="G152" t="s">
        <v>682</v>
      </c>
      <c r="H152">
        <v>11</v>
      </c>
      <c r="I152">
        <v>6716001</v>
      </c>
      <c r="J152">
        <v>6720037</v>
      </c>
      <c r="K152">
        <v>4037</v>
      </c>
      <c r="L152">
        <v>2</v>
      </c>
      <c r="M152">
        <v>626419</v>
      </c>
      <c r="N152" t="s">
        <v>1024</v>
      </c>
      <c r="O152">
        <v>9133</v>
      </c>
      <c r="P152" t="s">
        <v>1025</v>
      </c>
      <c r="Q152" t="s">
        <v>1026</v>
      </c>
      <c r="R152" t="s">
        <v>1027</v>
      </c>
    </row>
    <row r="154" spans="1:18">
      <c r="A154" t="s">
        <v>1028</v>
      </c>
      <c r="B154" t="s">
        <v>1018</v>
      </c>
      <c r="C154">
        <v>11862699</v>
      </c>
      <c r="D154">
        <v>11862743</v>
      </c>
      <c r="E154">
        <v>45</v>
      </c>
      <c r="F154" t="s">
        <v>3718</v>
      </c>
      <c r="G154" t="s">
        <v>1029</v>
      </c>
      <c r="H154">
        <v>11</v>
      </c>
      <c r="I154">
        <v>11868123</v>
      </c>
      <c r="J154">
        <v>11885321</v>
      </c>
      <c r="K154">
        <v>17199</v>
      </c>
      <c r="L154">
        <v>1</v>
      </c>
      <c r="M154">
        <v>73321</v>
      </c>
      <c r="N154" t="s">
        <v>1030</v>
      </c>
      <c r="O154">
        <v>-5380</v>
      </c>
      <c r="P154" t="s">
        <v>1031</v>
      </c>
      <c r="Q154" t="s">
        <v>1032</v>
      </c>
      <c r="R154" t="s">
        <v>1033</v>
      </c>
    </row>
    <row r="156" spans="1:18">
      <c r="A156" t="s">
        <v>1034</v>
      </c>
      <c r="B156" t="s">
        <v>1018</v>
      </c>
      <c r="C156">
        <v>13239459</v>
      </c>
      <c r="D156">
        <v>13239609</v>
      </c>
      <c r="E156">
        <v>151</v>
      </c>
      <c r="F156" t="s">
        <v>3718</v>
      </c>
      <c r="G156" t="s">
        <v>682</v>
      </c>
      <c r="H156">
        <v>11</v>
      </c>
      <c r="I156">
        <v>12236676</v>
      </c>
      <c r="J156">
        <v>12464960</v>
      </c>
      <c r="K156">
        <v>228285</v>
      </c>
      <c r="L156">
        <v>2</v>
      </c>
      <c r="M156">
        <v>12808</v>
      </c>
      <c r="N156" t="s">
        <v>1035</v>
      </c>
      <c r="O156">
        <v>-774499</v>
      </c>
      <c r="P156" t="s">
        <v>1036</v>
      </c>
      <c r="Q156" t="s">
        <v>1037</v>
      </c>
      <c r="R156" t="s">
        <v>1038</v>
      </c>
    </row>
    <row r="158" spans="1:18">
      <c r="A158" t="s">
        <v>1039</v>
      </c>
      <c r="B158" t="s">
        <v>1018</v>
      </c>
      <c r="C158">
        <v>17548139</v>
      </c>
      <c r="D158">
        <v>17548347</v>
      </c>
      <c r="E158">
        <v>209</v>
      </c>
      <c r="F158" t="s">
        <v>3718</v>
      </c>
      <c r="G158" t="s">
        <v>682</v>
      </c>
      <c r="H158">
        <v>11</v>
      </c>
      <c r="I158">
        <v>17257618</v>
      </c>
      <c r="J158">
        <v>17269176</v>
      </c>
      <c r="K158">
        <v>11559</v>
      </c>
      <c r="L158">
        <v>1</v>
      </c>
      <c r="M158">
        <v>57316</v>
      </c>
      <c r="N158" t="s">
        <v>1040</v>
      </c>
      <c r="O158">
        <v>290521</v>
      </c>
      <c r="P158" t="s">
        <v>1041</v>
      </c>
      <c r="Q158" t="s">
        <v>1042</v>
      </c>
      <c r="R158" t="s">
        <v>1043</v>
      </c>
    </row>
    <row r="160" spans="1:18">
      <c r="A160" t="s">
        <v>1044</v>
      </c>
      <c r="B160" t="s">
        <v>1018</v>
      </c>
      <c r="C160">
        <v>23579255</v>
      </c>
      <c r="D160">
        <v>23579315</v>
      </c>
      <c r="E160">
        <v>61</v>
      </c>
      <c r="F160" t="s">
        <v>3718</v>
      </c>
      <c r="G160" t="s">
        <v>1045</v>
      </c>
      <c r="H160">
        <v>11</v>
      </c>
      <c r="I160">
        <v>23558060</v>
      </c>
      <c r="J160">
        <v>23558842</v>
      </c>
      <c r="K160">
        <v>783</v>
      </c>
      <c r="L160">
        <v>2</v>
      </c>
      <c r="M160">
        <v>100134990</v>
      </c>
      <c r="N160" t="s">
        <v>1046</v>
      </c>
      <c r="O160">
        <v>-20413</v>
      </c>
      <c r="P160" t="s">
        <v>1047</v>
      </c>
      <c r="Q160" t="s">
        <v>1048</v>
      </c>
      <c r="R160" t="s">
        <v>1049</v>
      </c>
    </row>
    <row r="162" spans="1:18">
      <c r="A162" t="s">
        <v>1050</v>
      </c>
      <c r="B162" t="s">
        <v>1018</v>
      </c>
      <c r="C162">
        <v>31857005</v>
      </c>
      <c r="D162">
        <v>31857318</v>
      </c>
      <c r="E162">
        <v>314</v>
      </c>
      <c r="F162" t="s">
        <v>3718</v>
      </c>
      <c r="G162" t="s">
        <v>682</v>
      </c>
      <c r="H162">
        <v>11</v>
      </c>
      <c r="I162">
        <v>31870940</v>
      </c>
      <c r="J162">
        <v>31935635</v>
      </c>
      <c r="K162">
        <v>64696</v>
      </c>
      <c r="L162">
        <v>1</v>
      </c>
      <c r="M162">
        <v>67579</v>
      </c>
      <c r="N162" t="s">
        <v>1051</v>
      </c>
      <c r="O162">
        <v>-13622</v>
      </c>
      <c r="P162" t="s">
        <v>1052</v>
      </c>
      <c r="Q162" t="s">
        <v>1053</v>
      </c>
      <c r="R162" t="s">
        <v>1054</v>
      </c>
    </row>
    <row r="164" spans="1:18">
      <c r="A164" t="s">
        <v>1055</v>
      </c>
      <c r="B164" t="s">
        <v>1018</v>
      </c>
      <c r="C164">
        <v>32439509</v>
      </c>
      <c r="D164">
        <v>32439543</v>
      </c>
      <c r="E164">
        <v>35</v>
      </c>
      <c r="F164" t="s">
        <v>3718</v>
      </c>
      <c r="G164" t="s">
        <v>682</v>
      </c>
      <c r="H164">
        <v>11</v>
      </c>
      <c r="I164">
        <v>32455372</v>
      </c>
      <c r="J164">
        <v>32518709</v>
      </c>
      <c r="K164">
        <v>63338</v>
      </c>
      <c r="L164">
        <v>1</v>
      </c>
      <c r="M164">
        <v>327900</v>
      </c>
      <c r="N164" t="s">
        <v>1056</v>
      </c>
      <c r="O164">
        <v>-15829</v>
      </c>
      <c r="P164" t="s">
        <v>1057</v>
      </c>
      <c r="Q164" t="s">
        <v>1058</v>
      </c>
      <c r="R164" t="s">
        <v>1059</v>
      </c>
    </row>
    <row r="166" spans="1:18">
      <c r="A166" t="s">
        <v>1060</v>
      </c>
      <c r="B166" t="s">
        <v>1018</v>
      </c>
      <c r="C166">
        <v>35622257</v>
      </c>
      <c r="D166">
        <v>35622631</v>
      </c>
      <c r="E166">
        <v>375</v>
      </c>
      <c r="F166" t="s">
        <v>3718</v>
      </c>
      <c r="G166" t="s">
        <v>1061</v>
      </c>
      <c r="H166">
        <v>11</v>
      </c>
      <c r="I166">
        <v>35616816</v>
      </c>
      <c r="J166">
        <v>35616925</v>
      </c>
      <c r="K166">
        <v>110</v>
      </c>
      <c r="L166">
        <v>1</v>
      </c>
      <c r="M166">
        <v>723924</v>
      </c>
      <c r="N166" t="s">
        <v>1062</v>
      </c>
      <c r="O166">
        <v>5441</v>
      </c>
      <c r="P166" t="s">
        <v>1063</v>
      </c>
      <c r="Q166" t="s">
        <v>1064</v>
      </c>
      <c r="R166" t="s">
        <v>1065</v>
      </c>
    </row>
    <row r="168" spans="1:18">
      <c r="A168" t="s">
        <v>1066</v>
      </c>
      <c r="B168" t="s">
        <v>1018</v>
      </c>
      <c r="C168">
        <v>49794830</v>
      </c>
      <c r="D168">
        <v>49794983</v>
      </c>
      <c r="E168">
        <v>154</v>
      </c>
      <c r="F168" t="s">
        <v>3718</v>
      </c>
      <c r="G168" t="s">
        <v>1067</v>
      </c>
      <c r="H168">
        <v>11</v>
      </c>
      <c r="I168">
        <v>49794155</v>
      </c>
      <c r="J168">
        <v>49838620</v>
      </c>
      <c r="K168">
        <v>44466</v>
      </c>
      <c r="L168">
        <v>1</v>
      </c>
      <c r="M168">
        <v>14584</v>
      </c>
      <c r="N168" t="s">
        <v>1068</v>
      </c>
      <c r="O168">
        <v>675</v>
      </c>
      <c r="P168" t="s">
        <v>1069</v>
      </c>
      <c r="Q168" t="s">
        <v>1070</v>
      </c>
      <c r="R168" t="s">
        <v>1071</v>
      </c>
    </row>
    <row r="170" spans="1:18">
      <c r="A170" t="s">
        <v>1072</v>
      </c>
      <c r="B170" t="s">
        <v>1018</v>
      </c>
      <c r="C170">
        <v>51623005</v>
      </c>
      <c r="D170">
        <v>51623058</v>
      </c>
      <c r="E170">
        <v>54</v>
      </c>
      <c r="F170" t="s">
        <v>3718</v>
      </c>
      <c r="G170" t="s">
        <v>1073</v>
      </c>
      <c r="H170">
        <v>11</v>
      </c>
      <c r="I170">
        <v>51619773</v>
      </c>
      <c r="J170">
        <v>51623714</v>
      </c>
      <c r="K170">
        <v>3942</v>
      </c>
      <c r="L170">
        <v>1</v>
      </c>
      <c r="M170">
        <v>52530</v>
      </c>
      <c r="N170" t="s">
        <v>1074</v>
      </c>
      <c r="O170">
        <v>3232</v>
      </c>
      <c r="P170" t="s">
        <v>1075</v>
      </c>
      <c r="Q170" t="s">
        <v>1076</v>
      </c>
      <c r="R170" t="s">
        <v>1077</v>
      </c>
    </row>
    <row r="172" spans="1:18">
      <c r="A172" t="s">
        <v>1078</v>
      </c>
      <c r="B172" t="s">
        <v>1018</v>
      </c>
      <c r="C172">
        <v>52293819</v>
      </c>
      <c r="D172">
        <v>52293965</v>
      </c>
      <c r="E172">
        <v>147</v>
      </c>
      <c r="F172" t="s">
        <v>3718</v>
      </c>
      <c r="G172" t="s">
        <v>682</v>
      </c>
      <c r="H172">
        <v>11</v>
      </c>
      <c r="I172">
        <v>52252283</v>
      </c>
      <c r="J172">
        <v>52283014</v>
      </c>
      <c r="K172">
        <v>30732</v>
      </c>
      <c r="L172">
        <v>2</v>
      </c>
      <c r="M172">
        <v>21414</v>
      </c>
      <c r="N172" t="s">
        <v>1079</v>
      </c>
      <c r="O172">
        <v>-10805</v>
      </c>
      <c r="P172" t="s">
        <v>633</v>
      </c>
      <c r="Q172" t="s">
        <v>634</v>
      </c>
      <c r="R172" t="s">
        <v>1080</v>
      </c>
    </row>
    <row r="174" spans="1:18">
      <c r="A174" t="s">
        <v>1081</v>
      </c>
      <c r="B174" t="s">
        <v>1018</v>
      </c>
      <c r="C174">
        <v>53700930</v>
      </c>
      <c r="D174">
        <v>53701280</v>
      </c>
      <c r="E174">
        <v>351</v>
      </c>
      <c r="F174" t="s">
        <v>3718</v>
      </c>
      <c r="G174" t="s">
        <v>1082</v>
      </c>
      <c r="H174">
        <v>11</v>
      </c>
      <c r="I174">
        <v>53649519</v>
      </c>
      <c r="J174">
        <v>53707319</v>
      </c>
      <c r="K174">
        <v>57801</v>
      </c>
      <c r="L174">
        <v>2</v>
      </c>
      <c r="M174">
        <v>19360</v>
      </c>
      <c r="N174" t="s">
        <v>1083</v>
      </c>
      <c r="O174">
        <v>6039</v>
      </c>
      <c r="P174" t="s">
        <v>1084</v>
      </c>
      <c r="Q174" t="s">
        <v>1085</v>
      </c>
      <c r="R174" t="s">
        <v>1086</v>
      </c>
    </row>
    <row r="176" spans="1:18">
      <c r="A176" t="s">
        <v>1087</v>
      </c>
      <c r="B176" t="s">
        <v>1018</v>
      </c>
      <c r="C176">
        <v>54783902</v>
      </c>
      <c r="D176">
        <v>54783958</v>
      </c>
      <c r="E176">
        <v>57</v>
      </c>
      <c r="F176" t="s">
        <v>3718</v>
      </c>
      <c r="G176" t="s">
        <v>1088</v>
      </c>
      <c r="H176">
        <v>11</v>
      </c>
      <c r="I176">
        <v>54717415</v>
      </c>
      <c r="J176">
        <v>54787703</v>
      </c>
      <c r="K176">
        <v>70289</v>
      </c>
      <c r="L176">
        <v>2</v>
      </c>
      <c r="M176">
        <v>72729</v>
      </c>
      <c r="N176" t="s">
        <v>1089</v>
      </c>
      <c r="O176">
        <v>3745</v>
      </c>
      <c r="P176" t="s">
        <v>1090</v>
      </c>
      <c r="Q176" t="s">
        <v>1091</v>
      </c>
      <c r="R176" t="s">
        <v>1092</v>
      </c>
    </row>
    <row r="178" spans="1:18">
      <c r="A178" t="s">
        <v>1093</v>
      </c>
      <c r="B178" t="s">
        <v>1018</v>
      </c>
      <c r="C178">
        <v>58425651</v>
      </c>
      <c r="D178">
        <v>58425672</v>
      </c>
      <c r="E178">
        <v>22</v>
      </c>
      <c r="F178" t="s">
        <v>3718</v>
      </c>
      <c r="G178" t="s">
        <v>1094</v>
      </c>
      <c r="H178">
        <v>11</v>
      </c>
      <c r="I178">
        <v>58421111</v>
      </c>
      <c r="J178">
        <v>58426023</v>
      </c>
      <c r="K178">
        <v>4913</v>
      </c>
      <c r="L178">
        <v>1</v>
      </c>
      <c r="M178">
        <v>69864</v>
      </c>
      <c r="N178" t="s">
        <v>1095</v>
      </c>
      <c r="O178">
        <v>4540</v>
      </c>
      <c r="P178" t="s">
        <v>1096</v>
      </c>
      <c r="Q178" t="s">
        <v>1097</v>
      </c>
      <c r="R178" t="s">
        <v>1098</v>
      </c>
    </row>
    <row r="180" spans="1:18">
      <c r="A180" t="s">
        <v>1099</v>
      </c>
      <c r="B180" t="s">
        <v>1018</v>
      </c>
      <c r="C180">
        <v>61012828</v>
      </c>
      <c r="D180">
        <v>61012915</v>
      </c>
      <c r="E180">
        <v>88</v>
      </c>
      <c r="F180" t="s">
        <v>3718</v>
      </c>
      <c r="G180" t="s">
        <v>682</v>
      </c>
      <c r="H180">
        <v>11</v>
      </c>
      <c r="I180">
        <v>61022564</v>
      </c>
      <c r="J180">
        <v>61073267</v>
      </c>
      <c r="K180">
        <v>50704</v>
      </c>
      <c r="L180">
        <v>1</v>
      </c>
      <c r="M180">
        <v>16515</v>
      </c>
      <c r="N180" t="s">
        <v>1100</v>
      </c>
      <c r="O180">
        <v>-9649</v>
      </c>
      <c r="P180" t="s">
        <v>1101</v>
      </c>
      <c r="Q180" t="s">
        <v>1102</v>
      </c>
      <c r="R180" t="s">
        <v>1103</v>
      </c>
    </row>
    <row r="182" spans="1:18">
      <c r="A182" t="s">
        <v>1104</v>
      </c>
      <c r="B182" t="s">
        <v>1018</v>
      </c>
      <c r="C182">
        <v>61013014</v>
      </c>
      <c r="D182">
        <v>61013057</v>
      </c>
      <c r="E182">
        <v>44</v>
      </c>
      <c r="F182" t="s">
        <v>3718</v>
      </c>
      <c r="G182" t="s">
        <v>682</v>
      </c>
      <c r="H182">
        <v>11</v>
      </c>
      <c r="I182">
        <v>61022564</v>
      </c>
      <c r="J182">
        <v>61073267</v>
      </c>
      <c r="K182">
        <v>50704</v>
      </c>
      <c r="L182">
        <v>1</v>
      </c>
      <c r="M182">
        <v>16515</v>
      </c>
      <c r="N182" t="s">
        <v>1100</v>
      </c>
      <c r="O182">
        <v>-9507</v>
      </c>
      <c r="P182" t="s">
        <v>1101</v>
      </c>
      <c r="Q182" t="s">
        <v>1102</v>
      </c>
      <c r="R182" t="s">
        <v>1103</v>
      </c>
    </row>
    <row r="184" spans="1:18">
      <c r="A184" t="s">
        <v>1105</v>
      </c>
      <c r="B184" t="s">
        <v>1018</v>
      </c>
      <c r="C184">
        <v>61633451</v>
      </c>
      <c r="D184">
        <v>61633549</v>
      </c>
      <c r="E184">
        <v>99</v>
      </c>
      <c r="F184" t="s">
        <v>3718</v>
      </c>
      <c r="G184" t="s">
        <v>682</v>
      </c>
      <c r="H184">
        <v>11</v>
      </c>
      <c r="I184">
        <v>61653321</v>
      </c>
      <c r="J184">
        <v>61672777</v>
      </c>
      <c r="K184">
        <v>19457</v>
      </c>
      <c r="L184">
        <v>1</v>
      </c>
      <c r="M184">
        <v>71520</v>
      </c>
      <c r="N184" t="s">
        <v>1106</v>
      </c>
      <c r="O184">
        <v>-19772</v>
      </c>
      <c r="P184" t="s">
        <v>1107</v>
      </c>
      <c r="Q184" t="s">
        <v>1108</v>
      </c>
      <c r="R184" t="s">
        <v>1109</v>
      </c>
    </row>
    <row r="186" spans="1:18">
      <c r="A186" t="s">
        <v>1110</v>
      </c>
      <c r="B186" t="s">
        <v>1018</v>
      </c>
      <c r="C186">
        <v>61955936</v>
      </c>
      <c r="D186">
        <v>61956069</v>
      </c>
      <c r="E186">
        <v>134</v>
      </c>
      <c r="F186" t="s">
        <v>3718</v>
      </c>
      <c r="G186" t="s">
        <v>795</v>
      </c>
      <c r="H186">
        <v>11</v>
      </c>
      <c r="I186">
        <v>61956763</v>
      </c>
      <c r="J186">
        <v>62045484</v>
      </c>
      <c r="K186">
        <v>88722</v>
      </c>
      <c r="L186">
        <v>1</v>
      </c>
      <c r="M186">
        <v>432572</v>
      </c>
      <c r="N186" t="s">
        <v>1111</v>
      </c>
      <c r="O186">
        <v>-694</v>
      </c>
      <c r="P186" t="s">
        <v>1112</v>
      </c>
      <c r="Q186" t="s">
        <v>1113</v>
      </c>
      <c r="R186" t="s">
        <v>1114</v>
      </c>
    </row>
    <row r="188" spans="1:18">
      <c r="A188" t="s">
        <v>1115</v>
      </c>
      <c r="B188" t="s">
        <v>1018</v>
      </c>
      <c r="C188">
        <v>63093373</v>
      </c>
      <c r="D188">
        <v>63093377</v>
      </c>
      <c r="E188">
        <v>5</v>
      </c>
      <c r="F188" t="s">
        <v>3718</v>
      </c>
      <c r="G188" t="s">
        <v>1116</v>
      </c>
      <c r="H188">
        <v>11</v>
      </c>
      <c r="I188">
        <v>63061659</v>
      </c>
      <c r="J188">
        <v>63094960</v>
      </c>
      <c r="K188">
        <v>33302</v>
      </c>
      <c r="L188">
        <v>1</v>
      </c>
      <c r="M188">
        <v>71062</v>
      </c>
      <c r="N188" t="s">
        <v>1117</v>
      </c>
      <c r="O188">
        <v>31714</v>
      </c>
      <c r="P188" t="s">
        <v>1118</v>
      </c>
      <c r="Q188" t="s">
        <v>1119</v>
      </c>
      <c r="R188" t="s">
        <v>1120</v>
      </c>
    </row>
    <row r="190" spans="1:18">
      <c r="A190" t="s">
        <v>1121</v>
      </c>
      <c r="B190" t="s">
        <v>1018</v>
      </c>
      <c r="C190">
        <v>72340356</v>
      </c>
      <c r="D190">
        <v>72340437</v>
      </c>
      <c r="E190">
        <v>82</v>
      </c>
      <c r="F190" t="s">
        <v>3718</v>
      </c>
      <c r="G190" t="s">
        <v>682</v>
      </c>
      <c r="H190">
        <v>11</v>
      </c>
      <c r="I190">
        <v>72344717</v>
      </c>
      <c r="J190">
        <v>72361296</v>
      </c>
      <c r="K190">
        <v>16580</v>
      </c>
      <c r="L190">
        <v>2</v>
      </c>
      <c r="M190">
        <v>21689</v>
      </c>
      <c r="N190" t="s">
        <v>1122</v>
      </c>
      <c r="O190">
        <v>20859</v>
      </c>
      <c r="P190" t="s">
        <v>1123</v>
      </c>
      <c r="Q190" t="s">
        <v>1124</v>
      </c>
      <c r="R190" t="s">
        <v>1125</v>
      </c>
    </row>
    <row r="192" spans="1:18">
      <c r="A192" t="s">
        <v>1126</v>
      </c>
      <c r="B192" t="s">
        <v>1018</v>
      </c>
      <c r="C192">
        <v>75973231</v>
      </c>
      <c r="D192">
        <v>75973279</v>
      </c>
      <c r="E192">
        <v>49</v>
      </c>
      <c r="F192" t="s">
        <v>3718</v>
      </c>
      <c r="G192" t="s">
        <v>682</v>
      </c>
      <c r="H192">
        <v>11</v>
      </c>
      <c r="I192">
        <v>75999912</v>
      </c>
      <c r="J192">
        <v>76003569</v>
      </c>
      <c r="K192">
        <v>3658</v>
      </c>
      <c r="L192">
        <v>1</v>
      </c>
      <c r="M192">
        <v>74230</v>
      </c>
      <c r="N192" t="s">
        <v>1127</v>
      </c>
      <c r="O192">
        <v>-26633</v>
      </c>
      <c r="P192" t="s">
        <v>1128</v>
      </c>
      <c r="Q192" t="s">
        <v>1129</v>
      </c>
      <c r="R192" t="s">
        <v>1130</v>
      </c>
    </row>
    <row r="194" spans="1:18">
      <c r="A194" t="s">
        <v>1131</v>
      </c>
      <c r="B194" t="s">
        <v>1018</v>
      </c>
      <c r="C194">
        <v>77882896</v>
      </c>
      <c r="D194">
        <v>77882979</v>
      </c>
      <c r="E194">
        <v>84</v>
      </c>
      <c r="F194" t="s">
        <v>3718</v>
      </c>
      <c r="G194" t="s">
        <v>1132</v>
      </c>
      <c r="H194">
        <v>11</v>
      </c>
      <c r="I194">
        <v>77880615</v>
      </c>
      <c r="J194">
        <v>77893872</v>
      </c>
      <c r="K194">
        <v>13258</v>
      </c>
      <c r="L194">
        <v>2</v>
      </c>
      <c r="M194">
        <v>19193</v>
      </c>
      <c r="N194" t="s">
        <v>1133</v>
      </c>
      <c r="O194">
        <v>10893</v>
      </c>
      <c r="P194" t="s">
        <v>1134</v>
      </c>
      <c r="Q194" t="s">
        <v>1135</v>
      </c>
      <c r="R194" t="s">
        <v>1136</v>
      </c>
    </row>
    <row r="196" spans="1:18">
      <c r="A196" t="s">
        <v>1137</v>
      </c>
      <c r="B196" t="s">
        <v>1018</v>
      </c>
      <c r="C196">
        <v>77883000</v>
      </c>
      <c r="D196">
        <v>77883062</v>
      </c>
      <c r="E196">
        <v>63</v>
      </c>
      <c r="F196" t="s">
        <v>3718</v>
      </c>
      <c r="G196" t="s">
        <v>1132</v>
      </c>
      <c r="H196">
        <v>11</v>
      </c>
      <c r="I196">
        <v>77880615</v>
      </c>
      <c r="J196">
        <v>77893872</v>
      </c>
      <c r="K196">
        <v>13258</v>
      </c>
      <c r="L196">
        <v>2</v>
      </c>
      <c r="M196">
        <v>19193</v>
      </c>
      <c r="N196" t="s">
        <v>1133</v>
      </c>
      <c r="O196">
        <v>10810</v>
      </c>
      <c r="P196" t="s">
        <v>1134</v>
      </c>
      <c r="Q196" t="s">
        <v>1135</v>
      </c>
      <c r="R196" t="s">
        <v>1136</v>
      </c>
    </row>
    <row r="198" spans="1:18">
      <c r="A198" t="s">
        <v>1138</v>
      </c>
      <c r="B198" t="s">
        <v>1018</v>
      </c>
      <c r="C198">
        <v>79172905</v>
      </c>
      <c r="D198">
        <v>79172982</v>
      </c>
      <c r="E198">
        <v>78</v>
      </c>
      <c r="F198" t="s">
        <v>3718</v>
      </c>
      <c r="G198" t="s">
        <v>682</v>
      </c>
      <c r="H198">
        <v>11</v>
      </c>
      <c r="I198">
        <v>79014801</v>
      </c>
      <c r="J198">
        <v>79146354</v>
      </c>
      <c r="K198">
        <v>131554</v>
      </c>
      <c r="L198">
        <v>2</v>
      </c>
      <c r="M198">
        <v>16706</v>
      </c>
      <c r="N198" t="s">
        <v>1139</v>
      </c>
      <c r="O198">
        <v>-26551</v>
      </c>
      <c r="P198" t="s">
        <v>1140</v>
      </c>
      <c r="Q198" t="s">
        <v>1141</v>
      </c>
      <c r="R198" t="s">
        <v>1142</v>
      </c>
    </row>
    <row r="200" spans="1:18">
      <c r="A200" t="s">
        <v>1143</v>
      </c>
      <c r="B200" t="s">
        <v>1018</v>
      </c>
      <c r="C200">
        <v>83546833</v>
      </c>
      <c r="D200">
        <v>83546869</v>
      </c>
      <c r="E200">
        <v>37</v>
      </c>
      <c r="F200" t="s">
        <v>3718</v>
      </c>
      <c r="G200" t="s">
        <v>682</v>
      </c>
      <c r="H200">
        <v>11</v>
      </c>
      <c r="I200">
        <v>83525779</v>
      </c>
      <c r="J200">
        <v>83530518</v>
      </c>
      <c r="K200">
        <v>4740</v>
      </c>
      <c r="L200">
        <v>2</v>
      </c>
      <c r="M200">
        <v>20304</v>
      </c>
      <c r="N200" t="s">
        <v>1144</v>
      </c>
      <c r="O200">
        <v>-16315</v>
      </c>
      <c r="P200" t="s">
        <v>1145</v>
      </c>
      <c r="Q200" t="s">
        <v>1146</v>
      </c>
      <c r="R200" t="s">
        <v>1147</v>
      </c>
    </row>
    <row r="202" spans="1:18">
      <c r="A202" t="s">
        <v>1148</v>
      </c>
      <c r="B202" t="s">
        <v>1018</v>
      </c>
      <c r="C202">
        <v>83844446</v>
      </c>
      <c r="D202">
        <v>83844749</v>
      </c>
      <c r="E202">
        <v>304</v>
      </c>
      <c r="F202" t="s">
        <v>3718</v>
      </c>
      <c r="G202" t="s">
        <v>682</v>
      </c>
      <c r="H202">
        <v>11</v>
      </c>
      <c r="I202">
        <v>83850869</v>
      </c>
      <c r="J202">
        <v>83905917</v>
      </c>
      <c r="K202">
        <v>55049</v>
      </c>
      <c r="L202">
        <v>1</v>
      </c>
      <c r="M202">
        <v>21410</v>
      </c>
      <c r="N202" t="s">
        <v>1149</v>
      </c>
      <c r="O202">
        <v>-6120</v>
      </c>
      <c r="P202" t="s">
        <v>1150</v>
      </c>
      <c r="Q202" t="s">
        <v>1151</v>
      </c>
      <c r="R202" t="s">
        <v>1152</v>
      </c>
    </row>
    <row r="204" spans="1:18">
      <c r="A204" t="s">
        <v>1153</v>
      </c>
      <c r="B204" t="s">
        <v>1018</v>
      </c>
      <c r="C204">
        <v>93922070</v>
      </c>
      <c r="D204">
        <v>93922113</v>
      </c>
      <c r="E204">
        <v>44</v>
      </c>
      <c r="F204" t="s">
        <v>3718</v>
      </c>
      <c r="G204" t="s">
        <v>1154</v>
      </c>
      <c r="H204">
        <v>11</v>
      </c>
      <c r="I204">
        <v>93917756</v>
      </c>
      <c r="J204">
        <v>93932490</v>
      </c>
      <c r="K204">
        <v>14735</v>
      </c>
      <c r="L204">
        <v>1</v>
      </c>
      <c r="M204">
        <v>103537</v>
      </c>
      <c r="N204" t="s">
        <v>1155</v>
      </c>
      <c r="O204">
        <v>4314</v>
      </c>
      <c r="P204" t="s">
        <v>1156</v>
      </c>
      <c r="Q204" t="s">
        <v>1157</v>
      </c>
      <c r="R204" t="s">
        <v>1158</v>
      </c>
    </row>
    <row r="206" spans="1:18">
      <c r="A206" t="s">
        <v>1159</v>
      </c>
      <c r="B206" t="s">
        <v>1018</v>
      </c>
      <c r="C206">
        <v>94461777</v>
      </c>
      <c r="D206">
        <v>94462043</v>
      </c>
      <c r="E206">
        <v>267</v>
      </c>
      <c r="F206" t="s">
        <v>3718</v>
      </c>
      <c r="G206" t="s">
        <v>1160</v>
      </c>
      <c r="H206">
        <v>11</v>
      </c>
      <c r="I206">
        <v>94408391</v>
      </c>
      <c r="J206">
        <v>94474198</v>
      </c>
      <c r="K206">
        <v>65808</v>
      </c>
      <c r="L206">
        <v>2</v>
      </c>
      <c r="M206">
        <v>12291</v>
      </c>
      <c r="N206" t="s">
        <v>1161</v>
      </c>
      <c r="O206">
        <v>12155</v>
      </c>
      <c r="P206" t="s">
        <v>1162</v>
      </c>
      <c r="Q206" t="s">
        <v>1163</v>
      </c>
      <c r="R206" t="s">
        <v>1164</v>
      </c>
    </row>
    <row r="208" spans="1:18">
      <c r="A208" t="s">
        <v>1165</v>
      </c>
      <c r="B208" t="s">
        <v>1018</v>
      </c>
      <c r="C208">
        <v>95843859</v>
      </c>
      <c r="D208">
        <v>95843917</v>
      </c>
      <c r="E208">
        <v>59</v>
      </c>
      <c r="F208" t="s">
        <v>3718</v>
      </c>
      <c r="G208" t="s">
        <v>1166</v>
      </c>
      <c r="H208">
        <v>11</v>
      </c>
      <c r="I208">
        <v>95843245</v>
      </c>
      <c r="J208">
        <v>95845731</v>
      </c>
      <c r="K208">
        <v>2487</v>
      </c>
      <c r="L208">
        <v>1</v>
      </c>
      <c r="M208">
        <v>14710</v>
      </c>
      <c r="N208" t="s">
        <v>1167</v>
      </c>
      <c r="O208">
        <v>614</v>
      </c>
      <c r="P208" t="s">
        <v>1168</v>
      </c>
      <c r="Q208" t="s">
        <v>1169</v>
      </c>
      <c r="R208" t="s">
        <v>1170</v>
      </c>
    </row>
    <row r="210" spans="1:18">
      <c r="A210" t="s">
        <v>1171</v>
      </c>
      <c r="B210" t="s">
        <v>1018</v>
      </c>
      <c r="C210">
        <v>101174512</v>
      </c>
      <c r="D210">
        <v>101174540</v>
      </c>
      <c r="E210">
        <v>29</v>
      </c>
      <c r="F210" t="s">
        <v>3718</v>
      </c>
      <c r="G210" t="s">
        <v>1172</v>
      </c>
      <c r="H210">
        <v>11</v>
      </c>
      <c r="I210">
        <v>101172998</v>
      </c>
      <c r="J210">
        <v>101175443</v>
      </c>
      <c r="K210">
        <v>2446</v>
      </c>
      <c r="L210">
        <v>2</v>
      </c>
      <c r="M210">
        <v>12777</v>
      </c>
      <c r="N210" t="s">
        <v>1173</v>
      </c>
      <c r="O210">
        <v>903</v>
      </c>
      <c r="P210" t="s">
        <v>1174</v>
      </c>
      <c r="Q210" t="s">
        <v>1175</v>
      </c>
      <c r="R210" t="s">
        <v>1176</v>
      </c>
    </row>
    <row r="212" spans="1:18">
      <c r="A212" t="s">
        <v>1177</v>
      </c>
      <c r="B212" t="s">
        <v>1018</v>
      </c>
      <c r="C212">
        <v>101960570</v>
      </c>
      <c r="D212">
        <v>101960626</v>
      </c>
      <c r="E212">
        <v>57</v>
      </c>
      <c r="F212" t="s">
        <v>3718</v>
      </c>
      <c r="G212" t="s">
        <v>1178</v>
      </c>
      <c r="H212">
        <v>11</v>
      </c>
      <c r="I212">
        <v>101962458</v>
      </c>
      <c r="J212">
        <v>101967015</v>
      </c>
      <c r="K212">
        <v>4558</v>
      </c>
      <c r="L212">
        <v>2</v>
      </c>
      <c r="M212">
        <v>74499</v>
      </c>
      <c r="N212" t="s">
        <v>1179</v>
      </c>
      <c r="O212">
        <v>6389</v>
      </c>
      <c r="P212" t="s">
        <v>1180</v>
      </c>
      <c r="Q212" t="s">
        <v>1181</v>
      </c>
      <c r="R212" t="s">
        <v>1182</v>
      </c>
    </row>
    <row r="214" spans="1:18">
      <c r="A214" t="s">
        <v>1183</v>
      </c>
      <c r="B214" t="s">
        <v>1018</v>
      </c>
      <c r="C214">
        <v>106023653</v>
      </c>
      <c r="D214">
        <v>106023724</v>
      </c>
      <c r="E214">
        <v>72</v>
      </c>
      <c r="F214" t="s">
        <v>3718</v>
      </c>
      <c r="G214" t="s">
        <v>1184</v>
      </c>
      <c r="H214">
        <v>11</v>
      </c>
      <c r="I214">
        <v>106036872</v>
      </c>
      <c r="J214">
        <v>106048644</v>
      </c>
      <c r="K214">
        <v>11773</v>
      </c>
      <c r="L214">
        <v>1</v>
      </c>
      <c r="M214">
        <v>71833</v>
      </c>
      <c r="N214" t="s">
        <v>1185</v>
      </c>
      <c r="O214">
        <v>-13148</v>
      </c>
      <c r="P214" t="s">
        <v>1186</v>
      </c>
      <c r="Q214" t="s">
        <v>1187</v>
      </c>
      <c r="R214" t="s">
        <v>1188</v>
      </c>
    </row>
    <row r="216" spans="1:18">
      <c r="A216" t="s">
        <v>1189</v>
      </c>
      <c r="B216" t="s">
        <v>1018</v>
      </c>
      <c r="C216">
        <v>107670208</v>
      </c>
      <c r="D216">
        <v>107670345</v>
      </c>
      <c r="E216">
        <v>138</v>
      </c>
      <c r="F216" t="s">
        <v>3718</v>
      </c>
      <c r="G216" t="s">
        <v>795</v>
      </c>
      <c r="H216">
        <v>11</v>
      </c>
      <c r="I216">
        <v>107670035</v>
      </c>
      <c r="J216">
        <v>107686943</v>
      </c>
      <c r="K216">
        <v>16909</v>
      </c>
      <c r="L216">
        <v>1</v>
      </c>
      <c r="M216">
        <v>78455</v>
      </c>
      <c r="N216" t="s">
        <v>1190</v>
      </c>
      <c r="O216">
        <v>173</v>
      </c>
      <c r="P216" t="s">
        <v>1191</v>
      </c>
      <c r="Q216" t="s">
        <v>1192</v>
      </c>
      <c r="R216" t="s">
        <v>1193</v>
      </c>
    </row>
    <row r="218" spans="1:18">
      <c r="A218" t="s">
        <v>1194</v>
      </c>
      <c r="B218" t="s">
        <v>1018</v>
      </c>
      <c r="C218">
        <v>107827302</v>
      </c>
      <c r="D218">
        <v>107827470</v>
      </c>
      <c r="E218">
        <v>169</v>
      </c>
      <c r="F218" t="s">
        <v>3718</v>
      </c>
      <c r="G218" t="s">
        <v>682</v>
      </c>
      <c r="H218">
        <v>11</v>
      </c>
      <c r="I218">
        <v>107734780</v>
      </c>
      <c r="J218">
        <v>107794464</v>
      </c>
      <c r="K218">
        <v>59685</v>
      </c>
      <c r="L218">
        <v>2</v>
      </c>
      <c r="M218">
        <v>54377</v>
      </c>
      <c r="N218" t="s">
        <v>1195</v>
      </c>
      <c r="O218">
        <v>-32838</v>
      </c>
      <c r="P218" t="s">
        <v>1196</v>
      </c>
      <c r="Q218" t="s">
        <v>1197</v>
      </c>
      <c r="R218" t="s">
        <v>1198</v>
      </c>
    </row>
    <row r="220" spans="1:18">
      <c r="A220" t="s">
        <v>1199</v>
      </c>
      <c r="B220" t="s">
        <v>1018</v>
      </c>
      <c r="C220">
        <v>111348456</v>
      </c>
      <c r="D220">
        <v>111348486</v>
      </c>
      <c r="E220">
        <v>31</v>
      </c>
      <c r="F220" t="s">
        <v>3718</v>
      </c>
      <c r="G220" t="s">
        <v>682</v>
      </c>
      <c r="H220">
        <v>11</v>
      </c>
      <c r="I220">
        <v>111066164</v>
      </c>
      <c r="J220">
        <v>111076825</v>
      </c>
      <c r="K220">
        <v>10662</v>
      </c>
      <c r="L220">
        <v>1</v>
      </c>
      <c r="M220">
        <v>16518</v>
      </c>
      <c r="N220" t="s">
        <v>1200</v>
      </c>
      <c r="O220">
        <v>282292</v>
      </c>
      <c r="P220" t="s">
        <v>1201</v>
      </c>
      <c r="Q220" t="s">
        <v>1202</v>
      </c>
      <c r="R220" t="s">
        <v>1203</v>
      </c>
    </row>
    <row r="222" spans="1:18">
      <c r="A222" t="s">
        <v>1204</v>
      </c>
      <c r="B222" t="s">
        <v>1018</v>
      </c>
      <c r="C222">
        <v>112294499</v>
      </c>
      <c r="D222">
        <v>112294553</v>
      </c>
      <c r="E222">
        <v>55</v>
      </c>
      <c r="F222" t="s">
        <v>3718</v>
      </c>
      <c r="G222" t="s">
        <v>682</v>
      </c>
      <c r="H222">
        <v>11</v>
      </c>
      <c r="I222">
        <v>112687643</v>
      </c>
      <c r="J222">
        <v>112711341</v>
      </c>
      <c r="K222">
        <v>23699</v>
      </c>
      <c r="L222">
        <v>2</v>
      </c>
      <c r="M222">
        <v>217294</v>
      </c>
      <c r="N222" t="s">
        <v>1205</v>
      </c>
      <c r="O222">
        <v>416788</v>
      </c>
      <c r="P222" t="s">
        <v>1206</v>
      </c>
      <c r="Q222" t="s">
        <v>1207</v>
      </c>
      <c r="R222" t="s">
        <v>1208</v>
      </c>
    </row>
    <row r="224" spans="1:18">
      <c r="A224" t="s">
        <v>1209</v>
      </c>
      <c r="B224" t="s">
        <v>1018</v>
      </c>
      <c r="C224">
        <v>114032667</v>
      </c>
      <c r="D224">
        <v>114032840</v>
      </c>
      <c r="E224">
        <v>174</v>
      </c>
      <c r="F224" t="s">
        <v>3718</v>
      </c>
      <c r="G224" t="s">
        <v>1210</v>
      </c>
      <c r="H224">
        <v>11</v>
      </c>
      <c r="I224">
        <v>113780790</v>
      </c>
      <c r="J224">
        <v>114065951</v>
      </c>
      <c r="K224">
        <v>285162</v>
      </c>
      <c r="L224">
        <v>2</v>
      </c>
      <c r="M224">
        <v>237979</v>
      </c>
      <c r="N224" t="s">
        <v>1211</v>
      </c>
      <c r="O224">
        <v>33111</v>
      </c>
      <c r="P224" t="s">
        <v>1212</v>
      </c>
      <c r="Q224" t="s">
        <v>1213</v>
      </c>
      <c r="R224" t="s">
        <v>1214</v>
      </c>
    </row>
    <row r="226" spans="1:18">
      <c r="A226" t="s">
        <v>1215</v>
      </c>
      <c r="B226" t="s">
        <v>1018</v>
      </c>
      <c r="C226">
        <v>118203571</v>
      </c>
      <c r="D226">
        <v>118203620</v>
      </c>
      <c r="E226">
        <v>50</v>
      </c>
      <c r="F226" t="s">
        <v>3718</v>
      </c>
      <c r="G226" t="s">
        <v>807</v>
      </c>
      <c r="H226">
        <v>11</v>
      </c>
      <c r="I226">
        <v>118193615</v>
      </c>
      <c r="J226">
        <v>118202470</v>
      </c>
      <c r="K226">
        <v>8856</v>
      </c>
      <c r="L226">
        <v>2</v>
      </c>
      <c r="M226">
        <v>19157</v>
      </c>
      <c r="N226" t="s">
        <v>1216</v>
      </c>
      <c r="O226">
        <v>-1101</v>
      </c>
      <c r="P226" t="s">
        <v>1217</v>
      </c>
      <c r="Q226" t="s">
        <v>1218</v>
      </c>
      <c r="R226" t="s">
        <v>1219</v>
      </c>
    </row>
    <row r="228" spans="1:18">
      <c r="A228" t="s">
        <v>1220</v>
      </c>
      <c r="B228" t="s">
        <v>1018</v>
      </c>
      <c r="C228">
        <v>118291004</v>
      </c>
      <c r="D228">
        <v>118291025</v>
      </c>
      <c r="E228">
        <v>22</v>
      </c>
      <c r="F228" t="s">
        <v>3718</v>
      </c>
      <c r="G228" t="s">
        <v>795</v>
      </c>
      <c r="H228">
        <v>11</v>
      </c>
      <c r="I228">
        <v>118259653</v>
      </c>
      <c r="J228">
        <v>118290244</v>
      </c>
      <c r="K228">
        <v>30592</v>
      </c>
      <c r="L228">
        <v>2</v>
      </c>
      <c r="M228">
        <v>72344</v>
      </c>
      <c r="N228" t="s">
        <v>1221</v>
      </c>
      <c r="O228">
        <v>-760</v>
      </c>
      <c r="P228" t="s">
        <v>1222</v>
      </c>
      <c r="Q228" t="s">
        <v>1223</v>
      </c>
      <c r="R228" t="s">
        <v>1224</v>
      </c>
    </row>
    <row r="230" spans="1:18">
      <c r="A230" t="s">
        <v>1225</v>
      </c>
      <c r="B230" t="s">
        <v>1018</v>
      </c>
      <c r="C230">
        <v>118792331</v>
      </c>
      <c r="D230">
        <v>118792366</v>
      </c>
      <c r="E230">
        <v>36</v>
      </c>
      <c r="F230" t="s">
        <v>3718</v>
      </c>
      <c r="G230" t="s">
        <v>1226</v>
      </c>
      <c r="H230">
        <v>11</v>
      </c>
      <c r="I230">
        <v>118489760</v>
      </c>
      <c r="J230">
        <v>118761041</v>
      </c>
      <c r="K230">
        <v>271282</v>
      </c>
      <c r="L230">
        <v>2</v>
      </c>
      <c r="M230">
        <v>52897</v>
      </c>
      <c r="N230" t="s">
        <v>1227</v>
      </c>
      <c r="O230">
        <v>-31290</v>
      </c>
      <c r="P230" t="s">
        <v>1228</v>
      </c>
      <c r="Q230" t="s">
        <v>1229</v>
      </c>
      <c r="R230" t="s">
        <v>1230</v>
      </c>
    </row>
    <row r="232" spans="1:18">
      <c r="A232" t="s">
        <v>1231</v>
      </c>
      <c r="B232" t="s">
        <v>1018</v>
      </c>
      <c r="C232">
        <v>118887708</v>
      </c>
      <c r="D232">
        <v>118887919</v>
      </c>
      <c r="E232">
        <v>212</v>
      </c>
      <c r="F232" t="s">
        <v>3718</v>
      </c>
      <c r="G232" t="s">
        <v>1232</v>
      </c>
      <c r="H232">
        <v>11</v>
      </c>
      <c r="I232">
        <v>118489760</v>
      </c>
      <c r="J232">
        <v>118909572</v>
      </c>
      <c r="K232">
        <v>419813</v>
      </c>
      <c r="L232">
        <v>2</v>
      </c>
      <c r="M232">
        <v>52897</v>
      </c>
      <c r="N232" t="s">
        <v>1233</v>
      </c>
      <c r="O232">
        <v>21653</v>
      </c>
      <c r="P232" t="s">
        <v>1228</v>
      </c>
      <c r="Q232" t="s">
        <v>1229</v>
      </c>
      <c r="R232" t="s">
        <v>1230</v>
      </c>
    </row>
    <row r="234" spans="1:18">
      <c r="A234" t="s">
        <v>1234</v>
      </c>
      <c r="B234" t="s">
        <v>1018</v>
      </c>
      <c r="C234">
        <v>121335918</v>
      </c>
      <c r="D234">
        <v>121335952</v>
      </c>
      <c r="E234">
        <v>35</v>
      </c>
      <c r="F234" t="s">
        <v>3718</v>
      </c>
      <c r="G234" t="s">
        <v>1235</v>
      </c>
      <c r="H234">
        <v>11</v>
      </c>
      <c r="I234">
        <v>121327203</v>
      </c>
      <c r="J234">
        <v>121354447</v>
      </c>
      <c r="K234">
        <v>27245</v>
      </c>
      <c r="L234">
        <v>2</v>
      </c>
      <c r="M234">
        <v>66840</v>
      </c>
      <c r="N234" t="s">
        <v>1236</v>
      </c>
      <c r="O234">
        <v>18495</v>
      </c>
      <c r="P234" t="s">
        <v>1237</v>
      </c>
      <c r="Q234" t="s">
        <v>1238</v>
      </c>
      <c r="R234" t="s">
        <v>1239</v>
      </c>
    </row>
    <row r="236" spans="1:18">
      <c r="A236" t="s">
        <v>1240</v>
      </c>
      <c r="B236" t="s">
        <v>1018</v>
      </c>
      <c r="C236">
        <v>121661091</v>
      </c>
      <c r="D236">
        <v>121661140</v>
      </c>
      <c r="E236">
        <v>50</v>
      </c>
      <c r="F236" t="s">
        <v>3718</v>
      </c>
      <c r="G236" t="s">
        <v>1241</v>
      </c>
      <c r="H236">
        <v>11</v>
      </c>
      <c r="I236">
        <v>121616208</v>
      </c>
      <c r="J236">
        <v>121673151</v>
      </c>
      <c r="K236">
        <v>56944</v>
      </c>
      <c r="L236">
        <v>2</v>
      </c>
      <c r="M236">
        <v>210004</v>
      </c>
      <c r="N236" t="s">
        <v>1242</v>
      </c>
      <c r="O236">
        <v>12011</v>
      </c>
      <c r="P236" t="s">
        <v>1243</v>
      </c>
      <c r="Q236" t="s">
        <v>1244</v>
      </c>
      <c r="R236" t="s">
        <v>1245</v>
      </c>
    </row>
    <row r="238" spans="1:18">
      <c r="A238" t="s">
        <v>1246</v>
      </c>
      <c r="B238" t="s">
        <v>1018</v>
      </c>
      <c r="C238">
        <v>121790748</v>
      </c>
      <c r="D238">
        <v>121790754</v>
      </c>
      <c r="E238">
        <v>7</v>
      </c>
      <c r="F238" t="s">
        <v>3718</v>
      </c>
      <c r="G238" t="s">
        <v>682</v>
      </c>
      <c r="H238">
        <v>11</v>
      </c>
      <c r="I238">
        <v>121830218</v>
      </c>
      <c r="J238">
        <v>121843436</v>
      </c>
      <c r="K238">
        <v>13219</v>
      </c>
      <c r="L238">
        <v>1</v>
      </c>
      <c r="M238">
        <v>74675</v>
      </c>
      <c r="N238" t="s">
        <v>1247</v>
      </c>
      <c r="O238">
        <v>-39464</v>
      </c>
      <c r="P238" t="s">
        <v>1248</v>
      </c>
      <c r="Q238" t="s">
        <v>1249</v>
      </c>
      <c r="R238" t="s">
        <v>1250</v>
      </c>
    </row>
    <row r="240" spans="1:18">
      <c r="A240" t="s">
        <v>1251</v>
      </c>
      <c r="B240" t="s">
        <v>1252</v>
      </c>
      <c r="C240">
        <v>4490018</v>
      </c>
      <c r="D240">
        <v>4490048</v>
      </c>
      <c r="E240">
        <v>31</v>
      </c>
      <c r="F240" t="s">
        <v>3718</v>
      </c>
      <c r="G240" t="s">
        <v>682</v>
      </c>
      <c r="H240">
        <v>12</v>
      </c>
      <c r="I240">
        <v>4247362</v>
      </c>
      <c r="J240">
        <v>4477182</v>
      </c>
      <c r="K240">
        <v>229821</v>
      </c>
      <c r="L240">
        <v>2</v>
      </c>
      <c r="M240">
        <v>17977</v>
      </c>
      <c r="N240" t="s">
        <v>1253</v>
      </c>
      <c r="O240">
        <v>-12836</v>
      </c>
      <c r="P240" t="s">
        <v>1254</v>
      </c>
      <c r="Q240" t="s">
        <v>1255</v>
      </c>
      <c r="R240" t="s">
        <v>1256</v>
      </c>
    </row>
    <row r="242" spans="1:18">
      <c r="A242" t="s">
        <v>1257</v>
      </c>
      <c r="B242" t="s">
        <v>1252</v>
      </c>
      <c r="C242">
        <v>26598678</v>
      </c>
      <c r="D242">
        <v>26598762</v>
      </c>
      <c r="E242">
        <v>85</v>
      </c>
      <c r="F242" t="s">
        <v>3718</v>
      </c>
      <c r="G242" t="s">
        <v>682</v>
      </c>
      <c r="H242">
        <v>12</v>
      </c>
      <c r="I242">
        <v>26469215</v>
      </c>
      <c r="J242">
        <v>26479837</v>
      </c>
      <c r="K242">
        <v>10623</v>
      </c>
      <c r="L242">
        <v>1</v>
      </c>
      <c r="M242">
        <v>22169</v>
      </c>
      <c r="N242" t="s">
        <v>1258</v>
      </c>
      <c r="O242">
        <v>129463</v>
      </c>
      <c r="P242" t="s">
        <v>1259</v>
      </c>
      <c r="Q242" t="s">
        <v>1260</v>
      </c>
      <c r="R242" t="s">
        <v>1261</v>
      </c>
    </row>
    <row r="244" spans="1:18">
      <c r="A244" t="s">
        <v>1262</v>
      </c>
      <c r="B244" t="s">
        <v>1252</v>
      </c>
      <c r="C244">
        <v>32204685</v>
      </c>
      <c r="D244">
        <v>32204689</v>
      </c>
      <c r="E244">
        <v>5</v>
      </c>
      <c r="F244" t="s">
        <v>3718</v>
      </c>
      <c r="G244" t="s">
        <v>1263</v>
      </c>
      <c r="H244">
        <v>12</v>
      </c>
      <c r="I244">
        <v>32173397</v>
      </c>
      <c r="J244">
        <v>32208338</v>
      </c>
      <c r="K244">
        <v>34942</v>
      </c>
      <c r="L244">
        <v>2</v>
      </c>
      <c r="M244">
        <v>30955</v>
      </c>
      <c r="N244" t="s">
        <v>1264</v>
      </c>
      <c r="O244">
        <v>3649</v>
      </c>
      <c r="P244" t="s">
        <v>1265</v>
      </c>
      <c r="Q244" t="s">
        <v>1266</v>
      </c>
      <c r="R244" t="s">
        <v>1267</v>
      </c>
    </row>
    <row r="246" spans="1:18">
      <c r="A246" t="s">
        <v>1268</v>
      </c>
      <c r="B246" t="s">
        <v>1252</v>
      </c>
      <c r="C246">
        <v>32355014</v>
      </c>
      <c r="D246">
        <v>32355393</v>
      </c>
      <c r="E246">
        <v>380</v>
      </c>
      <c r="F246" t="s">
        <v>3718</v>
      </c>
      <c r="G246" t="s">
        <v>682</v>
      </c>
      <c r="H246">
        <v>12</v>
      </c>
      <c r="I246">
        <v>32378789</v>
      </c>
      <c r="J246">
        <v>32382943</v>
      </c>
      <c r="K246">
        <v>4155</v>
      </c>
      <c r="L246">
        <v>1</v>
      </c>
      <c r="M246">
        <v>72123</v>
      </c>
      <c r="N246" t="s">
        <v>1269</v>
      </c>
      <c r="O246">
        <v>-23396</v>
      </c>
      <c r="P246" t="s">
        <v>1270</v>
      </c>
      <c r="Q246" t="s">
        <v>1271</v>
      </c>
      <c r="R246" t="s">
        <v>1272</v>
      </c>
    </row>
    <row r="248" spans="1:18">
      <c r="A248" t="s">
        <v>1273</v>
      </c>
      <c r="B248" t="s">
        <v>1252</v>
      </c>
      <c r="C248">
        <v>41020320</v>
      </c>
      <c r="D248">
        <v>41020377</v>
      </c>
      <c r="E248">
        <v>58</v>
      </c>
      <c r="F248" t="s">
        <v>3718</v>
      </c>
      <c r="G248" t="s">
        <v>682</v>
      </c>
      <c r="H248">
        <v>12</v>
      </c>
      <c r="I248">
        <v>41024090</v>
      </c>
      <c r="J248">
        <v>41955588</v>
      </c>
      <c r="K248">
        <v>931499</v>
      </c>
      <c r="L248">
        <v>1</v>
      </c>
      <c r="M248">
        <v>93757</v>
      </c>
      <c r="N248" t="s">
        <v>1274</v>
      </c>
      <c r="O248">
        <v>-3713</v>
      </c>
      <c r="P248" t="s">
        <v>1275</v>
      </c>
      <c r="Q248" t="s">
        <v>1276</v>
      </c>
      <c r="R248" t="s">
        <v>1277</v>
      </c>
    </row>
    <row r="250" spans="1:18">
      <c r="A250" t="s">
        <v>1278</v>
      </c>
      <c r="B250" t="s">
        <v>1252</v>
      </c>
      <c r="C250">
        <v>43558633</v>
      </c>
      <c r="D250">
        <v>43558764</v>
      </c>
      <c r="E250">
        <v>132</v>
      </c>
      <c r="F250" t="s">
        <v>3718</v>
      </c>
      <c r="G250" t="s">
        <v>682</v>
      </c>
      <c r="H250">
        <v>12</v>
      </c>
      <c r="I250">
        <v>44205897</v>
      </c>
      <c r="J250">
        <v>44210068</v>
      </c>
      <c r="K250">
        <v>4172</v>
      </c>
      <c r="L250">
        <v>2</v>
      </c>
      <c r="M250">
        <v>27362</v>
      </c>
      <c r="N250" t="s">
        <v>1279</v>
      </c>
      <c r="O250">
        <v>651304</v>
      </c>
      <c r="P250" t="s">
        <v>1280</v>
      </c>
      <c r="Q250" t="s">
        <v>1281</v>
      </c>
      <c r="R250" t="s">
        <v>1282</v>
      </c>
    </row>
    <row r="252" spans="1:18">
      <c r="A252" t="s">
        <v>1283</v>
      </c>
      <c r="B252" t="s">
        <v>1252</v>
      </c>
      <c r="C252">
        <v>55485148</v>
      </c>
      <c r="D252">
        <v>55485164</v>
      </c>
      <c r="E252">
        <v>17</v>
      </c>
      <c r="F252" t="s">
        <v>3718</v>
      </c>
      <c r="G252" t="s">
        <v>682</v>
      </c>
      <c r="H252">
        <v>12</v>
      </c>
      <c r="I252">
        <v>55489409</v>
      </c>
      <c r="J252">
        <v>55492647</v>
      </c>
      <c r="K252">
        <v>3239</v>
      </c>
      <c r="L252">
        <v>2</v>
      </c>
      <c r="M252">
        <v>18035</v>
      </c>
      <c r="N252" t="s">
        <v>1284</v>
      </c>
      <c r="O252">
        <v>7483</v>
      </c>
      <c r="P252" t="s">
        <v>1285</v>
      </c>
      <c r="Q252" t="s">
        <v>1286</v>
      </c>
      <c r="R252" t="s">
        <v>1287</v>
      </c>
    </row>
    <row r="254" spans="1:18">
      <c r="A254" t="s">
        <v>1288</v>
      </c>
      <c r="B254" t="s">
        <v>1252</v>
      </c>
      <c r="C254">
        <v>61866911</v>
      </c>
      <c r="D254">
        <v>61867110</v>
      </c>
      <c r="E254">
        <v>200</v>
      </c>
      <c r="F254" t="s">
        <v>3718</v>
      </c>
      <c r="G254" t="s">
        <v>682</v>
      </c>
      <c r="H254">
        <v>12</v>
      </c>
      <c r="I254">
        <v>61523167</v>
      </c>
      <c r="J254">
        <v>61845258</v>
      </c>
      <c r="K254">
        <v>322092</v>
      </c>
      <c r="L254">
        <v>1</v>
      </c>
      <c r="M254">
        <v>238205</v>
      </c>
      <c r="N254" t="s">
        <v>1289</v>
      </c>
      <c r="O254">
        <v>343744</v>
      </c>
      <c r="P254" t="s">
        <v>1290</v>
      </c>
      <c r="Q254" t="s">
        <v>1291</v>
      </c>
      <c r="R254" t="s">
        <v>1292</v>
      </c>
    </row>
    <row r="256" spans="1:18">
      <c r="A256" t="s">
        <v>1293</v>
      </c>
      <c r="B256" t="s">
        <v>1252</v>
      </c>
      <c r="C256">
        <v>67912309</v>
      </c>
      <c r="D256">
        <v>67912380</v>
      </c>
      <c r="E256">
        <v>72</v>
      </c>
      <c r="F256" t="s">
        <v>3718</v>
      </c>
      <c r="G256" t="s">
        <v>682</v>
      </c>
      <c r="H256">
        <v>12</v>
      </c>
      <c r="I256">
        <v>67656742</v>
      </c>
      <c r="J256">
        <v>67669271</v>
      </c>
      <c r="K256">
        <v>12530</v>
      </c>
      <c r="L256">
        <v>2</v>
      </c>
      <c r="M256">
        <v>100316870</v>
      </c>
      <c r="N256" t="s">
        <v>1294</v>
      </c>
      <c r="O256">
        <v>-243038</v>
      </c>
      <c r="P256" t="s">
        <v>830</v>
      </c>
      <c r="Q256" t="s">
        <v>1295</v>
      </c>
      <c r="R256" t="s">
        <v>1296</v>
      </c>
    </row>
    <row r="258" spans="1:18">
      <c r="A258" t="s">
        <v>1297</v>
      </c>
      <c r="B258" t="s">
        <v>1252</v>
      </c>
      <c r="C258">
        <v>69930626</v>
      </c>
      <c r="D258">
        <v>69930671</v>
      </c>
      <c r="E258">
        <v>46</v>
      </c>
      <c r="F258" t="s">
        <v>3718</v>
      </c>
      <c r="G258" t="s">
        <v>1298</v>
      </c>
      <c r="H258">
        <v>12</v>
      </c>
      <c r="I258">
        <v>69946177</v>
      </c>
      <c r="J258">
        <v>69955387</v>
      </c>
      <c r="K258">
        <v>9211</v>
      </c>
      <c r="L258">
        <v>1</v>
      </c>
      <c r="M258">
        <v>73991</v>
      </c>
      <c r="N258" t="s">
        <v>1299</v>
      </c>
      <c r="O258">
        <v>-15506</v>
      </c>
      <c r="P258" t="s">
        <v>1300</v>
      </c>
      <c r="Q258" t="s">
        <v>1301</v>
      </c>
      <c r="R258" t="s">
        <v>1302</v>
      </c>
    </row>
    <row r="260" spans="1:18">
      <c r="A260" t="s">
        <v>1303</v>
      </c>
      <c r="B260" t="s">
        <v>1252</v>
      </c>
      <c r="C260">
        <v>69930746</v>
      </c>
      <c r="D260">
        <v>69930968</v>
      </c>
      <c r="E260">
        <v>223</v>
      </c>
      <c r="F260" t="s">
        <v>3718</v>
      </c>
      <c r="G260" t="s">
        <v>1298</v>
      </c>
      <c r="H260">
        <v>12</v>
      </c>
      <c r="I260">
        <v>69946177</v>
      </c>
      <c r="J260">
        <v>69955387</v>
      </c>
      <c r="K260">
        <v>9211</v>
      </c>
      <c r="L260">
        <v>1</v>
      </c>
      <c r="M260">
        <v>73991</v>
      </c>
      <c r="N260" t="s">
        <v>1299</v>
      </c>
      <c r="O260">
        <v>-15209</v>
      </c>
      <c r="P260" t="s">
        <v>1300</v>
      </c>
      <c r="Q260" t="s">
        <v>1301</v>
      </c>
      <c r="R260" t="s">
        <v>1302</v>
      </c>
    </row>
    <row r="262" spans="1:18">
      <c r="A262" t="s">
        <v>1304</v>
      </c>
      <c r="B262" t="s">
        <v>1252</v>
      </c>
      <c r="C262">
        <v>69931052</v>
      </c>
      <c r="D262">
        <v>69931114</v>
      </c>
      <c r="E262">
        <v>63</v>
      </c>
      <c r="F262" t="s">
        <v>3718</v>
      </c>
      <c r="G262" t="s">
        <v>1298</v>
      </c>
      <c r="H262">
        <v>12</v>
      </c>
      <c r="I262">
        <v>69946177</v>
      </c>
      <c r="J262">
        <v>69955387</v>
      </c>
      <c r="K262">
        <v>9211</v>
      </c>
      <c r="L262">
        <v>1</v>
      </c>
      <c r="M262">
        <v>73991</v>
      </c>
      <c r="N262" t="s">
        <v>1299</v>
      </c>
      <c r="O262">
        <v>-15063</v>
      </c>
      <c r="P262" t="s">
        <v>1300</v>
      </c>
      <c r="Q262" t="s">
        <v>1301</v>
      </c>
      <c r="R262" t="s">
        <v>1302</v>
      </c>
    </row>
    <row r="264" spans="1:18">
      <c r="A264" t="s">
        <v>1305</v>
      </c>
      <c r="B264" t="s">
        <v>1252</v>
      </c>
      <c r="C264">
        <v>70985893</v>
      </c>
      <c r="D264">
        <v>70985922</v>
      </c>
      <c r="E264">
        <v>30</v>
      </c>
      <c r="F264" t="s">
        <v>3718</v>
      </c>
      <c r="G264" t="s">
        <v>1306</v>
      </c>
      <c r="H264">
        <v>12</v>
      </c>
      <c r="I264">
        <v>70974623</v>
      </c>
      <c r="J264">
        <v>70995877</v>
      </c>
      <c r="K264">
        <v>21255</v>
      </c>
      <c r="L264">
        <v>1</v>
      </c>
      <c r="M264">
        <v>19167</v>
      </c>
      <c r="N264" t="s">
        <v>1307</v>
      </c>
      <c r="O264">
        <v>11270</v>
      </c>
      <c r="P264" t="s">
        <v>1308</v>
      </c>
      <c r="Q264" t="s">
        <v>1309</v>
      </c>
      <c r="R264" t="s">
        <v>1310</v>
      </c>
    </row>
    <row r="266" spans="1:18">
      <c r="A266" t="s">
        <v>1311</v>
      </c>
      <c r="B266" t="s">
        <v>1252</v>
      </c>
      <c r="C266">
        <v>76073341</v>
      </c>
      <c r="D266">
        <v>76073345</v>
      </c>
      <c r="E266">
        <v>5</v>
      </c>
      <c r="F266" t="s">
        <v>3718</v>
      </c>
      <c r="G266" t="s">
        <v>1312</v>
      </c>
      <c r="H266">
        <v>12</v>
      </c>
      <c r="I266">
        <v>76081931</v>
      </c>
      <c r="J266">
        <v>76110928</v>
      </c>
      <c r="K266">
        <v>28998</v>
      </c>
      <c r="L266">
        <v>1</v>
      </c>
      <c r="M266">
        <v>319565</v>
      </c>
      <c r="N266" t="s">
        <v>1313</v>
      </c>
      <c r="O266">
        <v>-8586</v>
      </c>
      <c r="P266" t="s">
        <v>1314</v>
      </c>
      <c r="Q266" t="s">
        <v>1315</v>
      </c>
      <c r="R266" t="s">
        <v>1316</v>
      </c>
    </row>
    <row r="268" spans="1:18">
      <c r="A268" t="s">
        <v>1317</v>
      </c>
      <c r="B268" t="s">
        <v>1252</v>
      </c>
      <c r="C268">
        <v>76691751</v>
      </c>
      <c r="D268">
        <v>76692064</v>
      </c>
      <c r="E268">
        <v>314</v>
      </c>
      <c r="F268" t="s">
        <v>3718</v>
      </c>
      <c r="G268" t="s">
        <v>1318</v>
      </c>
      <c r="H268">
        <v>12</v>
      </c>
      <c r="I268">
        <v>76580488</v>
      </c>
      <c r="J268">
        <v>76710547</v>
      </c>
      <c r="K268">
        <v>130060</v>
      </c>
      <c r="L268">
        <v>2</v>
      </c>
      <c r="M268">
        <v>20741</v>
      </c>
      <c r="N268" t="s">
        <v>1319</v>
      </c>
      <c r="O268">
        <v>18483</v>
      </c>
      <c r="P268" t="s">
        <v>1320</v>
      </c>
      <c r="Q268" t="s">
        <v>1321</v>
      </c>
      <c r="R268" t="s">
        <v>1322</v>
      </c>
    </row>
    <row r="270" spans="1:18">
      <c r="A270" t="s">
        <v>1323</v>
      </c>
      <c r="B270" t="s">
        <v>1252</v>
      </c>
      <c r="C270">
        <v>79006680</v>
      </c>
      <c r="D270">
        <v>79006727</v>
      </c>
      <c r="E270">
        <v>48</v>
      </c>
      <c r="F270" t="s">
        <v>3718</v>
      </c>
      <c r="G270" t="s">
        <v>1324</v>
      </c>
      <c r="H270">
        <v>12</v>
      </c>
      <c r="I270">
        <v>78961795</v>
      </c>
      <c r="J270">
        <v>79007277</v>
      </c>
      <c r="K270">
        <v>45483</v>
      </c>
      <c r="L270">
        <v>2</v>
      </c>
      <c r="M270">
        <v>268567</v>
      </c>
      <c r="N270" t="s">
        <v>1325</v>
      </c>
      <c r="O270">
        <v>550</v>
      </c>
      <c r="P270" t="s">
        <v>1326</v>
      </c>
      <c r="Q270" t="s">
        <v>1327</v>
      </c>
      <c r="R270" t="s">
        <v>1328</v>
      </c>
    </row>
    <row r="272" spans="1:18">
      <c r="A272" t="s">
        <v>1329</v>
      </c>
      <c r="B272" t="s">
        <v>1252</v>
      </c>
      <c r="C272">
        <v>85600346</v>
      </c>
      <c r="D272">
        <v>85600409</v>
      </c>
      <c r="E272">
        <v>64</v>
      </c>
      <c r="F272" t="s">
        <v>3718</v>
      </c>
      <c r="G272" t="s">
        <v>795</v>
      </c>
      <c r="H272">
        <v>12</v>
      </c>
      <c r="I272">
        <v>85600018</v>
      </c>
      <c r="J272">
        <v>85639878</v>
      </c>
      <c r="K272">
        <v>39861</v>
      </c>
      <c r="L272">
        <v>1</v>
      </c>
      <c r="M272">
        <v>81703</v>
      </c>
      <c r="N272" t="s">
        <v>1330</v>
      </c>
      <c r="O272">
        <v>328</v>
      </c>
      <c r="P272" t="s">
        <v>1331</v>
      </c>
      <c r="Q272" t="s">
        <v>1332</v>
      </c>
      <c r="R272" t="s">
        <v>1333</v>
      </c>
    </row>
    <row r="274" spans="1:18">
      <c r="A274" t="s">
        <v>1334</v>
      </c>
      <c r="B274" t="s">
        <v>1252</v>
      </c>
      <c r="C274">
        <v>86809819</v>
      </c>
      <c r="D274">
        <v>86810045</v>
      </c>
      <c r="E274">
        <v>227</v>
      </c>
      <c r="F274" t="s">
        <v>3718</v>
      </c>
      <c r="G274" t="s">
        <v>682</v>
      </c>
      <c r="H274">
        <v>12</v>
      </c>
      <c r="I274">
        <v>86880703</v>
      </c>
      <c r="J274">
        <v>86884814</v>
      </c>
      <c r="K274">
        <v>4112</v>
      </c>
      <c r="L274">
        <v>2</v>
      </c>
      <c r="M274">
        <v>238330</v>
      </c>
      <c r="N274" t="s">
        <v>1335</v>
      </c>
      <c r="O274">
        <v>74769</v>
      </c>
      <c r="P274" t="s">
        <v>1336</v>
      </c>
      <c r="Q274" t="s">
        <v>1337</v>
      </c>
      <c r="R274" t="s">
        <v>1338</v>
      </c>
    </row>
    <row r="276" spans="1:18">
      <c r="A276" t="s">
        <v>1339</v>
      </c>
      <c r="B276" t="s">
        <v>1252</v>
      </c>
      <c r="C276">
        <v>91824041</v>
      </c>
      <c r="D276">
        <v>91824055</v>
      </c>
      <c r="E276">
        <v>15</v>
      </c>
      <c r="F276" t="s">
        <v>3718</v>
      </c>
      <c r="G276" t="s">
        <v>1340</v>
      </c>
      <c r="H276">
        <v>12</v>
      </c>
      <c r="I276">
        <v>91806043</v>
      </c>
      <c r="J276">
        <v>91849157</v>
      </c>
      <c r="K276">
        <v>43115</v>
      </c>
      <c r="L276">
        <v>2</v>
      </c>
      <c r="M276">
        <v>20338</v>
      </c>
      <c r="N276" t="s">
        <v>1341</v>
      </c>
      <c r="O276">
        <v>25102</v>
      </c>
      <c r="P276" t="s">
        <v>1342</v>
      </c>
      <c r="Q276" t="s">
        <v>1343</v>
      </c>
      <c r="R276" t="s">
        <v>1344</v>
      </c>
    </row>
    <row r="278" spans="1:18">
      <c r="A278" t="s">
        <v>1345</v>
      </c>
      <c r="B278" t="s">
        <v>1252</v>
      </c>
      <c r="C278">
        <v>96256165</v>
      </c>
      <c r="D278">
        <v>96256445</v>
      </c>
      <c r="E278">
        <v>281</v>
      </c>
      <c r="F278" t="s">
        <v>3718</v>
      </c>
      <c r="G278" t="s">
        <v>682</v>
      </c>
      <c r="H278">
        <v>12</v>
      </c>
      <c r="I278">
        <v>96046621</v>
      </c>
      <c r="J278">
        <v>96047222</v>
      </c>
      <c r="K278">
        <v>602</v>
      </c>
      <c r="L278">
        <v>2</v>
      </c>
      <c r="M278">
        <v>69423</v>
      </c>
      <c r="N278" t="s">
        <v>1346</v>
      </c>
      <c r="O278">
        <v>-208943</v>
      </c>
      <c r="P278" t="s">
        <v>830</v>
      </c>
      <c r="Q278" t="s">
        <v>1347</v>
      </c>
      <c r="R278" t="s">
        <v>1348</v>
      </c>
    </row>
    <row r="280" spans="1:18">
      <c r="A280" t="s">
        <v>1349</v>
      </c>
      <c r="B280" t="s">
        <v>1252</v>
      </c>
      <c r="C280">
        <v>109465126</v>
      </c>
      <c r="D280">
        <v>109465277</v>
      </c>
      <c r="E280">
        <v>152</v>
      </c>
      <c r="F280" t="s">
        <v>3718</v>
      </c>
      <c r="G280" t="s">
        <v>682</v>
      </c>
      <c r="H280">
        <v>12</v>
      </c>
      <c r="I280">
        <v>109453455</v>
      </c>
      <c r="J280">
        <v>109463336</v>
      </c>
      <c r="K280">
        <v>9882</v>
      </c>
      <c r="L280">
        <v>1</v>
      </c>
      <c r="M280">
        <v>13386</v>
      </c>
      <c r="N280" t="s">
        <v>1350</v>
      </c>
      <c r="O280">
        <v>11671</v>
      </c>
      <c r="P280" t="s">
        <v>1351</v>
      </c>
      <c r="Q280" t="s">
        <v>1352</v>
      </c>
      <c r="R280" t="s">
        <v>1353</v>
      </c>
    </row>
    <row r="282" spans="1:18">
      <c r="A282" t="s">
        <v>1354</v>
      </c>
      <c r="B282" t="s">
        <v>1252</v>
      </c>
      <c r="C282">
        <v>113261714</v>
      </c>
      <c r="D282">
        <v>113261814</v>
      </c>
      <c r="E282">
        <v>101</v>
      </c>
      <c r="F282" t="s">
        <v>3718</v>
      </c>
      <c r="G282" t="s">
        <v>1355</v>
      </c>
      <c r="H282">
        <v>12</v>
      </c>
      <c r="I282">
        <v>113185903</v>
      </c>
      <c r="J282">
        <v>113189522</v>
      </c>
      <c r="K282">
        <v>3620</v>
      </c>
      <c r="L282">
        <v>1</v>
      </c>
      <c r="M282">
        <v>69195</v>
      </c>
      <c r="N282" t="s">
        <v>1356</v>
      </c>
      <c r="O282">
        <v>75811</v>
      </c>
      <c r="P282" t="s">
        <v>1357</v>
      </c>
      <c r="Q282" t="s">
        <v>1358</v>
      </c>
      <c r="R282" t="s">
        <v>1359</v>
      </c>
    </row>
    <row r="284" spans="1:18">
      <c r="A284" t="s">
        <v>1360</v>
      </c>
      <c r="B284" t="s">
        <v>1252</v>
      </c>
      <c r="C284">
        <v>113425427</v>
      </c>
      <c r="D284">
        <v>113425475</v>
      </c>
      <c r="E284">
        <v>49</v>
      </c>
      <c r="F284" t="s">
        <v>3718</v>
      </c>
      <c r="G284" t="s">
        <v>1355</v>
      </c>
      <c r="H284">
        <v>12</v>
      </c>
      <c r="I284">
        <v>113489565</v>
      </c>
      <c r="J284">
        <v>113491835</v>
      </c>
      <c r="K284">
        <v>2271</v>
      </c>
      <c r="L284">
        <v>1</v>
      </c>
      <c r="M284">
        <v>238405</v>
      </c>
      <c r="N284" t="s">
        <v>1361</v>
      </c>
      <c r="O284">
        <v>-64090</v>
      </c>
      <c r="P284" t="s">
        <v>1362</v>
      </c>
      <c r="Q284" t="s">
        <v>1363</v>
      </c>
      <c r="R284" t="s">
        <v>1364</v>
      </c>
    </row>
    <row r="286" spans="1:18">
      <c r="A286" t="s">
        <v>1365</v>
      </c>
      <c r="B286" t="s">
        <v>1252</v>
      </c>
      <c r="C286">
        <v>118892805</v>
      </c>
      <c r="D286">
        <v>118892820</v>
      </c>
      <c r="E286">
        <v>16</v>
      </c>
      <c r="F286" t="s">
        <v>3718</v>
      </c>
      <c r="G286" t="s">
        <v>1366</v>
      </c>
      <c r="H286">
        <v>12</v>
      </c>
      <c r="I286">
        <v>118886145</v>
      </c>
      <c r="J286">
        <v>118890754</v>
      </c>
      <c r="K286">
        <v>4610</v>
      </c>
      <c r="L286">
        <v>2</v>
      </c>
      <c r="M286">
        <v>77706</v>
      </c>
      <c r="N286" t="s">
        <v>1367</v>
      </c>
      <c r="O286">
        <v>-2051</v>
      </c>
      <c r="P286" t="s">
        <v>1368</v>
      </c>
      <c r="Q286" t="s">
        <v>1369</v>
      </c>
      <c r="R286" t="s">
        <v>1370</v>
      </c>
    </row>
    <row r="288" spans="1:18">
      <c r="A288" t="s">
        <v>1371</v>
      </c>
      <c r="B288" t="s">
        <v>1372</v>
      </c>
      <c r="C288">
        <v>11595188</v>
      </c>
      <c r="D288">
        <v>11595203</v>
      </c>
      <c r="E288">
        <v>16</v>
      </c>
      <c r="F288" t="s">
        <v>3718</v>
      </c>
      <c r="G288" t="s">
        <v>1373</v>
      </c>
      <c r="H288">
        <v>13</v>
      </c>
      <c r="I288">
        <v>11522052</v>
      </c>
      <c r="J288">
        <v>11525682</v>
      </c>
      <c r="K288">
        <v>3631</v>
      </c>
      <c r="L288">
        <v>1</v>
      </c>
      <c r="M288">
        <v>664793</v>
      </c>
      <c r="N288" t="s">
        <v>1374</v>
      </c>
      <c r="O288">
        <v>73136</v>
      </c>
      <c r="P288" t="s">
        <v>830</v>
      </c>
      <c r="Q288" t="s">
        <v>1375</v>
      </c>
      <c r="R288" t="s">
        <v>1376</v>
      </c>
    </row>
    <row r="290" spans="1:18">
      <c r="A290" t="s">
        <v>1377</v>
      </c>
      <c r="B290" t="s">
        <v>1372</v>
      </c>
      <c r="C290">
        <v>11926106</v>
      </c>
      <c r="D290">
        <v>11926110</v>
      </c>
      <c r="E290">
        <v>5</v>
      </c>
      <c r="F290" t="s">
        <v>3718</v>
      </c>
      <c r="G290" t="s">
        <v>1378</v>
      </c>
      <c r="H290">
        <v>13</v>
      </c>
      <c r="I290">
        <v>11553103</v>
      </c>
      <c r="J290">
        <v>12106945</v>
      </c>
      <c r="K290">
        <v>553843</v>
      </c>
      <c r="L290">
        <v>2</v>
      </c>
      <c r="M290">
        <v>20191</v>
      </c>
      <c r="N290" t="s">
        <v>1379</v>
      </c>
      <c r="O290">
        <v>180835</v>
      </c>
      <c r="P290" t="s">
        <v>1380</v>
      </c>
      <c r="Q290" t="s">
        <v>1381</v>
      </c>
      <c r="R290" t="s">
        <v>1382</v>
      </c>
    </row>
    <row r="292" spans="1:18">
      <c r="A292" t="s">
        <v>1383</v>
      </c>
      <c r="B292" t="s">
        <v>1372</v>
      </c>
      <c r="C292">
        <v>12665849</v>
      </c>
      <c r="D292">
        <v>12666109</v>
      </c>
      <c r="E292">
        <v>261</v>
      </c>
      <c r="F292" t="s">
        <v>3718</v>
      </c>
      <c r="G292" t="s">
        <v>682</v>
      </c>
      <c r="H292">
        <v>13</v>
      </c>
      <c r="I292">
        <v>12614065</v>
      </c>
      <c r="J292">
        <v>12650395</v>
      </c>
      <c r="K292">
        <v>36331</v>
      </c>
      <c r="L292">
        <v>2</v>
      </c>
      <c r="M292">
        <v>664862</v>
      </c>
      <c r="N292" t="s">
        <v>1384</v>
      </c>
      <c r="O292">
        <v>-15454</v>
      </c>
      <c r="P292" t="s">
        <v>830</v>
      </c>
      <c r="Q292" t="s">
        <v>1385</v>
      </c>
      <c r="R292" t="s">
        <v>1386</v>
      </c>
    </row>
    <row r="294" spans="1:18">
      <c r="A294" t="s">
        <v>1387</v>
      </c>
      <c r="B294" t="s">
        <v>1372</v>
      </c>
      <c r="C294">
        <v>30512194</v>
      </c>
      <c r="D294">
        <v>30512268</v>
      </c>
      <c r="E294">
        <v>75</v>
      </c>
      <c r="F294" t="s">
        <v>3718</v>
      </c>
      <c r="G294" t="s">
        <v>682</v>
      </c>
      <c r="H294">
        <v>13</v>
      </c>
      <c r="I294">
        <v>30540312</v>
      </c>
      <c r="J294">
        <v>30545316</v>
      </c>
      <c r="K294">
        <v>5005</v>
      </c>
      <c r="L294">
        <v>2</v>
      </c>
      <c r="M294">
        <v>66694</v>
      </c>
      <c r="N294" t="s">
        <v>1388</v>
      </c>
      <c r="O294">
        <v>33048</v>
      </c>
      <c r="P294" t="s">
        <v>1389</v>
      </c>
      <c r="Q294" t="s">
        <v>1390</v>
      </c>
      <c r="R294" t="s">
        <v>1391</v>
      </c>
    </row>
    <row r="296" spans="1:18">
      <c r="A296" t="s">
        <v>1392</v>
      </c>
      <c r="B296" t="s">
        <v>1372</v>
      </c>
      <c r="C296">
        <v>36931272</v>
      </c>
      <c r="D296">
        <v>36931282</v>
      </c>
      <c r="E296">
        <v>11</v>
      </c>
      <c r="F296" t="s">
        <v>3718</v>
      </c>
      <c r="G296" t="s">
        <v>1393</v>
      </c>
      <c r="H296">
        <v>13</v>
      </c>
      <c r="I296">
        <v>36867178</v>
      </c>
      <c r="J296">
        <v>37049213</v>
      </c>
      <c r="K296">
        <v>182036</v>
      </c>
      <c r="L296">
        <v>2</v>
      </c>
      <c r="M296">
        <v>74145</v>
      </c>
      <c r="N296" t="s">
        <v>1394</v>
      </c>
      <c r="O296">
        <v>117931</v>
      </c>
      <c r="P296" t="s">
        <v>1395</v>
      </c>
      <c r="Q296" t="s">
        <v>1396</v>
      </c>
      <c r="R296" t="s">
        <v>1397</v>
      </c>
    </row>
    <row r="298" spans="1:18">
      <c r="A298" t="s">
        <v>1398</v>
      </c>
      <c r="B298" t="s">
        <v>1372</v>
      </c>
      <c r="C298">
        <v>37450872</v>
      </c>
      <c r="D298">
        <v>37450910</v>
      </c>
      <c r="E298">
        <v>39</v>
      </c>
      <c r="F298" t="s">
        <v>3718</v>
      </c>
      <c r="G298" t="s">
        <v>1399</v>
      </c>
      <c r="H298">
        <v>13</v>
      </c>
      <c r="I298">
        <v>37345345</v>
      </c>
      <c r="J298">
        <v>37419036</v>
      </c>
      <c r="K298">
        <v>73692</v>
      </c>
      <c r="L298">
        <v>1</v>
      </c>
      <c r="M298">
        <v>17084</v>
      </c>
      <c r="N298" t="s">
        <v>1400</v>
      </c>
      <c r="O298">
        <v>105527</v>
      </c>
      <c r="P298" t="s">
        <v>1401</v>
      </c>
      <c r="Q298" t="s">
        <v>1402</v>
      </c>
      <c r="R298" t="s">
        <v>1403</v>
      </c>
    </row>
    <row r="300" spans="1:18">
      <c r="A300" t="s">
        <v>1404</v>
      </c>
      <c r="B300" t="s">
        <v>1372</v>
      </c>
      <c r="C300">
        <v>38898577</v>
      </c>
      <c r="D300">
        <v>38898612</v>
      </c>
      <c r="E300">
        <v>36</v>
      </c>
      <c r="F300" t="s">
        <v>3718</v>
      </c>
      <c r="G300" t="s">
        <v>682</v>
      </c>
      <c r="H300">
        <v>13</v>
      </c>
      <c r="I300">
        <v>38932140</v>
      </c>
      <c r="J300">
        <v>38960537</v>
      </c>
      <c r="K300">
        <v>28398</v>
      </c>
      <c r="L300">
        <v>2</v>
      </c>
      <c r="M300">
        <v>108652</v>
      </c>
      <c r="N300" t="s">
        <v>1405</v>
      </c>
      <c r="O300">
        <v>61925</v>
      </c>
      <c r="P300" t="s">
        <v>1406</v>
      </c>
      <c r="Q300" t="s">
        <v>1407</v>
      </c>
      <c r="R300" t="s">
        <v>1408</v>
      </c>
    </row>
    <row r="302" spans="1:18">
      <c r="A302" t="s">
        <v>1409</v>
      </c>
      <c r="B302" t="s">
        <v>1372</v>
      </c>
      <c r="C302">
        <v>38898629</v>
      </c>
      <c r="D302">
        <v>38898996</v>
      </c>
      <c r="E302">
        <v>368</v>
      </c>
      <c r="F302" t="s">
        <v>3718</v>
      </c>
      <c r="G302" t="s">
        <v>682</v>
      </c>
      <c r="H302">
        <v>13</v>
      </c>
      <c r="I302">
        <v>38932140</v>
      </c>
      <c r="J302">
        <v>38960537</v>
      </c>
      <c r="K302">
        <v>28398</v>
      </c>
      <c r="L302">
        <v>2</v>
      </c>
      <c r="M302">
        <v>108652</v>
      </c>
      <c r="N302" t="s">
        <v>1405</v>
      </c>
      <c r="O302">
        <v>61541</v>
      </c>
      <c r="P302" t="s">
        <v>1406</v>
      </c>
      <c r="Q302" t="s">
        <v>1407</v>
      </c>
      <c r="R302" t="s">
        <v>1408</v>
      </c>
    </row>
    <row r="304" spans="1:18">
      <c r="A304" t="s">
        <v>1410</v>
      </c>
      <c r="B304" t="s">
        <v>1372</v>
      </c>
      <c r="C304">
        <v>40898966</v>
      </c>
      <c r="D304">
        <v>40898982</v>
      </c>
      <c r="E304">
        <v>17</v>
      </c>
      <c r="F304" t="s">
        <v>3718</v>
      </c>
      <c r="G304" t="s">
        <v>1411</v>
      </c>
      <c r="H304">
        <v>13</v>
      </c>
      <c r="I304">
        <v>40886758</v>
      </c>
      <c r="J304">
        <v>40960892</v>
      </c>
      <c r="K304">
        <v>74135</v>
      </c>
      <c r="L304">
        <v>1</v>
      </c>
      <c r="M304">
        <v>14538</v>
      </c>
      <c r="N304" t="s">
        <v>1412</v>
      </c>
      <c r="O304">
        <v>12208</v>
      </c>
      <c r="P304" t="s">
        <v>1413</v>
      </c>
      <c r="Q304" t="s">
        <v>1414</v>
      </c>
      <c r="R304" t="s">
        <v>1415</v>
      </c>
    </row>
    <row r="306" spans="1:18">
      <c r="A306" t="s">
        <v>1416</v>
      </c>
      <c r="B306" t="s">
        <v>1372</v>
      </c>
      <c r="C306">
        <v>45415566</v>
      </c>
      <c r="D306">
        <v>45415586</v>
      </c>
      <c r="E306">
        <v>21</v>
      </c>
      <c r="F306" t="s">
        <v>3718</v>
      </c>
      <c r="G306" t="s">
        <v>682</v>
      </c>
      <c r="H306">
        <v>13</v>
      </c>
      <c r="I306">
        <v>45389742</v>
      </c>
      <c r="J306">
        <v>45411940</v>
      </c>
      <c r="K306">
        <v>22199</v>
      </c>
      <c r="L306">
        <v>1</v>
      </c>
      <c r="M306">
        <v>218203</v>
      </c>
      <c r="N306" t="s">
        <v>1417</v>
      </c>
      <c r="O306">
        <v>25824</v>
      </c>
      <c r="P306" t="s">
        <v>1418</v>
      </c>
      <c r="Q306" t="s">
        <v>1419</v>
      </c>
      <c r="R306" t="s">
        <v>1420</v>
      </c>
    </row>
    <row r="308" spans="1:18">
      <c r="A308" t="s">
        <v>1421</v>
      </c>
      <c r="B308" t="s">
        <v>1372</v>
      </c>
      <c r="C308">
        <v>47577209</v>
      </c>
      <c r="D308">
        <v>47577253</v>
      </c>
      <c r="E308">
        <v>45</v>
      </c>
      <c r="F308" t="s">
        <v>3718</v>
      </c>
      <c r="G308" t="s">
        <v>682</v>
      </c>
      <c r="H308">
        <v>13</v>
      </c>
      <c r="I308">
        <v>47910435</v>
      </c>
      <c r="J308">
        <v>47934301</v>
      </c>
      <c r="K308">
        <v>23867</v>
      </c>
      <c r="L308">
        <v>1</v>
      </c>
      <c r="M308">
        <v>619327</v>
      </c>
      <c r="N308" t="s">
        <v>1422</v>
      </c>
      <c r="O308">
        <v>-333182</v>
      </c>
      <c r="P308" t="s">
        <v>830</v>
      </c>
      <c r="Q308" t="s">
        <v>1423</v>
      </c>
      <c r="R308" t="s">
        <v>1424</v>
      </c>
    </row>
    <row r="310" spans="1:18">
      <c r="A310" t="s">
        <v>1425</v>
      </c>
      <c r="B310" t="s">
        <v>1372</v>
      </c>
      <c r="C310">
        <v>49053975</v>
      </c>
      <c r="D310">
        <v>49054003</v>
      </c>
      <c r="E310">
        <v>29</v>
      </c>
      <c r="F310" t="s">
        <v>3718</v>
      </c>
      <c r="G310" t="s">
        <v>1426</v>
      </c>
      <c r="H310">
        <v>13</v>
      </c>
      <c r="I310">
        <v>49037613</v>
      </c>
      <c r="J310">
        <v>49078063</v>
      </c>
      <c r="K310">
        <v>40451</v>
      </c>
      <c r="L310">
        <v>2</v>
      </c>
      <c r="M310">
        <v>75607</v>
      </c>
      <c r="N310" t="s">
        <v>1427</v>
      </c>
      <c r="O310">
        <v>24060</v>
      </c>
      <c r="P310" t="s">
        <v>1428</v>
      </c>
      <c r="Q310" t="s">
        <v>1429</v>
      </c>
      <c r="R310" t="s">
        <v>1430</v>
      </c>
    </row>
    <row r="312" spans="1:18">
      <c r="A312" t="s">
        <v>1431</v>
      </c>
      <c r="B312" t="s">
        <v>1372</v>
      </c>
      <c r="C312">
        <v>52217682</v>
      </c>
      <c r="D312">
        <v>52217972</v>
      </c>
      <c r="E312">
        <v>291</v>
      </c>
      <c r="F312" t="s">
        <v>3718</v>
      </c>
      <c r="G312" t="s">
        <v>682</v>
      </c>
      <c r="H312">
        <v>13</v>
      </c>
      <c r="I312">
        <v>52096741</v>
      </c>
      <c r="J312">
        <v>52124160</v>
      </c>
      <c r="K312">
        <v>27420</v>
      </c>
      <c r="L312">
        <v>1</v>
      </c>
      <c r="M312">
        <v>74050</v>
      </c>
      <c r="N312" t="s">
        <v>1432</v>
      </c>
      <c r="O312">
        <v>120941</v>
      </c>
      <c r="P312" t="s">
        <v>830</v>
      </c>
      <c r="Q312" t="s">
        <v>1433</v>
      </c>
      <c r="R312" t="s">
        <v>1434</v>
      </c>
    </row>
    <row r="314" spans="1:18">
      <c r="A314" t="s">
        <v>1435</v>
      </c>
      <c r="B314" t="s">
        <v>1372</v>
      </c>
      <c r="C314">
        <v>52412042</v>
      </c>
      <c r="D314">
        <v>52412098</v>
      </c>
      <c r="E314">
        <v>57</v>
      </c>
      <c r="F314" t="s">
        <v>3718</v>
      </c>
      <c r="G314" t="s">
        <v>682</v>
      </c>
      <c r="H314">
        <v>13</v>
      </c>
      <c r="I314">
        <v>52504375</v>
      </c>
      <c r="J314">
        <v>52530836</v>
      </c>
      <c r="K314">
        <v>26462</v>
      </c>
      <c r="L314">
        <v>2</v>
      </c>
      <c r="M314">
        <v>68203</v>
      </c>
      <c r="N314" t="s">
        <v>1436</v>
      </c>
      <c r="O314">
        <v>118738</v>
      </c>
      <c r="P314" t="s">
        <v>1437</v>
      </c>
      <c r="Q314" t="s">
        <v>1438</v>
      </c>
      <c r="R314" t="s">
        <v>1439</v>
      </c>
    </row>
    <row r="316" spans="1:18">
      <c r="A316" t="s">
        <v>1440</v>
      </c>
      <c r="B316" t="s">
        <v>1372</v>
      </c>
      <c r="C316">
        <v>73782175</v>
      </c>
      <c r="D316">
        <v>73782229</v>
      </c>
      <c r="E316">
        <v>55</v>
      </c>
      <c r="F316" t="s">
        <v>3718</v>
      </c>
      <c r="G316" t="s">
        <v>1441</v>
      </c>
      <c r="H316">
        <v>13</v>
      </c>
      <c r="I316">
        <v>73763697</v>
      </c>
      <c r="J316">
        <v>73812358</v>
      </c>
      <c r="K316">
        <v>48662</v>
      </c>
      <c r="L316">
        <v>1</v>
      </c>
      <c r="M316">
        <v>20499</v>
      </c>
      <c r="N316" t="s">
        <v>1442</v>
      </c>
      <c r="O316">
        <v>18478</v>
      </c>
      <c r="P316" t="s">
        <v>1443</v>
      </c>
      <c r="Q316" t="s">
        <v>1444</v>
      </c>
      <c r="R316" t="s">
        <v>1445</v>
      </c>
    </row>
    <row r="318" spans="1:18">
      <c r="A318" t="s">
        <v>1446</v>
      </c>
      <c r="B318" t="s">
        <v>1372</v>
      </c>
      <c r="C318">
        <v>75431401</v>
      </c>
      <c r="D318">
        <v>75431459</v>
      </c>
      <c r="E318">
        <v>59</v>
      </c>
      <c r="F318" t="s">
        <v>3718</v>
      </c>
      <c r="G318" t="s">
        <v>682</v>
      </c>
      <c r="H318">
        <v>13</v>
      </c>
      <c r="I318">
        <v>75645046</v>
      </c>
      <c r="J318">
        <v>75645141</v>
      </c>
      <c r="K318">
        <v>96</v>
      </c>
      <c r="L318">
        <v>1</v>
      </c>
      <c r="M318">
        <v>751556</v>
      </c>
      <c r="N318" t="s">
        <v>1447</v>
      </c>
      <c r="O318">
        <v>-213587</v>
      </c>
      <c r="P318" t="s">
        <v>1448</v>
      </c>
      <c r="Q318" t="s">
        <v>1449</v>
      </c>
      <c r="R318" t="s">
        <v>1450</v>
      </c>
    </row>
    <row r="320" spans="1:18">
      <c r="A320" t="s">
        <v>1451</v>
      </c>
      <c r="B320" t="s">
        <v>1372</v>
      </c>
      <c r="C320">
        <v>90837554</v>
      </c>
      <c r="D320">
        <v>90837584</v>
      </c>
      <c r="E320">
        <v>31</v>
      </c>
      <c r="F320" t="s">
        <v>3718</v>
      </c>
      <c r="G320" t="s">
        <v>682</v>
      </c>
      <c r="H320">
        <v>13</v>
      </c>
      <c r="I320">
        <v>90883449</v>
      </c>
      <c r="J320">
        <v>90905355</v>
      </c>
      <c r="K320">
        <v>21907</v>
      </c>
      <c r="L320">
        <v>2</v>
      </c>
      <c r="M320">
        <v>435376</v>
      </c>
      <c r="N320" t="s">
        <v>1452</v>
      </c>
      <c r="O320">
        <v>67771</v>
      </c>
      <c r="P320" t="s">
        <v>1453</v>
      </c>
      <c r="Q320" t="s">
        <v>1454</v>
      </c>
      <c r="R320" t="s">
        <v>1455</v>
      </c>
    </row>
    <row r="322" spans="1:18">
      <c r="A322" t="s">
        <v>1456</v>
      </c>
      <c r="B322" t="s">
        <v>1372</v>
      </c>
      <c r="C322">
        <v>91744953</v>
      </c>
      <c r="D322">
        <v>91745007</v>
      </c>
      <c r="E322">
        <v>55</v>
      </c>
      <c r="F322" t="s">
        <v>3718</v>
      </c>
      <c r="G322" t="s">
        <v>1457</v>
      </c>
      <c r="H322">
        <v>13</v>
      </c>
      <c r="I322">
        <v>91701665</v>
      </c>
      <c r="J322">
        <v>91741872</v>
      </c>
      <c r="K322">
        <v>40208</v>
      </c>
      <c r="L322">
        <v>2</v>
      </c>
      <c r="M322">
        <v>373852</v>
      </c>
      <c r="N322" t="s">
        <v>1458</v>
      </c>
      <c r="O322">
        <v>-3081</v>
      </c>
      <c r="P322" t="s">
        <v>1459</v>
      </c>
      <c r="Q322" t="s">
        <v>1460</v>
      </c>
      <c r="R322" t="s">
        <v>1461</v>
      </c>
    </row>
    <row r="324" spans="1:18">
      <c r="A324" t="s">
        <v>1462</v>
      </c>
      <c r="B324" t="s">
        <v>1372</v>
      </c>
      <c r="C324">
        <v>92825305</v>
      </c>
      <c r="D324">
        <v>92825364</v>
      </c>
      <c r="E324">
        <v>60</v>
      </c>
      <c r="F324" t="s">
        <v>3718</v>
      </c>
      <c r="G324" t="s">
        <v>682</v>
      </c>
      <c r="H324">
        <v>13</v>
      </c>
      <c r="I324">
        <v>92844787</v>
      </c>
      <c r="J324">
        <v>92858230</v>
      </c>
      <c r="K324">
        <v>13444</v>
      </c>
      <c r="L324">
        <v>1</v>
      </c>
      <c r="M324">
        <v>382793</v>
      </c>
      <c r="N324" t="s">
        <v>1463</v>
      </c>
      <c r="O324">
        <v>-19423</v>
      </c>
      <c r="P324" t="s">
        <v>1464</v>
      </c>
      <c r="Q324" t="s">
        <v>1465</v>
      </c>
      <c r="R324" t="s">
        <v>1466</v>
      </c>
    </row>
    <row r="326" spans="1:18">
      <c r="A326" t="s">
        <v>1467</v>
      </c>
      <c r="B326" t="s">
        <v>1372</v>
      </c>
      <c r="C326">
        <v>98111774</v>
      </c>
      <c r="D326">
        <v>98111932</v>
      </c>
      <c r="E326">
        <v>159</v>
      </c>
      <c r="F326" t="s">
        <v>3718</v>
      </c>
      <c r="G326" t="s">
        <v>1468</v>
      </c>
      <c r="H326">
        <v>13</v>
      </c>
      <c r="I326">
        <v>97928483</v>
      </c>
      <c r="J326">
        <v>98032679</v>
      </c>
      <c r="K326">
        <v>104197</v>
      </c>
      <c r="L326">
        <v>2</v>
      </c>
      <c r="M326">
        <v>110596</v>
      </c>
      <c r="N326" t="s">
        <v>1469</v>
      </c>
      <c r="O326">
        <v>-79095</v>
      </c>
      <c r="P326" t="s">
        <v>655</v>
      </c>
      <c r="Q326" t="s">
        <v>656</v>
      </c>
      <c r="R326" t="s">
        <v>1470</v>
      </c>
    </row>
    <row r="328" spans="1:18">
      <c r="A328" t="s">
        <v>1471</v>
      </c>
      <c r="B328" t="s">
        <v>1372</v>
      </c>
      <c r="C328">
        <v>98567809</v>
      </c>
      <c r="D328">
        <v>98567809</v>
      </c>
      <c r="E328">
        <v>1</v>
      </c>
      <c r="F328" t="s">
        <v>3718</v>
      </c>
      <c r="G328" t="s">
        <v>682</v>
      </c>
      <c r="H328">
        <v>13</v>
      </c>
      <c r="I328">
        <v>98634978</v>
      </c>
      <c r="J328">
        <v>98637410</v>
      </c>
      <c r="K328">
        <v>2433</v>
      </c>
      <c r="L328">
        <v>2</v>
      </c>
      <c r="M328">
        <v>68344</v>
      </c>
      <c r="N328" t="s">
        <v>1472</v>
      </c>
      <c r="O328">
        <v>69601</v>
      </c>
      <c r="P328" t="s">
        <v>1473</v>
      </c>
      <c r="Q328" t="s">
        <v>1474</v>
      </c>
      <c r="R328" t="s">
        <v>1475</v>
      </c>
    </row>
    <row r="330" spans="1:18">
      <c r="A330" t="s">
        <v>1476</v>
      </c>
      <c r="B330" t="s">
        <v>1372</v>
      </c>
      <c r="C330">
        <v>98820640</v>
      </c>
      <c r="D330">
        <v>98820746</v>
      </c>
      <c r="E330">
        <v>107</v>
      </c>
      <c r="F330" t="s">
        <v>3718</v>
      </c>
      <c r="G330" t="s">
        <v>682</v>
      </c>
      <c r="H330">
        <v>13</v>
      </c>
      <c r="I330">
        <v>98723406</v>
      </c>
      <c r="J330">
        <v>98815449</v>
      </c>
      <c r="K330">
        <v>92044</v>
      </c>
      <c r="L330">
        <v>2</v>
      </c>
      <c r="M330">
        <v>218503</v>
      </c>
      <c r="N330" t="s">
        <v>1477</v>
      </c>
      <c r="O330">
        <v>-5191</v>
      </c>
      <c r="P330" t="s">
        <v>1478</v>
      </c>
      <c r="Q330" t="s">
        <v>1479</v>
      </c>
      <c r="R330" t="s">
        <v>1480</v>
      </c>
    </row>
    <row r="332" spans="1:18">
      <c r="A332" t="s">
        <v>1481</v>
      </c>
      <c r="B332" t="s">
        <v>1372</v>
      </c>
      <c r="C332">
        <v>103421031</v>
      </c>
      <c r="D332">
        <v>103421071</v>
      </c>
      <c r="E332">
        <v>41</v>
      </c>
      <c r="F332" t="s">
        <v>3718</v>
      </c>
      <c r="G332" t="s">
        <v>682</v>
      </c>
      <c r="H332">
        <v>13</v>
      </c>
      <c r="I332">
        <v>102732489</v>
      </c>
      <c r="J332">
        <v>103334492</v>
      </c>
      <c r="K332">
        <v>602004</v>
      </c>
      <c r="L332">
        <v>2</v>
      </c>
      <c r="M332">
        <v>328329</v>
      </c>
      <c r="N332" t="s">
        <v>1482</v>
      </c>
      <c r="O332">
        <v>-86539</v>
      </c>
      <c r="P332" t="s">
        <v>1483</v>
      </c>
      <c r="Q332" t="s">
        <v>1484</v>
      </c>
      <c r="R332" t="s">
        <v>1485</v>
      </c>
    </row>
    <row r="334" spans="1:18">
      <c r="A334" t="s">
        <v>1486</v>
      </c>
      <c r="B334" t="s">
        <v>1487</v>
      </c>
      <c r="C334">
        <v>11590647</v>
      </c>
      <c r="D334">
        <v>11590687</v>
      </c>
      <c r="E334">
        <v>41</v>
      </c>
      <c r="F334" t="s">
        <v>3718</v>
      </c>
      <c r="G334" t="s">
        <v>1488</v>
      </c>
      <c r="H334">
        <v>14</v>
      </c>
      <c r="I334">
        <v>11553553</v>
      </c>
      <c r="J334">
        <v>11964131</v>
      </c>
      <c r="K334">
        <v>410579</v>
      </c>
      <c r="L334">
        <v>1</v>
      </c>
      <c r="M334">
        <v>19270</v>
      </c>
      <c r="N334" t="s">
        <v>1489</v>
      </c>
      <c r="O334">
        <v>37094</v>
      </c>
      <c r="P334" t="s">
        <v>1490</v>
      </c>
      <c r="Q334" t="s">
        <v>1491</v>
      </c>
      <c r="R334" t="s">
        <v>1492</v>
      </c>
    </row>
    <row r="336" spans="1:18">
      <c r="A336" t="s">
        <v>1493</v>
      </c>
      <c r="B336" t="s">
        <v>1487</v>
      </c>
      <c r="C336">
        <v>17884990</v>
      </c>
      <c r="D336">
        <v>17885041</v>
      </c>
      <c r="E336">
        <v>52</v>
      </c>
      <c r="F336" t="s">
        <v>3718</v>
      </c>
      <c r="G336" t="s">
        <v>1494</v>
      </c>
      <c r="H336">
        <v>14</v>
      </c>
      <c r="I336">
        <v>17826952</v>
      </c>
      <c r="J336">
        <v>18038088</v>
      </c>
      <c r="K336">
        <v>211137</v>
      </c>
      <c r="L336">
        <v>1</v>
      </c>
      <c r="M336">
        <v>21834</v>
      </c>
      <c r="N336" t="s">
        <v>1495</v>
      </c>
      <c r="O336">
        <v>58038</v>
      </c>
      <c r="P336" t="s">
        <v>1496</v>
      </c>
      <c r="Q336" t="s">
        <v>1497</v>
      </c>
      <c r="R336" t="s">
        <v>1498</v>
      </c>
    </row>
    <row r="338" spans="1:18">
      <c r="A338" t="s">
        <v>1499</v>
      </c>
      <c r="B338" t="s">
        <v>1487</v>
      </c>
      <c r="C338">
        <v>17885100</v>
      </c>
      <c r="D338">
        <v>17885257</v>
      </c>
      <c r="E338">
        <v>158</v>
      </c>
      <c r="F338" t="s">
        <v>3718</v>
      </c>
      <c r="G338" t="s">
        <v>1494</v>
      </c>
      <c r="H338">
        <v>14</v>
      </c>
      <c r="I338">
        <v>17826952</v>
      </c>
      <c r="J338">
        <v>18038088</v>
      </c>
      <c r="K338">
        <v>211137</v>
      </c>
      <c r="L338">
        <v>1</v>
      </c>
      <c r="M338">
        <v>21834</v>
      </c>
      <c r="N338" t="s">
        <v>1495</v>
      </c>
      <c r="O338">
        <v>58148</v>
      </c>
      <c r="P338" t="s">
        <v>1496</v>
      </c>
      <c r="Q338" t="s">
        <v>1497</v>
      </c>
      <c r="R338" t="s">
        <v>1498</v>
      </c>
    </row>
    <row r="340" spans="1:18">
      <c r="A340" t="s">
        <v>1500</v>
      </c>
      <c r="B340" t="s">
        <v>1487</v>
      </c>
      <c r="C340">
        <v>18185784</v>
      </c>
      <c r="D340">
        <v>18185955</v>
      </c>
      <c r="E340">
        <v>172</v>
      </c>
      <c r="F340" t="s">
        <v>3718</v>
      </c>
      <c r="G340" t="s">
        <v>682</v>
      </c>
      <c r="H340">
        <v>14</v>
      </c>
      <c r="I340">
        <v>18204056</v>
      </c>
      <c r="J340">
        <v>18239106</v>
      </c>
      <c r="K340">
        <v>35051</v>
      </c>
      <c r="L340">
        <v>2</v>
      </c>
      <c r="M340">
        <v>353187</v>
      </c>
      <c r="N340" t="s">
        <v>1501</v>
      </c>
      <c r="O340">
        <v>53151</v>
      </c>
      <c r="P340" t="s">
        <v>1502</v>
      </c>
      <c r="Q340" t="s">
        <v>1503</v>
      </c>
      <c r="R340" t="s">
        <v>1504</v>
      </c>
    </row>
    <row r="342" spans="1:18">
      <c r="A342" t="s">
        <v>1505</v>
      </c>
      <c r="B342" t="s">
        <v>1487</v>
      </c>
      <c r="C342">
        <v>21004490</v>
      </c>
      <c r="D342">
        <v>21004511</v>
      </c>
      <c r="E342">
        <v>22</v>
      </c>
      <c r="F342" t="s">
        <v>3718</v>
      </c>
      <c r="G342" t="s">
        <v>1506</v>
      </c>
      <c r="H342">
        <v>14</v>
      </c>
      <c r="I342">
        <v>21033742</v>
      </c>
      <c r="J342">
        <v>21052442</v>
      </c>
      <c r="K342">
        <v>18701</v>
      </c>
      <c r="L342">
        <v>2</v>
      </c>
      <c r="M342">
        <v>55946</v>
      </c>
      <c r="N342" t="s">
        <v>1507</v>
      </c>
      <c r="O342">
        <v>47931</v>
      </c>
      <c r="P342" t="s">
        <v>1508</v>
      </c>
      <c r="Q342" t="s">
        <v>1509</v>
      </c>
      <c r="R342" t="s">
        <v>1510</v>
      </c>
    </row>
    <row r="344" spans="1:18">
      <c r="A344" t="s">
        <v>1511</v>
      </c>
      <c r="B344" t="s">
        <v>1487</v>
      </c>
      <c r="C344">
        <v>21263608</v>
      </c>
      <c r="D344">
        <v>21263674</v>
      </c>
      <c r="E344">
        <v>67</v>
      </c>
      <c r="F344" t="s">
        <v>3718</v>
      </c>
      <c r="G344" t="s">
        <v>1512</v>
      </c>
      <c r="H344">
        <v>14</v>
      </c>
      <c r="I344">
        <v>21076152</v>
      </c>
      <c r="J344">
        <v>21448569</v>
      </c>
      <c r="K344">
        <v>372418</v>
      </c>
      <c r="L344">
        <v>1</v>
      </c>
      <c r="M344">
        <v>11534</v>
      </c>
      <c r="N344" t="s">
        <v>1513</v>
      </c>
      <c r="O344">
        <v>187456</v>
      </c>
      <c r="P344" t="s">
        <v>1514</v>
      </c>
      <c r="Q344" t="s">
        <v>1515</v>
      </c>
      <c r="R344" t="s">
        <v>1516</v>
      </c>
    </row>
    <row r="346" spans="1:18">
      <c r="A346" t="s">
        <v>1517</v>
      </c>
      <c r="B346" t="s">
        <v>1487</v>
      </c>
      <c r="C346">
        <v>31143685</v>
      </c>
      <c r="D346">
        <v>31143823</v>
      </c>
      <c r="E346">
        <v>139</v>
      </c>
      <c r="F346" t="s">
        <v>3718</v>
      </c>
      <c r="G346" t="s">
        <v>1166</v>
      </c>
      <c r="H346">
        <v>14</v>
      </c>
      <c r="I346">
        <v>31139017</v>
      </c>
      <c r="J346">
        <v>31145453</v>
      </c>
      <c r="K346">
        <v>6437</v>
      </c>
      <c r="L346">
        <v>2</v>
      </c>
      <c r="M346">
        <v>192187</v>
      </c>
      <c r="N346" t="s">
        <v>1518</v>
      </c>
      <c r="O346">
        <v>1630</v>
      </c>
      <c r="P346" t="s">
        <v>1519</v>
      </c>
      <c r="Q346" t="s">
        <v>1520</v>
      </c>
      <c r="R346" t="s">
        <v>1521</v>
      </c>
    </row>
    <row r="348" spans="1:18">
      <c r="A348" t="s">
        <v>1522</v>
      </c>
      <c r="B348" t="s">
        <v>1487</v>
      </c>
      <c r="C348">
        <v>32023116</v>
      </c>
      <c r="D348">
        <v>32023435</v>
      </c>
      <c r="E348">
        <v>320</v>
      </c>
      <c r="F348" t="s">
        <v>3718</v>
      </c>
      <c r="G348" t="s">
        <v>682</v>
      </c>
      <c r="H348">
        <v>14</v>
      </c>
      <c r="I348">
        <v>32029103</v>
      </c>
      <c r="J348">
        <v>32058326</v>
      </c>
      <c r="K348">
        <v>29224</v>
      </c>
      <c r="L348">
        <v>1</v>
      </c>
      <c r="M348">
        <v>78754</v>
      </c>
      <c r="N348" t="s">
        <v>1523</v>
      </c>
      <c r="O348">
        <v>-5668</v>
      </c>
      <c r="P348" t="s">
        <v>1524</v>
      </c>
      <c r="Q348" t="s">
        <v>1525</v>
      </c>
      <c r="R348" t="s">
        <v>1526</v>
      </c>
    </row>
    <row r="350" spans="1:18">
      <c r="A350" t="s">
        <v>1527</v>
      </c>
      <c r="B350" t="s">
        <v>1487</v>
      </c>
      <c r="C350">
        <v>49347944</v>
      </c>
      <c r="D350">
        <v>49348126</v>
      </c>
      <c r="E350">
        <v>183</v>
      </c>
      <c r="F350" t="s">
        <v>3718</v>
      </c>
      <c r="G350" t="s">
        <v>1528</v>
      </c>
      <c r="H350">
        <v>14</v>
      </c>
      <c r="I350">
        <v>49226359</v>
      </c>
      <c r="J350">
        <v>49245428</v>
      </c>
      <c r="K350">
        <v>19070</v>
      </c>
      <c r="L350">
        <v>2</v>
      </c>
      <c r="M350">
        <v>67082</v>
      </c>
      <c r="N350" t="s">
        <v>1529</v>
      </c>
      <c r="O350">
        <v>-102516</v>
      </c>
      <c r="P350" t="s">
        <v>1530</v>
      </c>
      <c r="Q350" t="s">
        <v>1531</v>
      </c>
      <c r="R350" t="s">
        <v>1532</v>
      </c>
    </row>
    <row r="352" spans="1:18">
      <c r="A352" t="s">
        <v>1533</v>
      </c>
      <c r="B352" t="s">
        <v>1487</v>
      </c>
      <c r="C352">
        <v>51480974</v>
      </c>
      <c r="D352">
        <v>51481001</v>
      </c>
      <c r="E352">
        <v>28</v>
      </c>
      <c r="F352" t="s">
        <v>3718</v>
      </c>
      <c r="G352" t="s">
        <v>682</v>
      </c>
      <c r="H352">
        <v>14</v>
      </c>
      <c r="I352">
        <v>51451962</v>
      </c>
      <c r="J352">
        <v>51461293</v>
      </c>
      <c r="K352">
        <v>9332</v>
      </c>
      <c r="L352">
        <v>1</v>
      </c>
      <c r="M352">
        <v>22301</v>
      </c>
      <c r="N352" t="s">
        <v>1534</v>
      </c>
      <c r="O352">
        <v>29012</v>
      </c>
      <c r="P352" t="s">
        <v>1535</v>
      </c>
      <c r="Q352" t="s">
        <v>1536</v>
      </c>
      <c r="R352" t="s">
        <v>1537</v>
      </c>
    </row>
    <row r="354" spans="1:18">
      <c r="A354" t="s">
        <v>1538</v>
      </c>
      <c r="B354" t="s">
        <v>1487</v>
      </c>
      <c r="C354">
        <v>60650709</v>
      </c>
      <c r="D354">
        <v>60650789</v>
      </c>
      <c r="E354">
        <v>81</v>
      </c>
      <c r="F354" t="s">
        <v>3718</v>
      </c>
      <c r="G354" t="s">
        <v>1539</v>
      </c>
      <c r="H354">
        <v>14</v>
      </c>
      <c r="I354">
        <v>60634705</v>
      </c>
      <c r="J354">
        <v>60764556</v>
      </c>
      <c r="K354">
        <v>129852</v>
      </c>
      <c r="L354">
        <v>1</v>
      </c>
      <c r="M354">
        <v>219140</v>
      </c>
      <c r="N354" t="s">
        <v>1540</v>
      </c>
      <c r="O354">
        <v>16004</v>
      </c>
      <c r="P354" t="s">
        <v>1541</v>
      </c>
      <c r="Q354" t="s">
        <v>1542</v>
      </c>
      <c r="R354" t="s">
        <v>1543</v>
      </c>
    </row>
    <row r="356" spans="1:18">
      <c r="A356" t="s">
        <v>1544</v>
      </c>
      <c r="B356" t="s">
        <v>1487</v>
      </c>
      <c r="C356">
        <v>63805751</v>
      </c>
      <c r="D356">
        <v>63805840</v>
      </c>
      <c r="E356">
        <v>90</v>
      </c>
      <c r="F356" t="s">
        <v>3718</v>
      </c>
      <c r="G356" t="s">
        <v>1545</v>
      </c>
      <c r="H356">
        <v>14</v>
      </c>
      <c r="I356">
        <v>63860312</v>
      </c>
      <c r="J356">
        <v>63919859</v>
      </c>
      <c r="K356">
        <v>59548</v>
      </c>
      <c r="L356">
        <v>1</v>
      </c>
      <c r="M356">
        <v>72400</v>
      </c>
      <c r="N356" t="s">
        <v>1546</v>
      </c>
      <c r="O356">
        <v>-54472</v>
      </c>
      <c r="P356" t="s">
        <v>1547</v>
      </c>
      <c r="Q356" t="s">
        <v>1548</v>
      </c>
      <c r="R356" t="s">
        <v>1549</v>
      </c>
    </row>
    <row r="358" spans="1:18">
      <c r="A358" t="s">
        <v>1550</v>
      </c>
      <c r="B358" t="s">
        <v>1487</v>
      </c>
      <c r="C358">
        <v>70604450</v>
      </c>
      <c r="D358">
        <v>70604478</v>
      </c>
      <c r="E358">
        <v>29</v>
      </c>
      <c r="F358" t="s">
        <v>3718</v>
      </c>
      <c r="G358" t="s">
        <v>729</v>
      </c>
      <c r="H358">
        <v>14</v>
      </c>
      <c r="I358">
        <v>70583295</v>
      </c>
      <c r="J358">
        <v>70599835</v>
      </c>
      <c r="K358">
        <v>16541</v>
      </c>
      <c r="L358">
        <v>2</v>
      </c>
      <c r="M358">
        <v>239170</v>
      </c>
      <c r="N358" t="s">
        <v>1551</v>
      </c>
      <c r="O358">
        <v>-4615</v>
      </c>
      <c r="P358" t="s">
        <v>1552</v>
      </c>
      <c r="Q358" t="s">
        <v>1553</v>
      </c>
      <c r="R358" t="s">
        <v>1554</v>
      </c>
    </row>
    <row r="360" spans="1:18">
      <c r="A360" t="s">
        <v>1555</v>
      </c>
      <c r="B360" t="s">
        <v>1487</v>
      </c>
      <c r="C360">
        <v>78324098</v>
      </c>
      <c r="D360">
        <v>78324100</v>
      </c>
      <c r="E360">
        <v>3</v>
      </c>
      <c r="F360" t="s">
        <v>3718</v>
      </c>
      <c r="G360" t="s">
        <v>682</v>
      </c>
      <c r="H360">
        <v>14</v>
      </c>
      <c r="I360">
        <v>78277446</v>
      </c>
      <c r="J360">
        <v>78308043</v>
      </c>
      <c r="K360">
        <v>30598</v>
      </c>
      <c r="L360">
        <v>2</v>
      </c>
      <c r="M360">
        <v>21943</v>
      </c>
      <c r="N360" t="s">
        <v>1556</v>
      </c>
      <c r="O360">
        <v>-16055</v>
      </c>
      <c r="P360" t="s">
        <v>1557</v>
      </c>
      <c r="Q360" t="s">
        <v>1558</v>
      </c>
      <c r="R360" t="s">
        <v>1559</v>
      </c>
    </row>
    <row r="362" spans="1:18">
      <c r="A362" t="s">
        <v>1560</v>
      </c>
      <c r="B362" t="s">
        <v>1487</v>
      </c>
      <c r="C362">
        <v>82160003</v>
      </c>
      <c r="D362">
        <v>82160062</v>
      </c>
      <c r="E362">
        <v>60</v>
      </c>
      <c r="F362" t="s">
        <v>3718</v>
      </c>
      <c r="G362" t="s">
        <v>682</v>
      </c>
      <c r="H362">
        <v>14</v>
      </c>
      <c r="I362">
        <v>80000302</v>
      </c>
      <c r="J362">
        <v>80021930</v>
      </c>
      <c r="K362">
        <v>21629</v>
      </c>
      <c r="L362">
        <v>1</v>
      </c>
      <c r="M362">
        <v>380924</v>
      </c>
      <c r="N362" t="s">
        <v>1561</v>
      </c>
      <c r="O362">
        <v>2159701</v>
      </c>
      <c r="P362" t="s">
        <v>1562</v>
      </c>
      <c r="Q362" t="s">
        <v>1563</v>
      </c>
      <c r="R362" t="s">
        <v>1564</v>
      </c>
    </row>
    <row r="364" spans="1:18">
      <c r="A364" t="s">
        <v>1565</v>
      </c>
      <c r="B364" t="s">
        <v>1487</v>
      </c>
      <c r="C364">
        <v>84324729</v>
      </c>
      <c r="D364">
        <v>84324795</v>
      </c>
      <c r="E364">
        <v>67</v>
      </c>
      <c r="F364" t="s">
        <v>3718</v>
      </c>
      <c r="G364" t="s">
        <v>682</v>
      </c>
      <c r="H364">
        <v>14</v>
      </c>
      <c r="I364">
        <v>84443563</v>
      </c>
      <c r="J364">
        <v>84479227</v>
      </c>
      <c r="K364">
        <v>35665</v>
      </c>
      <c r="L364">
        <v>1</v>
      </c>
      <c r="M364">
        <v>219228</v>
      </c>
      <c r="N364" t="s">
        <v>1566</v>
      </c>
      <c r="O364">
        <v>-118768</v>
      </c>
      <c r="P364" t="s">
        <v>1567</v>
      </c>
      <c r="Q364" t="s">
        <v>1568</v>
      </c>
      <c r="R364" t="s">
        <v>1569</v>
      </c>
    </row>
    <row r="366" spans="1:18">
      <c r="A366" t="s">
        <v>1570</v>
      </c>
      <c r="B366" t="s">
        <v>1487</v>
      </c>
      <c r="C366">
        <v>97168746</v>
      </c>
      <c r="D366">
        <v>97168783</v>
      </c>
      <c r="E366">
        <v>38</v>
      </c>
      <c r="F366" t="s">
        <v>3718</v>
      </c>
      <c r="G366" t="s">
        <v>682</v>
      </c>
      <c r="H366">
        <v>14</v>
      </c>
      <c r="I366">
        <v>96105265</v>
      </c>
      <c r="J366">
        <v>96519034</v>
      </c>
      <c r="K366">
        <v>413770</v>
      </c>
      <c r="L366">
        <v>2</v>
      </c>
      <c r="M366">
        <v>93688</v>
      </c>
      <c r="N366" t="s">
        <v>1571</v>
      </c>
      <c r="O366">
        <v>-649712</v>
      </c>
      <c r="P366" t="s">
        <v>1572</v>
      </c>
      <c r="Q366" t="s">
        <v>1573</v>
      </c>
      <c r="R366" t="s">
        <v>1574</v>
      </c>
    </row>
    <row r="368" spans="1:18">
      <c r="A368" t="s">
        <v>1575</v>
      </c>
      <c r="B368" t="s">
        <v>1487</v>
      </c>
      <c r="C368">
        <v>98023838</v>
      </c>
      <c r="D368">
        <v>98023978</v>
      </c>
      <c r="E368">
        <v>141</v>
      </c>
      <c r="F368" t="s">
        <v>3718</v>
      </c>
      <c r="G368" t="s">
        <v>1576</v>
      </c>
      <c r="H368">
        <v>14</v>
      </c>
      <c r="I368">
        <v>97786846</v>
      </c>
      <c r="J368">
        <v>98169765</v>
      </c>
      <c r="K368">
        <v>382920</v>
      </c>
      <c r="L368">
        <v>2</v>
      </c>
      <c r="M368">
        <v>13134</v>
      </c>
      <c r="N368" t="s">
        <v>1577</v>
      </c>
      <c r="O368">
        <v>145787</v>
      </c>
      <c r="P368" t="s">
        <v>1578</v>
      </c>
      <c r="Q368" t="s">
        <v>1579</v>
      </c>
      <c r="R368" t="s">
        <v>1580</v>
      </c>
    </row>
    <row r="370" spans="1:18">
      <c r="A370" t="s">
        <v>1581</v>
      </c>
      <c r="B370" t="s">
        <v>1487</v>
      </c>
      <c r="C370">
        <v>100014183</v>
      </c>
      <c r="D370">
        <v>100014214</v>
      </c>
      <c r="E370">
        <v>32</v>
      </c>
      <c r="F370" t="s">
        <v>3718</v>
      </c>
      <c r="G370" t="s">
        <v>1582</v>
      </c>
      <c r="H370">
        <v>14</v>
      </c>
      <c r="I370">
        <v>99870640</v>
      </c>
      <c r="J370">
        <v>100149795</v>
      </c>
      <c r="K370">
        <v>279156</v>
      </c>
      <c r="L370">
        <v>2</v>
      </c>
      <c r="M370">
        <v>16597</v>
      </c>
      <c r="N370" t="s">
        <v>1583</v>
      </c>
      <c r="O370">
        <v>135581</v>
      </c>
      <c r="P370" t="s">
        <v>1584</v>
      </c>
      <c r="Q370" t="s">
        <v>1585</v>
      </c>
      <c r="R370" t="s">
        <v>1586</v>
      </c>
    </row>
    <row r="372" spans="1:18">
      <c r="A372" t="s">
        <v>1587</v>
      </c>
      <c r="B372" t="s">
        <v>1487</v>
      </c>
      <c r="C372">
        <v>101555480</v>
      </c>
      <c r="D372">
        <v>101555496</v>
      </c>
      <c r="E372">
        <v>17</v>
      </c>
      <c r="F372" t="s">
        <v>3718</v>
      </c>
      <c r="G372" t="s">
        <v>1588</v>
      </c>
      <c r="H372">
        <v>14</v>
      </c>
      <c r="I372">
        <v>101442360</v>
      </c>
      <c r="J372">
        <v>101609191</v>
      </c>
      <c r="K372">
        <v>166832</v>
      </c>
      <c r="L372">
        <v>2</v>
      </c>
      <c r="M372">
        <v>210789</v>
      </c>
      <c r="N372" t="s">
        <v>1589</v>
      </c>
      <c r="O372">
        <v>53695</v>
      </c>
      <c r="P372" t="s">
        <v>1590</v>
      </c>
      <c r="Q372" t="s">
        <v>1591</v>
      </c>
      <c r="R372" t="s">
        <v>1592</v>
      </c>
    </row>
    <row r="374" spans="1:18">
      <c r="A374" t="s">
        <v>1593</v>
      </c>
      <c r="B374" t="s">
        <v>1487</v>
      </c>
      <c r="C374">
        <v>101607869</v>
      </c>
      <c r="D374">
        <v>101607914</v>
      </c>
      <c r="E374">
        <v>46</v>
      </c>
      <c r="F374" t="s">
        <v>3718</v>
      </c>
      <c r="G374" t="s">
        <v>1588</v>
      </c>
      <c r="H374">
        <v>14</v>
      </c>
      <c r="I374">
        <v>101442360</v>
      </c>
      <c r="J374">
        <v>101609191</v>
      </c>
      <c r="K374">
        <v>166832</v>
      </c>
      <c r="L374">
        <v>2</v>
      </c>
      <c r="M374">
        <v>210789</v>
      </c>
      <c r="N374" t="s">
        <v>1589</v>
      </c>
      <c r="O374">
        <v>1277</v>
      </c>
      <c r="P374" t="s">
        <v>1590</v>
      </c>
      <c r="Q374" t="s">
        <v>1591</v>
      </c>
      <c r="R374" t="s">
        <v>1592</v>
      </c>
    </row>
    <row r="376" spans="1:18">
      <c r="A376" t="s">
        <v>1594</v>
      </c>
      <c r="B376" t="s">
        <v>1487</v>
      </c>
      <c r="C376">
        <v>103675858</v>
      </c>
      <c r="D376">
        <v>103675900</v>
      </c>
      <c r="E376">
        <v>43</v>
      </c>
      <c r="F376" t="s">
        <v>3718</v>
      </c>
      <c r="G376" t="s">
        <v>1595</v>
      </c>
      <c r="H376">
        <v>14</v>
      </c>
      <c r="I376">
        <v>103692983</v>
      </c>
      <c r="J376">
        <v>103699432</v>
      </c>
      <c r="K376">
        <v>6450</v>
      </c>
      <c r="L376">
        <v>2</v>
      </c>
      <c r="M376">
        <v>70898</v>
      </c>
      <c r="N376" t="s">
        <v>1596</v>
      </c>
      <c r="O376">
        <v>23532</v>
      </c>
      <c r="P376" t="s">
        <v>1597</v>
      </c>
      <c r="Q376" t="s">
        <v>1598</v>
      </c>
      <c r="R376" t="s">
        <v>1599</v>
      </c>
    </row>
    <row r="378" spans="1:18">
      <c r="A378" t="s">
        <v>1600</v>
      </c>
      <c r="B378" t="s">
        <v>1487</v>
      </c>
      <c r="C378">
        <v>120766788</v>
      </c>
      <c r="D378">
        <v>120766821</v>
      </c>
      <c r="E378">
        <v>34</v>
      </c>
      <c r="F378" t="s">
        <v>3718</v>
      </c>
      <c r="G378" t="s">
        <v>682</v>
      </c>
      <c r="H378">
        <v>14</v>
      </c>
      <c r="I378">
        <v>120911194</v>
      </c>
      <c r="J378">
        <v>120927604</v>
      </c>
      <c r="K378">
        <v>16411</v>
      </c>
      <c r="L378">
        <v>1</v>
      </c>
      <c r="M378">
        <v>70572</v>
      </c>
      <c r="N378" t="s">
        <v>1601</v>
      </c>
      <c r="O378">
        <v>-144373</v>
      </c>
      <c r="P378" t="s">
        <v>1602</v>
      </c>
      <c r="Q378" t="s">
        <v>1603</v>
      </c>
      <c r="R378" t="s">
        <v>1604</v>
      </c>
    </row>
    <row r="380" spans="1:18">
      <c r="A380" t="s">
        <v>1605</v>
      </c>
      <c r="B380" t="s">
        <v>1487</v>
      </c>
      <c r="C380">
        <v>121222558</v>
      </c>
      <c r="D380">
        <v>121222614</v>
      </c>
      <c r="E380">
        <v>57</v>
      </c>
      <c r="F380" t="s">
        <v>3718</v>
      </c>
      <c r="G380" t="s">
        <v>1606</v>
      </c>
      <c r="H380">
        <v>14</v>
      </c>
      <c r="I380">
        <v>121286341</v>
      </c>
      <c r="J380">
        <v>121379230</v>
      </c>
      <c r="K380">
        <v>92890</v>
      </c>
      <c r="L380">
        <v>2</v>
      </c>
      <c r="M380">
        <v>223255</v>
      </c>
      <c r="N380" t="s">
        <v>1607</v>
      </c>
      <c r="O380">
        <v>156616</v>
      </c>
      <c r="P380" t="s">
        <v>1608</v>
      </c>
      <c r="Q380" t="s">
        <v>1609</v>
      </c>
      <c r="R380" t="s">
        <v>1610</v>
      </c>
    </row>
    <row r="382" spans="1:18">
      <c r="A382" t="s">
        <v>1611</v>
      </c>
      <c r="B382" t="s">
        <v>1487</v>
      </c>
      <c r="C382">
        <v>121321561</v>
      </c>
      <c r="D382">
        <v>121321576</v>
      </c>
      <c r="E382">
        <v>16</v>
      </c>
      <c r="F382" t="s">
        <v>3718</v>
      </c>
      <c r="G382" t="s">
        <v>1612</v>
      </c>
      <c r="H382">
        <v>14</v>
      </c>
      <c r="I382">
        <v>121286341</v>
      </c>
      <c r="J382">
        <v>121379230</v>
      </c>
      <c r="K382">
        <v>92890</v>
      </c>
      <c r="L382">
        <v>2</v>
      </c>
      <c r="M382">
        <v>223255</v>
      </c>
      <c r="N382" t="s">
        <v>1607</v>
      </c>
      <c r="O382">
        <v>57654</v>
      </c>
      <c r="P382" t="s">
        <v>1608</v>
      </c>
      <c r="Q382" t="s">
        <v>1609</v>
      </c>
      <c r="R382" t="s">
        <v>1610</v>
      </c>
    </row>
    <row r="384" spans="1:18">
      <c r="A384" t="s">
        <v>1613</v>
      </c>
      <c r="B384" t="s">
        <v>1487</v>
      </c>
      <c r="C384">
        <v>124675418</v>
      </c>
      <c r="D384">
        <v>124675490</v>
      </c>
      <c r="E384">
        <v>73</v>
      </c>
      <c r="F384" t="s">
        <v>3718</v>
      </c>
      <c r="G384" t="s">
        <v>1614</v>
      </c>
      <c r="H384">
        <v>14</v>
      </c>
      <c r="I384">
        <v>123978291</v>
      </c>
      <c r="J384">
        <v>124677127</v>
      </c>
      <c r="K384">
        <v>698837</v>
      </c>
      <c r="L384">
        <v>2</v>
      </c>
      <c r="M384">
        <v>14169</v>
      </c>
      <c r="N384" t="s">
        <v>1615</v>
      </c>
      <c r="O384">
        <v>1637</v>
      </c>
      <c r="P384" t="s">
        <v>1616</v>
      </c>
      <c r="Q384" t="s">
        <v>1617</v>
      </c>
      <c r="R384" t="s">
        <v>1618</v>
      </c>
    </row>
    <row r="386" spans="1:18">
      <c r="A386" t="s">
        <v>1619</v>
      </c>
      <c r="B386" t="s">
        <v>1620</v>
      </c>
      <c r="C386">
        <v>10051765</v>
      </c>
      <c r="D386">
        <v>10051906</v>
      </c>
      <c r="E386">
        <v>142</v>
      </c>
      <c r="F386" t="s">
        <v>3718</v>
      </c>
      <c r="G386" t="s">
        <v>682</v>
      </c>
      <c r="H386">
        <v>15</v>
      </c>
      <c r="I386">
        <v>10177238</v>
      </c>
      <c r="J386">
        <v>10319990</v>
      </c>
      <c r="K386">
        <v>142753</v>
      </c>
      <c r="L386">
        <v>1</v>
      </c>
      <c r="M386">
        <v>19116</v>
      </c>
      <c r="N386" t="s">
        <v>1621</v>
      </c>
      <c r="O386">
        <v>-125332</v>
      </c>
      <c r="P386" t="s">
        <v>1622</v>
      </c>
      <c r="Q386" t="s">
        <v>1623</v>
      </c>
      <c r="R386" t="s">
        <v>1624</v>
      </c>
    </row>
    <row r="388" spans="1:18">
      <c r="A388" t="s">
        <v>1625</v>
      </c>
      <c r="B388" t="s">
        <v>1620</v>
      </c>
      <c r="C388">
        <v>10906349</v>
      </c>
      <c r="D388">
        <v>10906413</v>
      </c>
      <c r="E388">
        <v>65</v>
      </c>
      <c r="F388" t="s">
        <v>3718</v>
      </c>
      <c r="G388" t="s">
        <v>682</v>
      </c>
      <c r="H388">
        <v>15</v>
      </c>
      <c r="I388">
        <v>10952332</v>
      </c>
      <c r="J388">
        <v>10980162</v>
      </c>
      <c r="K388">
        <v>27831</v>
      </c>
      <c r="L388">
        <v>1</v>
      </c>
      <c r="M388">
        <v>81799</v>
      </c>
      <c r="N388" t="s">
        <v>1626</v>
      </c>
      <c r="O388">
        <v>-45919</v>
      </c>
      <c r="P388" t="s">
        <v>1627</v>
      </c>
      <c r="Q388" t="s">
        <v>1628</v>
      </c>
      <c r="R388" t="s">
        <v>1629</v>
      </c>
    </row>
    <row r="390" spans="1:18">
      <c r="A390" t="s">
        <v>1630</v>
      </c>
      <c r="B390" t="s">
        <v>1620</v>
      </c>
      <c r="C390">
        <v>20118481</v>
      </c>
      <c r="D390">
        <v>20118486</v>
      </c>
      <c r="E390">
        <v>6</v>
      </c>
      <c r="F390" t="s">
        <v>3718</v>
      </c>
      <c r="G390" t="s">
        <v>682</v>
      </c>
      <c r="H390">
        <v>15</v>
      </c>
      <c r="I390">
        <v>20665214</v>
      </c>
      <c r="J390">
        <v>20666750</v>
      </c>
      <c r="K390">
        <v>1537</v>
      </c>
      <c r="L390">
        <v>2</v>
      </c>
      <c r="M390">
        <v>64833</v>
      </c>
      <c r="N390" t="s">
        <v>1631</v>
      </c>
      <c r="O390">
        <v>548264</v>
      </c>
      <c r="P390" t="s">
        <v>1632</v>
      </c>
      <c r="Q390" t="s">
        <v>1633</v>
      </c>
      <c r="R390" t="s">
        <v>1634</v>
      </c>
    </row>
    <row r="392" spans="1:18">
      <c r="A392" t="s">
        <v>1635</v>
      </c>
      <c r="B392" t="s">
        <v>1620</v>
      </c>
      <c r="C392">
        <v>24386059</v>
      </c>
      <c r="D392">
        <v>24386125</v>
      </c>
      <c r="E392">
        <v>67</v>
      </c>
      <c r="F392" t="s">
        <v>3718</v>
      </c>
      <c r="G392" t="s">
        <v>682</v>
      </c>
      <c r="H392">
        <v>15</v>
      </c>
      <c r="I392">
        <v>25363277</v>
      </c>
      <c r="J392">
        <v>25413764</v>
      </c>
      <c r="K392">
        <v>50488</v>
      </c>
      <c r="L392">
        <v>2</v>
      </c>
      <c r="M392">
        <v>70350</v>
      </c>
      <c r="N392" t="s">
        <v>1636</v>
      </c>
      <c r="O392">
        <v>1027639</v>
      </c>
      <c r="P392" t="s">
        <v>1637</v>
      </c>
      <c r="Q392" t="s">
        <v>1638</v>
      </c>
      <c r="R392" t="s">
        <v>1639</v>
      </c>
    </row>
    <row r="394" spans="1:18">
      <c r="A394" t="s">
        <v>1640</v>
      </c>
      <c r="B394" t="s">
        <v>1620</v>
      </c>
      <c r="C394">
        <v>27700835</v>
      </c>
      <c r="D394">
        <v>27700944</v>
      </c>
      <c r="E394">
        <v>110</v>
      </c>
      <c r="F394" t="s">
        <v>3718</v>
      </c>
      <c r="G394" t="s">
        <v>682</v>
      </c>
      <c r="H394">
        <v>15</v>
      </c>
      <c r="I394">
        <v>27655071</v>
      </c>
      <c r="J394">
        <v>27681542</v>
      </c>
      <c r="K394">
        <v>26472</v>
      </c>
      <c r="L394">
        <v>2</v>
      </c>
      <c r="M394">
        <v>223433</v>
      </c>
      <c r="N394" t="s">
        <v>1641</v>
      </c>
      <c r="O394">
        <v>-19293</v>
      </c>
      <c r="P394" t="s">
        <v>1642</v>
      </c>
      <c r="Q394" t="s">
        <v>1643</v>
      </c>
      <c r="R394" t="s">
        <v>1644</v>
      </c>
    </row>
    <row r="396" spans="1:18">
      <c r="A396" t="s">
        <v>1645</v>
      </c>
      <c r="B396" t="s">
        <v>1620</v>
      </c>
      <c r="C396">
        <v>34088039</v>
      </c>
      <c r="D396">
        <v>34088070</v>
      </c>
      <c r="E396">
        <v>32</v>
      </c>
      <c r="F396" t="s">
        <v>3718</v>
      </c>
      <c r="G396" t="s">
        <v>1646</v>
      </c>
      <c r="H396">
        <v>15</v>
      </c>
      <c r="I396">
        <v>34082719</v>
      </c>
      <c r="J396">
        <v>34101246</v>
      </c>
      <c r="K396">
        <v>18528</v>
      </c>
      <c r="L396">
        <v>1</v>
      </c>
      <c r="M396">
        <v>67154</v>
      </c>
      <c r="N396" t="s">
        <v>1647</v>
      </c>
      <c r="O396">
        <v>5320</v>
      </c>
      <c r="P396" t="s">
        <v>1648</v>
      </c>
      <c r="Q396" t="s">
        <v>1649</v>
      </c>
      <c r="R396" t="s">
        <v>1650</v>
      </c>
    </row>
    <row r="398" spans="1:18">
      <c r="A398" t="s">
        <v>1651</v>
      </c>
      <c r="B398" t="s">
        <v>1620</v>
      </c>
      <c r="C398">
        <v>36992157</v>
      </c>
      <c r="D398">
        <v>36992221</v>
      </c>
      <c r="E398">
        <v>65</v>
      </c>
      <c r="F398" t="s">
        <v>3718</v>
      </c>
      <c r="G398" t="s">
        <v>682</v>
      </c>
      <c r="H398">
        <v>15</v>
      </c>
      <c r="I398">
        <v>36997027</v>
      </c>
      <c r="J398">
        <v>37007402</v>
      </c>
      <c r="K398">
        <v>10376</v>
      </c>
      <c r="L398">
        <v>2</v>
      </c>
      <c r="M398">
        <v>68036</v>
      </c>
      <c r="N398" t="s">
        <v>1652</v>
      </c>
      <c r="O398">
        <v>15181</v>
      </c>
      <c r="P398" t="s">
        <v>1653</v>
      </c>
      <c r="Q398" t="s">
        <v>1654</v>
      </c>
      <c r="R398" t="s">
        <v>1655</v>
      </c>
    </row>
    <row r="400" spans="1:18">
      <c r="A400" t="s">
        <v>1656</v>
      </c>
      <c r="B400" t="s">
        <v>1620</v>
      </c>
      <c r="C400">
        <v>55485449</v>
      </c>
      <c r="D400">
        <v>55485554</v>
      </c>
      <c r="E400">
        <v>106</v>
      </c>
      <c r="F400" t="s">
        <v>3718</v>
      </c>
      <c r="G400" t="s">
        <v>1657</v>
      </c>
      <c r="H400">
        <v>15</v>
      </c>
      <c r="I400">
        <v>55448732</v>
      </c>
      <c r="J400">
        <v>55519687</v>
      </c>
      <c r="K400">
        <v>70956</v>
      </c>
      <c r="L400">
        <v>1</v>
      </c>
      <c r="M400">
        <v>12818</v>
      </c>
      <c r="N400" t="s">
        <v>1658</v>
      </c>
      <c r="O400">
        <v>36717</v>
      </c>
      <c r="P400" t="s">
        <v>1659</v>
      </c>
      <c r="Q400" t="s">
        <v>1660</v>
      </c>
      <c r="R400" t="s">
        <v>1661</v>
      </c>
    </row>
    <row r="402" spans="1:18">
      <c r="A402" t="s">
        <v>1662</v>
      </c>
      <c r="B402" t="s">
        <v>1620</v>
      </c>
      <c r="C402">
        <v>58565610</v>
      </c>
      <c r="D402">
        <v>58565652</v>
      </c>
      <c r="E402">
        <v>43</v>
      </c>
      <c r="F402" t="s">
        <v>3718</v>
      </c>
      <c r="G402" t="s">
        <v>682</v>
      </c>
      <c r="H402">
        <v>15</v>
      </c>
      <c r="I402">
        <v>58415468</v>
      </c>
      <c r="J402">
        <v>58457801</v>
      </c>
      <c r="K402">
        <v>42334</v>
      </c>
      <c r="L402">
        <v>1</v>
      </c>
      <c r="M402">
        <v>210998</v>
      </c>
      <c r="N402" t="s">
        <v>1663</v>
      </c>
      <c r="O402">
        <v>150142</v>
      </c>
      <c r="P402" t="s">
        <v>1664</v>
      </c>
      <c r="Q402" t="s">
        <v>1665</v>
      </c>
      <c r="R402" t="s">
        <v>1666</v>
      </c>
    </row>
    <row r="404" spans="1:18">
      <c r="A404" t="s">
        <v>1667</v>
      </c>
      <c r="B404" t="s">
        <v>1620</v>
      </c>
      <c r="C404">
        <v>59409577</v>
      </c>
      <c r="D404">
        <v>59409607</v>
      </c>
      <c r="E404">
        <v>31</v>
      </c>
      <c r="F404" t="s">
        <v>3718</v>
      </c>
      <c r="G404" t="s">
        <v>1668</v>
      </c>
      <c r="H404">
        <v>15</v>
      </c>
      <c r="I404">
        <v>59374198</v>
      </c>
      <c r="J404">
        <v>59539666</v>
      </c>
      <c r="K404">
        <v>165469</v>
      </c>
      <c r="L404">
        <v>1</v>
      </c>
      <c r="M404">
        <v>68501</v>
      </c>
      <c r="N404" t="s">
        <v>1669</v>
      </c>
      <c r="O404">
        <v>35379</v>
      </c>
      <c r="P404" t="s">
        <v>1670</v>
      </c>
      <c r="Q404" t="s">
        <v>1671</v>
      </c>
      <c r="R404" t="s">
        <v>1672</v>
      </c>
    </row>
    <row r="406" spans="1:18">
      <c r="A406" t="s">
        <v>1673</v>
      </c>
      <c r="B406" t="s">
        <v>1620</v>
      </c>
      <c r="C406">
        <v>72817857</v>
      </c>
      <c r="D406">
        <v>72817923</v>
      </c>
      <c r="E406">
        <v>67</v>
      </c>
      <c r="F406" t="s">
        <v>3718</v>
      </c>
      <c r="G406" t="s">
        <v>1674</v>
      </c>
      <c r="H406">
        <v>15</v>
      </c>
      <c r="I406">
        <v>72805600</v>
      </c>
      <c r="J406">
        <v>72810324</v>
      </c>
      <c r="K406">
        <v>4725</v>
      </c>
      <c r="L406">
        <v>2</v>
      </c>
      <c r="M406">
        <v>353342</v>
      </c>
      <c r="N406" t="s">
        <v>1675</v>
      </c>
      <c r="O406">
        <v>-7533</v>
      </c>
      <c r="P406" t="s">
        <v>1676</v>
      </c>
      <c r="Q406" t="s">
        <v>1677</v>
      </c>
      <c r="R406" t="s">
        <v>1678</v>
      </c>
    </row>
    <row r="408" spans="1:18">
      <c r="A408" t="s">
        <v>1679</v>
      </c>
      <c r="B408" t="s">
        <v>1620</v>
      </c>
      <c r="C408">
        <v>74597233</v>
      </c>
      <c r="D408">
        <v>74597236</v>
      </c>
      <c r="E408">
        <v>4</v>
      </c>
      <c r="F408" t="s">
        <v>3718</v>
      </c>
      <c r="G408" t="s">
        <v>682</v>
      </c>
      <c r="H408">
        <v>15</v>
      </c>
      <c r="I408">
        <v>74574102</v>
      </c>
      <c r="J408">
        <v>74589464</v>
      </c>
      <c r="K408">
        <v>15363</v>
      </c>
      <c r="L408">
        <v>1</v>
      </c>
      <c r="M408">
        <v>107831</v>
      </c>
      <c r="N408" t="s">
        <v>1680</v>
      </c>
      <c r="O408">
        <v>23131</v>
      </c>
      <c r="P408" t="s">
        <v>647</v>
      </c>
      <c r="Q408" t="s">
        <v>648</v>
      </c>
      <c r="R408" t="s">
        <v>1681</v>
      </c>
    </row>
    <row r="410" spans="1:18">
      <c r="A410" t="s">
        <v>1682</v>
      </c>
      <c r="B410" t="s">
        <v>1620</v>
      </c>
      <c r="C410">
        <v>79697239</v>
      </c>
      <c r="D410">
        <v>79697422</v>
      </c>
      <c r="E410">
        <v>184</v>
      </c>
      <c r="F410" t="s">
        <v>3718</v>
      </c>
      <c r="G410" t="s">
        <v>1683</v>
      </c>
      <c r="H410">
        <v>15</v>
      </c>
      <c r="I410">
        <v>79690896</v>
      </c>
      <c r="J410">
        <v>79721479</v>
      </c>
      <c r="K410">
        <v>30584</v>
      </c>
      <c r="L410">
        <v>1</v>
      </c>
      <c r="M410">
        <v>14904</v>
      </c>
      <c r="N410" t="s">
        <v>1684</v>
      </c>
      <c r="O410">
        <v>6343</v>
      </c>
      <c r="P410" t="s">
        <v>1685</v>
      </c>
      <c r="Q410" t="s">
        <v>1686</v>
      </c>
      <c r="R410" t="s">
        <v>1687</v>
      </c>
    </row>
    <row r="412" spans="1:18">
      <c r="A412" t="s">
        <v>1688</v>
      </c>
      <c r="B412" t="s">
        <v>1620</v>
      </c>
      <c r="C412">
        <v>80372110</v>
      </c>
      <c r="D412">
        <v>80372167</v>
      </c>
      <c r="E412">
        <v>58</v>
      </c>
      <c r="F412" t="s">
        <v>3718</v>
      </c>
      <c r="G412" t="s">
        <v>1689</v>
      </c>
      <c r="H412">
        <v>15</v>
      </c>
      <c r="I412">
        <v>80287238</v>
      </c>
      <c r="J412">
        <v>80398292</v>
      </c>
      <c r="K412">
        <v>111055</v>
      </c>
      <c r="L412">
        <v>1</v>
      </c>
      <c r="M412">
        <v>239556</v>
      </c>
      <c r="N412" t="s">
        <v>1690</v>
      </c>
      <c r="O412">
        <v>84872</v>
      </c>
      <c r="P412" t="s">
        <v>1691</v>
      </c>
      <c r="Q412" t="s">
        <v>1692</v>
      </c>
      <c r="R412" t="s">
        <v>1693</v>
      </c>
    </row>
    <row r="414" spans="1:18">
      <c r="A414" t="s">
        <v>1694</v>
      </c>
      <c r="B414" t="s">
        <v>1620</v>
      </c>
      <c r="C414">
        <v>82235078</v>
      </c>
      <c r="D414">
        <v>82235098</v>
      </c>
      <c r="E414">
        <v>21</v>
      </c>
      <c r="F414" t="s">
        <v>3718</v>
      </c>
      <c r="G414" t="s">
        <v>1695</v>
      </c>
      <c r="H414">
        <v>15</v>
      </c>
      <c r="I414">
        <v>82233776</v>
      </c>
      <c r="J414">
        <v>82244336</v>
      </c>
      <c r="K414">
        <v>10561</v>
      </c>
      <c r="L414">
        <v>2</v>
      </c>
      <c r="M414">
        <v>66570</v>
      </c>
      <c r="N414" t="s">
        <v>1696</v>
      </c>
      <c r="O414">
        <v>9238</v>
      </c>
      <c r="P414" t="s">
        <v>1697</v>
      </c>
      <c r="Q414" t="s">
        <v>1698</v>
      </c>
      <c r="R414" t="s">
        <v>1699</v>
      </c>
    </row>
    <row r="416" spans="1:18">
      <c r="A416" t="s">
        <v>1700</v>
      </c>
      <c r="B416" t="s">
        <v>1620</v>
      </c>
      <c r="C416">
        <v>82844479</v>
      </c>
      <c r="D416">
        <v>82844727</v>
      </c>
      <c r="E416">
        <v>249</v>
      </c>
      <c r="F416" t="s">
        <v>3718</v>
      </c>
      <c r="G416" t="s">
        <v>1701</v>
      </c>
      <c r="H416">
        <v>15</v>
      </c>
      <c r="I416">
        <v>82790107</v>
      </c>
      <c r="J416">
        <v>82794245</v>
      </c>
      <c r="K416">
        <v>4139</v>
      </c>
      <c r="L416">
        <v>2</v>
      </c>
      <c r="M416">
        <v>76279</v>
      </c>
      <c r="N416" t="s">
        <v>1702</v>
      </c>
      <c r="O416">
        <v>-50234</v>
      </c>
      <c r="P416" t="s">
        <v>1703</v>
      </c>
      <c r="Q416" t="s">
        <v>1704</v>
      </c>
      <c r="R416" t="s">
        <v>1705</v>
      </c>
    </row>
    <row r="418" spans="1:18">
      <c r="A418" t="s">
        <v>1706</v>
      </c>
      <c r="B418" t="s">
        <v>1620</v>
      </c>
      <c r="C418">
        <v>83996031</v>
      </c>
      <c r="D418">
        <v>83996262</v>
      </c>
      <c r="E418">
        <v>232</v>
      </c>
      <c r="F418" t="s">
        <v>3718</v>
      </c>
      <c r="G418" t="s">
        <v>1707</v>
      </c>
      <c r="H418">
        <v>15</v>
      </c>
      <c r="I418">
        <v>83866712</v>
      </c>
      <c r="J418">
        <v>83936095</v>
      </c>
      <c r="K418">
        <v>69384</v>
      </c>
      <c r="L418">
        <v>2</v>
      </c>
      <c r="M418">
        <v>77627</v>
      </c>
      <c r="N418" t="s">
        <v>1708</v>
      </c>
      <c r="O418">
        <v>-59936</v>
      </c>
      <c r="P418" t="s">
        <v>1709</v>
      </c>
      <c r="Q418" t="s">
        <v>1710</v>
      </c>
      <c r="R418" t="s">
        <v>1711</v>
      </c>
    </row>
    <row r="420" spans="1:18">
      <c r="A420" t="s">
        <v>1712</v>
      </c>
      <c r="B420" t="s">
        <v>1620</v>
      </c>
      <c r="C420">
        <v>85501200</v>
      </c>
      <c r="D420">
        <v>85501263</v>
      </c>
      <c r="E420">
        <v>64</v>
      </c>
      <c r="F420" t="s">
        <v>3718</v>
      </c>
      <c r="G420" t="s">
        <v>1713</v>
      </c>
      <c r="H420">
        <v>15</v>
      </c>
      <c r="I420">
        <v>85492736</v>
      </c>
      <c r="J420">
        <v>85503227</v>
      </c>
      <c r="K420">
        <v>10492</v>
      </c>
      <c r="L420">
        <v>2</v>
      </c>
      <c r="M420">
        <v>328577</v>
      </c>
      <c r="N420" t="s">
        <v>1714</v>
      </c>
      <c r="O420">
        <v>1964</v>
      </c>
      <c r="P420" t="s">
        <v>1715</v>
      </c>
      <c r="Q420" t="s">
        <v>1716</v>
      </c>
      <c r="R420" t="s">
        <v>1717</v>
      </c>
    </row>
    <row r="422" spans="1:18">
      <c r="A422" t="s">
        <v>1718</v>
      </c>
      <c r="B422" t="s">
        <v>1620</v>
      </c>
      <c r="C422">
        <v>86149568</v>
      </c>
      <c r="D422">
        <v>86149648</v>
      </c>
      <c r="E422">
        <v>81</v>
      </c>
      <c r="F422" t="s">
        <v>3718</v>
      </c>
      <c r="G422" t="s">
        <v>1719</v>
      </c>
      <c r="H422">
        <v>15</v>
      </c>
      <c r="I422">
        <v>86139101</v>
      </c>
      <c r="J422">
        <v>86159230</v>
      </c>
      <c r="K422">
        <v>20130</v>
      </c>
      <c r="L422">
        <v>2</v>
      </c>
      <c r="M422">
        <v>223753</v>
      </c>
      <c r="N422" t="s">
        <v>1720</v>
      </c>
      <c r="O422">
        <v>9582</v>
      </c>
      <c r="P422" t="s">
        <v>1721</v>
      </c>
      <c r="Q422" t="s">
        <v>1722</v>
      </c>
      <c r="R422" t="s">
        <v>1723</v>
      </c>
    </row>
    <row r="424" spans="1:18">
      <c r="A424" t="s">
        <v>1724</v>
      </c>
      <c r="B424" t="s">
        <v>1620</v>
      </c>
      <c r="C424">
        <v>87554052</v>
      </c>
      <c r="D424">
        <v>87554072</v>
      </c>
      <c r="E424">
        <v>21</v>
      </c>
      <c r="F424" t="s">
        <v>3718</v>
      </c>
      <c r="G424" t="s">
        <v>1725</v>
      </c>
      <c r="H424">
        <v>15</v>
      </c>
      <c r="I424">
        <v>87544299</v>
      </c>
      <c r="J424">
        <v>87759364</v>
      </c>
      <c r="K424">
        <v>215066</v>
      </c>
      <c r="L424">
        <v>1</v>
      </c>
      <c r="M424">
        <v>106014</v>
      </c>
      <c r="N424" t="s">
        <v>1726</v>
      </c>
      <c r="O424">
        <v>9753</v>
      </c>
      <c r="P424" t="s">
        <v>1727</v>
      </c>
      <c r="Q424" t="s">
        <v>1728</v>
      </c>
      <c r="R424" t="s">
        <v>1729</v>
      </c>
    </row>
    <row r="426" spans="1:18">
      <c r="A426" t="s">
        <v>1730</v>
      </c>
      <c r="B426" t="s">
        <v>1620</v>
      </c>
      <c r="C426">
        <v>87615485</v>
      </c>
      <c r="D426">
        <v>87615547</v>
      </c>
      <c r="E426">
        <v>63</v>
      </c>
      <c r="F426" t="s">
        <v>3718</v>
      </c>
      <c r="G426" t="s">
        <v>1725</v>
      </c>
      <c r="H426">
        <v>15</v>
      </c>
      <c r="I426">
        <v>87625230</v>
      </c>
      <c r="J426">
        <v>87759364</v>
      </c>
      <c r="K426">
        <v>134135</v>
      </c>
      <c r="L426">
        <v>1</v>
      </c>
      <c r="M426">
        <v>106014</v>
      </c>
      <c r="N426" t="s">
        <v>1731</v>
      </c>
      <c r="O426">
        <v>-9683</v>
      </c>
      <c r="P426" t="s">
        <v>1727</v>
      </c>
      <c r="Q426" t="s">
        <v>1728</v>
      </c>
      <c r="R426" t="s">
        <v>1729</v>
      </c>
    </row>
    <row r="428" spans="1:18">
      <c r="A428" t="s">
        <v>1732</v>
      </c>
      <c r="B428" t="s">
        <v>1620</v>
      </c>
      <c r="C428">
        <v>93234110</v>
      </c>
      <c r="D428">
        <v>93234129</v>
      </c>
      <c r="E428">
        <v>20</v>
      </c>
      <c r="F428" t="s">
        <v>3718</v>
      </c>
      <c r="G428" t="s">
        <v>682</v>
      </c>
      <c r="H428">
        <v>15</v>
      </c>
      <c r="I428">
        <v>93239742</v>
      </c>
      <c r="J428">
        <v>93275084</v>
      </c>
      <c r="K428">
        <v>35343</v>
      </c>
      <c r="L428">
        <v>2</v>
      </c>
      <c r="M428">
        <v>223827</v>
      </c>
      <c r="N428" t="s">
        <v>1733</v>
      </c>
      <c r="O428">
        <v>40955</v>
      </c>
      <c r="P428" t="s">
        <v>1734</v>
      </c>
      <c r="Q428" t="s">
        <v>1735</v>
      </c>
      <c r="R428" t="s">
        <v>1736</v>
      </c>
    </row>
    <row r="430" spans="1:18">
      <c r="A430" t="s">
        <v>1737</v>
      </c>
      <c r="B430" t="s">
        <v>1620</v>
      </c>
      <c r="C430">
        <v>93234169</v>
      </c>
      <c r="D430">
        <v>93234378</v>
      </c>
      <c r="E430">
        <v>210</v>
      </c>
      <c r="F430" t="s">
        <v>3718</v>
      </c>
      <c r="G430" t="s">
        <v>682</v>
      </c>
      <c r="H430">
        <v>15</v>
      </c>
      <c r="I430">
        <v>93239742</v>
      </c>
      <c r="J430">
        <v>93275084</v>
      </c>
      <c r="K430">
        <v>35343</v>
      </c>
      <c r="L430">
        <v>2</v>
      </c>
      <c r="M430">
        <v>223827</v>
      </c>
      <c r="N430" t="s">
        <v>1733</v>
      </c>
      <c r="O430">
        <v>40706</v>
      </c>
      <c r="P430" t="s">
        <v>1734</v>
      </c>
      <c r="Q430" t="s">
        <v>1735</v>
      </c>
      <c r="R430" t="s">
        <v>1736</v>
      </c>
    </row>
    <row r="432" spans="1:18">
      <c r="A432" t="s">
        <v>1738</v>
      </c>
      <c r="B432" t="s">
        <v>1620</v>
      </c>
      <c r="C432">
        <v>93879288</v>
      </c>
      <c r="D432">
        <v>93879330</v>
      </c>
      <c r="E432">
        <v>43</v>
      </c>
      <c r="F432" t="s">
        <v>3718</v>
      </c>
      <c r="G432" t="s">
        <v>682</v>
      </c>
      <c r="H432">
        <v>15</v>
      </c>
      <c r="I432">
        <v>93904856</v>
      </c>
      <c r="J432">
        <v>93927111</v>
      </c>
      <c r="K432">
        <v>22256</v>
      </c>
      <c r="L432">
        <v>2</v>
      </c>
      <c r="M432">
        <v>77248</v>
      </c>
      <c r="N432" t="s">
        <v>1739</v>
      </c>
      <c r="O432">
        <v>47781</v>
      </c>
      <c r="P432" t="s">
        <v>830</v>
      </c>
      <c r="Q432" t="s">
        <v>1740</v>
      </c>
      <c r="R432" t="s">
        <v>1741</v>
      </c>
    </row>
    <row r="434" spans="1:18">
      <c r="A434" t="s">
        <v>1742</v>
      </c>
      <c r="B434" t="s">
        <v>1620</v>
      </c>
      <c r="C434">
        <v>97838533</v>
      </c>
      <c r="D434">
        <v>97838682</v>
      </c>
      <c r="E434">
        <v>150</v>
      </c>
      <c r="F434" t="s">
        <v>3718</v>
      </c>
      <c r="G434" t="s">
        <v>1743</v>
      </c>
      <c r="H434">
        <v>15</v>
      </c>
      <c r="I434">
        <v>97792664</v>
      </c>
      <c r="J434">
        <v>97844502</v>
      </c>
      <c r="K434">
        <v>51839</v>
      </c>
      <c r="L434">
        <v>2</v>
      </c>
      <c r="M434">
        <v>56233</v>
      </c>
      <c r="N434" t="s">
        <v>1744</v>
      </c>
      <c r="O434">
        <v>5820</v>
      </c>
      <c r="P434" t="s">
        <v>1745</v>
      </c>
      <c r="Q434" t="s">
        <v>1746</v>
      </c>
      <c r="R434" t="s">
        <v>1747</v>
      </c>
    </row>
    <row r="436" spans="1:18">
      <c r="A436" t="s">
        <v>1748</v>
      </c>
      <c r="B436" t="s">
        <v>1620</v>
      </c>
      <c r="C436">
        <v>99174855</v>
      </c>
      <c r="D436">
        <v>99174918</v>
      </c>
      <c r="E436">
        <v>64</v>
      </c>
      <c r="F436" t="s">
        <v>3718</v>
      </c>
      <c r="G436" t="s">
        <v>1749</v>
      </c>
      <c r="H436">
        <v>15</v>
      </c>
      <c r="I436">
        <v>99126845</v>
      </c>
      <c r="J436">
        <v>99206490</v>
      </c>
      <c r="K436">
        <v>79646</v>
      </c>
      <c r="L436">
        <v>1</v>
      </c>
      <c r="M436">
        <v>72572</v>
      </c>
      <c r="N436" t="s">
        <v>1750</v>
      </c>
      <c r="O436">
        <v>48010</v>
      </c>
      <c r="P436" t="s">
        <v>1751</v>
      </c>
      <c r="Q436" t="s">
        <v>1752</v>
      </c>
      <c r="R436" t="s">
        <v>1753</v>
      </c>
    </row>
    <row r="438" spans="1:18">
      <c r="A438" t="s">
        <v>1754</v>
      </c>
      <c r="B438" t="s">
        <v>1620</v>
      </c>
      <c r="C438">
        <v>100982454</v>
      </c>
      <c r="D438">
        <v>100982473</v>
      </c>
      <c r="E438">
        <v>20</v>
      </c>
      <c r="F438" t="s">
        <v>3718</v>
      </c>
      <c r="G438" t="s">
        <v>1755</v>
      </c>
      <c r="H438">
        <v>15</v>
      </c>
      <c r="I438">
        <v>100957029</v>
      </c>
      <c r="J438">
        <v>101032322</v>
      </c>
      <c r="K438">
        <v>75294</v>
      </c>
      <c r="L438">
        <v>1</v>
      </c>
      <c r="M438">
        <v>20273</v>
      </c>
      <c r="N438" t="s">
        <v>1756</v>
      </c>
      <c r="O438">
        <v>25425</v>
      </c>
      <c r="P438" t="s">
        <v>1757</v>
      </c>
      <c r="Q438" t="s">
        <v>1758</v>
      </c>
      <c r="R438" t="s">
        <v>1759</v>
      </c>
    </row>
    <row r="440" spans="1:18">
      <c r="A440" t="s">
        <v>1760</v>
      </c>
      <c r="B440" t="s">
        <v>1620</v>
      </c>
      <c r="C440">
        <v>103220353</v>
      </c>
      <c r="D440">
        <v>103220450</v>
      </c>
      <c r="E440">
        <v>98</v>
      </c>
      <c r="F440" t="s">
        <v>3718</v>
      </c>
      <c r="G440" t="s">
        <v>1761</v>
      </c>
      <c r="H440">
        <v>15</v>
      </c>
      <c r="I440">
        <v>103191546</v>
      </c>
      <c r="J440">
        <v>103215352</v>
      </c>
      <c r="K440">
        <v>23807</v>
      </c>
      <c r="L440">
        <v>2</v>
      </c>
      <c r="M440">
        <v>12419</v>
      </c>
      <c r="N440" t="s">
        <v>1762</v>
      </c>
      <c r="O440">
        <v>-5001</v>
      </c>
      <c r="P440" t="s">
        <v>1763</v>
      </c>
      <c r="Q440" t="s">
        <v>1764</v>
      </c>
      <c r="R440" t="s">
        <v>1765</v>
      </c>
    </row>
    <row r="442" spans="1:18">
      <c r="A442" t="s">
        <v>1766</v>
      </c>
      <c r="B442" t="s">
        <v>1767</v>
      </c>
      <c r="C442">
        <v>14378116</v>
      </c>
      <c r="D442">
        <v>14378288</v>
      </c>
      <c r="E442">
        <v>173</v>
      </c>
      <c r="F442" t="s">
        <v>3718</v>
      </c>
      <c r="G442" t="s">
        <v>1768</v>
      </c>
      <c r="H442">
        <v>16</v>
      </c>
      <c r="I442">
        <v>14361558</v>
      </c>
      <c r="J442">
        <v>14474878</v>
      </c>
      <c r="K442">
        <v>113321</v>
      </c>
      <c r="L442">
        <v>1</v>
      </c>
      <c r="M442">
        <v>17250</v>
      </c>
      <c r="N442" t="s">
        <v>1769</v>
      </c>
      <c r="O442">
        <v>16558</v>
      </c>
      <c r="P442" t="s">
        <v>1770</v>
      </c>
      <c r="Q442" t="s">
        <v>1771</v>
      </c>
      <c r="R442" t="s">
        <v>1772</v>
      </c>
    </row>
    <row r="444" spans="1:18">
      <c r="A444" t="s">
        <v>1773</v>
      </c>
      <c r="B444" t="s">
        <v>1767</v>
      </c>
      <c r="C444">
        <v>22594791</v>
      </c>
      <c r="D444">
        <v>22595103</v>
      </c>
      <c r="E444">
        <v>313</v>
      </c>
      <c r="F444" t="s">
        <v>3718</v>
      </c>
      <c r="G444" t="s">
        <v>1774</v>
      </c>
      <c r="H444">
        <v>16</v>
      </c>
      <c r="I444">
        <v>22466569</v>
      </c>
      <c r="J444">
        <v>22657231</v>
      </c>
      <c r="K444">
        <v>190663</v>
      </c>
      <c r="L444">
        <v>2</v>
      </c>
      <c r="M444">
        <v>110197</v>
      </c>
      <c r="N444" t="s">
        <v>1775</v>
      </c>
      <c r="O444">
        <v>62128</v>
      </c>
      <c r="P444" t="s">
        <v>1776</v>
      </c>
      <c r="Q444" t="s">
        <v>1777</v>
      </c>
      <c r="R444" t="s">
        <v>1778</v>
      </c>
    </row>
    <row r="446" spans="1:18">
      <c r="A446" t="s">
        <v>1779</v>
      </c>
      <c r="B446" t="s">
        <v>1767</v>
      </c>
      <c r="C446">
        <v>23423640</v>
      </c>
      <c r="D446">
        <v>23423859</v>
      </c>
      <c r="E446">
        <v>220</v>
      </c>
      <c r="F446" t="s">
        <v>3718</v>
      </c>
      <c r="G446" t="s">
        <v>682</v>
      </c>
      <c r="H446">
        <v>16</v>
      </c>
      <c r="I446">
        <v>23429133</v>
      </c>
      <c r="J446">
        <v>23433960</v>
      </c>
      <c r="K446">
        <v>4828</v>
      </c>
      <c r="L446">
        <v>1</v>
      </c>
      <c r="M446">
        <v>239766</v>
      </c>
      <c r="N446" t="s">
        <v>1780</v>
      </c>
      <c r="O446">
        <v>-5274</v>
      </c>
      <c r="P446" t="s">
        <v>1781</v>
      </c>
      <c r="Q446" t="s">
        <v>1782</v>
      </c>
      <c r="R446" t="s">
        <v>1783</v>
      </c>
    </row>
    <row r="448" spans="1:18">
      <c r="A448" t="s">
        <v>1784</v>
      </c>
      <c r="B448" t="s">
        <v>1767</v>
      </c>
      <c r="C448">
        <v>36512580</v>
      </c>
      <c r="D448">
        <v>36512764</v>
      </c>
      <c r="E448">
        <v>185</v>
      </c>
      <c r="F448" t="s">
        <v>3718</v>
      </c>
      <c r="G448" t="s">
        <v>1785</v>
      </c>
      <c r="H448">
        <v>16</v>
      </c>
      <c r="I448">
        <v>36493696</v>
      </c>
      <c r="J448">
        <v>36562134</v>
      </c>
      <c r="K448">
        <v>68439</v>
      </c>
      <c r="L448">
        <v>2</v>
      </c>
      <c r="M448">
        <v>12374</v>
      </c>
      <c r="N448" t="s">
        <v>1786</v>
      </c>
      <c r="O448">
        <v>49370</v>
      </c>
      <c r="P448" t="s">
        <v>1787</v>
      </c>
      <c r="Q448" t="s">
        <v>1788</v>
      </c>
      <c r="R448" t="s">
        <v>1789</v>
      </c>
    </row>
    <row r="450" spans="1:18">
      <c r="A450" t="s">
        <v>1790</v>
      </c>
      <c r="B450" t="s">
        <v>1767</v>
      </c>
      <c r="C450">
        <v>36512833</v>
      </c>
      <c r="D450">
        <v>36512913</v>
      </c>
      <c r="E450">
        <v>81</v>
      </c>
      <c r="F450" t="s">
        <v>3718</v>
      </c>
      <c r="G450" t="s">
        <v>1785</v>
      </c>
      <c r="H450">
        <v>16</v>
      </c>
      <c r="I450">
        <v>36493696</v>
      </c>
      <c r="J450">
        <v>36562134</v>
      </c>
      <c r="K450">
        <v>68439</v>
      </c>
      <c r="L450">
        <v>2</v>
      </c>
      <c r="M450">
        <v>12374</v>
      </c>
      <c r="N450" t="s">
        <v>1786</v>
      </c>
      <c r="O450">
        <v>49221</v>
      </c>
      <c r="P450" t="s">
        <v>1787</v>
      </c>
      <c r="Q450" t="s">
        <v>1788</v>
      </c>
      <c r="R450" t="s">
        <v>1789</v>
      </c>
    </row>
    <row r="452" spans="1:18">
      <c r="A452" t="s">
        <v>1791</v>
      </c>
      <c r="B452" t="s">
        <v>1767</v>
      </c>
      <c r="C452">
        <v>38945111</v>
      </c>
      <c r="D452">
        <v>38945238</v>
      </c>
      <c r="E452">
        <v>128</v>
      </c>
      <c r="F452" t="s">
        <v>3718</v>
      </c>
      <c r="G452" t="s">
        <v>1792</v>
      </c>
      <c r="H452">
        <v>16</v>
      </c>
      <c r="I452">
        <v>38902345</v>
      </c>
      <c r="J452">
        <v>39027157</v>
      </c>
      <c r="K452">
        <v>124813</v>
      </c>
      <c r="L452">
        <v>1</v>
      </c>
      <c r="M452">
        <v>207683</v>
      </c>
      <c r="N452" t="s">
        <v>1793</v>
      </c>
      <c r="O452">
        <v>42766</v>
      </c>
      <c r="P452" t="s">
        <v>1794</v>
      </c>
      <c r="Q452" t="s">
        <v>1795</v>
      </c>
      <c r="R452" t="s">
        <v>1796</v>
      </c>
    </row>
    <row r="454" spans="1:18">
      <c r="A454" t="s">
        <v>1797</v>
      </c>
      <c r="B454" t="s">
        <v>1767</v>
      </c>
      <c r="C454">
        <v>40359905</v>
      </c>
      <c r="D454">
        <v>40359953</v>
      </c>
      <c r="E454">
        <v>49</v>
      </c>
      <c r="F454" t="s">
        <v>3718</v>
      </c>
      <c r="G454" t="s">
        <v>1798</v>
      </c>
      <c r="H454">
        <v>16</v>
      </c>
      <c r="I454">
        <v>39984371</v>
      </c>
      <c r="J454">
        <v>42176292</v>
      </c>
      <c r="K454">
        <v>2191922</v>
      </c>
      <c r="L454">
        <v>1</v>
      </c>
      <c r="M454">
        <v>268890</v>
      </c>
      <c r="N454" t="s">
        <v>1799</v>
      </c>
      <c r="O454">
        <v>375534</v>
      </c>
      <c r="P454" t="s">
        <v>1800</v>
      </c>
      <c r="Q454" t="s">
        <v>1801</v>
      </c>
      <c r="R454" t="s">
        <v>1802</v>
      </c>
    </row>
    <row r="456" spans="1:18">
      <c r="A456" t="s">
        <v>1803</v>
      </c>
      <c r="B456" t="s">
        <v>1767</v>
      </c>
      <c r="C456">
        <v>56087883</v>
      </c>
      <c r="D456">
        <v>56087945</v>
      </c>
      <c r="E456">
        <v>63</v>
      </c>
      <c r="F456" t="s">
        <v>3718</v>
      </c>
      <c r="G456" t="s">
        <v>1804</v>
      </c>
      <c r="H456">
        <v>16</v>
      </c>
      <c r="I456">
        <v>56075477</v>
      </c>
      <c r="J456">
        <v>56099508</v>
      </c>
      <c r="K456">
        <v>24032</v>
      </c>
      <c r="L456">
        <v>1</v>
      </c>
      <c r="M456">
        <v>66315</v>
      </c>
      <c r="N456" t="s">
        <v>1805</v>
      </c>
      <c r="O456">
        <v>12406</v>
      </c>
      <c r="P456" t="s">
        <v>1806</v>
      </c>
      <c r="Q456" t="s">
        <v>1807</v>
      </c>
      <c r="R456" t="s">
        <v>1808</v>
      </c>
    </row>
    <row r="458" spans="1:18">
      <c r="A458" t="s">
        <v>1809</v>
      </c>
      <c r="B458" t="s">
        <v>1767</v>
      </c>
      <c r="C458">
        <v>56091447</v>
      </c>
      <c r="D458">
        <v>56091511</v>
      </c>
      <c r="E458">
        <v>65</v>
      </c>
      <c r="F458" t="s">
        <v>3718</v>
      </c>
      <c r="G458" t="s">
        <v>1810</v>
      </c>
      <c r="H458">
        <v>16</v>
      </c>
      <c r="I458">
        <v>56075477</v>
      </c>
      <c r="J458">
        <v>56099508</v>
      </c>
      <c r="K458">
        <v>24032</v>
      </c>
      <c r="L458">
        <v>1</v>
      </c>
      <c r="M458">
        <v>66315</v>
      </c>
      <c r="N458" t="s">
        <v>1805</v>
      </c>
      <c r="O458">
        <v>15970</v>
      </c>
      <c r="P458" t="s">
        <v>1806</v>
      </c>
      <c r="Q458" t="s">
        <v>1807</v>
      </c>
      <c r="R458" t="s">
        <v>1808</v>
      </c>
    </row>
    <row r="460" spans="1:18">
      <c r="A460" t="s">
        <v>1811</v>
      </c>
      <c r="B460" t="s">
        <v>1767</v>
      </c>
      <c r="C460">
        <v>81261773</v>
      </c>
      <c r="D460">
        <v>81262273</v>
      </c>
      <c r="E460">
        <v>501</v>
      </c>
      <c r="F460" t="s">
        <v>3718</v>
      </c>
      <c r="G460" t="s">
        <v>1812</v>
      </c>
      <c r="H460">
        <v>16</v>
      </c>
      <c r="I460">
        <v>81200697</v>
      </c>
      <c r="J460">
        <v>81597805</v>
      </c>
      <c r="K460">
        <v>397109</v>
      </c>
      <c r="L460">
        <v>1</v>
      </c>
      <c r="M460">
        <v>17968</v>
      </c>
      <c r="N460" t="s">
        <v>1813</v>
      </c>
      <c r="O460">
        <v>61076</v>
      </c>
      <c r="P460" t="s">
        <v>1814</v>
      </c>
      <c r="Q460" t="s">
        <v>1815</v>
      </c>
      <c r="R460" t="s">
        <v>1816</v>
      </c>
    </row>
    <row r="462" spans="1:18">
      <c r="A462" t="s">
        <v>1817</v>
      </c>
      <c r="B462" t="s">
        <v>1767</v>
      </c>
      <c r="C462">
        <v>85329847</v>
      </c>
      <c r="D462">
        <v>85329882</v>
      </c>
      <c r="E462">
        <v>36</v>
      </c>
      <c r="F462" t="s">
        <v>3718</v>
      </c>
      <c r="G462" t="s">
        <v>682</v>
      </c>
      <c r="H462">
        <v>16</v>
      </c>
      <c r="I462">
        <v>84954436</v>
      </c>
      <c r="J462">
        <v>85173707</v>
      </c>
      <c r="K462">
        <v>219272</v>
      </c>
      <c r="L462">
        <v>2</v>
      </c>
      <c r="M462">
        <v>11820</v>
      </c>
      <c r="N462" t="s">
        <v>1818</v>
      </c>
      <c r="O462">
        <v>-156140</v>
      </c>
      <c r="P462" t="s">
        <v>1819</v>
      </c>
      <c r="Q462" t="s">
        <v>1820</v>
      </c>
      <c r="R462" t="s">
        <v>1821</v>
      </c>
    </row>
    <row r="464" spans="1:18">
      <c r="A464" t="s">
        <v>1822</v>
      </c>
      <c r="B464" t="s">
        <v>1767</v>
      </c>
      <c r="C464">
        <v>87487045</v>
      </c>
      <c r="D464">
        <v>87487075</v>
      </c>
      <c r="E464">
        <v>31</v>
      </c>
      <c r="F464" t="s">
        <v>3718</v>
      </c>
      <c r="G464" t="s">
        <v>1823</v>
      </c>
      <c r="H464">
        <v>16</v>
      </c>
      <c r="I464">
        <v>87483325</v>
      </c>
      <c r="J464">
        <v>87495869</v>
      </c>
      <c r="K464">
        <v>12545</v>
      </c>
      <c r="L464">
        <v>2</v>
      </c>
      <c r="M464">
        <v>12469</v>
      </c>
      <c r="N464" t="s">
        <v>1824</v>
      </c>
      <c r="O464">
        <v>8794</v>
      </c>
      <c r="P464" t="s">
        <v>1825</v>
      </c>
      <c r="Q464" t="s">
        <v>1826</v>
      </c>
      <c r="R464" t="s">
        <v>1827</v>
      </c>
    </row>
    <row r="466" spans="1:18">
      <c r="A466" t="s">
        <v>1828</v>
      </c>
      <c r="B466" t="s">
        <v>1767</v>
      </c>
      <c r="C466">
        <v>87487154</v>
      </c>
      <c r="D466">
        <v>87487216</v>
      </c>
      <c r="E466">
        <v>63</v>
      </c>
      <c r="F466" t="s">
        <v>3718</v>
      </c>
      <c r="G466" t="s">
        <v>1823</v>
      </c>
      <c r="H466">
        <v>16</v>
      </c>
      <c r="I466">
        <v>87483325</v>
      </c>
      <c r="J466">
        <v>87495869</v>
      </c>
      <c r="K466">
        <v>12545</v>
      </c>
      <c r="L466">
        <v>2</v>
      </c>
      <c r="M466">
        <v>12469</v>
      </c>
      <c r="N466" t="s">
        <v>1824</v>
      </c>
      <c r="O466">
        <v>8653</v>
      </c>
      <c r="P466" t="s">
        <v>1825</v>
      </c>
      <c r="Q466" t="s">
        <v>1826</v>
      </c>
      <c r="R466" t="s">
        <v>1827</v>
      </c>
    </row>
    <row r="468" spans="1:18">
      <c r="A468" t="s">
        <v>1829</v>
      </c>
      <c r="B468" t="s">
        <v>1767</v>
      </c>
      <c r="C468">
        <v>92650284</v>
      </c>
      <c r="D468">
        <v>92650385</v>
      </c>
      <c r="E468">
        <v>102</v>
      </c>
      <c r="F468" t="s">
        <v>3718</v>
      </c>
      <c r="G468" t="s">
        <v>1830</v>
      </c>
      <c r="H468">
        <v>16</v>
      </c>
      <c r="I468">
        <v>92686989</v>
      </c>
      <c r="J468">
        <v>92697325</v>
      </c>
      <c r="K468">
        <v>10337</v>
      </c>
      <c r="L468">
        <v>2</v>
      </c>
      <c r="M468">
        <v>12394</v>
      </c>
      <c r="N468" t="s">
        <v>1831</v>
      </c>
      <c r="O468">
        <v>46940</v>
      </c>
      <c r="P468" t="s">
        <v>1832</v>
      </c>
      <c r="Q468" t="s">
        <v>1833</v>
      </c>
      <c r="R468" t="s">
        <v>1834</v>
      </c>
    </row>
    <row r="470" spans="1:18">
      <c r="A470" t="s">
        <v>1835</v>
      </c>
      <c r="B470" t="s">
        <v>1767</v>
      </c>
      <c r="C470">
        <v>93654116</v>
      </c>
      <c r="D470">
        <v>93654492</v>
      </c>
      <c r="E470">
        <v>377</v>
      </c>
      <c r="F470" t="s">
        <v>3718</v>
      </c>
      <c r="G470" t="s">
        <v>682</v>
      </c>
      <c r="H470">
        <v>16</v>
      </c>
      <c r="I470">
        <v>93683219</v>
      </c>
      <c r="J470">
        <v>93690991</v>
      </c>
      <c r="K470">
        <v>7773</v>
      </c>
      <c r="L470">
        <v>1</v>
      </c>
      <c r="M470">
        <v>109857</v>
      </c>
      <c r="N470" t="s">
        <v>1836</v>
      </c>
      <c r="O470">
        <v>-28727</v>
      </c>
      <c r="P470" t="s">
        <v>1837</v>
      </c>
      <c r="Q470" t="s">
        <v>1838</v>
      </c>
      <c r="R470" t="s">
        <v>1839</v>
      </c>
    </row>
    <row r="472" spans="1:18">
      <c r="A472" t="s">
        <v>1840</v>
      </c>
      <c r="B472" t="s">
        <v>1767</v>
      </c>
      <c r="C472">
        <v>93654537</v>
      </c>
      <c r="D472">
        <v>93654571</v>
      </c>
      <c r="E472">
        <v>35</v>
      </c>
      <c r="F472" t="s">
        <v>3718</v>
      </c>
      <c r="G472" t="s">
        <v>682</v>
      </c>
      <c r="H472">
        <v>16</v>
      </c>
      <c r="I472">
        <v>93683219</v>
      </c>
      <c r="J472">
        <v>93690991</v>
      </c>
      <c r="K472">
        <v>7773</v>
      </c>
      <c r="L472">
        <v>1</v>
      </c>
      <c r="M472">
        <v>109857</v>
      </c>
      <c r="N472" t="s">
        <v>1836</v>
      </c>
      <c r="O472">
        <v>-28648</v>
      </c>
      <c r="P472" t="s">
        <v>1837</v>
      </c>
      <c r="Q472" t="s">
        <v>1838</v>
      </c>
      <c r="R472" t="s">
        <v>1839</v>
      </c>
    </row>
    <row r="474" spans="1:18">
      <c r="A474" t="s">
        <v>1841</v>
      </c>
      <c r="B474" t="s">
        <v>1767</v>
      </c>
      <c r="C474">
        <v>95950139</v>
      </c>
      <c r="D474">
        <v>95950239</v>
      </c>
      <c r="E474">
        <v>101</v>
      </c>
      <c r="F474" t="s">
        <v>3718</v>
      </c>
      <c r="G474" t="s">
        <v>682</v>
      </c>
      <c r="H474">
        <v>16</v>
      </c>
      <c r="I474">
        <v>95841886</v>
      </c>
      <c r="J474">
        <v>95929077</v>
      </c>
      <c r="K474">
        <v>87192</v>
      </c>
      <c r="L474">
        <v>2</v>
      </c>
      <c r="M474">
        <v>69776</v>
      </c>
      <c r="N474" t="s">
        <v>1842</v>
      </c>
      <c r="O474">
        <v>-21062</v>
      </c>
      <c r="P474" t="s">
        <v>1843</v>
      </c>
      <c r="Q474" t="s">
        <v>1844</v>
      </c>
      <c r="R474" t="s">
        <v>1845</v>
      </c>
    </row>
    <row r="476" spans="1:18">
      <c r="A476" t="s">
        <v>1846</v>
      </c>
      <c r="B476" t="s">
        <v>1847</v>
      </c>
      <c r="C476">
        <v>5731548</v>
      </c>
      <c r="D476">
        <v>5731626</v>
      </c>
      <c r="E476">
        <v>79</v>
      </c>
      <c r="F476" t="s">
        <v>3718</v>
      </c>
      <c r="G476" t="s">
        <v>795</v>
      </c>
      <c r="H476">
        <v>17</v>
      </c>
      <c r="I476">
        <v>5731472</v>
      </c>
      <c r="J476">
        <v>5753811</v>
      </c>
      <c r="K476">
        <v>22340</v>
      </c>
      <c r="L476">
        <v>1</v>
      </c>
      <c r="M476">
        <v>224454</v>
      </c>
      <c r="N476" t="s">
        <v>1848</v>
      </c>
      <c r="O476">
        <v>76</v>
      </c>
      <c r="P476" t="s">
        <v>1849</v>
      </c>
      <c r="Q476" t="s">
        <v>1850</v>
      </c>
      <c r="R476" t="s">
        <v>1851</v>
      </c>
    </row>
    <row r="478" spans="1:18">
      <c r="A478" t="s">
        <v>1852</v>
      </c>
      <c r="B478" t="s">
        <v>1847</v>
      </c>
      <c r="C478">
        <v>8261057</v>
      </c>
      <c r="D478">
        <v>8261151</v>
      </c>
      <c r="E478">
        <v>95</v>
      </c>
      <c r="F478" t="s">
        <v>3718</v>
      </c>
      <c r="G478" t="s">
        <v>682</v>
      </c>
      <c r="H478">
        <v>17</v>
      </c>
      <c r="I478">
        <v>8245058</v>
      </c>
      <c r="J478">
        <v>8257129</v>
      </c>
      <c r="K478">
        <v>12072</v>
      </c>
      <c r="L478">
        <v>1</v>
      </c>
      <c r="M478">
        <v>12458</v>
      </c>
      <c r="N478" t="s">
        <v>1853</v>
      </c>
      <c r="O478">
        <v>15999</v>
      </c>
      <c r="P478" t="s">
        <v>1854</v>
      </c>
      <c r="Q478" t="s">
        <v>1855</v>
      </c>
      <c r="R478" t="s">
        <v>1856</v>
      </c>
    </row>
    <row r="480" spans="1:18">
      <c r="A480" t="s">
        <v>1857</v>
      </c>
      <c r="B480" t="s">
        <v>1847</v>
      </c>
      <c r="C480">
        <v>13553119</v>
      </c>
      <c r="D480">
        <v>13553149</v>
      </c>
      <c r="E480">
        <v>31</v>
      </c>
      <c r="F480" t="s">
        <v>3718</v>
      </c>
      <c r="G480" t="s">
        <v>1858</v>
      </c>
      <c r="H480">
        <v>17</v>
      </c>
      <c r="I480">
        <v>13487021</v>
      </c>
      <c r="J480">
        <v>13554092</v>
      </c>
      <c r="K480">
        <v>67072</v>
      </c>
      <c r="L480">
        <v>2</v>
      </c>
      <c r="M480">
        <v>72578</v>
      </c>
      <c r="N480" t="s">
        <v>1859</v>
      </c>
      <c r="O480">
        <v>943</v>
      </c>
      <c r="P480" t="s">
        <v>1860</v>
      </c>
      <c r="Q480" t="s">
        <v>1861</v>
      </c>
      <c r="R480" t="s">
        <v>1862</v>
      </c>
    </row>
    <row r="482" spans="1:18">
      <c r="A482" t="s">
        <v>1863</v>
      </c>
      <c r="B482" t="s">
        <v>1847</v>
      </c>
      <c r="C482">
        <v>17782918</v>
      </c>
      <c r="D482">
        <v>17783209</v>
      </c>
      <c r="E482">
        <v>292</v>
      </c>
      <c r="F482" t="s">
        <v>3718</v>
      </c>
      <c r="G482" t="s">
        <v>682</v>
      </c>
      <c r="H482">
        <v>17</v>
      </c>
      <c r="I482">
        <v>17827158</v>
      </c>
      <c r="J482">
        <v>17839071</v>
      </c>
      <c r="K482">
        <v>11914</v>
      </c>
      <c r="L482">
        <v>1</v>
      </c>
      <c r="M482">
        <v>75202</v>
      </c>
      <c r="N482" t="s">
        <v>1864</v>
      </c>
      <c r="O482">
        <v>-43949</v>
      </c>
      <c r="P482" t="s">
        <v>645</v>
      </c>
      <c r="Q482" t="s">
        <v>646</v>
      </c>
      <c r="R482" t="s">
        <v>1865</v>
      </c>
    </row>
    <row r="484" spans="1:18">
      <c r="A484" t="s">
        <v>1866</v>
      </c>
      <c r="B484" t="s">
        <v>1847</v>
      </c>
      <c r="C484">
        <v>24647028</v>
      </c>
      <c r="D484">
        <v>24647073</v>
      </c>
      <c r="E484">
        <v>46</v>
      </c>
      <c r="F484" t="s">
        <v>3718</v>
      </c>
      <c r="G484" t="s">
        <v>1366</v>
      </c>
      <c r="H484">
        <v>17</v>
      </c>
      <c r="I484">
        <v>24639282</v>
      </c>
      <c r="J484">
        <v>24644957</v>
      </c>
      <c r="K484">
        <v>5676</v>
      </c>
      <c r="L484">
        <v>2</v>
      </c>
      <c r="M484">
        <v>65962</v>
      </c>
      <c r="N484" t="s">
        <v>1867</v>
      </c>
      <c r="O484">
        <v>-2071</v>
      </c>
      <c r="P484" t="s">
        <v>1868</v>
      </c>
      <c r="Q484" t="s">
        <v>1869</v>
      </c>
      <c r="R484" t="s">
        <v>1870</v>
      </c>
    </row>
    <row r="486" spans="1:18">
      <c r="A486" t="s">
        <v>1871</v>
      </c>
      <c r="B486" t="s">
        <v>1847</v>
      </c>
      <c r="C486">
        <v>27407054</v>
      </c>
      <c r="D486">
        <v>27407200</v>
      </c>
      <c r="E486">
        <v>147</v>
      </c>
      <c r="F486" t="s">
        <v>3718</v>
      </c>
      <c r="G486" t="s">
        <v>682</v>
      </c>
      <c r="H486">
        <v>17</v>
      </c>
      <c r="I486">
        <v>27358097</v>
      </c>
      <c r="J486">
        <v>27358155</v>
      </c>
      <c r="K486">
        <v>59</v>
      </c>
      <c r="L486">
        <v>1</v>
      </c>
      <c r="M486">
        <v>102466228</v>
      </c>
      <c r="N486" t="s">
        <v>1872</v>
      </c>
      <c r="O486">
        <v>48957</v>
      </c>
      <c r="P486" t="s">
        <v>1873</v>
      </c>
      <c r="Q486" t="s">
        <v>1874</v>
      </c>
      <c r="R486" t="s">
        <v>1875</v>
      </c>
    </row>
    <row r="488" spans="1:18">
      <c r="A488" t="s">
        <v>1876</v>
      </c>
      <c r="B488" t="s">
        <v>1847</v>
      </c>
      <c r="C488">
        <v>27989474</v>
      </c>
      <c r="D488">
        <v>27989500</v>
      </c>
      <c r="E488">
        <v>27</v>
      </c>
      <c r="F488" t="s">
        <v>3718</v>
      </c>
      <c r="G488" t="s">
        <v>1877</v>
      </c>
      <c r="H488">
        <v>17</v>
      </c>
      <c r="I488">
        <v>28007585</v>
      </c>
      <c r="J488">
        <v>28062779</v>
      </c>
      <c r="K488">
        <v>55195</v>
      </c>
      <c r="L488">
        <v>1</v>
      </c>
      <c r="M488">
        <v>224650</v>
      </c>
      <c r="N488" t="s">
        <v>1878</v>
      </c>
      <c r="O488">
        <v>-18085</v>
      </c>
      <c r="P488" t="s">
        <v>1879</v>
      </c>
      <c r="Q488" t="s">
        <v>1880</v>
      </c>
      <c r="R488" t="s">
        <v>1881</v>
      </c>
    </row>
    <row r="490" spans="1:18">
      <c r="A490" t="s">
        <v>1882</v>
      </c>
      <c r="B490" t="s">
        <v>1847</v>
      </c>
      <c r="C490">
        <v>32260074</v>
      </c>
      <c r="D490">
        <v>32260120</v>
      </c>
      <c r="E490">
        <v>47</v>
      </c>
      <c r="F490" t="s">
        <v>3718</v>
      </c>
      <c r="G490" t="s">
        <v>1883</v>
      </c>
      <c r="H490">
        <v>17</v>
      </c>
      <c r="I490">
        <v>32241920</v>
      </c>
      <c r="J490">
        <v>32242855</v>
      </c>
      <c r="K490">
        <v>936</v>
      </c>
      <c r="L490">
        <v>1</v>
      </c>
      <c r="M490">
        <v>100043434</v>
      </c>
      <c r="N490" t="s">
        <v>1884</v>
      </c>
      <c r="O490">
        <v>18154</v>
      </c>
      <c r="P490" t="s">
        <v>830</v>
      </c>
      <c r="Q490" t="s">
        <v>1885</v>
      </c>
      <c r="R490" t="s">
        <v>1886</v>
      </c>
    </row>
    <row r="492" spans="1:18">
      <c r="A492" t="s">
        <v>1887</v>
      </c>
      <c r="B492" t="s">
        <v>1847</v>
      </c>
      <c r="C492">
        <v>35065103</v>
      </c>
      <c r="D492">
        <v>35065220</v>
      </c>
      <c r="E492">
        <v>118</v>
      </c>
      <c r="F492" t="s">
        <v>3718</v>
      </c>
      <c r="G492" t="s">
        <v>1888</v>
      </c>
      <c r="H492">
        <v>17</v>
      </c>
      <c r="I492">
        <v>35064437</v>
      </c>
      <c r="J492">
        <v>35065596</v>
      </c>
      <c r="K492">
        <v>1160</v>
      </c>
      <c r="L492">
        <v>1</v>
      </c>
      <c r="M492">
        <v>114763</v>
      </c>
      <c r="N492" t="s">
        <v>1889</v>
      </c>
      <c r="O492">
        <v>666</v>
      </c>
      <c r="P492" t="s">
        <v>830</v>
      </c>
      <c r="Q492" t="s">
        <v>1890</v>
      </c>
      <c r="R492" t="s">
        <v>1891</v>
      </c>
    </row>
    <row r="494" spans="1:18">
      <c r="A494" t="s">
        <v>1892</v>
      </c>
      <c r="B494" t="s">
        <v>1847</v>
      </c>
      <c r="C494">
        <v>36242054</v>
      </c>
      <c r="D494">
        <v>36242104</v>
      </c>
      <c r="E494">
        <v>51</v>
      </c>
      <c r="F494" t="s">
        <v>3718</v>
      </c>
      <c r="G494" t="s">
        <v>682</v>
      </c>
      <c r="H494">
        <v>17</v>
      </c>
      <c r="I494">
        <v>36255673</v>
      </c>
      <c r="J494">
        <v>36257846</v>
      </c>
      <c r="K494">
        <v>2174</v>
      </c>
      <c r="L494">
        <v>2</v>
      </c>
      <c r="M494">
        <v>67676</v>
      </c>
      <c r="N494" t="s">
        <v>1893</v>
      </c>
      <c r="O494">
        <v>15742</v>
      </c>
      <c r="P494" t="s">
        <v>1894</v>
      </c>
      <c r="Q494" t="s">
        <v>1895</v>
      </c>
      <c r="R494" t="s">
        <v>1896</v>
      </c>
    </row>
    <row r="496" spans="1:18">
      <c r="A496" t="s">
        <v>1897</v>
      </c>
      <c r="B496" t="s">
        <v>1847</v>
      </c>
      <c r="C496">
        <v>42923113</v>
      </c>
      <c r="D496">
        <v>42923247</v>
      </c>
      <c r="E496">
        <v>135</v>
      </c>
      <c r="F496" t="s">
        <v>3718</v>
      </c>
      <c r="G496" t="s">
        <v>682</v>
      </c>
      <c r="H496">
        <v>17</v>
      </c>
      <c r="I496">
        <v>42792951</v>
      </c>
      <c r="J496">
        <v>42876424</v>
      </c>
      <c r="K496">
        <v>83474</v>
      </c>
      <c r="L496">
        <v>2</v>
      </c>
      <c r="M496">
        <v>12488</v>
      </c>
      <c r="N496" t="s">
        <v>1898</v>
      </c>
      <c r="O496">
        <v>-46689</v>
      </c>
      <c r="P496" t="s">
        <v>1899</v>
      </c>
      <c r="Q496" t="s">
        <v>1900</v>
      </c>
      <c r="R496" t="s">
        <v>1901</v>
      </c>
    </row>
    <row r="498" spans="1:18">
      <c r="A498" t="s">
        <v>1902</v>
      </c>
      <c r="B498" t="s">
        <v>1847</v>
      </c>
      <c r="C498">
        <v>46403625</v>
      </c>
      <c r="D498">
        <v>46404175</v>
      </c>
      <c r="E498">
        <v>551</v>
      </c>
      <c r="F498" t="s">
        <v>3718</v>
      </c>
      <c r="G498" t="s">
        <v>1903</v>
      </c>
      <c r="H498">
        <v>17</v>
      </c>
      <c r="I498">
        <v>46409629</v>
      </c>
      <c r="J498">
        <v>46420918</v>
      </c>
      <c r="K498">
        <v>11290</v>
      </c>
      <c r="L498">
        <v>1</v>
      </c>
      <c r="M498">
        <v>57908</v>
      </c>
      <c r="N498" t="s">
        <v>1904</v>
      </c>
      <c r="O498">
        <v>-5454</v>
      </c>
      <c r="P498" t="s">
        <v>1905</v>
      </c>
      <c r="Q498" t="s">
        <v>1906</v>
      </c>
      <c r="R498" t="s">
        <v>1907</v>
      </c>
    </row>
    <row r="500" spans="1:18">
      <c r="A500" t="s">
        <v>1908</v>
      </c>
      <c r="B500" t="s">
        <v>1847</v>
      </c>
      <c r="C500">
        <v>46817950</v>
      </c>
      <c r="D500">
        <v>46817984</v>
      </c>
      <c r="E500">
        <v>35</v>
      </c>
      <c r="F500" t="s">
        <v>3718</v>
      </c>
      <c r="G500" t="s">
        <v>1909</v>
      </c>
      <c r="H500">
        <v>17</v>
      </c>
      <c r="I500">
        <v>46798116</v>
      </c>
      <c r="J500">
        <v>46831413</v>
      </c>
      <c r="K500">
        <v>33298</v>
      </c>
      <c r="L500">
        <v>2</v>
      </c>
      <c r="M500">
        <v>210982</v>
      </c>
      <c r="N500" t="s">
        <v>1910</v>
      </c>
      <c r="O500">
        <v>13429</v>
      </c>
      <c r="P500" t="s">
        <v>1911</v>
      </c>
      <c r="Q500" t="s">
        <v>1912</v>
      </c>
      <c r="R500" t="s">
        <v>1913</v>
      </c>
    </row>
    <row r="502" spans="1:18">
      <c r="A502" t="s">
        <v>1914</v>
      </c>
      <c r="B502" t="s">
        <v>1847</v>
      </c>
      <c r="C502">
        <v>47315363</v>
      </c>
      <c r="D502">
        <v>47315418</v>
      </c>
      <c r="E502">
        <v>56</v>
      </c>
      <c r="F502" t="s">
        <v>3718</v>
      </c>
      <c r="G502" t="s">
        <v>1915</v>
      </c>
      <c r="H502">
        <v>17</v>
      </c>
      <c r="I502">
        <v>47313793</v>
      </c>
      <c r="J502">
        <v>47329536</v>
      </c>
      <c r="K502">
        <v>15744</v>
      </c>
      <c r="L502">
        <v>1</v>
      </c>
      <c r="M502">
        <v>224829</v>
      </c>
      <c r="N502" t="s">
        <v>1916</v>
      </c>
      <c r="O502">
        <v>1570</v>
      </c>
      <c r="P502" t="s">
        <v>830</v>
      </c>
      <c r="Q502" t="s">
        <v>381</v>
      </c>
      <c r="R502" t="s">
        <v>1917</v>
      </c>
    </row>
    <row r="504" spans="1:18">
      <c r="A504" t="s">
        <v>1918</v>
      </c>
      <c r="B504" t="s">
        <v>1847</v>
      </c>
      <c r="C504">
        <v>48692654</v>
      </c>
      <c r="D504">
        <v>48692748</v>
      </c>
      <c r="E504">
        <v>95</v>
      </c>
      <c r="F504" t="s">
        <v>3718</v>
      </c>
      <c r="G504" t="s">
        <v>682</v>
      </c>
      <c r="H504">
        <v>17</v>
      </c>
      <c r="I504">
        <v>48462176</v>
      </c>
      <c r="J504">
        <v>48468684</v>
      </c>
      <c r="K504">
        <v>6509</v>
      </c>
      <c r="L504">
        <v>1</v>
      </c>
      <c r="M504">
        <v>76589</v>
      </c>
      <c r="N504" t="s">
        <v>1919</v>
      </c>
      <c r="O504">
        <v>230478</v>
      </c>
      <c r="P504" t="s">
        <v>1920</v>
      </c>
      <c r="Q504" t="s">
        <v>1921</v>
      </c>
      <c r="R504" t="s">
        <v>1922</v>
      </c>
    </row>
    <row r="506" spans="1:18">
      <c r="A506" t="s">
        <v>1923</v>
      </c>
      <c r="B506" t="s">
        <v>1847</v>
      </c>
      <c r="C506">
        <v>48692871</v>
      </c>
      <c r="D506">
        <v>48692946</v>
      </c>
      <c r="E506">
        <v>76</v>
      </c>
      <c r="F506" t="s">
        <v>3718</v>
      </c>
      <c r="G506" t="s">
        <v>682</v>
      </c>
      <c r="H506">
        <v>17</v>
      </c>
      <c r="I506">
        <v>48462176</v>
      </c>
      <c r="J506">
        <v>48468684</v>
      </c>
      <c r="K506">
        <v>6509</v>
      </c>
      <c r="L506">
        <v>1</v>
      </c>
      <c r="M506">
        <v>76589</v>
      </c>
      <c r="N506" t="s">
        <v>1919</v>
      </c>
      <c r="O506">
        <v>230695</v>
      </c>
      <c r="P506" t="s">
        <v>1920</v>
      </c>
      <c r="Q506" t="s">
        <v>1921</v>
      </c>
      <c r="R506" t="s">
        <v>1922</v>
      </c>
    </row>
    <row r="508" spans="1:18">
      <c r="A508" t="s">
        <v>1924</v>
      </c>
      <c r="B508" t="s">
        <v>1847</v>
      </c>
      <c r="C508">
        <v>48811313</v>
      </c>
      <c r="D508">
        <v>48811316</v>
      </c>
      <c r="E508">
        <v>4</v>
      </c>
      <c r="F508" t="s">
        <v>3718</v>
      </c>
      <c r="G508" t="s">
        <v>682</v>
      </c>
      <c r="H508">
        <v>17</v>
      </c>
      <c r="I508">
        <v>48932582</v>
      </c>
      <c r="J508">
        <v>49097590</v>
      </c>
      <c r="K508">
        <v>165009</v>
      </c>
      <c r="L508">
        <v>1</v>
      </c>
      <c r="M508">
        <v>70530</v>
      </c>
      <c r="N508" t="s">
        <v>1925</v>
      </c>
      <c r="O508">
        <v>-121266</v>
      </c>
      <c r="P508" t="s">
        <v>1926</v>
      </c>
      <c r="Q508" t="s">
        <v>1927</v>
      </c>
      <c r="R508" t="s">
        <v>1928</v>
      </c>
    </row>
    <row r="510" spans="1:18">
      <c r="A510" t="s">
        <v>1929</v>
      </c>
      <c r="B510" t="s">
        <v>1847</v>
      </c>
      <c r="C510">
        <v>48811379</v>
      </c>
      <c r="D510">
        <v>48811583</v>
      </c>
      <c r="E510">
        <v>205</v>
      </c>
      <c r="F510" t="s">
        <v>3718</v>
      </c>
      <c r="G510" t="s">
        <v>682</v>
      </c>
      <c r="H510">
        <v>17</v>
      </c>
      <c r="I510">
        <v>48932582</v>
      </c>
      <c r="J510">
        <v>49097590</v>
      </c>
      <c r="K510">
        <v>165009</v>
      </c>
      <c r="L510">
        <v>1</v>
      </c>
      <c r="M510">
        <v>70530</v>
      </c>
      <c r="N510" t="s">
        <v>1925</v>
      </c>
      <c r="O510">
        <v>-120999</v>
      </c>
      <c r="P510" t="s">
        <v>1926</v>
      </c>
      <c r="Q510" t="s">
        <v>1927</v>
      </c>
      <c r="R510" t="s">
        <v>1928</v>
      </c>
    </row>
    <row r="512" spans="1:18">
      <c r="A512" t="s">
        <v>1930</v>
      </c>
      <c r="B512" t="s">
        <v>1847</v>
      </c>
      <c r="C512">
        <v>49154391</v>
      </c>
      <c r="D512">
        <v>49154405</v>
      </c>
      <c r="E512">
        <v>15</v>
      </c>
      <c r="F512" t="s">
        <v>3718</v>
      </c>
      <c r="G512" t="s">
        <v>682</v>
      </c>
      <c r="H512">
        <v>17</v>
      </c>
      <c r="I512">
        <v>49112264</v>
      </c>
      <c r="J512">
        <v>49113533</v>
      </c>
      <c r="K512">
        <v>1270</v>
      </c>
      <c r="L512">
        <v>2</v>
      </c>
      <c r="M512">
        <v>69311</v>
      </c>
      <c r="N512" t="s">
        <v>1931</v>
      </c>
      <c r="O512">
        <v>-40858</v>
      </c>
      <c r="P512" t="s">
        <v>1932</v>
      </c>
      <c r="Q512" t="s">
        <v>1933</v>
      </c>
      <c r="R512" t="s">
        <v>1934</v>
      </c>
    </row>
    <row r="514" spans="1:18">
      <c r="A514" t="s">
        <v>1935</v>
      </c>
      <c r="B514" t="s">
        <v>1847</v>
      </c>
      <c r="C514">
        <v>51477305</v>
      </c>
      <c r="D514">
        <v>51477327</v>
      </c>
      <c r="E514">
        <v>23</v>
      </c>
      <c r="F514" t="s">
        <v>3718</v>
      </c>
      <c r="G514" t="s">
        <v>682</v>
      </c>
      <c r="H514">
        <v>17</v>
      </c>
      <c r="I514">
        <v>51425209</v>
      </c>
      <c r="J514">
        <v>51448269</v>
      </c>
      <c r="K514">
        <v>23061</v>
      </c>
      <c r="L514">
        <v>2</v>
      </c>
      <c r="M514">
        <v>328837</v>
      </c>
      <c r="N514" t="s">
        <v>1936</v>
      </c>
      <c r="O514">
        <v>-29036</v>
      </c>
      <c r="P514" t="s">
        <v>830</v>
      </c>
      <c r="Q514" t="s">
        <v>1937</v>
      </c>
      <c r="R514" t="s">
        <v>1938</v>
      </c>
    </row>
    <row r="516" spans="1:18">
      <c r="A516" t="s">
        <v>1939</v>
      </c>
      <c r="B516" t="s">
        <v>1847</v>
      </c>
      <c r="C516">
        <v>71915436</v>
      </c>
      <c r="D516">
        <v>71915443</v>
      </c>
      <c r="E516">
        <v>8</v>
      </c>
      <c r="F516" t="s">
        <v>3718</v>
      </c>
      <c r="G516" t="s">
        <v>1940</v>
      </c>
      <c r="H516">
        <v>17</v>
      </c>
      <c r="I516">
        <v>71810847</v>
      </c>
      <c r="J516">
        <v>71858351</v>
      </c>
      <c r="K516">
        <v>47505</v>
      </c>
      <c r="L516">
        <v>1</v>
      </c>
      <c r="M516">
        <v>78785</v>
      </c>
      <c r="N516" t="s">
        <v>1941</v>
      </c>
      <c r="O516">
        <v>104589</v>
      </c>
      <c r="P516" t="s">
        <v>1942</v>
      </c>
      <c r="Q516" t="s">
        <v>1943</v>
      </c>
      <c r="R516" t="s">
        <v>1944</v>
      </c>
    </row>
    <row r="518" spans="1:18">
      <c r="A518" t="s">
        <v>1945</v>
      </c>
      <c r="B518" t="s">
        <v>1847</v>
      </c>
      <c r="C518">
        <v>72471356</v>
      </c>
      <c r="D518">
        <v>72471449</v>
      </c>
      <c r="E518">
        <v>94</v>
      </c>
      <c r="F518" t="s">
        <v>3718</v>
      </c>
      <c r="G518" t="s">
        <v>1946</v>
      </c>
      <c r="H518">
        <v>17</v>
      </c>
      <c r="I518">
        <v>71868988</v>
      </c>
      <c r="J518">
        <v>72604307</v>
      </c>
      <c r="K518">
        <v>735320</v>
      </c>
      <c r="L518">
        <v>2</v>
      </c>
      <c r="M518">
        <v>11682</v>
      </c>
      <c r="N518" t="s">
        <v>1947</v>
      </c>
      <c r="O518">
        <v>132858</v>
      </c>
      <c r="P518" t="s">
        <v>1948</v>
      </c>
      <c r="Q518" t="s">
        <v>1949</v>
      </c>
      <c r="R518" t="s">
        <v>1950</v>
      </c>
    </row>
    <row r="520" spans="1:18">
      <c r="A520" t="s">
        <v>1951</v>
      </c>
      <c r="B520" t="s">
        <v>1847</v>
      </c>
      <c r="C520">
        <v>84376464</v>
      </c>
      <c r="D520">
        <v>84376516</v>
      </c>
      <c r="E520">
        <v>53</v>
      </c>
      <c r="F520" t="s">
        <v>3718</v>
      </c>
      <c r="G520" t="s">
        <v>1952</v>
      </c>
      <c r="H520">
        <v>17</v>
      </c>
      <c r="I520">
        <v>84190056</v>
      </c>
      <c r="J520">
        <v>84368767</v>
      </c>
      <c r="K520">
        <v>178712</v>
      </c>
      <c r="L520">
        <v>2</v>
      </c>
      <c r="M520">
        <v>240174</v>
      </c>
      <c r="N520" t="s">
        <v>1953</v>
      </c>
      <c r="O520">
        <v>-7697</v>
      </c>
      <c r="P520" t="s">
        <v>1954</v>
      </c>
      <c r="Q520" t="s">
        <v>1955</v>
      </c>
      <c r="R520" t="s">
        <v>1956</v>
      </c>
    </row>
    <row r="522" spans="1:18">
      <c r="A522" t="s">
        <v>1957</v>
      </c>
      <c r="B522" t="s">
        <v>1847</v>
      </c>
      <c r="C522">
        <v>85737657</v>
      </c>
      <c r="D522">
        <v>85737691</v>
      </c>
      <c r="E522">
        <v>35</v>
      </c>
      <c r="F522" t="s">
        <v>3718</v>
      </c>
      <c r="G522" t="s">
        <v>682</v>
      </c>
      <c r="H522">
        <v>17</v>
      </c>
      <c r="I522">
        <v>85684268</v>
      </c>
      <c r="J522">
        <v>85688254</v>
      </c>
      <c r="K522">
        <v>3987</v>
      </c>
      <c r="L522">
        <v>2</v>
      </c>
      <c r="M522">
        <v>20472</v>
      </c>
      <c r="N522" t="s">
        <v>1958</v>
      </c>
      <c r="O522">
        <v>-49403</v>
      </c>
      <c r="P522" t="s">
        <v>1959</v>
      </c>
      <c r="Q522" t="s">
        <v>1960</v>
      </c>
      <c r="R522" t="s">
        <v>1961</v>
      </c>
    </row>
    <row r="524" spans="1:18">
      <c r="A524" t="s">
        <v>1962</v>
      </c>
      <c r="B524" t="s">
        <v>1847</v>
      </c>
      <c r="C524">
        <v>87692314</v>
      </c>
      <c r="D524">
        <v>87692464</v>
      </c>
      <c r="E524">
        <v>151</v>
      </c>
      <c r="F524" t="s">
        <v>3718</v>
      </c>
      <c r="G524" t="s">
        <v>1963</v>
      </c>
      <c r="H524">
        <v>17</v>
      </c>
      <c r="I524">
        <v>87672557</v>
      </c>
      <c r="J524">
        <v>87679692</v>
      </c>
      <c r="K524">
        <v>7136</v>
      </c>
      <c r="L524">
        <v>1</v>
      </c>
      <c r="M524">
        <v>17685</v>
      </c>
      <c r="N524" t="s">
        <v>1964</v>
      </c>
      <c r="O524">
        <v>19757</v>
      </c>
      <c r="P524" t="s">
        <v>1965</v>
      </c>
      <c r="Q524" t="s">
        <v>1966</v>
      </c>
      <c r="R524" t="s">
        <v>1967</v>
      </c>
    </row>
    <row r="526" spans="1:18">
      <c r="A526" t="s">
        <v>1968</v>
      </c>
      <c r="B526" t="s">
        <v>1969</v>
      </c>
      <c r="C526">
        <v>11985415</v>
      </c>
      <c r="D526">
        <v>11985539</v>
      </c>
      <c r="E526">
        <v>125</v>
      </c>
      <c r="F526" t="s">
        <v>3718</v>
      </c>
      <c r="G526" t="s">
        <v>1970</v>
      </c>
      <c r="H526">
        <v>18</v>
      </c>
      <c r="I526">
        <v>11981303</v>
      </c>
      <c r="J526">
        <v>12121537</v>
      </c>
      <c r="K526">
        <v>140235</v>
      </c>
      <c r="L526">
        <v>2</v>
      </c>
      <c r="M526">
        <v>338363</v>
      </c>
      <c r="N526" t="s">
        <v>1971</v>
      </c>
      <c r="O526">
        <v>135998</v>
      </c>
      <c r="P526" t="s">
        <v>1972</v>
      </c>
      <c r="Q526" t="s">
        <v>1973</v>
      </c>
      <c r="R526" t="s">
        <v>1974</v>
      </c>
    </row>
    <row r="528" spans="1:18">
      <c r="A528" t="s">
        <v>1975</v>
      </c>
      <c r="B528" t="s">
        <v>1969</v>
      </c>
      <c r="C528">
        <v>16221293</v>
      </c>
      <c r="D528">
        <v>16221398</v>
      </c>
      <c r="E528">
        <v>106</v>
      </c>
      <c r="F528" t="s">
        <v>3718</v>
      </c>
      <c r="G528" t="s">
        <v>682</v>
      </c>
      <c r="H528">
        <v>18</v>
      </c>
      <c r="I528">
        <v>15452175</v>
      </c>
      <c r="J528">
        <v>15760157</v>
      </c>
      <c r="K528">
        <v>307983</v>
      </c>
      <c r="L528">
        <v>2</v>
      </c>
      <c r="M528">
        <v>71367</v>
      </c>
      <c r="N528" t="s">
        <v>1976</v>
      </c>
      <c r="O528">
        <v>-461136</v>
      </c>
      <c r="P528" t="s">
        <v>1977</v>
      </c>
      <c r="Q528" t="s">
        <v>1978</v>
      </c>
      <c r="R528" t="s">
        <v>1979</v>
      </c>
    </row>
    <row r="530" spans="1:18">
      <c r="A530" t="s">
        <v>1980</v>
      </c>
      <c r="B530" t="s">
        <v>1969</v>
      </c>
      <c r="C530">
        <v>25552962</v>
      </c>
      <c r="D530">
        <v>25553017</v>
      </c>
      <c r="E530">
        <v>56</v>
      </c>
      <c r="F530" t="s">
        <v>3718</v>
      </c>
      <c r="G530" t="s">
        <v>1981</v>
      </c>
      <c r="H530">
        <v>18</v>
      </c>
      <c r="I530">
        <v>25477620</v>
      </c>
      <c r="J530">
        <v>25753983</v>
      </c>
      <c r="K530">
        <v>276364</v>
      </c>
      <c r="L530">
        <v>2</v>
      </c>
      <c r="M530">
        <v>108013</v>
      </c>
      <c r="N530" t="s">
        <v>1982</v>
      </c>
      <c r="O530">
        <v>200966</v>
      </c>
      <c r="P530" t="s">
        <v>1983</v>
      </c>
      <c r="Q530" t="s">
        <v>1984</v>
      </c>
      <c r="R530" t="s">
        <v>1985</v>
      </c>
    </row>
    <row r="532" spans="1:18">
      <c r="A532" t="s">
        <v>1986</v>
      </c>
      <c r="B532" t="s">
        <v>1969</v>
      </c>
      <c r="C532">
        <v>30616520</v>
      </c>
      <c r="D532">
        <v>30616529</v>
      </c>
      <c r="E532">
        <v>10</v>
      </c>
      <c r="F532" t="s">
        <v>3718</v>
      </c>
      <c r="G532" t="s">
        <v>682</v>
      </c>
      <c r="H532">
        <v>18</v>
      </c>
      <c r="I532">
        <v>30272896</v>
      </c>
      <c r="J532">
        <v>30348120</v>
      </c>
      <c r="K532">
        <v>75225</v>
      </c>
      <c r="L532">
        <v>1</v>
      </c>
      <c r="M532">
        <v>225326</v>
      </c>
      <c r="N532" t="s">
        <v>1987</v>
      </c>
      <c r="O532">
        <v>343624</v>
      </c>
      <c r="P532" t="s">
        <v>1988</v>
      </c>
      <c r="Q532" t="s">
        <v>1989</v>
      </c>
      <c r="R532" t="s">
        <v>1990</v>
      </c>
    </row>
    <row r="534" spans="1:18">
      <c r="A534" t="s">
        <v>1991</v>
      </c>
      <c r="B534" t="s">
        <v>1969</v>
      </c>
      <c r="C534">
        <v>31722211</v>
      </c>
      <c r="D534">
        <v>31722380</v>
      </c>
      <c r="E534">
        <v>170</v>
      </c>
      <c r="F534" t="s">
        <v>3718</v>
      </c>
      <c r="G534" t="s">
        <v>729</v>
      </c>
      <c r="H534">
        <v>18</v>
      </c>
      <c r="I534">
        <v>31759824</v>
      </c>
      <c r="J534">
        <v>31777524</v>
      </c>
      <c r="K534">
        <v>17701</v>
      </c>
      <c r="L534">
        <v>1</v>
      </c>
      <c r="M534">
        <v>225339</v>
      </c>
      <c r="N534" t="s">
        <v>1992</v>
      </c>
      <c r="O534">
        <v>-37444</v>
      </c>
      <c r="P534" t="s">
        <v>1993</v>
      </c>
      <c r="Q534" t="s">
        <v>1994</v>
      </c>
      <c r="R534" t="s">
        <v>1995</v>
      </c>
    </row>
    <row r="536" spans="1:18">
      <c r="A536" t="s">
        <v>1996</v>
      </c>
      <c r="B536" t="s">
        <v>1969</v>
      </c>
      <c r="C536">
        <v>37874717</v>
      </c>
      <c r="D536">
        <v>37874745</v>
      </c>
      <c r="E536">
        <v>29</v>
      </c>
      <c r="F536" t="s">
        <v>3718</v>
      </c>
      <c r="G536" t="s">
        <v>1997</v>
      </c>
      <c r="H536">
        <v>18</v>
      </c>
      <c r="I536">
        <v>37854605</v>
      </c>
      <c r="J536">
        <v>37854660</v>
      </c>
      <c r="K536">
        <v>56</v>
      </c>
      <c r="L536">
        <v>2</v>
      </c>
      <c r="M536">
        <v>102465592</v>
      </c>
      <c r="N536" t="s">
        <v>1998</v>
      </c>
      <c r="O536">
        <v>-20057</v>
      </c>
      <c r="P536" t="s">
        <v>1999</v>
      </c>
      <c r="Q536" t="s">
        <v>2000</v>
      </c>
      <c r="R536" t="s">
        <v>2001</v>
      </c>
    </row>
    <row r="538" spans="1:18">
      <c r="A538" t="s">
        <v>2002</v>
      </c>
      <c r="B538" t="s">
        <v>1969</v>
      </c>
      <c r="C538">
        <v>58560061</v>
      </c>
      <c r="D538">
        <v>58560191</v>
      </c>
      <c r="E538">
        <v>131</v>
      </c>
      <c r="F538" t="s">
        <v>3718</v>
      </c>
      <c r="G538" t="s">
        <v>2003</v>
      </c>
      <c r="H538">
        <v>18</v>
      </c>
      <c r="I538">
        <v>58556240</v>
      </c>
      <c r="J538">
        <v>58612869</v>
      </c>
      <c r="K538">
        <v>56630</v>
      </c>
      <c r="L538">
        <v>1</v>
      </c>
      <c r="M538">
        <v>225579</v>
      </c>
      <c r="N538" t="s">
        <v>2004</v>
      </c>
      <c r="O538">
        <v>3821</v>
      </c>
      <c r="P538" t="s">
        <v>2005</v>
      </c>
      <c r="Q538" t="s">
        <v>2006</v>
      </c>
      <c r="R538" t="s">
        <v>2007</v>
      </c>
    </row>
    <row r="540" spans="1:18">
      <c r="A540" t="s">
        <v>2008</v>
      </c>
      <c r="B540" t="s">
        <v>1969</v>
      </c>
      <c r="C540">
        <v>60689034</v>
      </c>
      <c r="D540">
        <v>60689225</v>
      </c>
      <c r="E540">
        <v>192</v>
      </c>
      <c r="F540" t="s">
        <v>3718</v>
      </c>
      <c r="G540" t="s">
        <v>729</v>
      </c>
      <c r="H540">
        <v>18</v>
      </c>
      <c r="I540">
        <v>60685976</v>
      </c>
      <c r="J540">
        <v>60713632</v>
      </c>
      <c r="K540">
        <v>27657</v>
      </c>
      <c r="L540">
        <v>2</v>
      </c>
      <c r="M540">
        <v>15531</v>
      </c>
      <c r="N540" t="s">
        <v>2009</v>
      </c>
      <c r="O540">
        <v>24407</v>
      </c>
      <c r="P540" t="s">
        <v>2010</v>
      </c>
      <c r="Q540" t="s">
        <v>2011</v>
      </c>
      <c r="R540" t="s">
        <v>2012</v>
      </c>
    </row>
    <row r="542" spans="1:18">
      <c r="A542" t="s">
        <v>2013</v>
      </c>
      <c r="B542" t="s">
        <v>1969</v>
      </c>
      <c r="C542">
        <v>65504906</v>
      </c>
      <c r="D542">
        <v>65504945</v>
      </c>
      <c r="E542">
        <v>40</v>
      </c>
      <c r="F542" t="s">
        <v>3718</v>
      </c>
      <c r="G542" t="s">
        <v>2014</v>
      </c>
      <c r="H542">
        <v>18</v>
      </c>
      <c r="I542">
        <v>65470338</v>
      </c>
      <c r="J542">
        <v>65478792</v>
      </c>
      <c r="K542">
        <v>8455</v>
      </c>
      <c r="L542">
        <v>1</v>
      </c>
      <c r="M542">
        <v>240354</v>
      </c>
      <c r="N542" t="s">
        <v>2015</v>
      </c>
      <c r="O542">
        <v>34568</v>
      </c>
      <c r="P542" t="s">
        <v>2016</v>
      </c>
      <c r="Q542" t="s">
        <v>2017</v>
      </c>
      <c r="R542" t="s">
        <v>2018</v>
      </c>
    </row>
    <row r="544" spans="1:18">
      <c r="A544" t="s">
        <v>2019</v>
      </c>
      <c r="B544" t="s">
        <v>1969</v>
      </c>
      <c r="C544">
        <v>69677133</v>
      </c>
      <c r="D544">
        <v>69677153</v>
      </c>
      <c r="E544">
        <v>21</v>
      </c>
      <c r="F544" t="s">
        <v>3718</v>
      </c>
      <c r="G544" t="s">
        <v>2020</v>
      </c>
      <c r="H544">
        <v>18</v>
      </c>
      <c r="I544">
        <v>69593426</v>
      </c>
      <c r="J544">
        <v>69687967</v>
      </c>
      <c r="K544">
        <v>94542</v>
      </c>
      <c r="L544">
        <v>1</v>
      </c>
      <c r="M544">
        <v>21413</v>
      </c>
      <c r="N544" t="s">
        <v>2021</v>
      </c>
      <c r="O544">
        <v>83707</v>
      </c>
      <c r="P544" t="s">
        <v>2022</v>
      </c>
      <c r="Q544" t="s">
        <v>2023</v>
      </c>
      <c r="R544" t="s">
        <v>2024</v>
      </c>
    </row>
    <row r="546" spans="1:18">
      <c r="A546" t="s">
        <v>2025</v>
      </c>
      <c r="B546" t="s">
        <v>1969</v>
      </c>
      <c r="C546">
        <v>73790959</v>
      </c>
      <c r="D546">
        <v>73791065</v>
      </c>
      <c r="E546">
        <v>107</v>
      </c>
      <c r="F546" t="s">
        <v>3718</v>
      </c>
      <c r="G546" t="s">
        <v>2026</v>
      </c>
      <c r="H546">
        <v>18</v>
      </c>
      <c r="I546">
        <v>73770040</v>
      </c>
      <c r="J546">
        <v>73815392</v>
      </c>
      <c r="K546">
        <v>45353</v>
      </c>
      <c r="L546">
        <v>2</v>
      </c>
      <c r="M546">
        <v>107029</v>
      </c>
      <c r="N546" t="s">
        <v>2027</v>
      </c>
      <c r="O546">
        <v>24327</v>
      </c>
      <c r="P546" t="s">
        <v>2028</v>
      </c>
      <c r="Q546" t="s">
        <v>2029</v>
      </c>
      <c r="R546" t="s">
        <v>2030</v>
      </c>
    </row>
    <row r="548" spans="1:18">
      <c r="A548" t="s">
        <v>2031</v>
      </c>
      <c r="B548" t="s">
        <v>1969</v>
      </c>
      <c r="C548">
        <v>73944950</v>
      </c>
      <c r="D548">
        <v>73944998</v>
      </c>
      <c r="E548">
        <v>49</v>
      </c>
      <c r="F548" t="s">
        <v>3718</v>
      </c>
      <c r="G548" t="s">
        <v>2032</v>
      </c>
      <c r="H548">
        <v>18</v>
      </c>
      <c r="I548">
        <v>74017907</v>
      </c>
      <c r="J548">
        <v>74020088</v>
      </c>
      <c r="K548">
        <v>2182</v>
      </c>
      <c r="L548">
        <v>1</v>
      </c>
      <c r="M548">
        <v>77855</v>
      </c>
      <c r="N548" t="s">
        <v>2033</v>
      </c>
      <c r="O548">
        <v>-72909</v>
      </c>
      <c r="P548" t="s">
        <v>2034</v>
      </c>
      <c r="Q548" t="s">
        <v>2035</v>
      </c>
      <c r="R548" t="s">
        <v>2036</v>
      </c>
    </row>
    <row r="550" spans="1:18">
      <c r="A550" t="s">
        <v>2037</v>
      </c>
      <c r="B550" t="s">
        <v>1969</v>
      </c>
      <c r="C550">
        <v>77176191</v>
      </c>
      <c r="D550">
        <v>77176265</v>
      </c>
      <c r="E550">
        <v>75</v>
      </c>
      <c r="F550" t="s">
        <v>3718</v>
      </c>
      <c r="G550" t="s">
        <v>682</v>
      </c>
      <c r="H550">
        <v>18</v>
      </c>
      <c r="I550">
        <v>77185847</v>
      </c>
      <c r="J550">
        <v>77255450</v>
      </c>
      <c r="K550">
        <v>69604</v>
      </c>
      <c r="L550">
        <v>1</v>
      </c>
      <c r="M550">
        <v>225742</v>
      </c>
      <c r="N550" t="s">
        <v>2038</v>
      </c>
      <c r="O550">
        <v>-9582</v>
      </c>
      <c r="P550" t="s">
        <v>2039</v>
      </c>
      <c r="Q550" t="s">
        <v>2040</v>
      </c>
      <c r="R550" t="s">
        <v>2041</v>
      </c>
    </row>
    <row r="552" spans="1:18">
      <c r="A552" t="s">
        <v>2042</v>
      </c>
      <c r="B552" t="s">
        <v>1969</v>
      </c>
      <c r="C552">
        <v>77298261</v>
      </c>
      <c r="D552">
        <v>77298296</v>
      </c>
      <c r="E552">
        <v>36</v>
      </c>
      <c r="F552" t="s">
        <v>3718</v>
      </c>
      <c r="G552" t="s">
        <v>2043</v>
      </c>
      <c r="H552">
        <v>18</v>
      </c>
      <c r="I552">
        <v>77307750</v>
      </c>
      <c r="J552">
        <v>77382328</v>
      </c>
      <c r="K552">
        <v>74579</v>
      </c>
      <c r="L552">
        <v>1</v>
      </c>
      <c r="M552">
        <v>240411</v>
      </c>
      <c r="N552" t="s">
        <v>2044</v>
      </c>
      <c r="O552">
        <v>-9454</v>
      </c>
      <c r="P552" t="s">
        <v>2045</v>
      </c>
      <c r="Q552" t="s">
        <v>2046</v>
      </c>
      <c r="R552" t="s">
        <v>2047</v>
      </c>
    </row>
    <row r="554" spans="1:18">
      <c r="A554" t="s">
        <v>2048</v>
      </c>
      <c r="B554" t="s">
        <v>1969</v>
      </c>
      <c r="C554">
        <v>77438250</v>
      </c>
      <c r="D554">
        <v>77438316</v>
      </c>
      <c r="E554">
        <v>67</v>
      </c>
      <c r="F554" t="s">
        <v>3718</v>
      </c>
      <c r="G554" t="s">
        <v>2049</v>
      </c>
      <c r="H554">
        <v>18</v>
      </c>
      <c r="I554">
        <v>77456110</v>
      </c>
      <c r="J554">
        <v>77565136</v>
      </c>
      <c r="K554">
        <v>109027</v>
      </c>
      <c r="L554">
        <v>2</v>
      </c>
      <c r="M554">
        <v>225743</v>
      </c>
      <c r="N554" t="s">
        <v>2050</v>
      </c>
      <c r="O554">
        <v>126820</v>
      </c>
      <c r="P554" t="s">
        <v>2051</v>
      </c>
      <c r="Q554" t="s">
        <v>2052</v>
      </c>
      <c r="R554" t="s">
        <v>2053</v>
      </c>
    </row>
    <row r="556" spans="1:18">
      <c r="A556" t="s">
        <v>2054</v>
      </c>
      <c r="B556" t="s">
        <v>1969</v>
      </c>
      <c r="C556">
        <v>77474239</v>
      </c>
      <c r="D556">
        <v>77474269</v>
      </c>
      <c r="E556">
        <v>31</v>
      </c>
      <c r="F556" t="s">
        <v>3718</v>
      </c>
      <c r="G556" t="s">
        <v>2055</v>
      </c>
      <c r="H556">
        <v>18</v>
      </c>
      <c r="I556">
        <v>77456110</v>
      </c>
      <c r="J556">
        <v>77565136</v>
      </c>
      <c r="K556">
        <v>109027</v>
      </c>
      <c r="L556">
        <v>2</v>
      </c>
      <c r="M556">
        <v>225743</v>
      </c>
      <c r="N556" t="s">
        <v>2050</v>
      </c>
      <c r="O556">
        <v>90867</v>
      </c>
      <c r="P556" t="s">
        <v>2051</v>
      </c>
      <c r="Q556" t="s">
        <v>2052</v>
      </c>
      <c r="R556" t="s">
        <v>2053</v>
      </c>
    </row>
    <row r="558" spans="1:18">
      <c r="A558" t="s">
        <v>2056</v>
      </c>
      <c r="B558" t="s">
        <v>1969</v>
      </c>
      <c r="C558">
        <v>83352036</v>
      </c>
      <c r="D558">
        <v>83352045</v>
      </c>
      <c r="E558">
        <v>10</v>
      </c>
      <c r="F558" t="s">
        <v>3718</v>
      </c>
      <c r="G558" t="s">
        <v>682</v>
      </c>
      <c r="H558">
        <v>18</v>
      </c>
      <c r="I558">
        <v>83292792</v>
      </c>
      <c r="J558">
        <v>83325884</v>
      </c>
      <c r="K558">
        <v>33093</v>
      </c>
      <c r="L558">
        <v>2</v>
      </c>
      <c r="M558">
        <v>70960</v>
      </c>
      <c r="N558" t="s">
        <v>2057</v>
      </c>
      <c r="O558">
        <v>-26152</v>
      </c>
      <c r="P558" t="s">
        <v>830</v>
      </c>
      <c r="Q558" t="s">
        <v>2058</v>
      </c>
      <c r="R558" t="s">
        <v>2059</v>
      </c>
    </row>
    <row r="560" spans="1:18">
      <c r="A560" t="s">
        <v>2060</v>
      </c>
      <c r="B560" t="s">
        <v>1969</v>
      </c>
      <c r="C560">
        <v>84972158</v>
      </c>
      <c r="D560">
        <v>84972204</v>
      </c>
      <c r="E560">
        <v>47</v>
      </c>
      <c r="F560" t="s">
        <v>3718</v>
      </c>
      <c r="G560" t="s">
        <v>2061</v>
      </c>
      <c r="H560">
        <v>18</v>
      </c>
      <c r="I560">
        <v>84947294</v>
      </c>
      <c r="J560">
        <v>84951524</v>
      </c>
      <c r="K560">
        <v>4231</v>
      </c>
      <c r="L560">
        <v>2</v>
      </c>
      <c r="M560">
        <v>67105</v>
      </c>
      <c r="N560" t="s">
        <v>2062</v>
      </c>
      <c r="O560">
        <v>-20634</v>
      </c>
      <c r="P560" t="s">
        <v>2063</v>
      </c>
      <c r="Q560" t="s">
        <v>2064</v>
      </c>
      <c r="R560" t="s">
        <v>2065</v>
      </c>
    </row>
    <row r="562" spans="1:18">
      <c r="A562" t="s">
        <v>2066</v>
      </c>
      <c r="B562" t="s">
        <v>1969</v>
      </c>
      <c r="C562">
        <v>89448706</v>
      </c>
      <c r="D562">
        <v>89448748</v>
      </c>
      <c r="E562">
        <v>43</v>
      </c>
      <c r="F562" t="s">
        <v>3718</v>
      </c>
      <c r="G562" t="s">
        <v>2067</v>
      </c>
      <c r="H562">
        <v>18</v>
      </c>
      <c r="I562">
        <v>89470148</v>
      </c>
      <c r="J562">
        <v>89560117</v>
      </c>
      <c r="K562">
        <v>89970</v>
      </c>
      <c r="L562">
        <v>2</v>
      </c>
      <c r="M562">
        <v>623279</v>
      </c>
      <c r="N562" t="s">
        <v>2068</v>
      </c>
      <c r="O562">
        <v>111369</v>
      </c>
      <c r="P562" t="s">
        <v>2069</v>
      </c>
      <c r="Q562" t="s">
        <v>2070</v>
      </c>
      <c r="R562" t="s">
        <v>2071</v>
      </c>
    </row>
    <row r="564" spans="1:18">
      <c r="A564" t="s">
        <v>2072</v>
      </c>
      <c r="B564" t="s">
        <v>2073</v>
      </c>
      <c r="C564">
        <v>4271608</v>
      </c>
      <c r="D564">
        <v>4271638</v>
      </c>
      <c r="E564">
        <v>31</v>
      </c>
      <c r="F564" t="s">
        <v>3718</v>
      </c>
      <c r="G564" t="s">
        <v>1366</v>
      </c>
      <c r="H564">
        <v>19</v>
      </c>
      <c r="I564">
        <v>4261669</v>
      </c>
      <c r="J564">
        <v>4269172</v>
      </c>
      <c r="K564">
        <v>7504</v>
      </c>
      <c r="L564">
        <v>2</v>
      </c>
      <c r="M564">
        <v>245857</v>
      </c>
      <c r="N564" t="s">
        <v>2074</v>
      </c>
      <c r="O564">
        <v>-2436</v>
      </c>
      <c r="P564" t="s">
        <v>2075</v>
      </c>
      <c r="Q564" t="s">
        <v>2076</v>
      </c>
      <c r="R564" t="s">
        <v>2077</v>
      </c>
    </row>
    <row r="566" spans="1:18">
      <c r="A566" t="s">
        <v>2078</v>
      </c>
      <c r="B566" t="s">
        <v>2073</v>
      </c>
      <c r="C566">
        <v>16919034</v>
      </c>
      <c r="D566">
        <v>16919073</v>
      </c>
      <c r="E566">
        <v>40</v>
      </c>
      <c r="F566" t="s">
        <v>3718</v>
      </c>
      <c r="G566" t="s">
        <v>682</v>
      </c>
      <c r="H566">
        <v>19</v>
      </c>
      <c r="I566">
        <v>16956118</v>
      </c>
      <c r="J566">
        <v>17055782</v>
      </c>
      <c r="K566">
        <v>99665</v>
      </c>
      <c r="L566">
        <v>1</v>
      </c>
      <c r="M566">
        <v>353211</v>
      </c>
      <c r="N566" t="s">
        <v>2079</v>
      </c>
      <c r="O566">
        <v>-37045</v>
      </c>
      <c r="P566" t="s">
        <v>2080</v>
      </c>
      <c r="Q566" t="s">
        <v>2081</v>
      </c>
      <c r="R566" t="s">
        <v>2082</v>
      </c>
    </row>
    <row r="568" spans="1:18">
      <c r="A568" t="s">
        <v>2083</v>
      </c>
      <c r="B568" t="s">
        <v>2073</v>
      </c>
      <c r="C568">
        <v>17949912</v>
      </c>
      <c r="D568">
        <v>17949983</v>
      </c>
      <c r="E568">
        <v>72</v>
      </c>
      <c r="F568" t="s">
        <v>3718</v>
      </c>
      <c r="G568" t="s">
        <v>682</v>
      </c>
      <c r="H568">
        <v>19</v>
      </c>
      <c r="I568">
        <v>17432314</v>
      </c>
      <c r="J568">
        <v>17837632</v>
      </c>
      <c r="K568">
        <v>405319</v>
      </c>
      <c r="L568">
        <v>2</v>
      </c>
      <c r="M568">
        <v>18552</v>
      </c>
      <c r="N568" t="s">
        <v>2084</v>
      </c>
      <c r="O568">
        <v>-112280</v>
      </c>
      <c r="P568" t="s">
        <v>2085</v>
      </c>
      <c r="Q568" t="s">
        <v>2086</v>
      </c>
      <c r="R568" t="s">
        <v>2087</v>
      </c>
    </row>
    <row r="570" spans="1:18">
      <c r="A570" t="s">
        <v>2088</v>
      </c>
      <c r="B570" t="s">
        <v>2073</v>
      </c>
      <c r="C570">
        <v>18065733</v>
      </c>
      <c r="D570">
        <v>18066025</v>
      </c>
      <c r="E570">
        <v>293</v>
      </c>
      <c r="F570" t="s">
        <v>3718</v>
      </c>
      <c r="G570" t="s">
        <v>682</v>
      </c>
      <c r="H570">
        <v>19</v>
      </c>
      <c r="I570">
        <v>17432314</v>
      </c>
      <c r="J570">
        <v>17837632</v>
      </c>
      <c r="K570">
        <v>405319</v>
      </c>
      <c r="L570">
        <v>2</v>
      </c>
      <c r="M570">
        <v>18552</v>
      </c>
      <c r="N570" t="s">
        <v>2084</v>
      </c>
      <c r="O570">
        <v>-228101</v>
      </c>
      <c r="P570" t="s">
        <v>2085</v>
      </c>
      <c r="Q570" t="s">
        <v>2086</v>
      </c>
      <c r="R570" t="s">
        <v>2087</v>
      </c>
    </row>
    <row r="572" spans="1:18">
      <c r="A572" t="s">
        <v>2089</v>
      </c>
      <c r="B572" t="s">
        <v>2073</v>
      </c>
      <c r="C572">
        <v>23171536</v>
      </c>
      <c r="D572">
        <v>23171563</v>
      </c>
      <c r="E572">
        <v>28</v>
      </c>
      <c r="F572" t="s">
        <v>3718</v>
      </c>
      <c r="G572" t="s">
        <v>682</v>
      </c>
      <c r="H572">
        <v>19</v>
      </c>
      <c r="I572">
        <v>23149431</v>
      </c>
      <c r="J572">
        <v>23149551</v>
      </c>
      <c r="K572">
        <v>121</v>
      </c>
      <c r="L572">
        <v>1</v>
      </c>
      <c r="M572">
        <v>100316672</v>
      </c>
      <c r="N572" t="s">
        <v>2090</v>
      </c>
      <c r="O572">
        <v>22105</v>
      </c>
      <c r="P572" t="s">
        <v>2091</v>
      </c>
      <c r="Q572" t="s">
        <v>2092</v>
      </c>
      <c r="R572" t="s">
        <v>2093</v>
      </c>
    </row>
    <row r="574" spans="1:18">
      <c r="A574" t="s">
        <v>2094</v>
      </c>
      <c r="B574" t="s">
        <v>2073</v>
      </c>
      <c r="C574">
        <v>26580203</v>
      </c>
      <c r="D574">
        <v>26580208</v>
      </c>
      <c r="E574">
        <v>6</v>
      </c>
      <c r="F574" t="s">
        <v>3718</v>
      </c>
      <c r="G574" t="s">
        <v>682</v>
      </c>
      <c r="H574">
        <v>19</v>
      </c>
      <c r="I574">
        <v>26605160</v>
      </c>
      <c r="J574">
        <v>26778321</v>
      </c>
      <c r="K574">
        <v>173162</v>
      </c>
      <c r="L574">
        <v>1</v>
      </c>
      <c r="M574">
        <v>67155</v>
      </c>
      <c r="N574" t="s">
        <v>2095</v>
      </c>
      <c r="O574">
        <v>-24952</v>
      </c>
      <c r="P574" t="s">
        <v>2096</v>
      </c>
      <c r="Q574" t="s">
        <v>2097</v>
      </c>
      <c r="R574" t="s">
        <v>2098</v>
      </c>
    </row>
    <row r="576" spans="1:18">
      <c r="A576" t="s">
        <v>2099</v>
      </c>
      <c r="B576" t="s">
        <v>2073</v>
      </c>
      <c r="C576">
        <v>32970211</v>
      </c>
      <c r="D576">
        <v>32970632</v>
      </c>
      <c r="E576">
        <v>422</v>
      </c>
      <c r="F576" t="s">
        <v>3718</v>
      </c>
      <c r="G576" t="s">
        <v>682</v>
      </c>
      <c r="H576">
        <v>19</v>
      </c>
      <c r="I576">
        <v>32757577</v>
      </c>
      <c r="J576">
        <v>32802843</v>
      </c>
      <c r="K576">
        <v>45267</v>
      </c>
      <c r="L576">
        <v>1</v>
      </c>
      <c r="M576">
        <v>19211</v>
      </c>
      <c r="N576" t="s">
        <v>2100</v>
      </c>
      <c r="O576">
        <v>212634</v>
      </c>
      <c r="P576" t="s">
        <v>624</v>
      </c>
      <c r="Q576" t="s">
        <v>625</v>
      </c>
      <c r="R576" t="s">
        <v>2101</v>
      </c>
    </row>
    <row r="578" spans="1:18">
      <c r="A578" t="s">
        <v>2102</v>
      </c>
      <c r="B578" t="s">
        <v>2073</v>
      </c>
      <c r="C578">
        <v>33224834</v>
      </c>
      <c r="D578">
        <v>33224981</v>
      </c>
      <c r="E578">
        <v>148</v>
      </c>
      <c r="F578" t="s">
        <v>3718</v>
      </c>
      <c r="G578" t="s">
        <v>2103</v>
      </c>
      <c r="H578">
        <v>19</v>
      </c>
      <c r="I578">
        <v>33137745</v>
      </c>
      <c r="J578">
        <v>33392295</v>
      </c>
      <c r="K578">
        <v>254551</v>
      </c>
      <c r="L578">
        <v>2</v>
      </c>
      <c r="M578">
        <v>67795</v>
      </c>
      <c r="N578" t="s">
        <v>2104</v>
      </c>
      <c r="O578">
        <v>167314</v>
      </c>
      <c r="P578" t="s">
        <v>2105</v>
      </c>
      <c r="Q578" t="s">
        <v>2106</v>
      </c>
      <c r="R578" t="s">
        <v>2107</v>
      </c>
    </row>
    <row r="580" spans="1:18">
      <c r="A580" t="s">
        <v>2108</v>
      </c>
      <c r="B580" t="s">
        <v>2073</v>
      </c>
      <c r="C580">
        <v>43474742</v>
      </c>
      <c r="D580">
        <v>43474896</v>
      </c>
      <c r="E580">
        <v>155</v>
      </c>
      <c r="F580" t="s">
        <v>3718</v>
      </c>
      <c r="G580" t="s">
        <v>2109</v>
      </c>
      <c r="H580">
        <v>19</v>
      </c>
      <c r="I580">
        <v>43504522</v>
      </c>
      <c r="J580">
        <v>43507434</v>
      </c>
      <c r="K580">
        <v>2913</v>
      </c>
      <c r="L580">
        <v>2</v>
      </c>
      <c r="M580">
        <v>14718</v>
      </c>
      <c r="N580" t="s">
        <v>2110</v>
      </c>
      <c r="O580">
        <v>32538</v>
      </c>
      <c r="P580" t="s">
        <v>2111</v>
      </c>
      <c r="Q580" t="s">
        <v>2112</v>
      </c>
      <c r="R580" t="s">
        <v>2113</v>
      </c>
    </row>
    <row r="582" spans="1:18">
      <c r="A582" t="s">
        <v>2114</v>
      </c>
      <c r="B582" t="s">
        <v>2073</v>
      </c>
      <c r="C582">
        <v>49781579</v>
      </c>
      <c r="D582">
        <v>49781611</v>
      </c>
      <c r="E582">
        <v>33</v>
      </c>
      <c r="F582" t="s">
        <v>3718</v>
      </c>
      <c r="G582" t="s">
        <v>682</v>
      </c>
      <c r="H582">
        <v>19</v>
      </c>
      <c r="I582">
        <v>50147661</v>
      </c>
      <c r="J582">
        <v>50252713</v>
      </c>
      <c r="K582">
        <v>105053</v>
      </c>
      <c r="L582">
        <v>2</v>
      </c>
      <c r="M582">
        <v>58178</v>
      </c>
      <c r="N582" t="s">
        <v>2115</v>
      </c>
      <c r="O582">
        <v>471102</v>
      </c>
      <c r="P582" t="s">
        <v>2116</v>
      </c>
      <c r="Q582" t="s">
        <v>2117</v>
      </c>
      <c r="R582" t="s">
        <v>2118</v>
      </c>
    </row>
    <row r="584" spans="1:18">
      <c r="A584" t="s">
        <v>2119</v>
      </c>
      <c r="B584" t="s">
        <v>2073</v>
      </c>
      <c r="C584">
        <v>52383901</v>
      </c>
      <c r="D584">
        <v>52383956</v>
      </c>
      <c r="E584">
        <v>56</v>
      </c>
      <c r="F584" t="s">
        <v>3718</v>
      </c>
      <c r="G584" t="s">
        <v>682</v>
      </c>
      <c r="H584">
        <v>19</v>
      </c>
      <c r="I584">
        <v>52264297</v>
      </c>
      <c r="J584">
        <v>52265009</v>
      </c>
      <c r="K584">
        <v>713</v>
      </c>
      <c r="L584">
        <v>1</v>
      </c>
      <c r="M584">
        <v>16333</v>
      </c>
      <c r="N584" t="s">
        <v>2120</v>
      </c>
      <c r="O584">
        <v>119604</v>
      </c>
      <c r="P584" t="s">
        <v>2121</v>
      </c>
      <c r="Q584" t="s">
        <v>2122</v>
      </c>
      <c r="R584" t="s">
        <v>2123</v>
      </c>
    </row>
    <row r="586" spans="1:18">
      <c r="A586" t="s">
        <v>2124</v>
      </c>
      <c r="B586" t="s">
        <v>2073</v>
      </c>
      <c r="C586">
        <v>52505498</v>
      </c>
      <c r="D586">
        <v>52505549</v>
      </c>
      <c r="E586">
        <v>52</v>
      </c>
      <c r="F586" t="s">
        <v>3718</v>
      </c>
      <c r="G586" t="s">
        <v>682</v>
      </c>
      <c r="H586">
        <v>19</v>
      </c>
      <c r="I586">
        <v>52264297</v>
      </c>
      <c r="J586">
        <v>52265009</v>
      </c>
      <c r="K586">
        <v>713</v>
      </c>
      <c r="L586">
        <v>1</v>
      </c>
      <c r="M586">
        <v>16333</v>
      </c>
      <c r="N586" t="s">
        <v>2120</v>
      </c>
      <c r="O586">
        <v>241201</v>
      </c>
      <c r="P586" t="s">
        <v>2121</v>
      </c>
      <c r="Q586" t="s">
        <v>2122</v>
      </c>
      <c r="R586" t="s">
        <v>2123</v>
      </c>
    </row>
    <row r="588" spans="1:18">
      <c r="A588" t="s">
        <v>2125</v>
      </c>
      <c r="B588" t="s">
        <v>2073</v>
      </c>
      <c r="C588">
        <v>53053337</v>
      </c>
      <c r="D588">
        <v>53053374</v>
      </c>
      <c r="E588">
        <v>38</v>
      </c>
      <c r="F588" t="s">
        <v>3718</v>
      </c>
      <c r="G588" t="s">
        <v>682</v>
      </c>
      <c r="H588">
        <v>19</v>
      </c>
      <c r="I588">
        <v>52946141</v>
      </c>
      <c r="J588">
        <v>53038654</v>
      </c>
      <c r="K588">
        <v>92514</v>
      </c>
      <c r="L588">
        <v>2</v>
      </c>
      <c r="M588">
        <v>170750</v>
      </c>
      <c r="N588" t="s">
        <v>2126</v>
      </c>
      <c r="O588">
        <v>-14683</v>
      </c>
      <c r="P588" t="s">
        <v>2127</v>
      </c>
      <c r="Q588" t="s">
        <v>2128</v>
      </c>
      <c r="R588" t="s">
        <v>2129</v>
      </c>
    </row>
    <row r="590" spans="1:18">
      <c r="A590" t="s">
        <v>2130</v>
      </c>
      <c r="B590" t="s">
        <v>2073</v>
      </c>
      <c r="C590">
        <v>58786644</v>
      </c>
      <c r="D590">
        <v>58786691</v>
      </c>
      <c r="E590">
        <v>48</v>
      </c>
      <c r="F590" t="s">
        <v>3718</v>
      </c>
      <c r="G590" t="s">
        <v>2131</v>
      </c>
      <c r="H590">
        <v>19</v>
      </c>
      <c r="I590">
        <v>58785803</v>
      </c>
      <c r="J590">
        <v>58794414</v>
      </c>
      <c r="K590">
        <v>8612</v>
      </c>
      <c r="L590">
        <v>2</v>
      </c>
      <c r="M590">
        <v>67507</v>
      </c>
      <c r="N590" t="s">
        <v>2132</v>
      </c>
      <c r="O590">
        <v>7723</v>
      </c>
      <c r="P590" t="s">
        <v>2133</v>
      </c>
      <c r="Q590" t="s">
        <v>2134</v>
      </c>
      <c r="R590" t="s">
        <v>2135</v>
      </c>
    </row>
    <row r="592" spans="1:18">
      <c r="A592" t="s">
        <v>2136</v>
      </c>
      <c r="B592" t="s">
        <v>2073</v>
      </c>
      <c r="C592">
        <v>60712906</v>
      </c>
      <c r="D592">
        <v>60712951</v>
      </c>
      <c r="E592">
        <v>46</v>
      </c>
      <c r="F592" t="s">
        <v>3718</v>
      </c>
      <c r="G592" t="s">
        <v>682</v>
      </c>
      <c r="H592">
        <v>19</v>
      </c>
      <c r="I592">
        <v>60755987</v>
      </c>
      <c r="J592">
        <v>60759914</v>
      </c>
      <c r="K592">
        <v>3928</v>
      </c>
      <c r="L592">
        <v>1</v>
      </c>
      <c r="M592">
        <v>332397</v>
      </c>
      <c r="N592" t="s">
        <v>2137</v>
      </c>
      <c r="O592">
        <v>-43036</v>
      </c>
      <c r="P592" t="s">
        <v>2138</v>
      </c>
      <c r="Q592" t="s">
        <v>2139</v>
      </c>
      <c r="R592" t="s">
        <v>2140</v>
      </c>
    </row>
    <row r="594" spans="1:18">
      <c r="A594" t="s">
        <v>2141</v>
      </c>
      <c r="B594" t="s">
        <v>2142</v>
      </c>
      <c r="C594">
        <v>3819496</v>
      </c>
      <c r="D594">
        <v>3819496</v>
      </c>
      <c r="E594">
        <v>1</v>
      </c>
      <c r="F594" t="s">
        <v>3718</v>
      </c>
      <c r="G594" t="s">
        <v>682</v>
      </c>
      <c r="H594">
        <v>2</v>
      </c>
      <c r="I594">
        <v>3713458</v>
      </c>
      <c r="J594">
        <v>3782134</v>
      </c>
      <c r="K594">
        <v>68677</v>
      </c>
      <c r="L594">
        <v>1</v>
      </c>
      <c r="M594">
        <v>66540</v>
      </c>
      <c r="N594" t="s">
        <v>2143</v>
      </c>
      <c r="O594">
        <v>106038</v>
      </c>
      <c r="P594" t="s">
        <v>2144</v>
      </c>
      <c r="Q594" t="s">
        <v>2145</v>
      </c>
      <c r="R594" t="s">
        <v>2146</v>
      </c>
    </row>
    <row r="596" spans="1:18">
      <c r="A596" t="s">
        <v>2147</v>
      </c>
      <c r="B596" t="s">
        <v>2142</v>
      </c>
      <c r="C596">
        <v>7076386</v>
      </c>
      <c r="D596">
        <v>7076447</v>
      </c>
      <c r="E596">
        <v>62</v>
      </c>
      <c r="F596" t="s">
        <v>3718</v>
      </c>
      <c r="G596" t="s">
        <v>2148</v>
      </c>
      <c r="H596">
        <v>2</v>
      </c>
      <c r="I596">
        <v>6539699</v>
      </c>
      <c r="J596">
        <v>7081302</v>
      </c>
      <c r="K596">
        <v>541604</v>
      </c>
      <c r="L596">
        <v>2</v>
      </c>
      <c r="M596">
        <v>14007</v>
      </c>
      <c r="N596" t="s">
        <v>2149</v>
      </c>
      <c r="O596">
        <v>4855</v>
      </c>
      <c r="P596" t="s">
        <v>2150</v>
      </c>
      <c r="Q596" t="s">
        <v>2151</v>
      </c>
      <c r="R596" t="s">
        <v>2152</v>
      </c>
    </row>
    <row r="598" spans="1:18">
      <c r="A598" t="s">
        <v>2153</v>
      </c>
      <c r="B598" t="s">
        <v>2142</v>
      </c>
      <c r="C598">
        <v>7076570</v>
      </c>
      <c r="D598">
        <v>7076663</v>
      </c>
      <c r="E598">
        <v>94</v>
      </c>
      <c r="F598" t="s">
        <v>3718</v>
      </c>
      <c r="G598" t="s">
        <v>2148</v>
      </c>
      <c r="H598">
        <v>2</v>
      </c>
      <c r="I598">
        <v>6539699</v>
      </c>
      <c r="J598">
        <v>7081302</v>
      </c>
      <c r="K598">
        <v>541604</v>
      </c>
      <c r="L598">
        <v>2</v>
      </c>
      <c r="M598">
        <v>14007</v>
      </c>
      <c r="N598" t="s">
        <v>2149</v>
      </c>
      <c r="O598">
        <v>4639</v>
      </c>
      <c r="P598" t="s">
        <v>2150</v>
      </c>
      <c r="Q598" t="s">
        <v>2151</v>
      </c>
      <c r="R598" t="s">
        <v>2152</v>
      </c>
    </row>
    <row r="600" spans="1:18">
      <c r="A600" t="s">
        <v>2154</v>
      </c>
      <c r="B600" t="s">
        <v>2142</v>
      </c>
      <c r="C600">
        <v>10082860</v>
      </c>
      <c r="D600">
        <v>10082989</v>
      </c>
      <c r="E600">
        <v>130</v>
      </c>
      <c r="F600" t="s">
        <v>3718</v>
      </c>
      <c r="G600" t="s">
        <v>2155</v>
      </c>
      <c r="H600">
        <v>2</v>
      </c>
      <c r="I600">
        <v>10080612</v>
      </c>
      <c r="J600">
        <v>10092621</v>
      </c>
      <c r="K600">
        <v>12010</v>
      </c>
      <c r="L600">
        <v>1</v>
      </c>
      <c r="M600">
        <v>16588</v>
      </c>
      <c r="N600" t="s">
        <v>2156</v>
      </c>
      <c r="O600">
        <v>2248</v>
      </c>
      <c r="P600" t="s">
        <v>643</v>
      </c>
      <c r="Q600" t="s">
        <v>644</v>
      </c>
      <c r="R600" t="s">
        <v>2157</v>
      </c>
    </row>
    <row r="602" spans="1:18">
      <c r="A602" t="s">
        <v>2158</v>
      </c>
      <c r="B602" t="s">
        <v>2142</v>
      </c>
      <c r="C602">
        <v>18173768</v>
      </c>
      <c r="D602">
        <v>18173938</v>
      </c>
      <c r="E602">
        <v>171</v>
      </c>
      <c r="F602" t="s">
        <v>3718</v>
      </c>
      <c r="G602" t="s">
        <v>2159</v>
      </c>
      <c r="H602">
        <v>2</v>
      </c>
      <c r="I602">
        <v>18064585</v>
      </c>
      <c r="J602">
        <v>18126229</v>
      </c>
      <c r="K602">
        <v>61645</v>
      </c>
      <c r="L602">
        <v>1</v>
      </c>
      <c r="M602">
        <v>17354</v>
      </c>
      <c r="N602" t="s">
        <v>2160</v>
      </c>
      <c r="O602">
        <v>109183</v>
      </c>
      <c r="P602" t="s">
        <v>2161</v>
      </c>
      <c r="Q602" t="s">
        <v>2162</v>
      </c>
      <c r="R602" t="s">
        <v>2163</v>
      </c>
    </row>
    <row r="604" spans="1:18">
      <c r="A604" t="s">
        <v>2164</v>
      </c>
      <c r="B604" t="s">
        <v>2142</v>
      </c>
      <c r="C604">
        <v>18903455</v>
      </c>
      <c r="D604">
        <v>18903482</v>
      </c>
      <c r="E604">
        <v>28</v>
      </c>
      <c r="F604" t="s">
        <v>3718</v>
      </c>
      <c r="G604" t="s">
        <v>2165</v>
      </c>
      <c r="H604">
        <v>2</v>
      </c>
      <c r="I604">
        <v>18842256</v>
      </c>
      <c r="J604">
        <v>18998121</v>
      </c>
      <c r="K604">
        <v>155866</v>
      </c>
      <c r="L604">
        <v>2</v>
      </c>
      <c r="M604">
        <v>18718</v>
      </c>
      <c r="N604" t="s">
        <v>2166</v>
      </c>
      <c r="O604">
        <v>94639</v>
      </c>
      <c r="P604" t="s">
        <v>641</v>
      </c>
      <c r="Q604" t="s">
        <v>642</v>
      </c>
      <c r="R604" t="s">
        <v>2167</v>
      </c>
    </row>
    <row r="606" spans="1:18">
      <c r="A606" t="s">
        <v>2168</v>
      </c>
      <c r="B606" t="s">
        <v>2142</v>
      </c>
      <c r="C606">
        <v>20858798</v>
      </c>
      <c r="D606">
        <v>20858936</v>
      </c>
      <c r="E606">
        <v>139</v>
      </c>
      <c r="F606" t="s">
        <v>3718</v>
      </c>
      <c r="G606" t="s">
        <v>2169</v>
      </c>
      <c r="H606">
        <v>2</v>
      </c>
      <c r="I606">
        <v>20847919</v>
      </c>
      <c r="J606">
        <v>20881851</v>
      </c>
      <c r="K606">
        <v>33933</v>
      </c>
      <c r="L606">
        <v>2</v>
      </c>
      <c r="M606">
        <v>71435</v>
      </c>
      <c r="N606" t="s">
        <v>2170</v>
      </c>
      <c r="O606">
        <v>22915</v>
      </c>
      <c r="P606" t="s">
        <v>2171</v>
      </c>
      <c r="Q606" t="s">
        <v>2172</v>
      </c>
      <c r="R606" t="s">
        <v>2173</v>
      </c>
    </row>
    <row r="608" spans="1:18">
      <c r="A608" t="s">
        <v>2174</v>
      </c>
      <c r="B608" t="s">
        <v>2142</v>
      </c>
      <c r="C608">
        <v>21256921</v>
      </c>
      <c r="D608">
        <v>21256951</v>
      </c>
      <c r="E608">
        <v>31</v>
      </c>
      <c r="F608" t="s">
        <v>3718</v>
      </c>
      <c r="G608" t="s">
        <v>682</v>
      </c>
      <c r="H608">
        <v>2</v>
      </c>
      <c r="I608">
        <v>21205787</v>
      </c>
      <c r="J608">
        <v>21215009</v>
      </c>
      <c r="K608">
        <v>9223</v>
      </c>
      <c r="L608">
        <v>1</v>
      </c>
      <c r="M608">
        <v>208967</v>
      </c>
      <c r="N608" t="s">
        <v>2175</v>
      </c>
      <c r="O608">
        <v>51134</v>
      </c>
      <c r="P608" t="s">
        <v>2176</v>
      </c>
      <c r="Q608" t="s">
        <v>2177</v>
      </c>
      <c r="R608" t="s">
        <v>2178</v>
      </c>
    </row>
    <row r="610" spans="1:18">
      <c r="A610" t="s">
        <v>2179</v>
      </c>
      <c r="B610" t="s">
        <v>2142</v>
      </c>
      <c r="C610">
        <v>23822930</v>
      </c>
      <c r="D610">
        <v>23823275</v>
      </c>
      <c r="E610">
        <v>346</v>
      </c>
      <c r="F610" t="s">
        <v>3718</v>
      </c>
      <c r="G610" t="s">
        <v>682</v>
      </c>
      <c r="H610">
        <v>2</v>
      </c>
      <c r="I610">
        <v>24002913</v>
      </c>
      <c r="J610">
        <v>24049379</v>
      </c>
      <c r="K610">
        <v>46467</v>
      </c>
      <c r="L610">
        <v>2</v>
      </c>
      <c r="M610">
        <v>140483</v>
      </c>
      <c r="N610" t="s">
        <v>2180</v>
      </c>
      <c r="O610">
        <v>226104</v>
      </c>
      <c r="P610" t="s">
        <v>2181</v>
      </c>
      <c r="Q610" t="s">
        <v>2182</v>
      </c>
      <c r="R610" t="s">
        <v>2183</v>
      </c>
    </row>
    <row r="612" spans="1:18">
      <c r="A612" t="s">
        <v>2184</v>
      </c>
      <c r="B612" t="s">
        <v>2142</v>
      </c>
      <c r="C612">
        <v>25290572</v>
      </c>
      <c r="D612">
        <v>25290745</v>
      </c>
      <c r="E612">
        <v>174</v>
      </c>
      <c r="F612" t="s">
        <v>3718</v>
      </c>
      <c r="G612" t="s">
        <v>795</v>
      </c>
      <c r="H612">
        <v>2</v>
      </c>
      <c r="I612">
        <v>25291220</v>
      </c>
      <c r="J612">
        <v>25298928</v>
      </c>
      <c r="K612">
        <v>7709</v>
      </c>
      <c r="L612">
        <v>1</v>
      </c>
      <c r="M612">
        <v>320354</v>
      </c>
      <c r="N612" t="s">
        <v>2185</v>
      </c>
      <c r="O612">
        <v>-475</v>
      </c>
      <c r="P612" t="s">
        <v>830</v>
      </c>
      <c r="Q612" t="s">
        <v>2186</v>
      </c>
      <c r="R612" t="s">
        <v>2187</v>
      </c>
    </row>
    <row r="614" spans="1:18">
      <c r="A614" t="s">
        <v>2188</v>
      </c>
      <c r="B614" t="s">
        <v>2142</v>
      </c>
      <c r="C614">
        <v>26678266</v>
      </c>
      <c r="D614">
        <v>26678304</v>
      </c>
      <c r="E614">
        <v>39</v>
      </c>
      <c r="F614" t="s">
        <v>3718</v>
      </c>
      <c r="G614" t="s">
        <v>682</v>
      </c>
      <c r="H614">
        <v>2</v>
      </c>
      <c r="I614">
        <v>26667674</v>
      </c>
      <c r="J614">
        <v>26671282</v>
      </c>
      <c r="K614">
        <v>3609</v>
      </c>
      <c r="L614">
        <v>2</v>
      </c>
      <c r="M614">
        <v>16821</v>
      </c>
      <c r="N614" t="s">
        <v>2189</v>
      </c>
      <c r="O614">
        <v>-6984</v>
      </c>
      <c r="P614" t="s">
        <v>2190</v>
      </c>
      <c r="Q614" t="s">
        <v>2191</v>
      </c>
      <c r="R614" t="s">
        <v>2192</v>
      </c>
    </row>
    <row r="616" spans="1:18">
      <c r="A616" t="s">
        <v>2193</v>
      </c>
      <c r="B616" t="s">
        <v>2142</v>
      </c>
      <c r="C616">
        <v>27293389</v>
      </c>
      <c r="D616">
        <v>27293414</v>
      </c>
      <c r="E616">
        <v>26</v>
      </c>
      <c r="F616" t="s">
        <v>3718</v>
      </c>
      <c r="G616" t="s">
        <v>2194</v>
      </c>
      <c r="H616">
        <v>2</v>
      </c>
      <c r="I616">
        <v>27188393</v>
      </c>
      <c r="J616">
        <v>27247303</v>
      </c>
      <c r="K616">
        <v>58911</v>
      </c>
      <c r="L616">
        <v>2</v>
      </c>
      <c r="M616">
        <v>192166</v>
      </c>
      <c r="N616" t="s">
        <v>2195</v>
      </c>
      <c r="O616">
        <v>-46086</v>
      </c>
      <c r="P616" t="s">
        <v>2196</v>
      </c>
      <c r="Q616" t="s">
        <v>2197</v>
      </c>
      <c r="R616" t="s">
        <v>2198</v>
      </c>
    </row>
    <row r="618" spans="1:18">
      <c r="A618" t="s">
        <v>2199</v>
      </c>
      <c r="B618" t="s">
        <v>2142</v>
      </c>
      <c r="C618">
        <v>29215783</v>
      </c>
      <c r="D618">
        <v>29215928</v>
      </c>
      <c r="E618">
        <v>146</v>
      </c>
      <c r="F618" t="s">
        <v>3718</v>
      </c>
      <c r="G618" t="s">
        <v>2200</v>
      </c>
      <c r="H618">
        <v>2</v>
      </c>
      <c r="I618">
        <v>29194726</v>
      </c>
      <c r="J618">
        <v>29248099</v>
      </c>
      <c r="K618">
        <v>53374</v>
      </c>
      <c r="L618">
        <v>2</v>
      </c>
      <c r="M618">
        <v>171171</v>
      </c>
      <c r="N618" t="s">
        <v>2201</v>
      </c>
      <c r="O618">
        <v>32171</v>
      </c>
      <c r="P618" t="s">
        <v>2202</v>
      </c>
      <c r="Q618" t="s">
        <v>2203</v>
      </c>
      <c r="R618" t="s">
        <v>2204</v>
      </c>
    </row>
    <row r="620" spans="1:18">
      <c r="A620" t="s">
        <v>2205</v>
      </c>
      <c r="B620" t="s">
        <v>2142</v>
      </c>
      <c r="C620">
        <v>30688769</v>
      </c>
      <c r="D620">
        <v>30688805</v>
      </c>
      <c r="E620">
        <v>37</v>
      </c>
      <c r="F620" t="s">
        <v>3718</v>
      </c>
      <c r="G620" t="s">
        <v>682</v>
      </c>
      <c r="H620">
        <v>2</v>
      </c>
      <c r="I620">
        <v>30721210</v>
      </c>
      <c r="J620">
        <v>30721293</v>
      </c>
      <c r="K620">
        <v>84</v>
      </c>
      <c r="L620">
        <v>1</v>
      </c>
      <c r="M620">
        <v>100526499</v>
      </c>
      <c r="N620" t="s">
        <v>2206</v>
      </c>
      <c r="O620">
        <v>-32405</v>
      </c>
      <c r="P620" t="s">
        <v>2207</v>
      </c>
      <c r="Q620" t="s">
        <v>2208</v>
      </c>
      <c r="R620" t="s">
        <v>2209</v>
      </c>
    </row>
    <row r="622" spans="1:18">
      <c r="A622" t="s">
        <v>2210</v>
      </c>
      <c r="B622" t="s">
        <v>2142</v>
      </c>
      <c r="C622">
        <v>31236560</v>
      </c>
      <c r="D622">
        <v>31236696</v>
      </c>
      <c r="E622">
        <v>137</v>
      </c>
      <c r="F622" t="s">
        <v>3718</v>
      </c>
      <c r="G622" t="s">
        <v>682</v>
      </c>
      <c r="H622">
        <v>2</v>
      </c>
      <c r="I622">
        <v>31245923</v>
      </c>
      <c r="J622">
        <v>31295471</v>
      </c>
      <c r="K622">
        <v>49549</v>
      </c>
      <c r="L622">
        <v>1</v>
      </c>
      <c r="M622">
        <v>14299</v>
      </c>
      <c r="N622" t="s">
        <v>2211</v>
      </c>
      <c r="O622">
        <v>-9227</v>
      </c>
      <c r="P622" t="s">
        <v>2212</v>
      </c>
      <c r="Q622" t="s">
        <v>2213</v>
      </c>
      <c r="R622" t="s">
        <v>2214</v>
      </c>
    </row>
    <row r="624" spans="1:18">
      <c r="A624" t="s">
        <v>2215</v>
      </c>
      <c r="B624" t="s">
        <v>2142</v>
      </c>
      <c r="C624">
        <v>33017038</v>
      </c>
      <c r="D624">
        <v>33017067</v>
      </c>
      <c r="E624">
        <v>30</v>
      </c>
      <c r="F624" t="s">
        <v>3718</v>
      </c>
      <c r="G624" t="s">
        <v>2216</v>
      </c>
      <c r="H624">
        <v>2</v>
      </c>
      <c r="I624">
        <v>32972989</v>
      </c>
      <c r="J624">
        <v>32982056</v>
      </c>
      <c r="K624">
        <v>9068</v>
      </c>
      <c r="L624">
        <v>2</v>
      </c>
      <c r="M624">
        <v>56017</v>
      </c>
      <c r="N624" t="s">
        <v>2217</v>
      </c>
      <c r="O624">
        <v>-34982</v>
      </c>
      <c r="P624" t="s">
        <v>2218</v>
      </c>
      <c r="Q624" t="s">
        <v>2219</v>
      </c>
      <c r="R624" t="s">
        <v>2220</v>
      </c>
    </row>
    <row r="626" spans="1:18">
      <c r="A626" t="s">
        <v>2221</v>
      </c>
      <c r="B626" t="s">
        <v>2142</v>
      </c>
      <c r="C626">
        <v>33712020</v>
      </c>
      <c r="D626">
        <v>33712037</v>
      </c>
      <c r="E626">
        <v>18</v>
      </c>
      <c r="F626" t="s">
        <v>3718</v>
      </c>
      <c r="G626" t="s">
        <v>682</v>
      </c>
      <c r="H626">
        <v>2</v>
      </c>
      <c r="I626">
        <v>33641331</v>
      </c>
      <c r="J626">
        <v>33646349</v>
      </c>
      <c r="K626">
        <v>5019</v>
      </c>
      <c r="L626">
        <v>1</v>
      </c>
      <c r="M626">
        <v>100504399</v>
      </c>
      <c r="N626" t="s">
        <v>2222</v>
      </c>
      <c r="O626">
        <v>70689</v>
      </c>
      <c r="P626" t="s">
        <v>830</v>
      </c>
      <c r="Q626" t="s">
        <v>2223</v>
      </c>
      <c r="R626" t="s">
        <v>2224</v>
      </c>
    </row>
    <row r="628" spans="1:18">
      <c r="A628" t="s">
        <v>2225</v>
      </c>
      <c r="B628" t="s">
        <v>2142</v>
      </c>
      <c r="C628">
        <v>54179425</v>
      </c>
      <c r="D628">
        <v>54179481</v>
      </c>
      <c r="E628">
        <v>57</v>
      </c>
      <c r="F628" t="s">
        <v>3718</v>
      </c>
      <c r="G628" t="s">
        <v>682</v>
      </c>
      <c r="H628">
        <v>2</v>
      </c>
      <c r="I628">
        <v>54084093</v>
      </c>
      <c r="J628">
        <v>54085552</v>
      </c>
      <c r="K628">
        <v>1460</v>
      </c>
      <c r="L628">
        <v>2</v>
      </c>
      <c r="M628">
        <v>67874</v>
      </c>
      <c r="N628" t="s">
        <v>2226</v>
      </c>
      <c r="O628">
        <v>-93873</v>
      </c>
      <c r="P628" t="s">
        <v>2227</v>
      </c>
      <c r="Q628" t="s">
        <v>2228</v>
      </c>
      <c r="R628" t="s">
        <v>2229</v>
      </c>
    </row>
    <row r="630" spans="1:18">
      <c r="A630" t="s">
        <v>2230</v>
      </c>
      <c r="B630" t="s">
        <v>2142</v>
      </c>
      <c r="C630">
        <v>60338014</v>
      </c>
      <c r="D630">
        <v>60338061</v>
      </c>
      <c r="E630">
        <v>48</v>
      </c>
      <c r="F630" t="s">
        <v>3718</v>
      </c>
      <c r="G630" t="s">
        <v>2231</v>
      </c>
      <c r="H630">
        <v>2</v>
      </c>
      <c r="I630">
        <v>60331800</v>
      </c>
      <c r="J630">
        <v>60357417</v>
      </c>
      <c r="K630">
        <v>25618</v>
      </c>
      <c r="L630">
        <v>2</v>
      </c>
      <c r="M630">
        <v>17076</v>
      </c>
      <c r="N630" t="s">
        <v>2232</v>
      </c>
      <c r="O630">
        <v>19356</v>
      </c>
      <c r="P630" t="s">
        <v>2233</v>
      </c>
      <c r="Q630" t="s">
        <v>2234</v>
      </c>
      <c r="R630" t="s">
        <v>2235</v>
      </c>
    </row>
    <row r="632" spans="1:18">
      <c r="A632" t="s">
        <v>2236</v>
      </c>
      <c r="B632" t="s">
        <v>2142</v>
      </c>
      <c r="C632">
        <v>65379691</v>
      </c>
      <c r="D632">
        <v>65379778</v>
      </c>
      <c r="E632">
        <v>88</v>
      </c>
      <c r="F632" t="s">
        <v>3718</v>
      </c>
      <c r="G632" t="s">
        <v>682</v>
      </c>
      <c r="H632">
        <v>2</v>
      </c>
      <c r="I632">
        <v>65364296</v>
      </c>
      <c r="J632">
        <v>65364400</v>
      </c>
      <c r="K632">
        <v>105</v>
      </c>
      <c r="L632">
        <v>2</v>
      </c>
      <c r="M632">
        <v>102466151</v>
      </c>
      <c r="N632" t="s">
        <v>2237</v>
      </c>
      <c r="O632">
        <v>-15291</v>
      </c>
      <c r="P632" t="s">
        <v>2238</v>
      </c>
      <c r="Q632" t="s">
        <v>2239</v>
      </c>
      <c r="R632" t="s">
        <v>2240</v>
      </c>
    </row>
    <row r="634" spans="1:18">
      <c r="A634" t="s">
        <v>2241</v>
      </c>
      <c r="B634" t="s">
        <v>2142</v>
      </c>
      <c r="C634">
        <v>73808959</v>
      </c>
      <c r="D634">
        <v>73808976</v>
      </c>
      <c r="E634">
        <v>18</v>
      </c>
      <c r="F634" t="s">
        <v>3718</v>
      </c>
      <c r="G634" t="s">
        <v>682</v>
      </c>
      <c r="H634">
        <v>2</v>
      </c>
      <c r="I634">
        <v>73816509</v>
      </c>
      <c r="J634">
        <v>73829969</v>
      </c>
      <c r="K634">
        <v>13461</v>
      </c>
      <c r="L634">
        <v>2</v>
      </c>
      <c r="M634">
        <v>11909</v>
      </c>
      <c r="N634" t="s">
        <v>2242</v>
      </c>
      <c r="O634">
        <v>20993</v>
      </c>
      <c r="P634" t="s">
        <v>2243</v>
      </c>
      <c r="Q634" t="s">
        <v>2244</v>
      </c>
      <c r="R634" t="s">
        <v>2245</v>
      </c>
    </row>
    <row r="636" spans="1:18">
      <c r="A636" t="s">
        <v>2246</v>
      </c>
      <c r="B636" t="s">
        <v>2142</v>
      </c>
      <c r="C636">
        <v>75666219</v>
      </c>
      <c r="D636">
        <v>75666438</v>
      </c>
      <c r="E636">
        <v>220</v>
      </c>
      <c r="F636" t="s">
        <v>3718</v>
      </c>
      <c r="G636" t="s">
        <v>729</v>
      </c>
      <c r="H636">
        <v>2</v>
      </c>
      <c r="I636">
        <v>75661466</v>
      </c>
      <c r="J636">
        <v>75669407</v>
      </c>
      <c r="K636">
        <v>7942</v>
      </c>
      <c r="L636">
        <v>1</v>
      </c>
      <c r="M636">
        <v>229279</v>
      </c>
      <c r="N636" t="s">
        <v>2247</v>
      </c>
      <c r="O636">
        <v>4753</v>
      </c>
      <c r="P636" t="s">
        <v>2248</v>
      </c>
      <c r="Q636" t="s">
        <v>2249</v>
      </c>
      <c r="R636" t="s">
        <v>2250</v>
      </c>
    </row>
    <row r="638" spans="1:18">
      <c r="A638" t="s">
        <v>2251</v>
      </c>
      <c r="B638" t="s">
        <v>2142</v>
      </c>
      <c r="C638">
        <v>77285991</v>
      </c>
      <c r="D638">
        <v>77286021</v>
      </c>
      <c r="E638">
        <v>31</v>
      </c>
      <c r="F638" t="s">
        <v>3718</v>
      </c>
      <c r="G638" t="s">
        <v>682</v>
      </c>
      <c r="H638">
        <v>2</v>
      </c>
      <c r="I638">
        <v>77180340</v>
      </c>
      <c r="J638">
        <v>77280592</v>
      </c>
      <c r="K638">
        <v>100253</v>
      </c>
      <c r="L638">
        <v>2</v>
      </c>
      <c r="M638">
        <v>228071</v>
      </c>
      <c r="N638" t="s">
        <v>2252</v>
      </c>
      <c r="O638">
        <v>-5399</v>
      </c>
      <c r="P638" t="s">
        <v>2253</v>
      </c>
      <c r="Q638" t="s">
        <v>2254</v>
      </c>
      <c r="R638" t="s">
        <v>2255</v>
      </c>
    </row>
    <row r="640" spans="1:18">
      <c r="A640" t="s">
        <v>2256</v>
      </c>
      <c r="B640" t="s">
        <v>2142</v>
      </c>
      <c r="C640">
        <v>106058141</v>
      </c>
      <c r="D640">
        <v>106058172</v>
      </c>
      <c r="E640">
        <v>32</v>
      </c>
      <c r="F640" t="s">
        <v>3718</v>
      </c>
      <c r="G640" t="s">
        <v>682</v>
      </c>
      <c r="H640">
        <v>2</v>
      </c>
      <c r="I640">
        <v>105966708</v>
      </c>
      <c r="J640">
        <v>106003549</v>
      </c>
      <c r="K640">
        <v>36842</v>
      </c>
      <c r="L640">
        <v>2</v>
      </c>
      <c r="M640">
        <v>99349</v>
      </c>
      <c r="N640" t="s">
        <v>2257</v>
      </c>
      <c r="O640">
        <v>-54592</v>
      </c>
      <c r="P640" t="s">
        <v>2258</v>
      </c>
      <c r="Q640" t="s">
        <v>2259</v>
      </c>
      <c r="R640" t="s">
        <v>2260</v>
      </c>
    </row>
    <row r="642" spans="1:18">
      <c r="A642" t="s">
        <v>2261</v>
      </c>
      <c r="B642" t="s">
        <v>2142</v>
      </c>
      <c r="C642">
        <v>113713146</v>
      </c>
      <c r="D642">
        <v>113713197</v>
      </c>
      <c r="E642">
        <v>52</v>
      </c>
      <c r="F642" t="s">
        <v>3718</v>
      </c>
      <c r="G642" t="s">
        <v>729</v>
      </c>
      <c r="H642">
        <v>2</v>
      </c>
      <c r="I642">
        <v>113708671</v>
      </c>
      <c r="J642">
        <v>113716767</v>
      </c>
      <c r="K642">
        <v>8097</v>
      </c>
      <c r="L642">
        <v>1</v>
      </c>
      <c r="M642">
        <v>14260</v>
      </c>
      <c r="N642" t="s">
        <v>2262</v>
      </c>
      <c r="O642">
        <v>4475</v>
      </c>
      <c r="P642" t="s">
        <v>2263</v>
      </c>
      <c r="Q642" t="s">
        <v>2264</v>
      </c>
      <c r="R642" t="s">
        <v>2265</v>
      </c>
    </row>
    <row r="644" spans="1:18">
      <c r="A644" t="s">
        <v>2266</v>
      </c>
      <c r="B644" t="s">
        <v>2142</v>
      </c>
      <c r="C644">
        <v>117990829</v>
      </c>
      <c r="D644">
        <v>117991253</v>
      </c>
      <c r="E644">
        <v>425</v>
      </c>
      <c r="F644" t="s">
        <v>3718</v>
      </c>
      <c r="G644" t="s">
        <v>2267</v>
      </c>
      <c r="H644">
        <v>2</v>
      </c>
      <c r="I644">
        <v>117857291</v>
      </c>
      <c r="J644">
        <v>118111202</v>
      </c>
      <c r="K644">
        <v>253912</v>
      </c>
      <c r="L644">
        <v>2</v>
      </c>
      <c r="M644">
        <v>329496</v>
      </c>
      <c r="N644" t="s">
        <v>2268</v>
      </c>
      <c r="O644">
        <v>119949</v>
      </c>
      <c r="P644" t="s">
        <v>2269</v>
      </c>
      <c r="Q644" t="s">
        <v>2270</v>
      </c>
      <c r="R644" t="s">
        <v>2271</v>
      </c>
    </row>
    <row r="646" spans="1:18">
      <c r="A646" t="s">
        <v>2272</v>
      </c>
      <c r="B646" t="s">
        <v>2142</v>
      </c>
      <c r="C646">
        <v>119215620</v>
      </c>
      <c r="D646">
        <v>119215620</v>
      </c>
      <c r="E646">
        <v>1</v>
      </c>
      <c r="F646" t="s">
        <v>3718</v>
      </c>
      <c r="G646" t="s">
        <v>2273</v>
      </c>
      <c r="H646">
        <v>2</v>
      </c>
      <c r="I646">
        <v>119172500</v>
      </c>
      <c r="J646">
        <v>119208795</v>
      </c>
      <c r="K646">
        <v>36296</v>
      </c>
      <c r="L646">
        <v>2</v>
      </c>
      <c r="M646">
        <v>69408</v>
      </c>
      <c r="N646" t="s">
        <v>2274</v>
      </c>
      <c r="O646">
        <v>-6825</v>
      </c>
      <c r="P646" t="s">
        <v>2275</v>
      </c>
      <c r="Q646" t="s">
        <v>2276</v>
      </c>
      <c r="R646" t="s">
        <v>2277</v>
      </c>
    </row>
    <row r="648" spans="1:18">
      <c r="A648" t="s">
        <v>2278</v>
      </c>
      <c r="B648" t="s">
        <v>2142</v>
      </c>
      <c r="C648">
        <v>127347147</v>
      </c>
      <c r="D648">
        <v>127347184</v>
      </c>
      <c r="E648">
        <v>38</v>
      </c>
      <c r="F648" t="s">
        <v>3718</v>
      </c>
      <c r="G648" t="s">
        <v>2279</v>
      </c>
      <c r="H648">
        <v>2</v>
      </c>
      <c r="I648">
        <v>127341636</v>
      </c>
      <c r="J648">
        <v>127357656</v>
      </c>
      <c r="K648">
        <v>16021</v>
      </c>
      <c r="L648">
        <v>1</v>
      </c>
      <c r="M648">
        <v>215095</v>
      </c>
      <c r="N648" t="s">
        <v>2280</v>
      </c>
      <c r="O648">
        <v>5511</v>
      </c>
      <c r="P648" t="s">
        <v>2281</v>
      </c>
      <c r="Q648" t="s">
        <v>2282</v>
      </c>
      <c r="R648" t="s">
        <v>2283</v>
      </c>
    </row>
    <row r="650" spans="1:18">
      <c r="A650" t="s">
        <v>2284</v>
      </c>
      <c r="B650" t="s">
        <v>2142</v>
      </c>
      <c r="C650">
        <v>129633376</v>
      </c>
      <c r="D650">
        <v>129633407</v>
      </c>
      <c r="E650">
        <v>32</v>
      </c>
      <c r="F650" t="s">
        <v>3718</v>
      </c>
      <c r="G650" t="s">
        <v>682</v>
      </c>
      <c r="H650">
        <v>2</v>
      </c>
      <c r="I650">
        <v>129593169</v>
      </c>
      <c r="J650">
        <v>129632228</v>
      </c>
      <c r="K650">
        <v>39060</v>
      </c>
      <c r="L650">
        <v>1</v>
      </c>
      <c r="M650">
        <v>19261</v>
      </c>
      <c r="N650" t="s">
        <v>2285</v>
      </c>
      <c r="O650">
        <v>40207</v>
      </c>
      <c r="P650" t="s">
        <v>2286</v>
      </c>
      <c r="Q650" t="s">
        <v>2287</v>
      </c>
      <c r="R650" t="s">
        <v>2288</v>
      </c>
    </row>
    <row r="652" spans="1:18">
      <c r="A652" t="s">
        <v>2289</v>
      </c>
      <c r="B652" t="s">
        <v>2142</v>
      </c>
      <c r="C652">
        <v>129633559</v>
      </c>
      <c r="D652">
        <v>129633586</v>
      </c>
      <c r="E652">
        <v>28</v>
      </c>
      <c r="F652" t="s">
        <v>3718</v>
      </c>
      <c r="G652" t="s">
        <v>682</v>
      </c>
      <c r="H652">
        <v>2</v>
      </c>
      <c r="I652">
        <v>129593169</v>
      </c>
      <c r="J652">
        <v>129632228</v>
      </c>
      <c r="K652">
        <v>39060</v>
      </c>
      <c r="L652">
        <v>1</v>
      </c>
      <c r="M652">
        <v>19261</v>
      </c>
      <c r="N652" t="s">
        <v>2285</v>
      </c>
      <c r="O652">
        <v>40390</v>
      </c>
      <c r="P652" t="s">
        <v>2286</v>
      </c>
      <c r="Q652" t="s">
        <v>2287</v>
      </c>
      <c r="R652" t="s">
        <v>2288</v>
      </c>
    </row>
    <row r="654" spans="1:18">
      <c r="A654" t="s">
        <v>2290</v>
      </c>
      <c r="B654" t="s">
        <v>2142</v>
      </c>
      <c r="C654">
        <v>130705596</v>
      </c>
      <c r="D654">
        <v>130705985</v>
      </c>
      <c r="E654">
        <v>390</v>
      </c>
      <c r="F654" t="s">
        <v>3718</v>
      </c>
      <c r="G654" t="s">
        <v>2291</v>
      </c>
      <c r="H654">
        <v>2</v>
      </c>
      <c r="I654">
        <v>130684108</v>
      </c>
      <c r="J654">
        <v>130697519</v>
      </c>
      <c r="K654">
        <v>13412</v>
      </c>
      <c r="L654">
        <v>2</v>
      </c>
      <c r="M654">
        <v>269356</v>
      </c>
      <c r="N654" t="s">
        <v>2292</v>
      </c>
      <c r="O654">
        <v>-8077</v>
      </c>
      <c r="P654" t="s">
        <v>2293</v>
      </c>
      <c r="Q654" t="s">
        <v>2294</v>
      </c>
      <c r="R654" t="s">
        <v>2295</v>
      </c>
    </row>
    <row r="656" spans="1:18">
      <c r="A656" t="s">
        <v>2296</v>
      </c>
      <c r="B656" t="s">
        <v>2142</v>
      </c>
      <c r="C656">
        <v>131867304</v>
      </c>
      <c r="D656">
        <v>131867396</v>
      </c>
      <c r="E656">
        <v>93</v>
      </c>
      <c r="F656" t="s">
        <v>3718</v>
      </c>
      <c r="G656" t="s">
        <v>682</v>
      </c>
      <c r="H656">
        <v>2</v>
      </c>
      <c r="I656">
        <v>131853678</v>
      </c>
      <c r="J656">
        <v>131859747</v>
      </c>
      <c r="K656">
        <v>6070</v>
      </c>
      <c r="L656">
        <v>2</v>
      </c>
      <c r="M656">
        <v>71995</v>
      </c>
      <c r="N656" t="s">
        <v>2297</v>
      </c>
      <c r="O656">
        <v>-7557</v>
      </c>
      <c r="P656" t="s">
        <v>2298</v>
      </c>
      <c r="Q656" t="s">
        <v>2299</v>
      </c>
      <c r="R656" t="s">
        <v>2300</v>
      </c>
    </row>
    <row r="658" spans="1:18">
      <c r="A658" t="s">
        <v>2301</v>
      </c>
      <c r="B658" t="s">
        <v>2142</v>
      </c>
      <c r="C658">
        <v>137515256</v>
      </c>
      <c r="D658">
        <v>137515290</v>
      </c>
      <c r="E658">
        <v>35</v>
      </c>
      <c r="F658" t="s">
        <v>3718</v>
      </c>
      <c r="G658" t="s">
        <v>682</v>
      </c>
      <c r="H658">
        <v>2</v>
      </c>
      <c r="I658">
        <v>137081451</v>
      </c>
      <c r="J658">
        <v>137116520</v>
      </c>
      <c r="K658">
        <v>35070</v>
      </c>
      <c r="L658">
        <v>2</v>
      </c>
      <c r="M658">
        <v>16449</v>
      </c>
      <c r="N658" t="s">
        <v>2302</v>
      </c>
      <c r="O658">
        <v>-398736</v>
      </c>
      <c r="P658" t="s">
        <v>2303</v>
      </c>
      <c r="Q658" t="s">
        <v>2304</v>
      </c>
      <c r="R658" t="s">
        <v>2305</v>
      </c>
    </row>
    <row r="660" spans="1:18">
      <c r="A660" t="s">
        <v>2306</v>
      </c>
      <c r="B660" t="s">
        <v>2142</v>
      </c>
      <c r="C660">
        <v>148469607</v>
      </c>
      <c r="D660">
        <v>148469728</v>
      </c>
      <c r="E660">
        <v>122</v>
      </c>
      <c r="F660" t="s">
        <v>3718</v>
      </c>
      <c r="G660" t="s">
        <v>682</v>
      </c>
      <c r="H660">
        <v>2</v>
      </c>
      <c r="I660">
        <v>148436651</v>
      </c>
      <c r="J660">
        <v>148443535</v>
      </c>
      <c r="K660">
        <v>6885</v>
      </c>
      <c r="L660">
        <v>2</v>
      </c>
      <c r="M660">
        <v>17064</v>
      </c>
      <c r="N660" t="s">
        <v>2307</v>
      </c>
      <c r="O660">
        <v>-26072</v>
      </c>
      <c r="P660" t="s">
        <v>2308</v>
      </c>
      <c r="Q660" t="s">
        <v>2309</v>
      </c>
      <c r="R660" t="s">
        <v>2310</v>
      </c>
    </row>
    <row r="662" spans="1:18">
      <c r="A662" t="s">
        <v>2311</v>
      </c>
      <c r="B662" t="s">
        <v>2142</v>
      </c>
      <c r="C662">
        <v>152589952</v>
      </c>
      <c r="D662">
        <v>152590205</v>
      </c>
      <c r="E662">
        <v>254</v>
      </c>
      <c r="F662" t="s">
        <v>3718</v>
      </c>
      <c r="G662" t="s">
        <v>2312</v>
      </c>
      <c r="H662">
        <v>2</v>
      </c>
      <c r="I662">
        <v>152593191</v>
      </c>
      <c r="J662">
        <v>152596485</v>
      </c>
      <c r="K662">
        <v>3295</v>
      </c>
      <c r="L662">
        <v>2</v>
      </c>
      <c r="M662">
        <v>433490</v>
      </c>
      <c r="N662" t="s">
        <v>2313</v>
      </c>
      <c r="O662">
        <v>6280</v>
      </c>
      <c r="P662" t="s">
        <v>2314</v>
      </c>
      <c r="Q662" t="s">
        <v>2315</v>
      </c>
      <c r="R662" t="s">
        <v>2316</v>
      </c>
    </row>
    <row r="664" spans="1:18">
      <c r="A664" t="s">
        <v>2317</v>
      </c>
      <c r="B664" t="s">
        <v>2142</v>
      </c>
      <c r="C664">
        <v>154971199</v>
      </c>
      <c r="D664">
        <v>154971247</v>
      </c>
      <c r="E664">
        <v>49</v>
      </c>
      <c r="F664" t="s">
        <v>3718</v>
      </c>
      <c r="G664" t="s">
        <v>2318</v>
      </c>
      <c r="H664">
        <v>2</v>
      </c>
      <c r="I664">
        <v>154951194</v>
      </c>
      <c r="J664">
        <v>155045781</v>
      </c>
      <c r="K664">
        <v>94588</v>
      </c>
      <c r="L664">
        <v>1</v>
      </c>
      <c r="M664">
        <v>50518</v>
      </c>
      <c r="N664" t="s">
        <v>2319</v>
      </c>
      <c r="O664">
        <v>20005</v>
      </c>
      <c r="P664" t="s">
        <v>2320</v>
      </c>
      <c r="Q664" t="s">
        <v>2321</v>
      </c>
      <c r="R664" t="s">
        <v>2322</v>
      </c>
    </row>
    <row r="666" spans="1:18">
      <c r="A666" t="s">
        <v>2323</v>
      </c>
      <c r="B666" t="s">
        <v>2142</v>
      </c>
      <c r="C666">
        <v>156210142</v>
      </c>
      <c r="D666">
        <v>156210194</v>
      </c>
      <c r="E666">
        <v>53</v>
      </c>
      <c r="F666" t="s">
        <v>3718</v>
      </c>
      <c r="G666" t="s">
        <v>2324</v>
      </c>
      <c r="H666">
        <v>2</v>
      </c>
      <c r="I666">
        <v>156196647</v>
      </c>
      <c r="J666">
        <v>156254514</v>
      </c>
      <c r="K666">
        <v>57868</v>
      </c>
      <c r="L666">
        <v>1</v>
      </c>
      <c r="M666">
        <v>228829</v>
      </c>
      <c r="N666" t="s">
        <v>2325</v>
      </c>
      <c r="O666">
        <v>13495</v>
      </c>
      <c r="P666" t="s">
        <v>2326</v>
      </c>
      <c r="Q666" t="s">
        <v>2327</v>
      </c>
      <c r="R666" t="s">
        <v>2328</v>
      </c>
    </row>
    <row r="668" spans="1:18">
      <c r="A668" t="s">
        <v>2329</v>
      </c>
      <c r="B668" t="s">
        <v>2142</v>
      </c>
      <c r="C668">
        <v>156773641</v>
      </c>
      <c r="D668">
        <v>156773707</v>
      </c>
      <c r="E668">
        <v>67</v>
      </c>
      <c r="F668" t="s">
        <v>3718</v>
      </c>
      <c r="G668" t="s">
        <v>807</v>
      </c>
      <c r="H668">
        <v>2</v>
      </c>
      <c r="I668">
        <v>156775464</v>
      </c>
      <c r="J668">
        <v>156781657</v>
      </c>
      <c r="K668">
        <v>6194</v>
      </c>
      <c r="L668">
        <v>1</v>
      </c>
      <c r="M668">
        <v>98932</v>
      </c>
      <c r="N668" t="s">
        <v>2330</v>
      </c>
      <c r="O668">
        <v>-1757</v>
      </c>
      <c r="P668" t="s">
        <v>2331</v>
      </c>
      <c r="Q668" t="s">
        <v>2332</v>
      </c>
      <c r="R668" t="s">
        <v>2333</v>
      </c>
    </row>
    <row r="670" spans="1:18">
      <c r="A670" t="s">
        <v>2334</v>
      </c>
      <c r="B670" t="s">
        <v>2142</v>
      </c>
      <c r="C670">
        <v>157752031</v>
      </c>
      <c r="D670">
        <v>157752065</v>
      </c>
      <c r="E670">
        <v>35</v>
      </c>
      <c r="F670" t="s">
        <v>3718</v>
      </c>
      <c r="G670" t="s">
        <v>2335</v>
      </c>
      <c r="H670">
        <v>2</v>
      </c>
      <c r="I670">
        <v>157737401</v>
      </c>
      <c r="J670">
        <v>157789131</v>
      </c>
      <c r="K670">
        <v>51731</v>
      </c>
      <c r="L670">
        <v>1</v>
      </c>
      <c r="M670">
        <v>66642</v>
      </c>
      <c r="N670" t="s">
        <v>2336</v>
      </c>
      <c r="O670">
        <v>14630</v>
      </c>
      <c r="P670" t="s">
        <v>2337</v>
      </c>
      <c r="Q670" t="s">
        <v>2338</v>
      </c>
      <c r="R670" t="s">
        <v>2339</v>
      </c>
    </row>
    <row r="672" spans="1:18">
      <c r="A672" t="s">
        <v>2340</v>
      </c>
      <c r="B672" t="s">
        <v>2142</v>
      </c>
      <c r="C672">
        <v>160360930</v>
      </c>
      <c r="D672">
        <v>160360935</v>
      </c>
      <c r="E672">
        <v>6</v>
      </c>
      <c r="F672" t="s">
        <v>3718</v>
      </c>
      <c r="G672" t="s">
        <v>2312</v>
      </c>
      <c r="H672">
        <v>2</v>
      </c>
      <c r="I672">
        <v>160363677</v>
      </c>
      <c r="J672">
        <v>160367065</v>
      </c>
      <c r="K672">
        <v>3389</v>
      </c>
      <c r="L672">
        <v>2</v>
      </c>
      <c r="M672">
        <v>16658</v>
      </c>
      <c r="N672" t="s">
        <v>2341</v>
      </c>
      <c r="O672">
        <v>6130</v>
      </c>
      <c r="P672" t="s">
        <v>2342</v>
      </c>
      <c r="Q672" t="s">
        <v>2343</v>
      </c>
      <c r="R672" t="s">
        <v>2344</v>
      </c>
    </row>
    <row r="674" spans="1:18">
      <c r="A674" t="s">
        <v>2345</v>
      </c>
      <c r="B674" t="s">
        <v>2142</v>
      </c>
      <c r="C674">
        <v>164956049</v>
      </c>
      <c r="D674">
        <v>164956122</v>
      </c>
      <c r="E674">
        <v>74</v>
      </c>
      <c r="F674" t="s">
        <v>3718</v>
      </c>
      <c r="G674" t="s">
        <v>682</v>
      </c>
      <c r="H674">
        <v>2</v>
      </c>
      <c r="I674">
        <v>164960846</v>
      </c>
      <c r="J674">
        <v>164999731</v>
      </c>
      <c r="K674">
        <v>38886</v>
      </c>
      <c r="L674">
        <v>1</v>
      </c>
      <c r="M674">
        <v>57138</v>
      </c>
      <c r="N674" t="s">
        <v>2346</v>
      </c>
      <c r="O674">
        <v>-4724</v>
      </c>
      <c r="P674" t="s">
        <v>2347</v>
      </c>
      <c r="Q674" t="s">
        <v>2348</v>
      </c>
      <c r="R674" t="s">
        <v>2349</v>
      </c>
    </row>
    <row r="676" spans="1:18">
      <c r="A676" t="s">
        <v>2350</v>
      </c>
      <c r="B676" t="s">
        <v>2142</v>
      </c>
      <c r="C676">
        <v>165177319</v>
      </c>
      <c r="D676">
        <v>165177371</v>
      </c>
      <c r="E676">
        <v>53</v>
      </c>
      <c r="F676" t="s">
        <v>3718</v>
      </c>
      <c r="G676" t="s">
        <v>2351</v>
      </c>
      <c r="H676">
        <v>2</v>
      </c>
      <c r="I676">
        <v>165111507</v>
      </c>
      <c r="J676">
        <v>165181459</v>
      </c>
      <c r="K676">
        <v>69953</v>
      </c>
      <c r="L676">
        <v>2</v>
      </c>
      <c r="M676">
        <v>104010</v>
      </c>
      <c r="N676" t="s">
        <v>2352</v>
      </c>
      <c r="O676">
        <v>4088</v>
      </c>
      <c r="P676" t="s">
        <v>2353</v>
      </c>
      <c r="Q676" t="s">
        <v>2354</v>
      </c>
      <c r="R676" t="s">
        <v>2355</v>
      </c>
    </row>
    <row r="678" spans="1:18">
      <c r="A678" t="s">
        <v>2356</v>
      </c>
      <c r="B678" t="s">
        <v>2142</v>
      </c>
      <c r="C678">
        <v>165315108</v>
      </c>
      <c r="D678">
        <v>165315287</v>
      </c>
      <c r="E678">
        <v>180</v>
      </c>
      <c r="F678" t="s">
        <v>3718</v>
      </c>
      <c r="G678" t="s">
        <v>2357</v>
      </c>
      <c r="H678">
        <v>2</v>
      </c>
      <c r="I678">
        <v>165288031</v>
      </c>
      <c r="J678">
        <v>165316351</v>
      </c>
      <c r="K678">
        <v>28321</v>
      </c>
      <c r="L678">
        <v>2</v>
      </c>
      <c r="M678">
        <v>140579</v>
      </c>
      <c r="N678" t="s">
        <v>2358</v>
      </c>
      <c r="O678">
        <v>1064</v>
      </c>
      <c r="P678" t="s">
        <v>2359</v>
      </c>
      <c r="Q678" t="s">
        <v>2360</v>
      </c>
      <c r="R678" t="s">
        <v>2361</v>
      </c>
    </row>
    <row r="680" spans="1:18">
      <c r="A680" t="s">
        <v>2362</v>
      </c>
      <c r="B680" t="s">
        <v>2142</v>
      </c>
      <c r="C680">
        <v>181824949</v>
      </c>
      <c r="D680">
        <v>181824984</v>
      </c>
      <c r="E680">
        <v>36</v>
      </c>
      <c r="F680" t="s">
        <v>3718</v>
      </c>
      <c r="G680" t="s">
        <v>2363</v>
      </c>
      <c r="H680">
        <v>2</v>
      </c>
      <c r="I680">
        <v>181837854</v>
      </c>
      <c r="J680">
        <v>181857460</v>
      </c>
      <c r="K680">
        <v>19607</v>
      </c>
      <c r="L680">
        <v>1</v>
      </c>
      <c r="M680">
        <v>245867</v>
      </c>
      <c r="N680" t="s">
        <v>2364</v>
      </c>
      <c r="O680">
        <v>-12870</v>
      </c>
      <c r="P680" t="s">
        <v>2365</v>
      </c>
      <c r="Q680" t="s">
        <v>2366</v>
      </c>
      <c r="R680" t="s">
        <v>2367</v>
      </c>
    </row>
    <row r="682" spans="1:18">
      <c r="A682" t="s">
        <v>2368</v>
      </c>
      <c r="B682" t="s">
        <v>2369</v>
      </c>
      <c r="C682">
        <v>9402088</v>
      </c>
      <c r="D682">
        <v>9402266</v>
      </c>
      <c r="E682">
        <v>179</v>
      </c>
      <c r="F682" t="s">
        <v>3718</v>
      </c>
      <c r="G682" t="s">
        <v>795</v>
      </c>
      <c r="H682">
        <v>3</v>
      </c>
      <c r="I682">
        <v>9403078</v>
      </c>
      <c r="J682">
        <v>9413903</v>
      </c>
      <c r="K682">
        <v>10826</v>
      </c>
      <c r="L682">
        <v>1</v>
      </c>
      <c r="M682">
        <v>320088</v>
      </c>
      <c r="N682" t="s">
        <v>2370</v>
      </c>
      <c r="O682">
        <v>-812</v>
      </c>
      <c r="P682" t="s">
        <v>2371</v>
      </c>
      <c r="Q682" t="s">
        <v>2372</v>
      </c>
      <c r="R682" t="s">
        <v>2373</v>
      </c>
    </row>
    <row r="684" spans="1:18">
      <c r="A684" t="s">
        <v>2374</v>
      </c>
      <c r="B684" t="s">
        <v>2369</v>
      </c>
      <c r="C684">
        <v>9682912</v>
      </c>
      <c r="D684">
        <v>9682990</v>
      </c>
      <c r="E684">
        <v>79</v>
      </c>
      <c r="F684" t="s">
        <v>3718</v>
      </c>
      <c r="G684" t="s">
        <v>682</v>
      </c>
      <c r="H684">
        <v>3</v>
      </c>
      <c r="I684">
        <v>9687482</v>
      </c>
      <c r="J684">
        <v>9705002</v>
      </c>
      <c r="K684">
        <v>17521</v>
      </c>
      <c r="L684">
        <v>2</v>
      </c>
      <c r="M684">
        <v>94212</v>
      </c>
      <c r="N684" t="s">
        <v>2375</v>
      </c>
      <c r="O684">
        <v>22012</v>
      </c>
      <c r="P684" t="s">
        <v>2376</v>
      </c>
      <c r="Q684" t="s">
        <v>2377</v>
      </c>
      <c r="R684" t="s">
        <v>2378</v>
      </c>
    </row>
    <row r="686" spans="1:18">
      <c r="A686" t="s">
        <v>2379</v>
      </c>
      <c r="B686" t="s">
        <v>2369</v>
      </c>
      <c r="C686">
        <v>14029671</v>
      </c>
      <c r="D686">
        <v>14029896</v>
      </c>
      <c r="E686">
        <v>226</v>
      </c>
      <c r="F686" t="s">
        <v>3718</v>
      </c>
      <c r="G686" t="s">
        <v>2380</v>
      </c>
      <c r="H686">
        <v>3</v>
      </c>
      <c r="I686">
        <v>13946372</v>
      </c>
      <c r="J686">
        <v>14182287</v>
      </c>
      <c r="K686">
        <v>235916</v>
      </c>
      <c r="L686">
        <v>1</v>
      </c>
      <c r="M686">
        <v>76897</v>
      </c>
      <c r="N686" t="s">
        <v>2381</v>
      </c>
      <c r="O686">
        <v>83299</v>
      </c>
      <c r="P686" t="s">
        <v>2382</v>
      </c>
      <c r="Q686" t="s">
        <v>2383</v>
      </c>
      <c r="R686" t="s">
        <v>2384</v>
      </c>
    </row>
    <row r="688" spans="1:18">
      <c r="A688" t="s">
        <v>2385</v>
      </c>
      <c r="B688" t="s">
        <v>2369</v>
      </c>
      <c r="C688">
        <v>30451750</v>
      </c>
      <c r="D688">
        <v>30451810</v>
      </c>
      <c r="E688">
        <v>61</v>
      </c>
      <c r="F688" t="s">
        <v>3718</v>
      </c>
      <c r="G688" t="s">
        <v>2386</v>
      </c>
      <c r="H688">
        <v>3</v>
      </c>
      <c r="I688">
        <v>30236569</v>
      </c>
      <c r="J688">
        <v>30509487</v>
      </c>
      <c r="K688">
        <v>272919</v>
      </c>
      <c r="L688">
        <v>2</v>
      </c>
      <c r="M688">
        <v>14013</v>
      </c>
      <c r="N688" t="s">
        <v>2387</v>
      </c>
      <c r="O688">
        <v>57677</v>
      </c>
      <c r="P688" t="s">
        <v>2388</v>
      </c>
      <c r="Q688" t="s">
        <v>2389</v>
      </c>
      <c r="R688" t="s">
        <v>2390</v>
      </c>
    </row>
    <row r="690" spans="1:18">
      <c r="A690" t="s">
        <v>2391</v>
      </c>
      <c r="B690" t="s">
        <v>2369</v>
      </c>
      <c r="C690">
        <v>34583988</v>
      </c>
      <c r="D690">
        <v>34584069</v>
      </c>
      <c r="E690">
        <v>82</v>
      </c>
      <c r="F690" t="s">
        <v>3718</v>
      </c>
      <c r="G690" t="s">
        <v>2392</v>
      </c>
      <c r="H690">
        <v>3</v>
      </c>
      <c r="I690">
        <v>34560381</v>
      </c>
      <c r="J690">
        <v>34677993</v>
      </c>
      <c r="K690">
        <v>117613</v>
      </c>
      <c r="L690">
        <v>1</v>
      </c>
      <c r="M690">
        <v>320478</v>
      </c>
      <c r="N690" t="s">
        <v>2393</v>
      </c>
      <c r="O690">
        <v>23607</v>
      </c>
      <c r="P690" t="s">
        <v>2394</v>
      </c>
      <c r="Q690" t="s">
        <v>2395</v>
      </c>
      <c r="R690" t="s">
        <v>2396</v>
      </c>
    </row>
    <row r="692" spans="1:18">
      <c r="A692" t="s">
        <v>2397</v>
      </c>
      <c r="B692" t="s">
        <v>2369</v>
      </c>
      <c r="C692">
        <v>35624924</v>
      </c>
      <c r="D692">
        <v>35625123</v>
      </c>
      <c r="E692">
        <v>200</v>
      </c>
      <c r="F692" t="s">
        <v>3718</v>
      </c>
      <c r="G692" t="s">
        <v>2398</v>
      </c>
      <c r="H692">
        <v>3</v>
      </c>
      <c r="I692">
        <v>35597152</v>
      </c>
      <c r="J692">
        <v>35666163</v>
      </c>
      <c r="K692">
        <v>69012</v>
      </c>
      <c r="L692">
        <v>2</v>
      </c>
      <c r="M692">
        <v>625963</v>
      </c>
      <c r="N692" t="s">
        <v>2399</v>
      </c>
      <c r="O692">
        <v>41040</v>
      </c>
      <c r="P692" t="s">
        <v>2400</v>
      </c>
      <c r="Q692" t="s">
        <v>2401</v>
      </c>
      <c r="R692" t="s">
        <v>2402</v>
      </c>
    </row>
    <row r="694" spans="1:18">
      <c r="A694" t="s">
        <v>2403</v>
      </c>
      <c r="B694" t="s">
        <v>2369</v>
      </c>
      <c r="C694">
        <v>59224532</v>
      </c>
      <c r="D694">
        <v>59224639</v>
      </c>
      <c r="E694">
        <v>108</v>
      </c>
      <c r="F694" t="s">
        <v>3718</v>
      </c>
      <c r="G694" t="s">
        <v>2404</v>
      </c>
      <c r="H694">
        <v>3</v>
      </c>
      <c r="I694">
        <v>59207894</v>
      </c>
      <c r="J694">
        <v>59210882</v>
      </c>
      <c r="K694">
        <v>2989</v>
      </c>
      <c r="L694">
        <v>2</v>
      </c>
      <c r="M694">
        <v>74191</v>
      </c>
      <c r="N694" t="s">
        <v>2405</v>
      </c>
      <c r="O694">
        <v>-13650</v>
      </c>
      <c r="P694" t="s">
        <v>2406</v>
      </c>
      <c r="Q694" t="s">
        <v>2407</v>
      </c>
      <c r="R694" t="s">
        <v>2408</v>
      </c>
    </row>
    <row r="696" spans="1:18">
      <c r="A696" t="s">
        <v>2409</v>
      </c>
      <c r="B696" t="s">
        <v>2369</v>
      </c>
      <c r="C696">
        <v>69815031</v>
      </c>
      <c r="D696">
        <v>69815035</v>
      </c>
      <c r="E696">
        <v>5</v>
      </c>
      <c r="F696" t="s">
        <v>3718</v>
      </c>
      <c r="G696" t="s">
        <v>682</v>
      </c>
      <c r="H696">
        <v>3</v>
      </c>
      <c r="I696">
        <v>69819539</v>
      </c>
      <c r="J696">
        <v>69859894</v>
      </c>
      <c r="K696">
        <v>40356</v>
      </c>
      <c r="L696">
        <v>2</v>
      </c>
      <c r="M696">
        <v>66183</v>
      </c>
      <c r="N696" t="s">
        <v>2410</v>
      </c>
      <c r="O696">
        <v>44859</v>
      </c>
      <c r="P696" t="s">
        <v>2411</v>
      </c>
      <c r="Q696" t="s">
        <v>2412</v>
      </c>
      <c r="R696" t="s">
        <v>2413</v>
      </c>
    </row>
    <row r="698" spans="1:18">
      <c r="A698" t="s">
        <v>2414</v>
      </c>
      <c r="B698" t="s">
        <v>2369</v>
      </c>
      <c r="C698">
        <v>72736615</v>
      </c>
      <c r="D698">
        <v>72736615</v>
      </c>
      <c r="E698">
        <v>1</v>
      </c>
      <c r="F698" t="s">
        <v>3718</v>
      </c>
      <c r="G698" t="s">
        <v>682</v>
      </c>
      <c r="H698">
        <v>3</v>
      </c>
      <c r="I698">
        <v>72888560</v>
      </c>
      <c r="J698">
        <v>72966866</v>
      </c>
      <c r="K698">
        <v>78307</v>
      </c>
      <c r="L698">
        <v>2</v>
      </c>
      <c r="M698">
        <v>69983</v>
      </c>
      <c r="N698" t="s">
        <v>2415</v>
      </c>
      <c r="O698">
        <v>230251</v>
      </c>
      <c r="P698" t="s">
        <v>2416</v>
      </c>
      <c r="Q698" t="s">
        <v>2417</v>
      </c>
      <c r="R698" t="s">
        <v>2418</v>
      </c>
    </row>
    <row r="700" spans="1:18">
      <c r="A700" t="s">
        <v>2419</v>
      </c>
      <c r="B700" t="s">
        <v>2369</v>
      </c>
      <c r="C700">
        <v>72881547</v>
      </c>
      <c r="D700">
        <v>72881593</v>
      </c>
      <c r="E700">
        <v>47</v>
      </c>
      <c r="F700" t="s">
        <v>3718</v>
      </c>
      <c r="G700" t="s">
        <v>682</v>
      </c>
      <c r="H700">
        <v>3</v>
      </c>
      <c r="I700">
        <v>72888560</v>
      </c>
      <c r="J700">
        <v>72966866</v>
      </c>
      <c r="K700">
        <v>78307</v>
      </c>
      <c r="L700">
        <v>2</v>
      </c>
      <c r="M700">
        <v>69983</v>
      </c>
      <c r="N700" t="s">
        <v>2415</v>
      </c>
      <c r="O700">
        <v>85273</v>
      </c>
      <c r="P700" t="s">
        <v>2416</v>
      </c>
      <c r="Q700" t="s">
        <v>2417</v>
      </c>
      <c r="R700" t="s">
        <v>2418</v>
      </c>
    </row>
    <row r="702" spans="1:18">
      <c r="A702" t="s">
        <v>2420</v>
      </c>
      <c r="B702" t="s">
        <v>2369</v>
      </c>
      <c r="C702">
        <v>83944651</v>
      </c>
      <c r="D702">
        <v>83944995</v>
      </c>
      <c r="E702">
        <v>345</v>
      </c>
      <c r="F702" t="s">
        <v>3718</v>
      </c>
      <c r="G702" t="s">
        <v>2421</v>
      </c>
      <c r="H702">
        <v>3</v>
      </c>
      <c r="I702">
        <v>83898287</v>
      </c>
      <c r="J702">
        <v>83960797</v>
      </c>
      <c r="K702">
        <v>62511</v>
      </c>
      <c r="L702">
        <v>2</v>
      </c>
      <c r="M702">
        <v>229473</v>
      </c>
      <c r="N702" t="s">
        <v>2422</v>
      </c>
      <c r="O702">
        <v>15802</v>
      </c>
      <c r="P702" t="s">
        <v>2423</v>
      </c>
      <c r="Q702" t="s">
        <v>2424</v>
      </c>
      <c r="R702" t="s">
        <v>2425</v>
      </c>
    </row>
    <row r="704" spans="1:18">
      <c r="A704" t="s">
        <v>2426</v>
      </c>
      <c r="B704" t="s">
        <v>2369</v>
      </c>
      <c r="C704">
        <v>83971465</v>
      </c>
      <c r="D704">
        <v>83971496</v>
      </c>
      <c r="E704">
        <v>32</v>
      </c>
      <c r="F704" t="s">
        <v>3718</v>
      </c>
      <c r="G704" t="s">
        <v>2427</v>
      </c>
      <c r="H704">
        <v>3</v>
      </c>
      <c r="I704">
        <v>83898287</v>
      </c>
      <c r="J704">
        <v>83960797</v>
      </c>
      <c r="K704">
        <v>62511</v>
      </c>
      <c r="L704">
        <v>2</v>
      </c>
      <c r="M704">
        <v>229473</v>
      </c>
      <c r="N704" t="s">
        <v>2422</v>
      </c>
      <c r="O704">
        <v>-10668</v>
      </c>
      <c r="P704" t="s">
        <v>2423</v>
      </c>
      <c r="Q704" t="s">
        <v>2424</v>
      </c>
      <c r="R704" t="s">
        <v>2425</v>
      </c>
    </row>
    <row r="706" spans="1:18">
      <c r="A706" t="s">
        <v>2428</v>
      </c>
      <c r="B706" t="s">
        <v>2369</v>
      </c>
      <c r="C706">
        <v>90268941</v>
      </c>
      <c r="D706">
        <v>90268952</v>
      </c>
      <c r="E706">
        <v>12</v>
      </c>
      <c r="F706" t="s">
        <v>3718</v>
      </c>
      <c r="G706" t="s">
        <v>807</v>
      </c>
      <c r="H706">
        <v>3</v>
      </c>
      <c r="I706">
        <v>90270149</v>
      </c>
      <c r="J706">
        <v>90270212</v>
      </c>
      <c r="K706">
        <v>64</v>
      </c>
      <c r="L706">
        <v>1</v>
      </c>
      <c r="M706">
        <v>102465612</v>
      </c>
      <c r="N706" t="s">
        <v>2429</v>
      </c>
      <c r="O706">
        <v>-1197</v>
      </c>
      <c r="P706" t="s">
        <v>2430</v>
      </c>
      <c r="Q706" t="s">
        <v>2431</v>
      </c>
      <c r="R706" t="s">
        <v>2432</v>
      </c>
    </row>
    <row r="708" spans="1:18">
      <c r="A708" t="s">
        <v>2433</v>
      </c>
      <c r="B708" t="s">
        <v>2369</v>
      </c>
      <c r="C708">
        <v>101369421</v>
      </c>
      <c r="D708">
        <v>101369527</v>
      </c>
      <c r="E708">
        <v>107</v>
      </c>
      <c r="F708" t="s">
        <v>3718</v>
      </c>
      <c r="G708" t="s">
        <v>682</v>
      </c>
      <c r="H708">
        <v>3</v>
      </c>
      <c r="I708">
        <v>101377125</v>
      </c>
      <c r="J708">
        <v>101463060</v>
      </c>
      <c r="K708">
        <v>85936</v>
      </c>
      <c r="L708">
        <v>1</v>
      </c>
      <c r="M708">
        <v>78908</v>
      </c>
      <c r="N708" t="s">
        <v>2434</v>
      </c>
      <c r="O708">
        <v>-7598</v>
      </c>
      <c r="P708" t="s">
        <v>2435</v>
      </c>
      <c r="Q708" t="s">
        <v>2436</v>
      </c>
      <c r="R708" t="s">
        <v>2437</v>
      </c>
    </row>
    <row r="710" spans="1:18">
      <c r="A710" t="s">
        <v>2438</v>
      </c>
      <c r="B710" t="s">
        <v>2369</v>
      </c>
      <c r="C710">
        <v>107415894</v>
      </c>
      <c r="D710">
        <v>107416474</v>
      </c>
      <c r="E710">
        <v>581</v>
      </c>
      <c r="F710" t="s">
        <v>3718</v>
      </c>
      <c r="G710" t="s">
        <v>682</v>
      </c>
      <c r="H710">
        <v>3</v>
      </c>
      <c r="I710">
        <v>107438303</v>
      </c>
      <c r="J710">
        <v>107458898</v>
      </c>
      <c r="K710">
        <v>20596</v>
      </c>
      <c r="L710">
        <v>2</v>
      </c>
      <c r="M710">
        <v>99738</v>
      </c>
      <c r="N710" t="s">
        <v>2439</v>
      </c>
      <c r="O710">
        <v>42424</v>
      </c>
      <c r="P710" t="s">
        <v>2440</v>
      </c>
      <c r="Q710" t="s">
        <v>2441</v>
      </c>
      <c r="R710" t="s">
        <v>2442</v>
      </c>
    </row>
    <row r="712" spans="1:18">
      <c r="A712" t="s">
        <v>2443</v>
      </c>
      <c r="B712" t="s">
        <v>2369</v>
      </c>
      <c r="C712">
        <v>112090006</v>
      </c>
      <c r="D712">
        <v>112090059</v>
      </c>
      <c r="E712">
        <v>54</v>
      </c>
      <c r="F712" t="s">
        <v>3718</v>
      </c>
      <c r="G712" t="s">
        <v>682</v>
      </c>
      <c r="H712">
        <v>3</v>
      </c>
      <c r="I712">
        <v>111881903</v>
      </c>
      <c r="J712">
        <v>112082001</v>
      </c>
      <c r="K712">
        <v>200099</v>
      </c>
      <c r="L712">
        <v>1</v>
      </c>
      <c r="M712">
        <v>625585</v>
      </c>
      <c r="N712" t="s">
        <v>2444</v>
      </c>
      <c r="O712">
        <v>208103</v>
      </c>
      <c r="P712" t="s">
        <v>2445</v>
      </c>
      <c r="Q712" t="s">
        <v>2446</v>
      </c>
      <c r="R712" t="s">
        <v>2447</v>
      </c>
    </row>
    <row r="714" spans="1:18">
      <c r="A714" t="s">
        <v>2448</v>
      </c>
      <c r="B714" t="s">
        <v>2369</v>
      </c>
      <c r="C714">
        <v>121337492</v>
      </c>
      <c r="D714">
        <v>121337746</v>
      </c>
      <c r="E714">
        <v>255</v>
      </c>
      <c r="F714" t="s">
        <v>3718</v>
      </c>
      <c r="G714" t="s">
        <v>2449</v>
      </c>
      <c r="H714">
        <v>3</v>
      </c>
      <c r="I714">
        <v>121291817</v>
      </c>
      <c r="J714">
        <v>121362011</v>
      </c>
      <c r="K714">
        <v>70195</v>
      </c>
      <c r="L714">
        <v>1</v>
      </c>
      <c r="M714">
        <v>66789</v>
      </c>
      <c r="N714" t="s">
        <v>2450</v>
      </c>
      <c r="O714">
        <v>45675</v>
      </c>
      <c r="P714" t="s">
        <v>2451</v>
      </c>
      <c r="Q714" t="s">
        <v>2452</v>
      </c>
      <c r="R714" t="s">
        <v>2453</v>
      </c>
    </row>
    <row r="716" spans="1:18">
      <c r="A716" t="s">
        <v>2454</v>
      </c>
      <c r="B716" t="s">
        <v>2369</v>
      </c>
      <c r="C716">
        <v>123300182</v>
      </c>
      <c r="D716">
        <v>123300347</v>
      </c>
      <c r="E716">
        <v>166</v>
      </c>
      <c r="F716" t="s">
        <v>3718</v>
      </c>
      <c r="G716" t="s">
        <v>2455</v>
      </c>
      <c r="H716">
        <v>3</v>
      </c>
      <c r="I716">
        <v>123279145</v>
      </c>
      <c r="J716">
        <v>123365636</v>
      </c>
      <c r="K716">
        <v>86492</v>
      </c>
      <c r="L716">
        <v>1</v>
      </c>
      <c r="M716">
        <v>69608</v>
      </c>
      <c r="N716" t="s">
        <v>2456</v>
      </c>
      <c r="O716">
        <v>21037</v>
      </c>
      <c r="P716" t="s">
        <v>2457</v>
      </c>
      <c r="Q716" t="s">
        <v>2458</v>
      </c>
      <c r="R716" t="s">
        <v>2459</v>
      </c>
    </row>
    <row r="718" spans="1:18">
      <c r="A718" t="s">
        <v>2460</v>
      </c>
      <c r="B718" t="s">
        <v>2369</v>
      </c>
      <c r="C718">
        <v>137524821</v>
      </c>
      <c r="D718">
        <v>137524845</v>
      </c>
      <c r="E718">
        <v>25</v>
      </c>
      <c r="F718" t="s">
        <v>3718</v>
      </c>
      <c r="G718" t="s">
        <v>682</v>
      </c>
      <c r="H718">
        <v>3</v>
      </c>
      <c r="I718">
        <v>137550045</v>
      </c>
      <c r="J718">
        <v>137552622</v>
      </c>
      <c r="K718">
        <v>2578</v>
      </c>
      <c r="L718">
        <v>2</v>
      </c>
      <c r="M718">
        <v>229862</v>
      </c>
      <c r="N718" t="s">
        <v>2461</v>
      </c>
      <c r="O718">
        <v>27777</v>
      </c>
      <c r="P718" t="s">
        <v>2462</v>
      </c>
      <c r="Q718" t="s">
        <v>2463</v>
      </c>
      <c r="R718" t="s">
        <v>2464</v>
      </c>
    </row>
    <row r="720" spans="1:18">
      <c r="A720" t="s">
        <v>2465</v>
      </c>
      <c r="B720" t="s">
        <v>2369</v>
      </c>
      <c r="C720">
        <v>153022361</v>
      </c>
      <c r="D720">
        <v>153022627</v>
      </c>
      <c r="E720">
        <v>267</v>
      </c>
      <c r="F720" t="s">
        <v>3718</v>
      </c>
      <c r="G720" t="s">
        <v>682</v>
      </c>
      <c r="H720">
        <v>3</v>
      </c>
      <c r="I720">
        <v>152820710</v>
      </c>
      <c r="J720">
        <v>152982207</v>
      </c>
      <c r="K720">
        <v>161498</v>
      </c>
      <c r="L720">
        <v>2</v>
      </c>
      <c r="M720">
        <v>26938</v>
      </c>
      <c r="N720" t="s">
        <v>2466</v>
      </c>
      <c r="O720">
        <v>-40154</v>
      </c>
      <c r="P720" t="s">
        <v>2467</v>
      </c>
      <c r="Q720" t="s">
        <v>2468</v>
      </c>
      <c r="R720" t="s">
        <v>2469</v>
      </c>
    </row>
    <row r="722" spans="1:18">
      <c r="A722" t="s">
        <v>2470</v>
      </c>
      <c r="B722" t="s">
        <v>2471</v>
      </c>
      <c r="C722">
        <v>9946601</v>
      </c>
      <c r="D722">
        <v>9946673</v>
      </c>
      <c r="E722">
        <v>73</v>
      </c>
      <c r="F722" t="s">
        <v>3718</v>
      </c>
      <c r="G722" t="s">
        <v>682</v>
      </c>
      <c r="H722">
        <v>4</v>
      </c>
      <c r="I722">
        <v>9915965</v>
      </c>
      <c r="J722">
        <v>9917397</v>
      </c>
      <c r="K722">
        <v>1433</v>
      </c>
      <c r="L722">
        <v>2</v>
      </c>
      <c r="M722">
        <v>74662</v>
      </c>
      <c r="N722" t="s">
        <v>2472</v>
      </c>
      <c r="O722">
        <v>-29204</v>
      </c>
      <c r="P722" t="s">
        <v>2473</v>
      </c>
      <c r="Q722" t="s">
        <v>2474</v>
      </c>
      <c r="R722" t="s">
        <v>856</v>
      </c>
    </row>
    <row r="724" spans="1:18">
      <c r="A724" t="s">
        <v>2475</v>
      </c>
      <c r="B724" t="s">
        <v>2471</v>
      </c>
      <c r="C724">
        <v>12234888</v>
      </c>
      <c r="D724">
        <v>12235010</v>
      </c>
      <c r="E724">
        <v>123</v>
      </c>
      <c r="F724" t="s">
        <v>3718</v>
      </c>
      <c r="G724" t="s">
        <v>682</v>
      </c>
      <c r="H724">
        <v>4</v>
      </c>
      <c r="I724">
        <v>12153142</v>
      </c>
      <c r="J724">
        <v>12172015</v>
      </c>
      <c r="K724">
        <v>18874</v>
      </c>
      <c r="L724">
        <v>2</v>
      </c>
      <c r="M724">
        <v>68099</v>
      </c>
      <c r="N724" t="s">
        <v>2476</v>
      </c>
      <c r="O724">
        <v>-62873</v>
      </c>
      <c r="P724" t="s">
        <v>2477</v>
      </c>
      <c r="Q724" t="s">
        <v>2478</v>
      </c>
      <c r="R724" t="s">
        <v>2479</v>
      </c>
    </row>
    <row r="726" spans="1:18">
      <c r="A726" t="s">
        <v>2480</v>
      </c>
      <c r="B726" t="s">
        <v>2471</v>
      </c>
      <c r="C726">
        <v>12339388</v>
      </c>
      <c r="D726">
        <v>12339454</v>
      </c>
      <c r="E726">
        <v>67</v>
      </c>
      <c r="F726" t="s">
        <v>3718</v>
      </c>
      <c r="G726" t="s">
        <v>682</v>
      </c>
      <c r="H726">
        <v>4</v>
      </c>
      <c r="I726">
        <v>12153142</v>
      </c>
      <c r="J726">
        <v>12172015</v>
      </c>
      <c r="K726">
        <v>18874</v>
      </c>
      <c r="L726">
        <v>2</v>
      </c>
      <c r="M726">
        <v>68099</v>
      </c>
      <c r="N726" t="s">
        <v>2476</v>
      </c>
      <c r="O726">
        <v>-167373</v>
      </c>
      <c r="P726" t="s">
        <v>2477</v>
      </c>
      <c r="Q726" t="s">
        <v>2478</v>
      </c>
      <c r="R726" t="s">
        <v>2479</v>
      </c>
    </row>
    <row r="728" spans="1:18">
      <c r="A728" t="s">
        <v>2481</v>
      </c>
      <c r="B728" t="s">
        <v>2471</v>
      </c>
      <c r="C728">
        <v>32514718</v>
      </c>
      <c r="D728">
        <v>32514861</v>
      </c>
      <c r="E728">
        <v>144</v>
      </c>
      <c r="F728" t="s">
        <v>3718</v>
      </c>
      <c r="G728" t="s">
        <v>2482</v>
      </c>
      <c r="H728">
        <v>4</v>
      </c>
      <c r="I728">
        <v>32501503</v>
      </c>
      <c r="J728">
        <v>32503651</v>
      </c>
      <c r="K728">
        <v>2149</v>
      </c>
      <c r="L728">
        <v>1</v>
      </c>
      <c r="M728">
        <v>12014</v>
      </c>
      <c r="N728" t="s">
        <v>2483</v>
      </c>
      <c r="O728">
        <v>13215</v>
      </c>
      <c r="P728" t="s">
        <v>2484</v>
      </c>
      <c r="Q728" t="s">
        <v>2485</v>
      </c>
      <c r="R728" t="s">
        <v>2486</v>
      </c>
    </row>
    <row r="730" spans="1:18">
      <c r="A730" t="s">
        <v>2487</v>
      </c>
      <c r="B730" t="s">
        <v>2471</v>
      </c>
      <c r="C730">
        <v>34683883</v>
      </c>
      <c r="D730">
        <v>34683933</v>
      </c>
      <c r="E730">
        <v>51</v>
      </c>
      <c r="F730" t="s">
        <v>3718</v>
      </c>
      <c r="G730" t="s">
        <v>2488</v>
      </c>
      <c r="H730">
        <v>4</v>
      </c>
      <c r="I730">
        <v>34663257</v>
      </c>
      <c r="J730">
        <v>34687438</v>
      </c>
      <c r="K730">
        <v>24182</v>
      </c>
      <c r="L730">
        <v>2</v>
      </c>
      <c r="M730">
        <v>24060</v>
      </c>
      <c r="N730" t="s">
        <v>2489</v>
      </c>
      <c r="O730">
        <v>3505</v>
      </c>
      <c r="P730" t="s">
        <v>2490</v>
      </c>
      <c r="Q730" t="s">
        <v>2491</v>
      </c>
      <c r="R730" t="s">
        <v>2492</v>
      </c>
    </row>
    <row r="732" spans="1:18">
      <c r="A732" t="s">
        <v>2493</v>
      </c>
      <c r="B732" t="s">
        <v>2471</v>
      </c>
      <c r="C732">
        <v>44388793</v>
      </c>
      <c r="D732">
        <v>44388889</v>
      </c>
      <c r="E732">
        <v>97</v>
      </c>
      <c r="F732" t="s">
        <v>3718</v>
      </c>
      <c r="G732" t="s">
        <v>682</v>
      </c>
      <c r="H732">
        <v>4</v>
      </c>
      <c r="I732">
        <v>44300917</v>
      </c>
      <c r="J732">
        <v>44364675</v>
      </c>
      <c r="K732">
        <v>63759</v>
      </c>
      <c r="L732">
        <v>1</v>
      </c>
      <c r="M732">
        <v>17279</v>
      </c>
      <c r="N732" t="s">
        <v>2494</v>
      </c>
      <c r="O732">
        <v>87876</v>
      </c>
      <c r="P732" t="s">
        <v>2495</v>
      </c>
      <c r="Q732" t="s">
        <v>2496</v>
      </c>
      <c r="R732" t="s">
        <v>2497</v>
      </c>
    </row>
    <row r="734" spans="1:18">
      <c r="A734" t="s">
        <v>2498</v>
      </c>
      <c r="B734" t="s">
        <v>2471</v>
      </c>
      <c r="C734">
        <v>45996096</v>
      </c>
      <c r="D734">
        <v>45996134</v>
      </c>
      <c r="E734">
        <v>39</v>
      </c>
      <c r="F734" t="s">
        <v>3718</v>
      </c>
      <c r="G734" t="s">
        <v>2499</v>
      </c>
      <c r="H734">
        <v>4</v>
      </c>
      <c r="I734">
        <v>45972297</v>
      </c>
      <c r="J734">
        <v>46034765</v>
      </c>
      <c r="K734">
        <v>62469</v>
      </c>
      <c r="L734">
        <v>1</v>
      </c>
      <c r="M734">
        <v>100121</v>
      </c>
      <c r="N734" t="s">
        <v>2500</v>
      </c>
      <c r="O734">
        <v>23799</v>
      </c>
      <c r="P734" t="s">
        <v>2501</v>
      </c>
      <c r="Q734" t="s">
        <v>2502</v>
      </c>
      <c r="R734" t="s">
        <v>2503</v>
      </c>
    </row>
    <row r="736" spans="1:18">
      <c r="A736" t="s">
        <v>2504</v>
      </c>
      <c r="B736" t="s">
        <v>2471</v>
      </c>
      <c r="C736">
        <v>45996179</v>
      </c>
      <c r="D736">
        <v>45996214</v>
      </c>
      <c r="E736">
        <v>36</v>
      </c>
      <c r="F736" t="s">
        <v>3718</v>
      </c>
      <c r="G736" t="s">
        <v>2499</v>
      </c>
      <c r="H736">
        <v>4</v>
      </c>
      <c r="I736">
        <v>45972297</v>
      </c>
      <c r="J736">
        <v>46034765</v>
      </c>
      <c r="K736">
        <v>62469</v>
      </c>
      <c r="L736">
        <v>1</v>
      </c>
      <c r="M736">
        <v>100121</v>
      </c>
      <c r="N736" t="s">
        <v>2500</v>
      </c>
      <c r="O736">
        <v>23882</v>
      </c>
      <c r="P736" t="s">
        <v>2501</v>
      </c>
      <c r="Q736" t="s">
        <v>2502</v>
      </c>
      <c r="R736" t="s">
        <v>2503</v>
      </c>
    </row>
    <row r="738" spans="1:18">
      <c r="A738" t="s">
        <v>2505</v>
      </c>
      <c r="B738" t="s">
        <v>2471</v>
      </c>
      <c r="C738">
        <v>47207147</v>
      </c>
      <c r="D738">
        <v>47207191</v>
      </c>
      <c r="E738">
        <v>45</v>
      </c>
      <c r="F738" t="s">
        <v>3718</v>
      </c>
      <c r="G738" t="s">
        <v>795</v>
      </c>
      <c r="H738">
        <v>4</v>
      </c>
      <c r="I738">
        <v>47208012</v>
      </c>
      <c r="J738">
        <v>47313165</v>
      </c>
      <c r="K738">
        <v>105154</v>
      </c>
      <c r="L738">
        <v>1</v>
      </c>
      <c r="M738">
        <v>12819</v>
      </c>
      <c r="N738" t="s">
        <v>2506</v>
      </c>
      <c r="O738">
        <v>-821</v>
      </c>
      <c r="P738" t="s">
        <v>2507</v>
      </c>
      <c r="Q738" t="s">
        <v>2508</v>
      </c>
      <c r="R738" t="s">
        <v>2509</v>
      </c>
    </row>
    <row r="740" spans="1:18">
      <c r="A740" t="s">
        <v>2510</v>
      </c>
      <c r="B740" t="s">
        <v>2471</v>
      </c>
      <c r="C740">
        <v>54710385</v>
      </c>
      <c r="D740">
        <v>54710679</v>
      </c>
      <c r="E740">
        <v>295</v>
      </c>
      <c r="F740" t="s">
        <v>3718</v>
      </c>
      <c r="G740" t="s">
        <v>682</v>
      </c>
      <c r="H740">
        <v>4</v>
      </c>
      <c r="I740">
        <v>54947945</v>
      </c>
      <c r="J740">
        <v>55083563</v>
      </c>
      <c r="K740">
        <v>135619</v>
      </c>
      <c r="L740">
        <v>1</v>
      </c>
      <c r="M740">
        <v>242466</v>
      </c>
      <c r="N740" t="s">
        <v>2511</v>
      </c>
      <c r="O740">
        <v>-237266</v>
      </c>
      <c r="P740" t="s">
        <v>2512</v>
      </c>
      <c r="Q740" t="s">
        <v>2513</v>
      </c>
      <c r="R740" t="s">
        <v>2514</v>
      </c>
    </row>
    <row r="742" spans="1:18">
      <c r="A742" t="s">
        <v>2515</v>
      </c>
      <c r="B742" t="s">
        <v>2471</v>
      </c>
      <c r="C742">
        <v>55777788</v>
      </c>
      <c r="D742">
        <v>55777870</v>
      </c>
      <c r="E742">
        <v>83</v>
      </c>
      <c r="F742" t="s">
        <v>3718</v>
      </c>
      <c r="G742" t="s">
        <v>682</v>
      </c>
      <c r="H742">
        <v>4</v>
      </c>
      <c r="I742">
        <v>55527137</v>
      </c>
      <c r="J742">
        <v>55532475</v>
      </c>
      <c r="K742">
        <v>5339</v>
      </c>
      <c r="L742">
        <v>2</v>
      </c>
      <c r="M742">
        <v>16600</v>
      </c>
      <c r="N742" t="s">
        <v>2516</v>
      </c>
      <c r="O742">
        <v>-245313</v>
      </c>
      <c r="P742" t="s">
        <v>2517</v>
      </c>
      <c r="Q742" t="s">
        <v>2518</v>
      </c>
      <c r="R742" t="s">
        <v>2519</v>
      </c>
    </row>
    <row r="744" spans="1:18">
      <c r="A744" t="s">
        <v>2520</v>
      </c>
      <c r="B744" t="s">
        <v>2471</v>
      </c>
      <c r="C744">
        <v>57067781</v>
      </c>
      <c r="D744">
        <v>57067852</v>
      </c>
      <c r="E744">
        <v>72</v>
      </c>
      <c r="F744" t="s">
        <v>3718</v>
      </c>
      <c r="G744" t="s">
        <v>2521</v>
      </c>
      <c r="H744">
        <v>4</v>
      </c>
      <c r="I744">
        <v>57061726</v>
      </c>
      <c r="J744">
        <v>57143156</v>
      </c>
      <c r="K744">
        <v>81431</v>
      </c>
      <c r="L744">
        <v>2</v>
      </c>
      <c r="M744">
        <v>54357</v>
      </c>
      <c r="N744" t="s">
        <v>2522</v>
      </c>
      <c r="O744">
        <v>75304</v>
      </c>
      <c r="P744" t="s">
        <v>2523</v>
      </c>
      <c r="Q744" t="s">
        <v>2524</v>
      </c>
      <c r="R744" t="s">
        <v>2525</v>
      </c>
    </row>
    <row r="746" spans="1:18">
      <c r="A746" t="s">
        <v>2526</v>
      </c>
      <c r="B746" t="s">
        <v>2471</v>
      </c>
      <c r="C746">
        <v>90674803</v>
      </c>
      <c r="D746">
        <v>90674831</v>
      </c>
      <c r="E746">
        <v>29</v>
      </c>
      <c r="F746" t="s">
        <v>3718</v>
      </c>
      <c r="G746" t="s">
        <v>682</v>
      </c>
      <c r="H746">
        <v>4</v>
      </c>
      <c r="I746">
        <v>90359625</v>
      </c>
      <c r="J746">
        <v>90361314</v>
      </c>
      <c r="K746">
        <v>1690</v>
      </c>
      <c r="L746">
        <v>2</v>
      </c>
      <c r="M746">
        <v>619842</v>
      </c>
      <c r="N746" t="s">
        <v>2527</v>
      </c>
      <c r="O746">
        <v>-313489</v>
      </c>
      <c r="P746" t="s">
        <v>2528</v>
      </c>
      <c r="Q746" t="s">
        <v>2529</v>
      </c>
      <c r="R746" t="s">
        <v>2530</v>
      </c>
    </row>
    <row r="748" spans="1:18">
      <c r="A748" t="s">
        <v>2531</v>
      </c>
      <c r="B748" t="s">
        <v>2471</v>
      </c>
      <c r="C748">
        <v>97630606</v>
      </c>
      <c r="D748">
        <v>97630619</v>
      </c>
      <c r="E748">
        <v>14</v>
      </c>
      <c r="F748" t="s">
        <v>3718</v>
      </c>
      <c r="G748" t="s">
        <v>2532</v>
      </c>
      <c r="H748">
        <v>4</v>
      </c>
      <c r="I748">
        <v>97567875</v>
      </c>
      <c r="J748">
        <v>97584591</v>
      </c>
      <c r="K748">
        <v>16717</v>
      </c>
      <c r="L748">
        <v>2</v>
      </c>
      <c r="M748">
        <v>319865</v>
      </c>
      <c r="N748" t="s">
        <v>2533</v>
      </c>
      <c r="O748">
        <v>-46015</v>
      </c>
      <c r="P748" t="s">
        <v>830</v>
      </c>
      <c r="Q748" t="s">
        <v>2534</v>
      </c>
      <c r="R748" t="s">
        <v>2535</v>
      </c>
    </row>
    <row r="750" spans="1:18">
      <c r="A750" t="s">
        <v>2536</v>
      </c>
      <c r="B750" t="s">
        <v>2471</v>
      </c>
      <c r="C750">
        <v>100053046</v>
      </c>
      <c r="D750">
        <v>100053080</v>
      </c>
      <c r="E750">
        <v>35</v>
      </c>
      <c r="F750" t="s">
        <v>3718</v>
      </c>
      <c r="G750" t="s">
        <v>682</v>
      </c>
      <c r="H750">
        <v>4</v>
      </c>
      <c r="I750">
        <v>100095791</v>
      </c>
      <c r="J750">
        <v>100335761</v>
      </c>
      <c r="K750">
        <v>239971</v>
      </c>
      <c r="L750">
        <v>1</v>
      </c>
      <c r="M750">
        <v>26563</v>
      </c>
      <c r="N750" t="s">
        <v>2537</v>
      </c>
      <c r="O750">
        <v>-42711</v>
      </c>
      <c r="P750" t="s">
        <v>2538</v>
      </c>
      <c r="Q750" t="s">
        <v>2539</v>
      </c>
      <c r="R750" t="s">
        <v>2540</v>
      </c>
    </row>
    <row r="752" spans="1:18">
      <c r="A752" t="s">
        <v>2541</v>
      </c>
      <c r="B752" t="s">
        <v>2471</v>
      </c>
      <c r="C752">
        <v>101596240</v>
      </c>
      <c r="D752">
        <v>101596339</v>
      </c>
      <c r="E752">
        <v>100</v>
      </c>
      <c r="F752" t="s">
        <v>3718</v>
      </c>
      <c r="G752" t="s">
        <v>2542</v>
      </c>
      <c r="H752">
        <v>4</v>
      </c>
      <c r="I752">
        <v>101550594</v>
      </c>
      <c r="J752">
        <v>101642799</v>
      </c>
      <c r="K752">
        <v>92206</v>
      </c>
      <c r="L752">
        <v>1</v>
      </c>
      <c r="M752">
        <v>72685</v>
      </c>
      <c r="N752" t="s">
        <v>2543</v>
      </c>
      <c r="O752">
        <v>45646</v>
      </c>
      <c r="P752" t="s">
        <v>2544</v>
      </c>
      <c r="Q752" t="s">
        <v>2545</v>
      </c>
      <c r="R752" t="s">
        <v>2546</v>
      </c>
    </row>
    <row r="754" spans="1:18">
      <c r="A754" t="s">
        <v>2547</v>
      </c>
      <c r="B754" t="s">
        <v>2471</v>
      </c>
      <c r="C754">
        <v>106583680</v>
      </c>
      <c r="D754">
        <v>106583775</v>
      </c>
      <c r="E754">
        <v>96</v>
      </c>
      <c r="F754" t="s">
        <v>3718</v>
      </c>
      <c r="G754" t="s">
        <v>2548</v>
      </c>
      <c r="H754">
        <v>4</v>
      </c>
      <c r="I754">
        <v>106561038</v>
      </c>
      <c r="J754">
        <v>106589113</v>
      </c>
      <c r="K754">
        <v>28076</v>
      </c>
      <c r="L754">
        <v>1</v>
      </c>
      <c r="M754">
        <v>74754</v>
      </c>
      <c r="N754" t="s">
        <v>2549</v>
      </c>
      <c r="O754">
        <v>22642</v>
      </c>
      <c r="P754" t="s">
        <v>2550</v>
      </c>
      <c r="Q754" t="s">
        <v>2551</v>
      </c>
      <c r="R754" t="s">
        <v>2552</v>
      </c>
    </row>
    <row r="756" spans="1:18">
      <c r="A756" t="s">
        <v>2553</v>
      </c>
      <c r="B756" t="s">
        <v>2471</v>
      </c>
      <c r="C756">
        <v>107252153</v>
      </c>
      <c r="D756">
        <v>107252246</v>
      </c>
      <c r="E756">
        <v>94</v>
      </c>
      <c r="F756" t="s">
        <v>3718</v>
      </c>
      <c r="G756" t="s">
        <v>2554</v>
      </c>
      <c r="H756">
        <v>4</v>
      </c>
      <c r="I756">
        <v>107233514</v>
      </c>
      <c r="J756">
        <v>107253533</v>
      </c>
      <c r="K756">
        <v>20020</v>
      </c>
      <c r="L756">
        <v>2</v>
      </c>
      <c r="M756">
        <v>77809</v>
      </c>
      <c r="N756" t="s">
        <v>2555</v>
      </c>
      <c r="O756">
        <v>1287</v>
      </c>
      <c r="P756" t="s">
        <v>628</v>
      </c>
      <c r="Q756" t="s">
        <v>629</v>
      </c>
      <c r="R756" t="s">
        <v>2556</v>
      </c>
    </row>
    <row r="758" spans="1:18">
      <c r="A758" t="s">
        <v>2557</v>
      </c>
      <c r="B758" t="s">
        <v>2471</v>
      </c>
      <c r="C758">
        <v>111988837</v>
      </c>
      <c r="D758">
        <v>111989034</v>
      </c>
      <c r="E758">
        <v>198</v>
      </c>
      <c r="F758" t="s">
        <v>3718</v>
      </c>
      <c r="G758" t="s">
        <v>682</v>
      </c>
      <c r="H758">
        <v>4</v>
      </c>
      <c r="I758">
        <v>111972927</v>
      </c>
      <c r="J758">
        <v>111982347</v>
      </c>
      <c r="K758">
        <v>9421</v>
      </c>
      <c r="L758">
        <v>1</v>
      </c>
      <c r="M758">
        <v>328505</v>
      </c>
      <c r="N758" t="s">
        <v>2558</v>
      </c>
      <c r="O758">
        <v>15910</v>
      </c>
      <c r="P758" t="s">
        <v>2559</v>
      </c>
      <c r="Q758" t="s">
        <v>2560</v>
      </c>
      <c r="R758" t="s">
        <v>2561</v>
      </c>
    </row>
    <row r="760" spans="1:18">
      <c r="A760" t="s">
        <v>2562</v>
      </c>
      <c r="B760" t="s">
        <v>2471</v>
      </c>
      <c r="C760">
        <v>116915232</v>
      </c>
      <c r="D760">
        <v>116915319</v>
      </c>
      <c r="E760">
        <v>88</v>
      </c>
      <c r="F760" t="s">
        <v>3718</v>
      </c>
      <c r="G760" t="s">
        <v>2563</v>
      </c>
      <c r="H760">
        <v>4</v>
      </c>
      <c r="I760">
        <v>116877402</v>
      </c>
      <c r="J760">
        <v>116989105</v>
      </c>
      <c r="K760">
        <v>111704</v>
      </c>
      <c r="L760">
        <v>1</v>
      </c>
      <c r="M760">
        <v>74464</v>
      </c>
      <c r="N760" t="s">
        <v>2564</v>
      </c>
      <c r="O760">
        <v>37830</v>
      </c>
      <c r="P760" t="s">
        <v>2565</v>
      </c>
      <c r="Q760" t="s">
        <v>2566</v>
      </c>
      <c r="R760" t="s">
        <v>2567</v>
      </c>
    </row>
    <row r="762" spans="1:18">
      <c r="A762" t="s">
        <v>2568</v>
      </c>
      <c r="B762" t="s">
        <v>2471</v>
      </c>
      <c r="C762">
        <v>116915374</v>
      </c>
      <c r="D762">
        <v>116915444</v>
      </c>
      <c r="E762">
        <v>71</v>
      </c>
      <c r="F762" t="s">
        <v>3718</v>
      </c>
      <c r="G762" t="s">
        <v>2563</v>
      </c>
      <c r="H762">
        <v>4</v>
      </c>
      <c r="I762">
        <v>116877402</v>
      </c>
      <c r="J762">
        <v>116989105</v>
      </c>
      <c r="K762">
        <v>111704</v>
      </c>
      <c r="L762">
        <v>1</v>
      </c>
      <c r="M762">
        <v>74464</v>
      </c>
      <c r="N762" t="s">
        <v>2564</v>
      </c>
      <c r="O762">
        <v>37972</v>
      </c>
      <c r="P762" t="s">
        <v>2565</v>
      </c>
      <c r="Q762" t="s">
        <v>2566</v>
      </c>
      <c r="R762" t="s">
        <v>2567</v>
      </c>
    </row>
    <row r="764" spans="1:18">
      <c r="A764" t="s">
        <v>2569</v>
      </c>
      <c r="B764" t="s">
        <v>2471</v>
      </c>
      <c r="C764">
        <v>117411033</v>
      </c>
      <c r="D764">
        <v>117411036</v>
      </c>
      <c r="E764">
        <v>4</v>
      </c>
      <c r="F764" t="s">
        <v>3718</v>
      </c>
      <c r="G764" t="s">
        <v>2570</v>
      </c>
      <c r="H764">
        <v>4</v>
      </c>
      <c r="I764">
        <v>117271463</v>
      </c>
      <c r="J764">
        <v>117375461</v>
      </c>
      <c r="K764">
        <v>103999</v>
      </c>
      <c r="L764">
        <v>2</v>
      </c>
      <c r="M764">
        <v>66743</v>
      </c>
      <c r="N764" t="s">
        <v>2571</v>
      </c>
      <c r="O764">
        <v>-35572</v>
      </c>
      <c r="P764" t="s">
        <v>2572</v>
      </c>
      <c r="Q764" t="s">
        <v>349</v>
      </c>
      <c r="R764" t="s">
        <v>2573</v>
      </c>
    </row>
    <row r="766" spans="1:18">
      <c r="A766" t="s">
        <v>2574</v>
      </c>
      <c r="B766" t="s">
        <v>2471</v>
      </c>
      <c r="C766">
        <v>121134363</v>
      </c>
      <c r="D766">
        <v>121134793</v>
      </c>
      <c r="E766">
        <v>431</v>
      </c>
      <c r="F766" t="s">
        <v>3718</v>
      </c>
      <c r="G766" t="s">
        <v>682</v>
      </c>
      <c r="H766">
        <v>4</v>
      </c>
      <c r="I766">
        <v>121105651</v>
      </c>
      <c r="J766">
        <v>121109226</v>
      </c>
      <c r="K766">
        <v>3576</v>
      </c>
      <c r="L766">
        <v>2</v>
      </c>
      <c r="M766">
        <v>69469</v>
      </c>
      <c r="N766" t="s">
        <v>2575</v>
      </c>
      <c r="O766">
        <v>-25137</v>
      </c>
      <c r="P766" t="s">
        <v>2576</v>
      </c>
      <c r="Q766" t="s">
        <v>2577</v>
      </c>
      <c r="R766" t="s">
        <v>2578</v>
      </c>
    </row>
    <row r="768" spans="1:18">
      <c r="A768" t="s">
        <v>2579</v>
      </c>
      <c r="B768" t="s">
        <v>2471</v>
      </c>
      <c r="C768">
        <v>124785220</v>
      </c>
      <c r="D768">
        <v>124785233</v>
      </c>
      <c r="E768">
        <v>14</v>
      </c>
      <c r="F768" t="s">
        <v>3718</v>
      </c>
      <c r="G768" t="s">
        <v>795</v>
      </c>
      <c r="H768">
        <v>4</v>
      </c>
      <c r="I768">
        <v>124785173</v>
      </c>
      <c r="J768">
        <v>124789204</v>
      </c>
      <c r="K768">
        <v>4032</v>
      </c>
      <c r="L768">
        <v>1</v>
      </c>
      <c r="M768">
        <v>16330</v>
      </c>
      <c r="N768" t="s">
        <v>2580</v>
      </c>
      <c r="O768">
        <v>47</v>
      </c>
      <c r="P768" t="s">
        <v>626</v>
      </c>
      <c r="Q768" t="s">
        <v>627</v>
      </c>
      <c r="R768" t="s">
        <v>2581</v>
      </c>
    </row>
    <row r="770" spans="1:18">
      <c r="A770" t="s">
        <v>2582</v>
      </c>
      <c r="B770" t="s">
        <v>2471</v>
      </c>
      <c r="C770">
        <v>128480627</v>
      </c>
      <c r="D770">
        <v>128480700</v>
      </c>
      <c r="E770">
        <v>74</v>
      </c>
      <c r="F770" t="s">
        <v>3718</v>
      </c>
      <c r="G770" t="s">
        <v>2583</v>
      </c>
      <c r="H770">
        <v>4</v>
      </c>
      <c r="I770">
        <v>128394902</v>
      </c>
      <c r="J770">
        <v>128530866</v>
      </c>
      <c r="K770">
        <v>135965</v>
      </c>
      <c r="L770">
        <v>1</v>
      </c>
      <c r="M770">
        <v>329942</v>
      </c>
      <c r="N770" t="s">
        <v>2584</v>
      </c>
      <c r="O770">
        <v>85725</v>
      </c>
      <c r="P770" t="s">
        <v>2585</v>
      </c>
      <c r="Q770" t="s">
        <v>2586</v>
      </c>
      <c r="R770" t="s">
        <v>2587</v>
      </c>
    </row>
    <row r="772" spans="1:18">
      <c r="A772" t="s">
        <v>2588</v>
      </c>
      <c r="B772" t="s">
        <v>2471</v>
      </c>
      <c r="C772">
        <v>128778706</v>
      </c>
      <c r="D772">
        <v>128778770</v>
      </c>
      <c r="E772">
        <v>65</v>
      </c>
      <c r="F772" t="s">
        <v>3718</v>
      </c>
      <c r="G772" t="s">
        <v>2589</v>
      </c>
      <c r="H772">
        <v>4</v>
      </c>
      <c r="I772">
        <v>128759258</v>
      </c>
      <c r="J772">
        <v>128769298</v>
      </c>
      <c r="K772">
        <v>10041</v>
      </c>
      <c r="L772">
        <v>1</v>
      </c>
      <c r="M772">
        <v>215493</v>
      </c>
      <c r="N772" t="s">
        <v>2590</v>
      </c>
      <c r="O772">
        <v>19448</v>
      </c>
      <c r="P772" t="s">
        <v>2591</v>
      </c>
      <c r="Q772" t="s">
        <v>2592</v>
      </c>
      <c r="R772" t="s">
        <v>2593</v>
      </c>
    </row>
    <row r="774" spans="1:18">
      <c r="A774" t="s">
        <v>2594</v>
      </c>
      <c r="B774" t="s">
        <v>2471</v>
      </c>
      <c r="C774">
        <v>129306511</v>
      </c>
      <c r="D774">
        <v>129306631</v>
      </c>
      <c r="E774">
        <v>121</v>
      </c>
      <c r="F774" t="s">
        <v>3718</v>
      </c>
      <c r="G774" t="s">
        <v>729</v>
      </c>
      <c r="H774">
        <v>4</v>
      </c>
      <c r="I774">
        <v>129293118</v>
      </c>
      <c r="J774">
        <v>129308559</v>
      </c>
      <c r="K774">
        <v>15442</v>
      </c>
      <c r="L774">
        <v>1</v>
      </c>
      <c r="M774">
        <v>68828</v>
      </c>
      <c r="N774" t="s">
        <v>2595</v>
      </c>
      <c r="O774">
        <v>13393</v>
      </c>
      <c r="P774" t="s">
        <v>2596</v>
      </c>
      <c r="Q774" t="s">
        <v>2597</v>
      </c>
      <c r="R774" t="s">
        <v>2598</v>
      </c>
    </row>
    <row r="776" spans="1:18">
      <c r="A776" t="s">
        <v>2599</v>
      </c>
      <c r="B776" t="s">
        <v>2471</v>
      </c>
      <c r="C776">
        <v>131548421</v>
      </c>
      <c r="D776">
        <v>131548448</v>
      </c>
      <c r="E776">
        <v>28</v>
      </c>
      <c r="F776" t="s">
        <v>3718</v>
      </c>
      <c r="G776" t="s">
        <v>682</v>
      </c>
      <c r="H776">
        <v>4</v>
      </c>
      <c r="I776">
        <v>131783230</v>
      </c>
      <c r="J776">
        <v>131821516</v>
      </c>
      <c r="K776">
        <v>38287</v>
      </c>
      <c r="L776">
        <v>2</v>
      </c>
      <c r="M776">
        <v>19273</v>
      </c>
      <c r="N776" t="s">
        <v>2600</v>
      </c>
      <c r="O776">
        <v>273068</v>
      </c>
      <c r="P776" t="s">
        <v>2601</v>
      </c>
      <c r="Q776" t="s">
        <v>2602</v>
      </c>
      <c r="R776" t="s">
        <v>2603</v>
      </c>
    </row>
    <row r="778" spans="1:18">
      <c r="A778" t="s">
        <v>2604</v>
      </c>
      <c r="B778" t="s">
        <v>2471</v>
      </c>
      <c r="C778">
        <v>134387169</v>
      </c>
      <c r="D778">
        <v>134387284</v>
      </c>
      <c r="E778">
        <v>116</v>
      </c>
      <c r="F778" t="s">
        <v>3718</v>
      </c>
      <c r="G778" t="s">
        <v>682</v>
      </c>
      <c r="H778">
        <v>4</v>
      </c>
      <c r="I778">
        <v>134396320</v>
      </c>
      <c r="J778">
        <v>134427412</v>
      </c>
      <c r="K778">
        <v>31093</v>
      </c>
      <c r="L778">
        <v>1</v>
      </c>
      <c r="M778">
        <v>100163</v>
      </c>
      <c r="N778" t="s">
        <v>2605</v>
      </c>
      <c r="O778">
        <v>-9036</v>
      </c>
      <c r="P778" t="s">
        <v>2606</v>
      </c>
      <c r="Q778" t="s">
        <v>2607</v>
      </c>
      <c r="R778" t="s">
        <v>2608</v>
      </c>
    </row>
    <row r="780" spans="1:18">
      <c r="A780" t="s">
        <v>2609</v>
      </c>
      <c r="B780" t="s">
        <v>2471</v>
      </c>
      <c r="C780">
        <v>134686197</v>
      </c>
      <c r="D780">
        <v>134686325</v>
      </c>
      <c r="E780">
        <v>129</v>
      </c>
      <c r="F780" t="s">
        <v>3718</v>
      </c>
      <c r="G780" t="s">
        <v>2610</v>
      </c>
      <c r="H780">
        <v>4</v>
      </c>
      <c r="I780">
        <v>134561690</v>
      </c>
      <c r="J780">
        <v>134704290</v>
      </c>
      <c r="K780">
        <v>142601</v>
      </c>
      <c r="L780">
        <v>2</v>
      </c>
      <c r="M780">
        <v>230815</v>
      </c>
      <c r="N780" t="s">
        <v>2611</v>
      </c>
      <c r="O780">
        <v>17965</v>
      </c>
      <c r="P780" t="s">
        <v>2612</v>
      </c>
      <c r="Q780" t="s">
        <v>2613</v>
      </c>
      <c r="R780" t="s">
        <v>2614</v>
      </c>
    </row>
    <row r="782" spans="1:18">
      <c r="A782" t="s">
        <v>2615</v>
      </c>
      <c r="B782" t="s">
        <v>2471</v>
      </c>
      <c r="C782">
        <v>135877040</v>
      </c>
      <c r="D782">
        <v>135877204</v>
      </c>
      <c r="E782">
        <v>165</v>
      </c>
      <c r="F782" t="s">
        <v>3718</v>
      </c>
      <c r="G782" t="s">
        <v>682</v>
      </c>
      <c r="H782">
        <v>4</v>
      </c>
      <c r="I782">
        <v>135870926</v>
      </c>
      <c r="J782">
        <v>135873846</v>
      </c>
      <c r="K782">
        <v>2921</v>
      </c>
      <c r="L782">
        <v>2</v>
      </c>
      <c r="M782">
        <v>52830</v>
      </c>
      <c r="N782" t="s">
        <v>2616</v>
      </c>
      <c r="O782">
        <v>-3194</v>
      </c>
      <c r="P782" t="s">
        <v>2617</v>
      </c>
      <c r="Q782" t="s">
        <v>2618</v>
      </c>
      <c r="R782" t="s">
        <v>2619</v>
      </c>
    </row>
    <row r="784" spans="1:18">
      <c r="A784" t="s">
        <v>2620</v>
      </c>
      <c r="B784" t="s">
        <v>2471</v>
      </c>
      <c r="C784">
        <v>137562588</v>
      </c>
      <c r="D784">
        <v>137562637</v>
      </c>
      <c r="E784">
        <v>50</v>
      </c>
      <c r="F784" t="s">
        <v>3718</v>
      </c>
      <c r="G784" t="s">
        <v>2621</v>
      </c>
      <c r="H784">
        <v>4</v>
      </c>
      <c r="I784">
        <v>137570876</v>
      </c>
      <c r="J784">
        <v>137575180</v>
      </c>
      <c r="K784">
        <v>4305</v>
      </c>
      <c r="L784">
        <v>2</v>
      </c>
      <c r="M784">
        <v>435811</v>
      </c>
      <c r="N784" t="s">
        <v>2622</v>
      </c>
      <c r="O784">
        <v>12543</v>
      </c>
      <c r="P784" t="s">
        <v>2623</v>
      </c>
      <c r="Q784" t="s">
        <v>2624</v>
      </c>
      <c r="R784" t="s">
        <v>2625</v>
      </c>
    </row>
    <row r="786" spans="1:18">
      <c r="A786" t="s">
        <v>2626</v>
      </c>
      <c r="B786" t="s">
        <v>2471</v>
      </c>
      <c r="C786">
        <v>138184180</v>
      </c>
      <c r="D786">
        <v>138184276</v>
      </c>
      <c r="E786">
        <v>97</v>
      </c>
      <c r="F786" t="s">
        <v>3718</v>
      </c>
      <c r="G786" t="s">
        <v>2627</v>
      </c>
      <c r="H786">
        <v>4</v>
      </c>
      <c r="I786">
        <v>138180547</v>
      </c>
      <c r="J786">
        <v>138190133</v>
      </c>
      <c r="K786">
        <v>9587</v>
      </c>
      <c r="L786">
        <v>1</v>
      </c>
      <c r="M786">
        <v>230861</v>
      </c>
      <c r="N786" t="s">
        <v>2628</v>
      </c>
      <c r="O786">
        <v>3633</v>
      </c>
      <c r="P786" t="s">
        <v>2629</v>
      </c>
      <c r="Q786" t="s">
        <v>2630</v>
      </c>
      <c r="R786" t="s">
        <v>2631</v>
      </c>
    </row>
    <row r="788" spans="1:18">
      <c r="A788" t="s">
        <v>2632</v>
      </c>
      <c r="B788" t="s">
        <v>2471</v>
      </c>
      <c r="C788">
        <v>142410871</v>
      </c>
      <c r="D788">
        <v>142410908</v>
      </c>
      <c r="E788">
        <v>38</v>
      </c>
      <c r="F788" t="s">
        <v>3718</v>
      </c>
      <c r="G788" t="s">
        <v>682</v>
      </c>
      <c r="H788">
        <v>4</v>
      </c>
      <c r="I788">
        <v>142139240</v>
      </c>
      <c r="J788">
        <v>142239401</v>
      </c>
      <c r="K788">
        <v>100162</v>
      </c>
      <c r="L788">
        <v>2</v>
      </c>
      <c r="M788">
        <v>71529</v>
      </c>
      <c r="N788" t="s">
        <v>2633</v>
      </c>
      <c r="O788">
        <v>-171470</v>
      </c>
      <c r="P788" t="s">
        <v>614</v>
      </c>
      <c r="Q788" t="s">
        <v>615</v>
      </c>
      <c r="R788" t="s">
        <v>2634</v>
      </c>
    </row>
    <row r="790" spans="1:18">
      <c r="A790" t="s">
        <v>2635</v>
      </c>
      <c r="B790" t="s">
        <v>2471</v>
      </c>
      <c r="C790">
        <v>143039111</v>
      </c>
      <c r="D790">
        <v>143039188</v>
      </c>
      <c r="E790">
        <v>78</v>
      </c>
      <c r="F790" t="s">
        <v>3718</v>
      </c>
      <c r="G790" t="s">
        <v>2636</v>
      </c>
      <c r="H790">
        <v>4</v>
      </c>
      <c r="I790">
        <v>143136100</v>
      </c>
      <c r="J790">
        <v>143136162</v>
      </c>
      <c r="K790">
        <v>63</v>
      </c>
      <c r="L790">
        <v>2</v>
      </c>
      <c r="M790">
        <v>102465618</v>
      </c>
      <c r="N790" t="s">
        <v>2637</v>
      </c>
      <c r="O790">
        <v>96974</v>
      </c>
      <c r="P790" t="s">
        <v>2638</v>
      </c>
      <c r="Q790" t="s">
        <v>2639</v>
      </c>
      <c r="R790" t="s">
        <v>2640</v>
      </c>
    </row>
    <row r="792" spans="1:18">
      <c r="A792" t="s">
        <v>2641</v>
      </c>
      <c r="B792" t="s">
        <v>2471</v>
      </c>
      <c r="C792">
        <v>150872177</v>
      </c>
      <c r="D792">
        <v>150872242</v>
      </c>
      <c r="E792">
        <v>66</v>
      </c>
      <c r="F792" t="s">
        <v>3718</v>
      </c>
      <c r="G792" t="s">
        <v>682</v>
      </c>
      <c r="H792">
        <v>4</v>
      </c>
      <c r="I792">
        <v>150855091</v>
      </c>
      <c r="J792">
        <v>150855806</v>
      </c>
      <c r="K792">
        <v>716</v>
      </c>
      <c r="L792">
        <v>1</v>
      </c>
      <c r="M792">
        <v>74155</v>
      </c>
      <c r="N792" t="s">
        <v>2642</v>
      </c>
      <c r="O792">
        <v>17086</v>
      </c>
      <c r="P792" t="s">
        <v>2643</v>
      </c>
      <c r="Q792" t="s">
        <v>2644</v>
      </c>
      <c r="R792" t="s">
        <v>2645</v>
      </c>
    </row>
    <row r="794" spans="1:18">
      <c r="A794" t="s">
        <v>2646</v>
      </c>
      <c r="B794" t="s">
        <v>2471</v>
      </c>
      <c r="C794">
        <v>152202059</v>
      </c>
      <c r="D794">
        <v>152202268</v>
      </c>
      <c r="E794">
        <v>210</v>
      </c>
      <c r="F794" t="s">
        <v>3718</v>
      </c>
      <c r="G794" t="s">
        <v>2647</v>
      </c>
      <c r="H794">
        <v>4</v>
      </c>
      <c r="I794">
        <v>152199844</v>
      </c>
      <c r="J794">
        <v>152271855</v>
      </c>
      <c r="K794">
        <v>72012</v>
      </c>
      <c r="L794">
        <v>1</v>
      </c>
      <c r="M794">
        <v>70025</v>
      </c>
      <c r="N794" t="s">
        <v>2648</v>
      </c>
      <c r="O794">
        <v>2215</v>
      </c>
      <c r="P794" t="s">
        <v>2649</v>
      </c>
      <c r="Q794" t="s">
        <v>2650</v>
      </c>
      <c r="R794" t="s">
        <v>2651</v>
      </c>
    </row>
    <row r="796" spans="1:18">
      <c r="A796" t="s">
        <v>2652</v>
      </c>
      <c r="B796" t="s">
        <v>2471</v>
      </c>
      <c r="C796">
        <v>152202375</v>
      </c>
      <c r="D796">
        <v>152202428</v>
      </c>
      <c r="E796">
        <v>54</v>
      </c>
      <c r="F796" t="s">
        <v>3718</v>
      </c>
      <c r="G796" t="s">
        <v>2647</v>
      </c>
      <c r="H796">
        <v>4</v>
      </c>
      <c r="I796">
        <v>152199844</v>
      </c>
      <c r="J796">
        <v>152271855</v>
      </c>
      <c r="K796">
        <v>72012</v>
      </c>
      <c r="L796">
        <v>1</v>
      </c>
      <c r="M796">
        <v>70025</v>
      </c>
      <c r="N796" t="s">
        <v>2648</v>
      </c>
      <c r="O796">
        <v>2531</v>
      </c>
      <c r="P796" t="s">
        <v>2649</v>
      </c>
      <c r="Q796" t="s">
        <v>2650</v>
      </c>
      <c r="R796" t="s">
        <v>2651</v>
      </c>
    </row>
    <row r="798" spans="1:18">
      <c r="A798" t="s">
        <v>2653</v>
      </c>
      <c r="B798" t="s">
        <v>2471</v>
      </c>
      <c r="C798">
        <v>152630181</v>
      </c>
      <c r="D798">
        <v>152630285</v>
      </c>
      <c r="E798">
        <v>105</v>
      </c>
      <c r="F798" t="s">
        <v>3718</v>
      </c>
      <c r="G798" t="s">
        <v>682</v>
      </c>
      <c r="H798">
        <v>4</v>
      </c>
      <c r="I798">
        <v>152697540</v>
      </c>
      <c r="J798">
        <v>152700922</v>
      </c>
      <c r="K798">
        <v>3383</v>
      </c>
      <c r="L798">
        <v>1</v>
      </c>
      <c r="M798">
        <v>330004</v>
      </c>
      <c r="N798" t="s">
        <v>2654</v>
      </c>
      <c r="O798">
        <v>-67255</v>
      </c>
      <c r="P798" t="s">
        <v>830</v>
      </c>
      <c r="Q798" t="s">
        <v>2655</v>
      </c>
      <c r="R798" t="s">
        <v>2656</v>
      </c>
    </row>
    <row r="800" spans="1:18">
      <c r="A800" t="s">
        <v>2657</v>
      </c>
      <c r="B800" t="s">
        <v>2471</v>
      </c>
      <c r="C800">
        <v>154278238</v>
      </c>
      <c r="D800">
        <v>154278292</v>
      </c>
      <c r="E800">
        <v>55</v>
      </c>
      <c r="F800" t="s">
        <v>3718</v>
      </c>
      <c r="G800" t="s">
        <v>2291</v>
      </c>
      <c r="H800">
        <v>4</v>
      </c>
      <c r="I800">
        <v>154264615</v>
      </c>
      <c r="J800">
        <v>154275721</v>
      </c>
      <c r="K800">
        <v>11107</v>
      </c>
      <c r="L800">
        <v>1</v>
      </c>
      <c r="M800">
        <v>230971</v>
      </c>
      <c r="N800" t="s">
        <v>2658</v>
      </c>
      <c r="O800">
        <v>13623</v>
      </c>
      <c r="P800" t="s">
        <v>2659</v>
      </c>
      <c r="Q800" t="s">
        <v>2660</v>
      </c>
      <c r="R800" t="s">
        <v>2661</v>
      </c>
    </row>
    <row r="802" spans="1:18">
      <c r="A802" t="s">
        <v>2662</v>
      </c>
      <c r="B802" t="s">
        <v>2471</v>
      </c>
      <c r="C802">
        <v>154602165</v>
      </c>
      <c r="D802">
        <v>154602170</v>
      </c>
      <c r="E802">
        <v>6</v>
      </c>
      <c r="F802" t="s">
        <v>3718</v>
      </c>
      <c r="G802" t="s">
        <v>2663</v>
      </c>
      <c r="H802">
        <v>4</v>
      </c>
      <c r="I802">
        <v>154630691</v>
      </c>
      <c r="J802">
        <v>154636367</v>
      </c>
      <c r="K802">
        <v>5677</v>
      </c>
      <c r="L802">
        <v>2</v>
      </c>
      <c r="M802">
        <v>320939</v>
      </c>
      <c r="N802" t="s">
        <v>2664</v>
      </c>
      <c r="O802">
        <v>34197</v>
      </c>
      <c r="P802" t="s">
        <v>830</v>
      </c>
      <c r="Q802" t="s">
        <v>2665</v>
      </c>
      <c r="R802" t="s">
        <v>2666</v>
      </c>
    </row>
    <row r="804" spans="1:18">
      <c r="A804" t="s">
        <v>2667</v>
      </c>
      <c r="B804" t="s">
        <v>2471</v>
      </c>
      <c r="C804">
        <v>154602175</v>
      </c>
      <c r="D804">
        <v>154602179</v>
      </c>
      <c r="E804">
        <v>5</v>
      </c>
      <c r="F804" t="s">
        <v>3718</v>
      </c>
      <c r="G804" t="s">
        <v>2663</v>
      </c>
      <c r="H804">
        <v>4</v>
      </c>
      <c r="I804">
        <v>154630691</v>
      </c>
      <c r="J804">
        <v>154636367</v>
      </c>
      <c r="K804">
        <v>5677</v>
      </c>
      <c r="L804">
        <v>2</v>
      </c>
      <c r="M804">
        <v>320939</v>
      </c>
      <c r="N804" t="s">
        <v>2664</v>
      </c>
      <c r="O804">
        <v>34188</v>
      </c>
      <c r="P804" t="s">
        <v>830</v>
      </c>
      <c r="Q804" t="s">
        <v>2665</v>
      </c>
      <c r="R804" t="s">
        <v>2666</v>
      </c>
    </row>
    <row r="806" spans="1:18">
      <c r="A806" t="s">
        <v>2668</v>
      </c>
      <c r="B806" t="s">
        <v>2471</v>
      </c>
      <c r="C806">
        <v>156024318</v>
      </c>
      <c r="D806">
        <v>156024396</v>
      </c>
      <c r="E806">
        <v>79</v>
      </c>
      <c r="F806" t="s">
        <v>3718</v>
      </c>
      <c r="G806" t="s">
        <v>795</v>
      </c>
      <c r="H806">
        <v>4</v>
      </c>
      <c r="I806">
        <v>156021645</v>
      </c>
      <c r="J806">
        <v>156023824</v>
      </c>
      <c r="K806">
        <v>2180</v>
      </c>
      <c r="L806">
        <v>2</v>
      </c>
      <c r="M806">
        <v>100038526</v>
      </c>
      <c r="N806" t="s">
        <v>2669</v>
      </c>
      <c r="O806">
        <v>-494</v>
      </c>
      <c r="P806" t="s">
        <v>830</v>
      </c>
      <c r="Q806" t="s">
        <v>2670</v>
      </c>
      <c r="R806" t="s">
        <v>2671</v>
      </c>
    </row>
    <row r="808" spans="1:18">
      <c r="A808" t="s">
        <v>2672</v>
      </c>
      <c r="B808" t="s">
        <v>2673</v>
      </c>
      <c r="C808">
        <v>9364952</v>
      </c>
      <c r="D808">
        <v>9365249</v>
      </c>
      <c r="E808">
        <v>298</v>
      </c>
      <c r="F808" t="s">
        <v>3718</v>
      </c>
      <c r="G808" t="s">
        <v>2674</v>
      </c>
      <c r="H808">
        <v>5</v>
      </c>
      <c r="I808">
        <v>9375704</v>
      </c>
      <c r="J808">
        <v>9375779</v>
      </c>
      <c r="K808">
        <v>76</v>
      </c>
      <c r="L808">
        <v>1</v>
      </c>
      <c r="M808">
        <v>100124492</v>
      </c>
      <c r="N808" t="s">
        <v>2675</v>
      </c>
      <c r="O808">
        <v>-10455</v>
      </c>
      <c r="P808" t="s">
        <v>2676</v>
      </c>
      <c r="Q808" t="s">
        <v>2677</v>
      </c>
      <c r="R808" t="s">
        <v>2678</v>
      </c>
    </row>
    <row r="810" spans="1:18">
      <c r="A810" t="s">
        <v>2679</v>
      </c>
      <c r="B810" t="s">
        <v>2673</v>
      </c>
      <c r="C810">
        <v>18454946</v>
      </c>
      <c r="D810">
        <v>18455003</v>
      </c>
      <c r="E810">
        <v>58</v>
      </c>
      <c r="F810" t="s">
        <v>3718</v>
      </c>
      <c r="G810" t="s">
        <v>682</v>
      </c>
      <c r="H810">
        <v>5</v>
      </c>
      <c r="I810">
        <v>18265135</v>
      </c>
      <c r="J810">
        <v>18360413</v>
      </c>
      <c r="K810">
        <v>95279</v>
      </c>
      <c r="L810">
        <v>2</v>
      </c>
      <c r="M810">
        <v>14677</v>
      </c>
      <c r="N810" t="s">
        <v>2680</v>
      </c>
      <c r="O810">
        <v>-94533</v>
      </c>
      <c r="P810" t="s">
        <v>2681</v>
      </c>
      <c r="Q810" t="s">
        <v>2682</v>
      </c>
      <c r="R810" t="s">
        <v>2683</v>
      </c>
    </row>
    <row r="812" spans="1:18">
      <c r="A812" t="s">
        <v>2684</v>
      </c>
      <c r="B812" t="s">
        <v>2673</v>
      </c>
      <c r="C812">
        <v>24820768</v>
      </c>
      <c r="D812">
        <v>24820834</v>
      </c>
      <c r="E812">
        <v>67</v>
      </c>
      <c r="F812" t="s">
        <v>3718</v>
      </c>
      <c r="G812" t="s">
        <v>2685</v>
      </c>
      <c r="H812">
        <v>5</v>
      </c>
      <c r="I812">
        <v>24802823</v>
      </c>
      <c r="J812">
        <v>24842361</v>
      </c>
      <c r="K812">
        <v>39539</v>
      </c>
      <c r="L812">
        <v>2</v>
      </c>
      <c r="M812">
        <v>19744</v>
      </c>
      <c r="N812" t="s">
        <v>2686</v>
      </c>
      <c r="O812">
        <v>21527</v>
      </c>
      <c r="P812" t="s">
        <v>2687</v>
      </c>
      <c r="Q812" t="s">
        <v>2688</v>
      </c>
      <c r="R812" t="s">
        <v>2689</v>
      </c>
    </row>
    <row r="814" spans="1:18">
      <c r="A814" t="s">
        <v>2690</v>
      </c>
      <c r="B814" t="s">
        <v>2673</v>
      </c>
      <c r="C814">
        <v>25635875</v>
      </c>
      <c r="D814">
        <v>25636010</v>
      </c>
      <c r="E814">
        <v>136</v>
      </c>
      <c r="F814" t="s">
        <v>3718</v>
      </c>
      <c r="G814" t="s">
        <v>682</v>
      </c>
      <c r="H814">
        <v>5</v>
      </c>
      <c r="I814">
        <v>25689816</v>
      </c>
      <c r="J814">
        <v>25705797</v>
      </c>
      <c r="K814">
        <v>15982</v>
      </c>
      <c r="L814">
        <v>2</v>
      </c>
      <c r="M814">
        <v>57434</v>
      </c>
      <c r="N814" t="s">
        <v>2691</v>
      </c>
      <c r="O814">
        <v>69787</v>
      </c>
      <c r="P814" t="s">
        <v>2692</v>
      </c>
      <c r="Q814" t="s">
        <v>2693</v>
      </c>
      <c r="R814" t="s">
        <v>2694</v>
      </c>
    </row>
    <row r="816" spans="1:18">
      <c r="A816" t="s">
        <v>2695</v>
      </c>
      <c r="B816" t="s">
        <v>2673</v>
      </c>
      <c r="C816">
        <v>30161166</v>
      </c>
      <c r="D816">
        <v>30161254</v>
      </c>
      <c r="E816">
        <v>89</v>
      </c>
      <c r="F816" t="s">
        <v>3718</v>
      </c>
      <c r="G816" t="s">
        <v>2696</v>
      </c>
      <c r="H816">
        <v>5</v>
      </c>
      <c r="I816">
        <v>30155253</v>
      </c>
      <c r="J816">
        <v>30184593</v>
      </c>
      <c r="K816">
        <v>29341</v>
      </c>
      <c r="L816">
        <v>1</v>
      </c>
      <c r="M816">
        <v>231086</v>
      </c>
      <c r="N816" t="s">
        <v>2697</v>
      </c>
      <c r="O816">
        <v>5913</v>
      </c>
      <c r="P816" t="s">
        <v>2698</v>
      </c>
      <c r="Q816" t="s">
        <v>2699</v>
      </c>
      <c r="R816" t="s">
        <v>2700</v>
      </c>
    </row>
    <row r="818" spans="1:18">
      <c r="A818" t="s">
        <v>2701</v>
      </c>
      <c r="B818" t="s">
        <v>2673</v>
      </c>
      <c r="C818">
        <v>34987513</v>
      </c>
      <c r="D818">
        <v>34987552</v>
      </c>
      <c r="E818">
        <v>40</v>
      </c>
      <c r="F818" t="s">
        <v>3718</v>
      </c>
      <c r="G818" t="s">
        <v>2702</v>
      </c>
      <c r="H818">
        <v>5</v>
      </c>
      <c r="I818">
        <v>34999078</v>
      </c>
      <c r="J818">
        <v>35033593</v>
      </c>
      <c r="K818">
        <v>34516</v>
      </c>
      <c r="L818">
        <v>1</v>
      </c>
      <c r="M818">
        <v>71729</v>
      </c>
      <c r="N818" t="s">
        <v>2703</v>
      </c>
      <c r="O818">
        <v>-11526</v>
      </c>
      <c r="P818" t="s">
        <v>2704</v>
      </c>
      <c r="Q818" t="s">
        <v>2705</v>
      </c>
      <c r="R818" t="s">
        <v>2706</v>
      </c>
    </row>
    <row r="820" spans="1:18">
      <c r="A820" t="s">
        <v>2707</v>
      </c>
      <c r="B820" t="s">
        <v>2673</v>
      </c>
      <c r="C820">
        <v>36138755</v>
      </c>
      <c r="D820">
        <v>36138841</v>
      </c>
      <c r="E820">
        <v>87</v>
      </c>
      <c r="F820" t="s">
        <v>3718</v>
      </c>
      <c r="G820" t="s">
        <v>2708</v>
      </c>
      <c r="H820">
        <v>5</v>
      </c>
      <c r="I820">
        <v>36204021</v>
      </c>
      <c r="J820">
        <v>36206567</v>
      </c>
      <c r="K820">
        <v>2547</v>
      </c>
      <c r="L820">
        <v>1</v>
      </c>
      <c r="M820">
        <v>76943</v>
      </c>
      <c r="N820" t="s">
        <v>2709</v>
      </c>
      <c r="O820">
        <v>-65180</v>
      </c>
      <c r="P820" t="s">
        <v>2710</v>
      </c>
      <c r="Q820" t="s">
        <v>2711</v>
      </c>
      <c r="R820" t="s">
        <v>2712</v>
      </c>
    </row>
    <row r="822" spans="1:18">
      <c r="A822" t="s">
        <v>2713</v>
      </c>
      <c r="B822" t="s">
        <v>2673</v>
      </c>
      <c r="C822">
        <v>37300738</v>
      </c>
      <c r="D822">
        <v>37300783</v>
      </c>
      <c r="E822">
        <v>46</v>
      </c>
      <c r="F822" t="s">
        <v>3718</v>
      </c>
      <c r="G822" t="s">
        <v>2714</v>
      </c>
      <c r="H822">
        <v>5</v>
      </c>
      <c r="I822">
        <v>37299171</v>
      </c>
      <c r="J822">
        <v>37312364</v>
      </c>
      <c r="K822">
        <v>13194</v>
      </c>
      <c r="L822">
        <v>2</v>
      </c>
      <c r="M822">
        <v>59056</v>
      </c>
      <c r="N822" t="s">
        <v>2715</v>
      </c>
      <c r="O822">
        <v>11581</v>
      </c>
      <c r="P822" t="s">
        <v>2716</v>
      </c>
      <c r="Q822" t="s">
        <v>2717</v>
      </c>
      <c r="R822" t="s">
        <v>2718</v>
      </c>
    </row>
    <row r="824" spans="1:18">
      <c r="A824" t="s">
        <v>2719</v>
      </c>
      <c r="B824" t="s">
        <v>2673</v>
      </c>
      <c r="C824">
        <v>37371165</v>
      </c>
      <c r="D824">
        <v>37371252</v>
      </c>
      <c r="E824">
        <v>88</v>
      </c>
      <c r="F824" t="s">
        <v>3718</v>
      </c>
      <c r="G824" t="s">
        <v>2720</v>
      </c>
      <c r="H824">
        <v>5</v>
      </c>
      <c r="I824">
        <v>37338478</v>
      </c>
      <c r="J824">
        <v>37387764</v>
      </c>
      <c r="K824">
        <v>49287</v>
      </c>
      <c r="L824">
        <v>1</v>
      </c>
      <c r="M824">
        <v>68525</v>
      </c>
      <c r="N824" t="s">
        <v>2721</v>
      </c>
      <c r="O824">
        <v>32687</v>
      </c>
      <c r="P824" t="s">
        <v>637</v>
      </c>
      <c r="Q824" t="s">
        <v>638</v>
      </c>
      <c r="R824" t="s">
        <v>2722</v>
      </c>
    </row>
    <row r="826" spans="1:18">
      <c r="A826" t="s">
        <v>2723</v>
      </c>
      <c r="B826" t="s">
        <v>2673</v>
      </c>
      <c r="C826">
        <v>41605281</v>
      </c>
      <c r="D826">
        <v>41605349</v>
      </c>
      <c r="E826">
        <v>69</v>
      </c>
      <c r="F826" t="s">
        <v>3718</v>
      </c>
      <c r="G826" t="s">
        <v>682</v>
      </c>
      <c r="H826">
        <v>5</v>
      </c>
      <c r="I826">
        <v>41624973</v>
      </c>
      <c r="J826">
        <v>41707691</v>
      </c>
      <c r="K826">
        <v>82719</v>
      </c>
      <c r="L826">
        <v>2</v>
      </c>
      <c r="M826">
        <v>100972</v>
      </c>
      <c r="N826" t="s">
        <v>2724</v>
      </c>
      <c r="O826">
        <v>102342</v>
      </c>
      <c r="P826" t="s">
        <v>2725</v>
      </c>
      <c r="Q826" t="s">
        <v>2726</v>
      </c>
      <c r="R826" t="s">
        <v>2727</v>
      </c>
    </row>
    <row r="828" spans="1:18">
      <c r="A828" t="s">
        <v>2728</v>
      </c>
      <c r="B828" t="s">
        <v>2673</v>
      </c>
      <c r="C828">
        <v>51581190</v>
      </c>
      <c r="D828">
        <v>51581244</v>
      </c>
      <c r="E828">
        <v>55</v>
      </c>
      <c r="F828" t="s">
        <v>3718</v>
      </c>
      <c r="G828" t="s">
        <v>682</v>
      </c>
      <c r="H828">
        <v>5</v>
      </c>
      <c r="I828">
        <v>51454249</v>
      </c>
      <c r="J828">
        <v>51567725</v>
      </c>
      <c r="K828">
        <v>113477</v>
      </c>
      <c r="L828">
        <v>2</v>
      </c>
      <c r="M828">
        <v>19017</v>
      </c>
      <c r="N828" t="s">
        <v>2729</v>
      </c>
      <c r="O828">
        <v>-13465</v>
      </c>
      <c r="P828" t="s">
        <v>2730</v>
      </c>
      <c r="Q828" t="s">
        <v>2731</v>
      </c>
      <c r="R828" t="s">
        <v>2732</v>
      </c>
    </row>
    <row r="830" spans="1:18">
      <c r="A830" t="s">
        <v>2733</v>
      </c>
      <c r="B830" t="s">
        <v>2673</v>
      </c>
      <c r="C830">
        <v>59914531</v>
      </c>
      <c r="D830">
        <v>59914559</v>
      </c>
      <c r="E830">
        <v>29</v>
      </c>
      <c r="F830" t="s">
        <v>3718</v>
      </c>
      <c r="G830" t="s">
        <v>682</v>
      </c>
      <c r="H830">
        <v>5</v>
      </c>
      <c r="I830">
        <v>59963119</v>
      </c>
      <c r="J830">
        <v>59986002</v>
      </c>
      <c r="K830">
        <v>22884</v>
      </c>
      <c r="L830">
        <v>2</v>
      </c>
      <c r="M830">
        <v>71057</v>
      </c>
      <c r="N830" t="s">
        <v>2734</v>
      </c>
      <c r="O830">
        <v>71443</v>
      </c>
      <c r="P830" t="s">
        <v>2735</v>
      </c>
      <c r="Q830" t="s">
        <v>2736</v>
      </c>
      <c r="R830" t="s">
        <v>2737</v>
      </c>
    </row>
    <row r="832" spans="1:18">
      <c r="A832" t="s">
        <v>2738</v>
      </c>
      <c r="B832" t="s">
        <v>2673</v>
      </c>
      <c r="C832">
        <v>65044632</v>
      </c>
      <c r="D832">
        <v>65044679</v>
      </c>
      <c r="E832">
        <v>48</v>
      </c>
      <c r="F832" t="s">
        <v>3718</v>
      </c>
      <c r="G832" t="s">
        <v>682</v>
      </c>
      <c r="H832">
        <v>5</v>
      </c>
      <c r="I832">
        <v>65107570</v>
      </c>
      <c r="J832">
        <v>65168142</v>
      </c>
      <c r="K832">
        <v>60573</v>
      </c>
      <c r="L832">
        <v>1</v>
      </c>
      <c r="M832">
        <v>71778</v>
      </c>
      <c r="N832" t="s">
        <v>2739</v>
      </c>
      <c r="O832">
        <v>-62891</v>
      </c>
      <c r="P832" t="s">
        <v>2740</v>
      </c>
      <c r="Q832" t="s">
        <v>2741</v>
      </c>
      <c r="R832" t="s">
        <v>2742</v>
      </c>
    </row>
    <row r="834" spans="1:18">
      <c r="A834" t="s">
        <v>2743</v>
      </c>
      <c r="B834" t="s">
        <v>2673</v>
      </c>
      <c r="C834">
        <v>65044741</v>
      </c>
      <c r="D834">
        <v>65044876</v>
      </c>
      <c r="E834">
        <v>136</v>
      </c>
      <c r="F834" t="s">
        <v>3718</v>
      </c>
      <c r="G834" t="s">
        <v>682</v>
      </c>
      <c r="H834">
        <v>5</v>
      </c>
      <c r="I834">
        <v>65107570</v>
      </c>
      <c r="J834">
        <v>65168142</v>
      </c>
      <c r="K834">
        <v>60573</v>
      </c>
      <c r="L834">
        <v>1</v>
      </c>
      <c r="M834">
        <v>71778</v>
      </c>
      <c r="N834" t="s">
        <v>2739</v>
      </c>
      <c r="O834">
        <v>-62694</v>
      </c>
      <c r="P834" t="s">
        <v>2740</v>
      </c>
      <c r="Q834" t="s">
        <v>2741</v>
      </c>
      <c r="R834" t="s">
        <v>2742</v>
      </c>
    </row>
    <row r="836" spans="1:18">
      <c r="A836" t="s">
        <v>2744</v>
      </c>
      <c r="B836" t="s">
        <v>2673</v>
      </c>
      <c r="C836">
        <v>65044943</v>
      </c>
      <c r="D836">
        <v>65044989</v>
      </c>
      <c r="E836">
        <v>47</v>
      </c>
      <c r="F836" t="s">
        <v>3718</v>
      </c>
      <c r="G836" t="s">
        <v>682</v>
      </c>
      <c r="H836">
        <v>5</v>
      </c>
      <c r="I836">
        <v>65107570</v>
      </c>
      <c r="J836">
        <v>65168142</v>
      </c>
      <c r="K836">
        <v>60573</v>
      </c>
      <c r="L836">
        <v>1</v>
      </c>
      <c r="M836">
        <v>71778</v>
      </c>
      <c r="N836" t="s">
        <v>2739</v>
      </c>
      <c r="O836">
        <v>-62581</v>
      </c>
      <c r="P836" t="s">
        <v>2740</v>
      </c>
      <c r="Q836" t="s">
        <v>2741</v>
      </c>
      <c r="R836" t="s">
        <v>2742</v>
      </c>
    </row>
    <row r="838" spans="1:18">
      <c r="A838" t="s">
        <v>2745</v>
      </c>
      <c r="B838" t="s">
        <v>2673</v>
      </c>
      <c r="C838">
        <v>66326011</v>
      </c>
      <c r="D838">
        <v>66326041</v>
      </c>
      <c r="E838">
        <v>31</v>
      </c>
      <c r="F838" t="s">
        <v>3718</v>
      </c>
      <c r="G838" t="s">
        <v>2746</v>
      </c>
      <c r="H838">
        <v>5</v>
      </c>
      <c r="I838">
        <v>66298725</v>
      </c>
      <c r="J838">
        <v>66337665</v>
      </c>
      <c r="K838">
        <v>38941</v>
      </c>
      <c r="L838">
        <v>2</v>
      </c>
      <c r="M838">
        <v>11787</v>
      </c>
      <c r="N838" t="s">
        <v>2747</v>
      </c>
      <c r="O838">
        <v>11624</v>
      </c>
      <c r="P838" t="s">
        <v>2748</v>
      </c>
      <c r="Q838" t="s">
        <v>2749</v>
      </c>
      <c r="R838" t="s">
        <v>2750</v>
      </c>
    </row>
    <row r="840" spans="1:18">
      <c r="A840" t="s">
        <v>2751</v>
      </c>
      <c r="B840" t="s">
        <v>2673</v>
      </c>
      <c r="C840">
        <v>67107082</v>
      </c>
      <c r="D840">
        <v>67107169</v>
      </c>
      <c r="E840">
        <v>88</v>
      </c>
      <c r="F840" t="s">
        <v>3718</v>
      </c>
      <c r="G840" t="s">
        <v>682</v>
      </c>
      <c r="H840">
        <v>5</v>
      </c>
      <c r="I840">
        <v>67094397</v>
      </c>
      <c r="J840">
        <v>67099126</v>
      </c>
      <c r="K840">
        <v>4730</v>
      </c>
      <c r="L840">
        <v>2</v>
      </c>
      <c r="M840">
        <v>18935</v>
      </c>
      <c r="N840" t="s">
        <v>2752</v>
      </c>
      <c r="O840">
        <v>-7956</v>
      </c>
      <c r="P840" t="s">
        <v>2753</v>
      </c>
      <c r="Q840" t="s">
        <v>2754</v>
      </c>
      <c r="R840" t="s">
        <v>2755</v>
      </c>
    </row>
    <row r="842" spans="1:18">
      <c r="A842" t="s">
        <v>2756</v>
      </c>
      <c r="B842" t="s">
        <v>2673</v>
      </c>
      <c r="C842">
        <v>73950260</v>
      </c>
      <c r="D842">
        <v>73950285</v>
      </c>
      <c r="E842">
        <v>26</v>
      </c>
      <c r="F842" t="s">
        <v>3718</v>
      </c>
      <c r="G842" t="s">
        <v>682</v>
      </c>
      <c r="H842">
        <v>5</v>
      </c>
      <c r="I842">
        <v>74000038</v>
      </c>
      <c r="J842">
        <v>74068411</v>
      </c>
      <c r="K842">
        <v>68374</v>
      </c>
      <c r="L842">
        <v>2</v>
      </c>
      <c r="M842">
        <v>69727</v>
      </c>
      <c r="N842" t="s">
        <v>2757</v>
      </c>
      <c r="O842">
        <v>118126</v>
      </c>
      <c r="P842" t="s">
        <v>2758</v>
      </c>
      <c r="Q842" t="s">
        <v>2759</v>
      </c>
      <c r="R842" t="s">
        <v>2760</v>
      </c>
    </row>
    <row r="844" spans="1:18">
      <c r="A844" t="s">
        <v>2761</v>
      </c>
      <c r="B844" t="s">
        <v>2673</v>
      </c>
      <c r="C844">
        <v>89681727</v>
      </c>
      <c r="D844">
        <v>89682008</v>
      </c>
      <c r="E844">
        <v>282</v>
      </c>
      <c r="F844" t="s">
        <v>3718</v>
      </c>
      <c r="G844" t="s">
        <v>2762</v>
      </c>
      <c r="H844">
        <v>5</v>
      </c>
      <c r="I844">
        <v>89616436</v>
      </c>
      <c r="J844">
        <v>89620087</v>
      </c>
      <c r="K844">
        <v>3652</v>
      </c>
      <c r="L844">
        <v>1</v>
      </c>
      <c r="M844">
        <v>631105</v>
      </c>
      <c r="N844" t="s">
        <v>2763</v>
      </c>
      <c r="O844">
        <v>65291</v>
      </c>
      <c r="P844" t="s">
        <v>830</v>
      </c>
      <c r="Q844" t="s">
        <v>2764</v>
      </c>
      <c r="R844" t="s">
        <v>2765</v>
      </c>
    </row>
    <row r="846" spans="1:18">
      <c r="A846" t="s">
        <v>2766</v>
      </c>
      <c r="B846" t="s">
        <v>2673</v>
      </c>
      <c r="C846">
        <v>100667951</v>
      </c>
      <c r="D846">
        <v>100668204</v>
      </c>
      <c r="E846">
        <v>254</v>
      </c>
      <c r="F846" t="s">
        <v>3718</v>
      </c>
      <c r="G846" t="s">
        <v>2767</v>
      </c>
      <c r="H846">
        <v>5</v>
      </c>
      <c r="I846">
        <v>100654726</v>
      </c>
      <c r="J846">
        <v>100674256</v>
      </c>
      <c r="K846">
        <v>19531</v>
      </c>
      <c r="L846">
        <v>2</v>
      </c>
      <c r="M846">
        <v>71883</v>
      </c>
      <c r="N846" t="s">
        <v>2768</v>
      </c>
      <c r="O846">
        <v>6052</v>
      </c>
      <c r="P846" t="s">
        <v>2769</v>
      </c>
      <c r="Q846" t="s">
        <v>2770</v>
      </c>
      <c r="R846" t="s">
        <v>2771</v>
      </c>
    </row>
    <row r="848" spans="1:18">
      <c r="A848" t="s">
        <v>2772</v>
      </c>
      <c r="B848" t="s">
        <v>2673</v>
      </c>
      <c r="C848">
        <v>102158907</v>
      </c>
      <c r="D848">
        <v>102159012</v>
      </c>
      <c r="E848">
        <v>106</v>
      </c>
      <c r="F848" t="s">
        <v>3718</v>
      </c>
      <c r="G848" t="s">
        <v>682</v>
      </c>
      <c r="H848">
        <v>5</v>
      </c>
      <c r="I848">
        <v>102207198</v>
      </c>
      <c r="J848">
        <v>102667832</v>
      </c>
      <c r="K848">
        <v>460635</v>
      </c>
      <c r="L848">
        <v>1</v>
      </c>
      <c r="M848">
        <v>231532</v>
      </c>
      <c r="N848" t="s">
        <v>2773</v>
      </c>
      <c r="O848">
        <v>-48186</v>
      </c>
      <c r="P848" t="s">
        <v>2774</v>
      </c>
      <c r="Q848" t="s">
        <v>2775</v>
      </c>
      <c r="R848" t="s">
        <v>2776</v>
      </c>
    </row>
    <row r="850" spans="1:18">
      <c r="A850" t="s">
        <v>2777</v>
      </c>
      <c r="B850" t="s">
        <v>2673</v>
      </c>
      <c r="C850">
        <v>111764500</v>
      </c>
      <c r="D850">
        <v>111764701</v>
      </c>
      <c r="E850">
        <v>202</v>
      </c>
      <c r="F850" t="s">
        <v>3718</v>
      </c>
      <c r="G850" t="s">
        <v>682</v>
      </c>
      <c r="H850">
        <v>5</v>
      </c>
      <c r="I850">
        <v>111734284</v>
      </c>
      <c r="J850">
        <v>111761728</v>
      </c>
      <c r="K850">
        <v>27445</v>
      </c>
      <c r="L850">
        <v>2</v>
      </c>
      <c r="M850">
        <v>269683</v>
      </c>
      <c r="N850" t="s">
        <v>2778</v>
      </c>
      <c r="O850">
        <v>-2772</v>
      </c>
      <c r="P850" t="s">
        <v>2779</v>
      </c>
      <c r="Q850" t="s">
        <v>2780</v>
      </c>
      <c r="R850" t="s">
        <v>2781</v>
      </c>
    </row>
    <row r="852" spans="1:18">
      <c r="A852" t="s">
        <v>2782</v>
      </c>
      <c r="B852" t="s">
        <v>2673</v>
      </c>
      <c r="C852">
        <v>118211289</v>
      </c>
      <c r="D852">
        <v>118211380</v>
      </c>
      <c r="E852">
        <v>92</v>
      </c>
      <c r="F852" t="s">
        <v>3718</v>
      </c>
      <c r="G852" t="s">
        <v>2783</v>
      </c>
      <c r="H852">
        <v>5</v>
      </c>
      <c r="I852">
        <v>118190736</v>
      </c>
      <c r="J852">
        <v>118244861</v>
      </c>
      <c r="K852">
        <v>54126</v>
      </c>
      <c r="L852">
        <v>2</v>
      </c>
      <c r="M852">
        <v>269695</v>
      </c>
      <c r="N852" t="s">
        <v>2784</v>
      </c>
      <c r="O852">
        <v>33481</v>
      </c>
      <c r="P852" t="s">
        <v>653</v>
      </c>
      <c r="Q852" t="s">
        <v>654</v>
      </c>
      <c r="R852" t="s">
        <v>2785</v>
      </c>
    </row>
    <row r="854" spans="1:18">
      <c r="A854" t="s">
        <v>2786</v>
      </c>
      <c r="B854" t="s">
        <v>2673</v>
      </c>
      <c r="C854">
        <v>122975210</v>
      </c>
      <c r="D854">
        <v>122975258</v>
      </c>
      <c r="E854">
        <v>49</v>
      </c>
      <c r="F854" t="s">
        <v>3718</v>
      </c>
      <c r="G854" t="s">
        <v>2787</v>
      </c>
      <c r="H854">
        <v>5</v>
      </c>
      <c r="I854">
        <v>122932467</v>
      </c>
      <c r="J854">
        <v>122988499</v>
      </c>
      <c r="K854">
        <v>56033</v>
      </c>
      <c r="L854">
        <v>2</v>
      </c>
      <c r="M854">
        <v>30841</v>
      </c>
      <c r="N854" t="s">
        <v>2788</v>
      </c>
      <c r="O854">
        <v>13241</v>
      </c>
      <c r="P854" t="s">
        <v>2789</v>
      </c>
      <c r="Q854" t="s">
        <v>2790</v>
      </c>
      <c r="R854" t="s">
        <v>2791</v>
      </c>
    </row>
    <row r="856" spans="1:18">
      <c r="A856" t="s">
        <v>2792</v>
      </c>
      <c r="B856" t="s">
        <v>2673</v>
      </c>
      <c r="C856">
        <v>123178839</v>
      </c>
      <c r="D856">
        <v>123178965</v>
      </c>
      <c r="E856">
        <v>127</v>
      </c>
      <c r="F856" t="s">
        <v>3718</v>
      </c>
      <c r="G856" t="s">
        <v>2793</v>
      </c>
      <c r="H856">
        <v>5</v>
      </c>
      <c r="I856">
        <v>123171807</v>
      </c>
      <c r="J856">
        <v>123182686</v>
      </c>
      <c r="K856">
        <v>10880</v>
      </c>
      <c r="L856">
        <v>2</v>
      </c>
      <c r="M856">
        <v>15445</v>
      </c>
      <c r="N856" t="s">
        <v>2794</v>
      </c>
      <c r="O856">
        <v>3721</v>
      </c>
      <c r="P856" t="s">
        <v>2795</v>
      </c>
      <c r="Q856" t="s">
        <v>2796</v>
      </c>
      <c r="R856" t="s">
        <v>2797</v>
      </c>
    </row>
    <row r="858" spans="1:18">
      <c r="A858" t="s">
        <v>2798</v>
      </c>
      <c r="B858" t="s">
        <v>2673</v>
      </c>
      <c r="C858">
        <v>124163490</v>
      </c>
      <c r="D858">
        <v>124163627</v>
      </c>
      <c r="E858">
        <v>138</v>
      </c>
      <c r="F858" t="s">
        <v>3718</v>
      </c>
      <c r="G858" t="s">
        <v>2799</v>
      </c>
      <c r="H858">
        <v>5</v>
      </c>
      <c r="I858">
        <v>124132813</v>
      </c>
      <c r="J858">
        <v>124140751</v>
      </c>
      <c r="K858">
        <v>7939</v>
      </c>
      <c r="L858">
        <v>2</v>
      </c>
      <c r="M858">
        <v>19679</v>
      </c>
      <c r="N858" t="s">
        <v>2800</v>
      </c>
      <c r="O858">
        <v>-22739</v>
      </c>
      <c r="P858" t="s">
        <v>2801</v>
      </c>
      <c r="Q858" t="s">
        <v>2802</v>
      </c>
      <c r="R858" t="s">
        <v>2803</v>
      </c>
    </row>
    <row r="860" spans="1:18">
      <c r="A860" t="s">
        <v>2804</v>
      </c>
      <c r="B860" t="s">
        <v>2673</v>
      </c>
      <c r="C860">
        <v>125739862</v>
      </c>
      <c r="D860">
        <v>125739908</v>
      </c>
      <c r="E860">
        <v>47</v>
      </c>
      <c r="F860" t="s">
        <v>3718</v>
      </c>
      <c r="G860" t="s">
        <v>2805</v>
      </c>
      <c r="H860">
        <v>5</v>
      </c>
      <c r="I860">
        <v>125622461</v>
      </c>
      <c r="J860">
        <v>125698773</v>
      </c>
      <c r="K860">
        <v>76313</v>
      </c>
      <c r="L860">
        <v>1</v>
      </c>
      <c r="M860">
        <v>208151</v>
      </c>
      <c r="N860" t="s">
        <v>2806</v>
      </c>
      <c r="O860">
        <v>117401</v>
      </c>
      <c r="P860" t="s">
        <v>2807</v>
      </c>
      <c r="Q860" t="s">
        <v>2808</v>
      </c>
      <c r="R860" t="s">
        <v>2809</v>
      </c>
    </row>
    <row r="862" spans="1:18">
      <c r="A862" t="s">
        <v>2810</v>
      </c>
      <c r="B862" t="s">
        <v>2673</v>
      </c>
      <c r="C862">
        <v>130906466</v>
      </c>
      <c r="D862">
        <v>130906636</v>
      </c>
      <c r="E862">
        <v>171</v>
      </c>
      <c r="F862" t="s">
        <v>3718</v>
      </c>
      <c r="G862" t="s">
        <v>2811</v>
      </c>
      <c r="H862">
        <v>5</v>
      </c>
      <c r="I862">
        <v>130874951</v>
      </c>
      <c r="J862">
        <v>131307522</v>
      </c>
      <c r="K862">
        <v>432572</v>
      </c>
      <c r="L862">
        <v>2</v>
      </c>
      <c r="M862">
        <v>212996</v>
      </c>
      <c r="N862" t="s">
        <v>2812</v>
      </c>
      <c r="O862">
        <v>400886</v>
      </c>
      <c r="P862" t="s">
        <v>2813</v>
      </c>
      <c r="Q862" t="s">
        <v>2814</v>
      </c>
      <c r="R862" t="s">
        <v>2815</v>
      </c>
    </row>
    <row r="864" spans="1:18">
      <c r="A864" t="s">
        <v>2816</v>
      </c>
      <c r="B864" t="s">
        <v>2673</v>
      </c>
      <c r="C864">
        <v>130935542</v>
      </c>
      <c r="D864">
        <v>130935617</v>
      </c>
      <c r="E864">
        <v>76</v>
      </c>
      <c r="F864" t="s">
        <v>3718</v>
      </c>
      <c r="G864" t="s">
        <v>2817</v>
      </c>
      <c r="H864">
        <v>5</v>
      </c>
      <c r="I864">
        <v>130874951</v>
      </c>
      <c r="J864">
        <v>131307522</v>
      </c>
      <c r="K864">
        <v>432572</v>
      </c>
      <c r="L864">
        <v>2</v>
      </c>
      <c r="M864">
        <v>212996</v>
      </c>
      <c r="N864" t="s">
        <v>2812</v>
      </c>
      <c r="O864">
        <v>371905</v>
      </c>
      <c r="P864" t="s">
        <v>2813</v>
      </c>
      <c r="Q864" t="s">
        <v>2814</v>
      </c>
      <c r="R864" t="s">
        <v>2815</v>
      </c>
    </row>
    <row r="866" spans="1:18">
      <c r="A866" t="s">
        <v>2818</v>
      </c>
      <c r="B866" t="s">
        <v>2673</v>
      </c>
      <c r="C866">
        <v>134204313</v>
      </c>
      <c r="D866">
        <v>134204640</v>
      </c>
      <c r="E866">
        <v>328</v>
      </c>
      <c r="F866" t="s">
        <v>3718</v>
      </c>
      <c r="G866" t="s">
        <v>2819</v>
      </c>
      <c r="H866">
        <v>5</v>
      </c>
      <c r="I866">
        <v>134196422</v>
      </c>
      <c r="J866">
        <v>134218143</v>
      </c>
      <c r="K866">
        <v>21722</v>
      </c>
      <c r="L866">
        <v>1</v>
      </c>
      <c r="M866">
        <v>114674</v>
      </c>
      <c r="N866" t="s">
        <v>2820</v>
      </c>
      <c r="O866">
        <v>7891</v>
      </c>
      <c r="P866" t="s">
        <v>2821</v>
      </c>
      <c r="Q866" t="s">
        <v>2822</v>
      </c>
      <c r="R866" t="s">
        <v>2823</v>
      </c>
    </row>
    <row r="868" spans="1:18">
      <c r="A868" t="s">
        <v>2824</v>
      </c>
      <c r="B868" t="s">
        <v>2673</v>
      </c>
      <c r="C868">
        <v>136879997</v>
      </c>
      <c r="D868">
        <v>136880079</v>
      </c>
      <c r="E868">
        <v>83</v>
      </c>
      <c r="F868" t="s">
        <v>3718</v>
      </c>
      <c r="G868" t="s">
        <v>2825</v>
      </c>
      <c r="H868">
        <v>5</v>
      </c>
      <c r="I868">
        <v>136741764</v>
      </c>
      <c r="J868">
        <v>136883107</v>
      </c>
      <c r="K868">
        <v>141344</v>
      </c>
      <c r="L868">
        <v>2</v>
      </c>
      <c r="M868">
        <v>140709</v>
      </c>
      <c r="N868" t="s">
        <v>2826</v>
      </c>
      <c r="O868">
        <v>3028</v>
      </c>
      <c r="P868" t="s">
        <v>2827</v>
      </c>
      <c r="Q868" t="s">
        <v>2828</v>
      </c>
      <c r="R868" t="s">
        <v>2829</v>
      </c>
    </row>
    <row r="870" spans="1:18">
      <c r="A870" t="s">
        <v>2830</v>
      </c>
      <c r="B870" t="s">
        <v>2673</v>
      </c>
      <c r="C870">
        <v>137310525</v>
      </c>
      <c r="D870">
        <v>137310556</v>
      </c>
      <c r="E870">
        <v>32</v>
      </c>
      <c r="F870" t="s">
        <v>3718</v>
      </c>
      <c r="G870" t="s">
        <v>2831</v>
      </c>
      <c r="H870">
        <v>5</v>
      </c>
      <c r="I870">
        <v>137295704</v>
      </c>
      <c r="J870">
        <v>137307674</v>
      </c>
      <c r="K870">
        <v>11971</v>
      </c>
      <c r="L870">
        <v>2</v>
      </c>
      <c r="M870">
        <v>83701</v>
      </c>
      <c r="N870" t="s">
        <v>2832</v>
      </c>
      <c r="O870">
        <v>-2851</v>
      </c>
      <c r="P870" t="s">
        <v>2833</v>
      </c>
      <c r="Q870" t="s">
        <v>2834</v>
      </c>
      <c r="R870" t="s">
        <v>2835</v>
      </c>
    </row>
    <row r="872" spans="1:18">
      <c r="A872" t="s">
        <v>2836</v>
      </c>
      <c r="B872" t="s">
        <v>2673</v>
      </c>
      <c r="C872">
        <v>139453552</v>
      </c>
      <c r="D872">
        <v>139453610</v>
      </c>
      <c r="E872">
        <v>59</v>
      </c>
      <c r="F872" t="s">
        <v>3718</v>
      </c>
      <c r="G872" t="s">
        <v>2837</v>
      </c>
      <c r="H872">
        <v>5</v>
      </c>
      <c r="I872">
        <v>139359739</v>
      </c>
      <c r="J872">
        <v>139460534</v>
      </c>
      <c r="K872">
        <v>100796</v>
      </c>
      <c r="L872">
        <v>2</v>
      </c>
      <c r="M872">
        <v>73212</v>
      </c>
      <c r="N872" t="s">
        <v>2838</v>
      </c>
      <c r="O872">
        <v>6924</v>
      </c>
      <c r="P872" t="s">
        <v>2839</v>
      </c>
      <c r="Q872" t="s">
        <v>2840</v>
      </c>
      <c r="R872" t="s">
        <v>2841</v>
      </c>
    </row>
    <row r="874" spans="1:18">
      <c r="A874" t="s">
        <v>2842</v>
      </c>
      <c r="B874" t="s">
        <v>2673</v>
      </c>
      <c r="C874">
        <v>139453668</v>
      </c>
      <c r="D874">
        <v>139453741</v>
      </c>
      <c r="E874">
        <v>74</v>
      </c>
      <c r="F874" t="s">
        <v>3718</v>
      </c>
      <c r="G874" t="s">
        <v>2837</v>
      </c>
      <c r="H874">
        <v>5</v>
      </c>
      <c r="I874">
        <v>139359739</v>
      </c>
      <c r="J874">
        <v>139460534</v>
      </c>
      <c r="K874">
        <v>100796</v>
      </c>
      <c r="L874">
        <v>2</v>
      </c>
      <c r="M874">
        <v>73212</v>
      </c>
      <c r="N874" t="s">
        <v>2838</v>
      </c>
      <c r="O874">
        <v>6793</v>
      </c>
      <c r="P874" t="s">
        <v>2839</v>
      </c>
      <c r="Q874" t="s">
        <v>2840</v>
      </c>
      <c r="R874" t="s">
        <v>2841</v>
      </c>
    </row>
    <row r="876" spans="1:18">
      <c r="A876" t="s">
        <v>2843</v>
      </c>
      <c r="B876" t="s">
        <v>2673</v>
      </c>
      <c r="C876">
        <v>139844692</v>
      </c>
      <c r="D876">
        <v>139845079</v>
      </c>
      <c r="E876">
        <v>388</v>
      </c>
      <c r="F876" t="s">
        <v>3718</v>
      </c>
      <c r="G876" t="s">
        <v>682</v>
      </c>
      <c r="H876">
        <v>5</v>
      </c>
      <c r="I876">
        <v>139823594</v>
      </c>
      <c r="J876">
        <v>139826843</v>
      </c>
      <c r="K876">
        <v>3250</v>
      </c>
      <c r="L876">
        <v>2</v>
      </c>
      <c r="M876">
        <v>66506</v>
      </c>
      <c r="N876" t="s">
        <v>2844</v>
      </c>
      <c r="O876">
        <v>-17849</v>
      </c>
      <c r="P876" t="s">
        <v>2845</v>
      </c>
      <c r="Q876" t="s">
        <v>2846</v>
      </c>
      <c r="R876" t="s">
        <v>2847</v>
      </c>
    </row>
    <row r="878" spans="1:18">
      <c r="A878" t="s">
        <v>2848</v>
      </c>
      <c r="B878" t="s">
        <v>2673</v>
      </c>
      <c r="C878">
        <v>142893338</v>
      </c>
      <c r="D878">
        <v>142893368</v>
      </c>
      <c r="E878">
        <v>31</v>
      </c>
      <c r="F878" t="s">
        <v>3718</v>
      </c>
      <c r="G878" t="s">
        <v>2849</v>
      </c>
      <c r="H878">
        <v>5</v>
      </c>
      <c r="I878">
        <v>142871789</v>
      </c>
      <c r="J878">
        <v>142895238</v>
      </c>
      <c r="K878">
        <v>23450</v>
      </c>
      <c r="L878">
        <v>2</v>
      </c>
      <c r="M878">
        <v>231863</v>
      </c>
      <c r="N878" t="s">
        <v>2850</v>
      </c>
      <c r="O878">
        <v>1870</v>
      </c>
      <c r="P878" t="s">
        <v>2851</v>
      </c>
      <c r="Q878" t="s">
        <v>2852</v>
      </c>
      <c r="R878" t="s">
        <v>2853</v>
      </c>
    </row>
    <row r="880" spans="1:18">
      <c r="A880" t="s">
        <v>2854</v>
      </c>
      <c r="B880" t="s">
        <v>2673</v>
      </c>
      <c r="C880">
        <v>142949922</v>
      </c>
      <c r="D880">
        <v>142950025</v>
      </c>
      <c r="E880">
        <v>104</v>
      </c>
      <c r="F880" t="s">
        <v>3718</v>
      </c>
      <c r="G880" t="s">
        <v>682</v>
      </c>
      <c r="H880">
        <v>5</v>
      </c>
      <c r="I880">
        <v>142960355</v>
      </c>
      <c r="J880">
        <v>142973189</v>
      </c>
      <c r="K880">
        <v>12835</v>
      </c>
      <c r="L880">
        <v>1</v>
      </c>
      <c r="M880">
        <v>14086</v>
      </c>
      <c r="N880" t="s">
        <v>2855</v>
      </c>
      <c r="O880">
        <v>-10330</v>
      </c>
      <c r="P880" t="s">
        <v>2856</v>
      </c>
      <c r="Q880" t="s">
        <v>2857</v>
      </c>
      <c r="R880" t="s">
        <v>2858</v>
      </c>
    </row>
    <row r="882" spans="1:18">
      <c r="A882" t="s">
        <v>2859</v>
      </c>
      <c r="B882" t="s">
        <v>2673</v>
      </c>
      <c r="C882">
        <v>146230174</v>
      </c>
      <c r="D882">
        <v>146230262</v>
      </c>
      <c r="E882">
        <v>89</v>
      </c>
      <c r="F882" t="s">
        <v>3718</v>
      </c>
      <c r="G882" t="s">
        <v>795</v>
      </c>
      <c r="H882">
        <v>5</v>
      </c>
      <c r="I882">
        <v>146231250</v>
      </c>
      <c r="J882">
        <v>146302874</v>
      </c>
      <c r="K882">
        <v>71625</v>
      </c>
      <c r="L882">
        <v>1</v>
      </c>
      <c r="M882">
        <v>264064</v>
      </c>
      <c r="N882" t="s">
        <v>2860</v>
      </c>
      <c r="O882">
        <v>-988</v>
      </c>
      <c r="P882" t="s">
        <v>2861</v>
      </c>
      <c r="Q882" t="s">
        <v>2862</v>
      </c>
      <c r="R882" t="s">
        <v>2863</v>
      </c>
    </row>
    <row r="884" spans="1:18">
      <c r="A884" t="s">
        <v>2864</v>
      </c>
      <c r="B884" t="s">
        <v>2673</v>
      </c>
      <c r="C884">
        <v>149988723</v>
      </c>
      <c r="D884">
        <v>149988898</v>
      </c>
      <c r="E884">
        <v>176</v>
      </c>
      <c r="F884" t="s">
        <v>3718</v>
      </c>
      <c r="G884" t="s">
        <v>682</v>
      </c>
      <c r="H884">
        <v>5</v>
      </c>
      <c r="I884">
        <v>150018675</v>
      </c>
      <c r="J884">
        <v>150069355</v>
      </c>
      <c r="K884">
        <v>50681</v>
      </c>
      <c r="L884">
        <v>1</v>
      </c>
      <c r="M884">
        <v>140498</v>
      </c>
      <c r="N884" t="s">
        <v>2865</v>
      </c>
      <c r="O884">
        <v>-29777</v>
      </c>
      <c r="P884" t="s">
        <v>2866</v>
      </c>
      <c r="Q884" t="s">
        <v>2867</v>
      </c>
      <c r="R884" t="s">
        <v>2868</v>
      </c>
    </row>
    <row r="886" spans="1:18">
      <c r="A886" t="s">
        <v>2869</v>
      </c>
      <c r="B886" t="s">
        <v>2870</v>
      </c>
      <c r="C886">
        <v>19046469</v>
      </c>
      <c r="D886">
        <v>19046481</v>
      </c>
      <c r="E886">
        <v>13</v>
      </c>
      <c r="F886" t="s">
        <v>3718</v>
      </c>
      <c r="G886" t="s">
        <v>682</v>
      </c>
      <c r="H886">
        <v>6</v>
      </c>
      <c r="I886">
        <v>18866318</v>
      </c>
      <c r="J886">
        <v>18879584</v>
      </c>
      <c r="K886">
        <v>13267</v>
      </c>
      <c r="L886">
        <v>1</v>
      </c>
      <c r="M886">
        <v>75196</v>
      </c>
      <c r="N886" t="s">
        <v>2871</v>
      </c>
      <c r="O886">
        <v>180151</v>
      </c>
      <c r="P886" t="s">
        <v>2872</v>
      </c>
      <c r="Q886" t="s">
        <v>2873</v>
      </c>
      <c r="R886" t="s">
        <v>2874</v>
      </c>
    </row>
    <row r="888" spans="1:18">
      <c r="A888" t="s">
        <v>2875</v>
      </c>
      <c r="B888" t="s">
        <v>2870</v>
      </c>
      <c r="C888">
        <v>19046492</v>
      </c>
      <c r="D888">
        <v>19047017</v>
      </c>
      <c r="E888">
        <v>526</v>
      </c>
      <c r="F888" t="s">
        <v>3718</v>
      </c>
      <c r="G888" t="s">
        <v>682</v>
      </c>
      <c r="H888">
        <v>6</v>
      </c>
      <c r="I888">
        <v>18866318</v>
      </c>
      <c r="J888">
        <v>18879584</v>
      </c>
      <c r="K888">
        <v>13267</v>
      </c>
      <c r="L888">
        <v>1</v>
      </c>
      <c r="M888">
        <v>75196</v>
      </c>
      <c r="N888" t="s">
        <v>2871</v>
      </c>
      <c r="O888">
        <v>180174</v>
      </c>
      <c r="P888" t="s">
        <v>2872</v>
      </c>
      <c r="Q888" t="s">
        <v>2873</v>
      </c>
      <c r="R888" t="s">
        <v>2874</v>
      </c>
    </row>
    <row r="890" spans="1:18">
      <c r="A890" t="s">
        <v>2876</v>
      </c>
      <c r="B890" t="s">
        <v>2870</v>
      </c>
      <c r="C890">
        <v>23576770</v>
      </c>
      <c r="D890">
        <v>23577119</v>
      </c>
      <c r="E890">
        <v>350</v>
      </c>
      <c r="F890" t="s">
        <v>3718</v>
      </c>
      <c r="G890" t="s">
        <v>2877</v>
      </c>
      <c r="H890">
        <v>6</v>
      </c>
      <c r="I890">
        <v>23648869</v>
      </c>
      <c r="J890">
        <v>23650305</v>
      </c>
      <c r="K890">
        <v>1437</v>
      </c>
      <c r="L890">
        <v>2</v>
      </c>
      <c r="M890">
        <v>386611</v>
      </c>
      <c r="N890" t="s">
        <v>2878</v>
      </c>
      <c r="O890">
        <v>73186</v>
      </c>
      <c r="P890" t="s">
        <v>2879</v>
      </c>
      <c r="Q890" t="s">
        <v>2880</v>
      </c>
      <c r="R890" t="s">
        <v>2881</v>
      </c>
    </row>
    <row r="892" spans="1:18">
      <c r="A892" t="s">
        <v>2882</v>
      </c>
      <c r="B892" t="s">
        <v>2870</v>
      </c>
      <c r="C892">
        <v>30143960</v>
      </c>
      <c r="D892">
        <v>30144365</v>
      </c>
      <c r="E892">
        <v>406</v>
      </c>
      <c r="F892" t="s">
        <v>3718</v>
      </c>
      <c r="G892" t="s">
        <v>2883</v>
      </c>
      <c r="H892">
        <v>6</v>
      </c>
      <c r="I892">
        <v>30165918</v>
      </c>
      <c r="J892">
        <v>30165992</v>
      </c>
      <c r="K892">
        <v>75</v>
      </c>
      <c r="L892">
        <v>2</v>
      </c>
      <c r="M892">
        <v>387177</v>
      </c>
      <c r="N892" t="s">
        <v>2884</v>
      </c>
      <c r="O892">
        <v>21627</v>
      </c>
      <c r="P892" t="s">
        <v>649</v>
      </c>
      <c r="Q892" t="s">
        <v>650</v>
      </c>
      <c r="R892" t="s">
        <v>2885</v>
      </c>
    </row>
    <row r="894" spans="1:18">
      <c r="A894" t="s">
        <v>2886</v>
      </c>
      <c r="B894" t="s">
        <v>2870</v>
      </c>
      <c r="C894">
        <v>39296995</v>
      </c>
      <c r="D894">
        <v>39297121</v>
      </c>
      <c r="E894">
        <v>127</v>
      </c>
      <c r="F894" t="s">
        <v>3718</v>
      </c>
      <c r="G894" t="s">
        <v>682</v>
      </c>
      <c r="H894">
        <v>6</v>
      </c>
      <c r="I894">
        <v>39334771</v>
      </c>
      <c r="J894">
        <v>39372930</v>
      </c>
      <c r="K894">
        <v>38160</v>
      </c>
      <c r="L894">
        <v>2</v>
      </c>
      <c r="M894">
        <v>72144</v>
      </c>
      <c r="N894" t="s">
        <v>2887</v>
      </c>
      <c r="O894">
        <v>75809</v>
      </c>
      <c r="P894" t="s">
        <v>2888</v>
      </c>
      <c r="Q894" t="s">
        <v>2889</v>
      </c>
      <c r="R894" t="s">
        <v>2890</v>
      </c>
    </row>
    <row r="896" spans="1:18">
      <c r="A896" t="s">
        <v>2891</v>
      </c>
      <c r="B896" t="s">
        <v>2870</v>
      </c>
      <c r="C896">
        <v>48212183</v>
      </c>
      <c r="D896">
        <v>48212253</v>
      </c>
      <c r="E896">
        <v>71</v>
      </c>
      <c r="F896" t="s">
        <v>3718</v>
      </c>
      <c r="G896" t="s">
        <v>2892</v>
      </c>
      <c r="H896">
        <v>6</v>
      </c>
      <c r="I896">
        <v>48062395</v>
      </c>
      <c r="J896">
        <v>48086593</v>
      </c>
      <c r="K896">
        <v>24199</v>
      </c>
      <c r="L896">
        <v>2</v>
      </c>
      <c r="M896">
        <v>69228</v>
      </c>
      <c r="N896" t="s">
        <v>2893</v>
      </c>
      <c r="O896">
        <v>-125590</v>
      </c>
      <c r="P896" t="s">
        <v>2894</v>
      </c>
      <c r="Q896" t="s">
        <v>2895</v>
      </c>
      <c r="R896" t="s">
        <v>2896</v>
      </c>
    </row>
    <row r="898" spans="1:18">
      <c r="A898" t="s">
        <v>2897</v>
      </c>
      <c r="B898" t="s">
        <v>2870</v>
      </c>
      <c r="C898">
        <v>48772835</v>
      </c>
      <c r="D898">
        <v>48772909</v>
      </c>
      <c r="E898">
        <v>75</v>
      </c>
      <c r="F898" t="s">
        <v>3718</v>
      </c>
      <c r="G898" t="s">
        <v>807</v>
      </c>
      <c r="H898">
        <v>6</v>
      </c>
      <c r="I898">
        <v>48764464</v>
      </c>
      <c r="J898">
        <v>48770851</v>
      </c>
      <c r="K898">
        <v>6388</v>
      </c>
      <c r="L898">
        <v>2</v>
      </c>
      <c r="M898">
        <v>83408</v>
      </c>
      <c r="N898" t="s">
        <v>2898</v>
      </c>
      <c r="O898">
        <v>-1984</v>
      </c>
      <c r="P898" t="s">
        <v>2899</v>
      </c>
      <c r="Q898" t="s">
        <v>2900</v>
      </c>
      <c r="R898" t="s">
        <v>2901</v>
      </c>
    </row>
    <row r="900" spans="1:18">
      <c r="A900" t="s">
        <v>2902</v>
      </c>
      <c r="B900" t="s">
        <v>2870</v>
      </c>
      <c r="C900">
        <v>49274200</v>
      </c>
      <c r="D900">
        <v>49274259</v>
      </c>
      <c r="E900">
        <v>60</v>
      </c>
      <c r="F900" t="s">
        <v>3718</v>
      </c>
      <c r="G900" t="s">
        <v>682</v>
      </c>
      <c r="H900">
        <v>6</v>
      </c>
      <c r="I900">
        <v>49243921</v>
      </c>
      <c r="J900">
        <v>49264052</v>
      </c>
      <c r="K900">
        <v>20132</v>
      </c>
      <c r="L900">
        <v>2</v>
      </c>
      <c r="M900">
        <v>101214</v>
      </c>
      <c r="N900" t="s">
        <v>2903</v>
      </c>
      <c r="O900">
        <v>-10148</v>
      </c>
      <c r="P900" t="s">
        <v>2904</v>
      </c>
      <c r="Q900" t="s">
        <v>2905</v>
      </c>
      <c r="R900" t="s">
        <v>2906</v>
      </c>
    </row>
    <row r="902" spans="1:18">
      <c r="A902" t="s">
        <v>2907</v>
      </c>
      <c r="B902" t="s">
        <v>2870</v>
      </c>
      <c r="C902">
        <v>51218317</v>
      </c>
      <c r="D902">
        <v>51218332</v>
      </c>
      <c r="E902">
        <v>16</v>
      </c>
      <c r="F902" t="s">
        <v>3718</v>
      </c>
      <c r="G902" t="s">
        <v>682</v>
      </c>
      <c r="H902">
        <v>6</v>
      </c>
      <c r="I902">
        <v>51269812</v>
      </c>
      <c r="J902">
        <v>51269910</v>
      </c>
      <c r="K902">
        <v>99</v>
      </c>
      <c r="L902">
        <v>2</v>
      </c>
      <c r="M902">
        <v>387166</v>
      </c>
      <c r="N902" t="s">
        <v>2908</v>
      </c>
      <c r="O902">
        <v>51578</v>
      </c>
      <c r="P902" t="s">
        <v>2909</v>
      </c>
      <c r="Q902" t="s">
        <v>2910</v>
      </c>
      <c r="R902" t="s">
        <v>2911</v>
      </c>
    </row>
    <row r="904" spans="1:18">
      <c r="A904" t="s">
        <v>2912</v>
      </c>
      <c r="B904" t="s">
        <v>2870</v>
      </c>
      <c r="C904">
        <v>82719031</v>
      </c>
      <c r="D904">
        <v>82719073</v>
      </c>
      <c r="E904">
        <v>43</v>
      </c>
      <c r="F904" t="s">
        <v>3718</v>
      </c>
      <c r="G904" t="s">
        <v>682</v>
      </c>
      <c r="H904">
        <v>6</v>
      </c>
      <c r="I904">
        <v>82725027</v>
      </c>
      <c r="J904">
        <v>82774454</v>
      </c>
      <c r="K904">
        <v>49428</v>
      </c>
      <c r="L904">
        <v>2</v>
      </c>
      <c r="M904">
        <v>15277</v>
      </c>
      <c r="N904" t="s">
        <v>2913</v>
      </c>
      <c r="O904">
        <v>55381</v>
      </c>
      <c r="P904" t="s">
        <v>2914</v>
      </c>
      <c r="Q904" t="s">
        <v>2915</v>
      </c>
      <c r="R904" t="s">
        <v>2916</v>
      </c>
    </row>
    <row r="906" spans="1:18">
      <c r="A906" t="s">
        <v>2917</v>
      </c>
      <c r="B906" t="s">
        <v>2870</v>
      </c>
      <c r="C906">
        <v>83153211</v>
      </c>
      <c r="D906">
        <v>83153302</v>
      </c>
      <c r="E906">
        <v>92</v>
      </c>
      <c r="F906" t="s">
        <v>3718</v>
      </c>
      <c r="G906" t="s">
        <v>2918</v>
      </c>
      <c r="H906">
        <v>6</v>
      </c>
      <c r="I906">
        <v>83152710</v>
      </c>
      <c r="J906">
        <v>83156353</v>
      </c>
      <c r="K906">
        <v>3644</v>
      </c>
      <c r="L906">
        <v>2</v>
      </c>
      <c r="M906">
        <v>75659</v>
      </c>
      <c r="N906" t="s">
        <v>2919</v>
      </c>
      <c r="O906">
        <v>3051</v>
      </c>
      <c r="P906" t="s">
        <v>2920</v>
      </c>
      <c r="Q906" t="s">
        <v>2921</v>
      </c>
      <c r="R906" t="s">
        <v>2922</v>
      </c>
    </row>
    <row r="908" spans="1:18">
      <c r="A908" t="s">
        <v>2923</v>
      </c>
      <c r="B908" t="s">
        <v>2870</v>
      </c>
      <c r="C908">
        <v>83695776</v>
      </c>
      <c r="D908">
        <v>83695871</v>
      </c>
      <c r="E908">
        <v>96</v>
      </c>
      <c r="F908" t="s">
        <v>3718</v>
      </c>
      <c r="G908" t="s">
        <v>2924</v>
      </c>
      <c r="H908">
        <v>6</v>
      </c>
      <c r="I908">
        <v>83702127</v>
      </c>
      <c r="J908">
        <v>83710825</v>
      </c>
      <c r="K908">
        <v>8699</v>
      </c>
      <c r="L908">
        <v>2</v>
      </c>
      <c r="M908">
        <v>574519</v>
      </c>
      <c r="N908" t="s">
        <v>2925</v>
      </c>
      <c r="O908">
        <v>14954</v>
      </c>
      <c r="P908" t="s">
        <v>2926</v>
      </c>
      <c r="Q908" t="s">
        <v>2927</v>
      </c>
      <c r="R908" t="s">
        <v>2928</v>
      </c>
    </row>
    <row r="910" spans="1:18">
      <c r="A910" t="s">
        <v>2929</v>
      </c>
      <c r="B910" t="s">
        <v>2870</v>
      </c>
      <c r="C910">
        <v>85097015</v>
      </c>
      <c r="D910">
        <v>85097103</v>
      </c>
      <c r="E910">
        <v>89</v>
      </c>
      <c r="F910" t="s">
        <v>3718</v>
      </c>
      <c r="G910" t="s">
        <v>682</v>
      </c>
      <c r="H910">
        <v>6</v>
      </c>
      <c r="I910">
        <v>85076141</v>
      </c>
      <c r="J910">
        <v>85077126</v>
      </c>
      <c r="K910">
        <v>986</v>
      </c>
      <c r="L910">
        <v>1</v>
      </c>
      <c r="M910">
        <v>108176</v>
      </c>
      <c r="N910" t="s">
        <v>2930</v>
      </c>
      <c r="O910">
        <v>20874</v>
      </c>
      <c r="P910" t="s">
        <v>830</v>
      </c>
      <c r="Q910" t="s">
        <v>2931</v>
      </c>
      <c r="R910" t="s">
        <v>2932</v>
      </c>
    </row>
    <row r="912" spans="1:18">
      <c r="A912" t="s">
        <v>2933</v>
      </c>
      <c r="B912" t="s">
        <v>2870</v>
      </c>
      <c r="C912">
        <v>85393418</v>
      </c>
      <c r="D912">
        <v>85393532</v>
      </c>
      <c r="E912">
        <v>115</v>
      </c>
      <c r="F912" t="s">
        <v>3718</v>
      </c>
      <c r="G912" t="s">
        <v>682</v>
      </c>
      <c r="H912">
        <v>6</v>
      </c>
      <c r="I912">
        <v>85334962</v>
      </c>
      <c r="J912">
        <v>85374634</v>
      </c>
      <c r="K912">
        <v>39673</v>
      </c>
      <c r="L912">
        <v>2</v>
      </c>
      <c r="M912">
        <v>52055</v>
      </c>
      <c r="N912" t="s">
        <v>2934</v>
      </c>
      <c r="O912">
        <v>-18784</v>
      </c>
      <c r="P912" t="s">
        <v>2935</v>
      </c>
      <c r="Q912" t="s">
        <v>2936</v>
      </c>
      <c r="R912" t="s">
        <v>2937</v>
      </c>
    </row>
    <row r="914" spans="1:18">
      <c r="A914" t="s">
        <v>2938</v>
      </c>
      <c r="B914" t="s">
        <v>2870</v>
      </c>
      <c r="C914">
        <v>87152701</v>
      </c>
      <c r="D914">
        <v>87152756</v>
      </c>
      <c r="E914">
        <v>56</v>
      </c>
      <c r="F914" t="s">
        <v>3718</v>
      </c>
      <c r="G914" t="s">
        <v>2939</v>
      </c>
      <c r="H914">
        <v>6</v>
      </c>
      <c r="I914">
        <v>87104746</v>
      </c>
      <c r="J914">
        <v>87113003</v>
      </c>
      <c r="K914">
        <v>8258</v>
      </c>
      <c r="L914">
        <v>1</v>
      </c>
      <c r="M914">
        <v>52372</v>
      </c>
      <c r="N914" t="s">
        <v>2940</v>
      </c>
      <c r="O914">
        <v>47955</v>
      </c>
      <c r="P914" t="s">
        <v>2941</v>
      </c>
      <c r="Q914" t="s">
        <v>2942</v>
      </c>
      <c r="R914" t="s">
        <v>2943</v>
      </c>
    </row>
    <row r="916" spans="1:18">
      <c r="A916" t="s">
        <v>2944</v>
      </c>
      <c r="B916" t="s">
        <v>2870</v>
      </c>
      <c r="C916">
        <v>88115771</v>
      </c>
      <c r="D916">
        <v>88115926</v>
      </c>
      <c r="E916">
        <v>156</v>
      </c>
      <c r="F916" t="s">
        <v>3718</v>
      </c>
      <c r="G916" t="s">
        <v>682</v>
      </c>
      <c r="H916">
        <v>6</v>
      </c>
      <c r="I916">
        <v>88104128</v>
      </c>
      <c r="J916">
        <v>88104258</v>
      </c>
      <c r="K916">
        <v>131</v>
      </c>
      <c r="L916">
        <v>2</v>
      </c>
      <c r="M916">
        <v>102465196</v>
      </c>
      <c r="N916" t="s">
        <v>2945</v>
      </c>
      <c r="O916">
        <v>-11513</v>
      </c>
      <c r="P916" t="s">
        <v>2946</v>
      </c>
      <c r="Q916" t="s">
        <v>2947</v>
      </c>
      <c r="R916" t="s">
        <v>2948</v>
      </c>
    </row>
    <row r="918" spans="1:18">
      <c r="A918" t="s">
        <v>2949</v>
      </c>
      <c r="B918" t="s">
        <v>2870</v>
      </c>
      <c r="C918">
        <v>88406020</v>
      </c>
      <c r="D918">
        <v>88406056</v>
      </c>
      <c r="E918">
        <v>37</v>
      </c>
      <c r="F918" t="s">
        <v>3718</v>
      </c>
      <c r="G918" t="s">
        <v>2950</v>
      </c>
      <c r="H918">
        <v>6</v>
      </c>
      <c r="I918">
        <v>88257334</v>
      </c>
      <c r="J918">
        <v>88446539</v>
      </c>
      <c r="K918">
        <v>189206</v>
      </c>
      <c r="L918">
        <v>2</v>
      </c>
      <c r="M918">
        <v>65967</v>
      </c>
      <c r="N918" t="s">
        <v>2951</v>
      </c>
      <c r="O918">
        <v>40483</v>
      </c>
      <c r="P918" t="s">
        <v>2952</v>
      </c>
      <c r="Q918" t="s">
        <v>2953</v>
      </c>
      <c r="R918" t="s">
        <v>2954</v>
      </c>
    </row>
    <row r="920" spans="1:18">
      <c r="A920" t="s">
        <v>2955</v>
      </c>
      <c r="B920" t="s">
        <v>2870</v>
      </c>
      <c r="C920">
        <v>99575777</v>
      </c>
      <c r="D920">
        <v>99575979</v>
      </c>
      <c r="E920">
        <v>203</v>
      </c>
      <c r="F920" t="s">
        <v>3718</v>
      </c>
      <c r="G920" t="s">
        <v>682</v>
      </c>
      <c r="H920">
        <v>6</v>
      </c>
      <c r="I920">
        <v>98925342</v>
      </c>
      <c r="J920">
        <v>99520993</v>
      </c>
      <c r="K920">
        <v>595652</v>
      </c>
      <c r="L920">
        <v>2</v>
      </c>
      <c r="M920">
        <v>108655</v>
      </c>
      <c r="N920" t="s">
        <v>2956</v>
      </c>
      <c r="O920">
        <v>-54784</v>
      </c>
      <c r="P920" t="s">
        <v>2957</v>
      </c>
      <c r="Q920" t="s">
        <v>2958</v>
      </c>
      <c r="R920" t="s">
        <v>2959</v>
      </c>
    </row>
    <row r="922" spans="1:18">
      <c r="A922" t="s">
        <v>2960</v>
      </c>
      <c r="B922" t="s">
        <v>2870</v>
      </c>
      <c r="C922">
        <v>100731083</v>
      </c>
      <c r="D922">
        <v>100731251</v>
      </c>
      <c r="E922">
        <v>169</v>
      </c>
      <c r="F922" t="s">
        <v>3718</v>
      </c>
      <c r="G922" t="s">
        <v>2961</v>
      </c>
      <c r="H922">
        <v>6</v>
      </c>
      <c r="I922">
        <v>100704734</v>
      </c>
      <c r="J922">
        <v>100805081</v>
      </c>
      <c r="K922">
        <v>100348</v>
      </c>
      <c r="L922">
        <v>1</v>
      </c>
      <c r="M922">
        <v>232313</v>
      </c>
      <c r="N922" t="s">
        <v>2962</v>
      </c>
      <c r="O922">
        <v>26349</v>
      </c>
      <c r="P922" t="s">
        <v>2963</v>
      </c>
      <c r="Q922" t="s">
        <v>2964</v>
      </c>
      <c r="R922" t="s">
        <v>2965</v>
      </c>
    </row>
    <row r="924" spans="1:18">
      <c r="A924" t="s">
        <v>2966</v>
      </c>
      <c r="B924" t="s">
        <v>2870</v>
      </c>
      <c r="C924">
        <v>101416994</v>
      </c>
      <c r="D924">
        <v>101417148</v>
      </c>
      <c r="E924">
        <v>155</v>
      </c>
      <c r="F924" t="s">
        <v>3718</v>
      </c>
      <c r="G924" t="s">
        <v>682</v>
      </c>
      <c r="H924">
        <v>6</v>
      </c>
      <c r="I924">
        <v>101149607</v>
      </c>
      <c r="J924">
        <v>101377897</v>
      </c>
      <c r="K924">
        <v>228291</v>
      </c>
      <c r="L924">
        <v>2</v>
      </c>
      <c r="M924">
        <v>55983</v>
      </c>
      <c r="N924" t="s">
        <v>2967</v>
      </c>
      <c r="O924">
        <v>-39097</v>
      </c>
      <c r="P924" t="s">
        <v>2968</v>
      </c>
      <c r="Q924" t="s">
        <v>2969</v>
      </c>
      <c r="R924" t="s">
        <v>2970</v>
      </c>
    </row>
    <row r="926" spans="1:18">
      <c r="A926" t="s">
        <v>2971</v>
      </c>
      <c r="B926" t="s">
        <v>2870</v>
      </c>
      <c r="C926">
        <v>114435861</v>
      </c>
      <c r="D926">
        <v>114435889</v>
      </c>
      <c r="E926">
        <v>29</v>
      </c>
      <c r="F926" t="s">
        <v>3718</v>
      </c>
      <c r="G926" t="s">
        <v>2972</v>
      </c>
      <c r="H926">
        <v>6</v>
      </c>
      <c r="I926">
        <v>114458522</v>
      </c>
      <c r="J926">
        <v>114483298</v>
      </c>
      <c r="K926">
        <v>24777</v>
      </c>
      <c r="L926">
        <v>1</v>
      </c>
      <c r="M926">
        <v>15465</v>
      </c>
      <c r="N926" t="s">
        <v>2973</v>
      </c>
      <c r="O926">
        <v>-22633</v>
      </c>
      <c r="P926" t="s">
        <v>2974</v>
      </c>
      <c r="Q926" t="s">
        <v>2975</v>
      </c>
      <c r="R926" t="s">
        <v>2976</v>
      </c>
    </row>
    <row r="928" spans="1:18">
      <c r="A928" t="s">
        <v>2977</v>
      </c>
      <c r="B928" t="s">
        <v>2870</v>
      </c>
      <c r="C928">
        <v>117775840</v>
      </c>
      <c r="D928">
        <v>117775885</v>
      </c>
      <c r="E928">
        <v>46</v>
      </c>
      <c r="F928" t="s">
        <v>3718</v>
      </c>
      <c r="G928" t="s">
        <v>682</v>
      </c>
      <c r="H928">
        <v>6</v>
      </c>
      <c r="I928">
        <v>117679207</v>
      </c>
      <c r="J928">
        <v>117751769</v>
      </c>
      <c r="K928">
        <v>72563</v>
      </c>
      <c r="L928">
        <v>2</v>
      </c>
      <c r="M928">
        <v>72263</v>
      </c>
      <c r="N928" t="s">
        <v>2978</v>
      </c>
      <c r="O928">
        <v>-24071</v>
      </c>
      <c r="P928" t="s">
        <v>2979</v>
      </c>
      <c r="Q928" t="s">
        <v>2980</v>
      </c>
      <c r="R928" t="s">
        <v>2981</v>
      </c>
    </row>
    <row r="930" spans="1:18">
      <c r="A930" t="s">
        <v>2982</v>
      </c>
      <c r="B930" t="s">
        <v>2870</v>
      </c>
      <c r="C930">
        <v>117775953</v>
      </c>
      <c r="D930">
        <v>117776103</v>
      </c>
      <c r="E930">
        <v>151</v>
      </c>
      <c r="F930" t="s">
        <v>3718</v>
      </c>
      <c r="G930" t="s">
        <v>682</v>
      </c>
      <c r="H930">
        <v>6</v>
      </c>
      <c r="I930">
        <v>117679207</v>
      </c>
      <c r="J930">
        <v>117751769</v>
      </c>
      <c r="K930">
        <v>72563</v>
      </c>
      <c r="L930">
        <v>2</v>
      </c>
      <c r="M930">
        <v>72263</v>
      </c>
      <c r="N930" t="s">
        <v>2978</v>
      </c>
      <c r="O930">
        <v>-24184</v>
      </c>
      <c r="P930" t="s">
        <v>2979</v>
      </c>
      <c r="Q930" t="s">
        <v>2980</v>
      </c>
      <c r="R930" t="s">
        <v>2981</v>
      </c>
    </row>
    <row r="932" spans="1:18">
      <c r="A932" t="s">
        <v>2983</v>
      </c>
      <c r="B932" t="s">
        <v>2870</v>
      </c>
      <c r="C932">
        <v>118589508</v>
      </c>
      <c r="D932">
        <v>118589646</v>
      </c>
      <c r="E932">
        <v>139</v>
      </c>
      <c r="F932" t="s">
        <v>3718</v>
      </c>
      <c r="G932" t="s">
        <v>729</v>
      </c>
      <c r="H932">
        <v>6</v>
      </c>
      <c r="I932">
        <v>118502564</v>
      </c>
      <c r="J932">
        <v>118562256</v>
      </c>
      <c r="K932">
        <v>59693</v>
      </c>
      <c r="L932">
        <v>2</v>
      </c>
      <c r="M932">
        <v>232339</v>
      </c>
      <c r="N932" t="s">
        <v>2984</v>
      </c>
      <c r="O932">
        <v>-27252</v>
      </c>
      <c r="P932" t="s">
        <v>2985</v>
      </c>
      <c r="Q932" t="s">
        <v>2986</v>
      </c>
      <c r="R932" t="s">
        <v>2987</v>
      </c>
    </row>
    <row r="934" spans="1:18">
      <c r="A934" t="s">
        <v>2988</v>
      </c>
      <c r="B934" t="s">
        <v>2870</v>
      </c>
      <c r="C934">
        <v>118771691</v>
      </c>
      <c r="D934">
        <v>118771745</v>
      </c>
      <c r="E934">
        <v>55</v>
      </c>
      <c r="F934" t="s">
        <v>3718</v>
      </c>
      <c r="G934" t="s">
        <v>2989</v>
      </c>
      <c r="H934">
        <v>6</v>
      </c>
      <c r="I934">
        <v>118587240</v>
      </c>
      <c r="J934">
        <v>118757974</v>
      </c>
      <c r="K934">
        <v>170735</v>
      </c>
      <c r="L934">
        <v>2</v>
      </c>
      <c r="M934">
        <v>12288</v>
      </c>
      <c r="N934" t="s">
        <v>2990</v>
      </c>
      <c r="O934">
        <v>-13717</v>
      </c>
      <c r="P934" t="s">
        <v>2991</v>
      </c>
      <c r="Q934" t="s">
        <v>2992</v>
      </c>
      <c r="R934" t="s">
        <v>2993</v>
      </c>
    </row>
    <row r="936" spans="1:18">
      <c r="A936" t="s">
        <v>2994</v>
      </c>
      <c r="B936" t="s">
        <v>2870</v>
      </c>
      <c r="C936">
        <v>124433069</v>
      </c>
      <c r="D936">
        <v>124433093</v>
      </c>
      <c r="E936">
        <v>25</v>
      </c>
      <c r="F936" t="s">
        <v>3718</v>
      </c>
      <c r="G936" t="s">
        <v>2995</v>
      </c>
      <c r="H936">
        <v>6</v>
      </c>
      <c r="I936">
        <v>124396816</v>
      </c>
      <c r="J936">
        <v>124415067</v>
      </c>
      <c r="K936">
        <v>18252</v>
      </c>
      <c r="L936">
        <v>2</v>
      </c>
      <c r="M936">
        <v>19305</v>
      </c>
      <c r="N936" t="s">
        <v>2996</v>
      </c>
      <c r="O936">
        <v>-18002</v>
      </c>
      <c r="P936" t="s">
        <v>2997</v>
      </c>
      <c r="Q936" t="s">
        <v>2998</v>
      </c>
      <c r="R936" t="s">
        <v>2999</v>
      </c>
    </row>
    <row r="938" spans="1:18">
      <c r="A938" t="s">
        <v>3000</v>
      </c>
      <c r="B938" t="s">
        <v>2870</v>
      </c>
      <c r="C938">
        <v>125491367</v>
      </c>
      <c r="D938">
        <v>125491572</v>
      </c>
      <c r="E938">
        <v>206</v>
      </c>
      <c r="F938" t="s">
        <v>3718</v>
      </c>
      <c r="G938" t="s">
        <v>3001</v>
      </c>
      <c r="H938">
        <v>6</v>
      </c>
      <c r="I938">
        <v>125460266</v>
      </c>
      <c r="J938">
        <v>125494755</v>
      </c>
      <c r="K938">
        <v>34490</v>
      </c>
      <c r="L938">
        <v>2</v>
      </c>
      <c r="M938">
        <v>12527</v>
      </c>
      <c r="N938" t="s">
        <v>3002</v>
      </c>
      <c r="O938">
        <v>3183</v>
      </c>
      <c r="P938" t="s">
        <v>3003</v>
      </c>
      <c r="Q938" t="s">
        <v>3004</v>
      </c>
      <c r="R938" t="s">
        <v>3005</v>
      </c>
    </row>
    <row r="940" spans="1:18">
      <c r="A940" t="s">
        <v>3006</v>
      </c>
      <c r="B940" t="s">
        <v>2870</v>
      </c>
      <c r="C940">
        <v>125491616</v>
      </c>
      <c r="D940">
        <v>125491688</v>
      </c>
      <c r="E940">
        <v>73</v>
      </c>
      <c r="F940" t="s">
        <v>3718</v>
      </c>
      <c r="G940" t="s">
        <v>3001</v>
      </c>
      <c r="H940">
        <v>6</v>
      </c>
      <c r="I940">
        <v>125460266</v>
      </c>
      <c r="J940">
        <v>125494755</v>
      </c>
      <c r="K940">
        <v>34490</v>
      </c>
      <c r="L940">
        <v>2</v>
      </c>
      <c r="M940">
        <v>12527</v>
      </c>
      <c r="N940" t="s">
        <v>3002</v>
      </c>
      <c r="O940">
        <v>3067</v>
      </c>
      <c r="P940" t="s">
        <v>3003</v>
      </c>
      <c r="Q940" t="s">
        <v>3004</v>
      </c>
      <c r="R940" t="s">
        <v>3005</v>
      </c>
    </row>
    <row r="942" spans="1:18">
      <c r="A942" t="s">
        <v>3007</v>
      </c>
      <c r="B942" t="s">
        <v>2870</v>
      </c>
      <c r="C942">
        <v>128090030</v>
      </c>
      <c r="D942">
        <v>128090036</v>
      </c>
      <c r="E942">
        <v>7</v>
      </c>
      <c r="F942" t="s">
        <v>3718</v>
      </c>
      <c r="G942" t="s">
        <v>3008</v>
      </c>
      <c r="H942">
        <v>6</v>
      </c>
      <c r="I942">
        <v>127961400</v>
      </c>
      <c r="J942">
        <v>128136709</v>
      </c>
      <c r="K942">
        <v>175310</v>
      </c>
      <c r="L942">
        <v>2</v>
      </c>
      <c r="M942">
        <v>109246</v>
      </c>
      <c r="N942" t="s">
        <v>3009</v>
      </c>
      <c r="O942">
        <v>46673</v>
      </c>
      <c r="P942" t="s">
        <v>3010</v>
      </c>
      <c r="Q942" t="s">
        <v>3011</v>
      </c>
      <c r="R942" t="s">
        <v>3012</v>
      </c>
    </row>
    <row r="944" spans="1:18">
      <c r="A944" t="s">
        <v>3013</v>
      </c>
      <c r="B944" t="s">
        <v>2870</v>
      </c>
      <c r="C944">
        <v>128387640</v>
      </c>
      <c r="D944">
        <v>128387649</v>
      </c>
      <c r="E944">
        <v>10</v>
      </c>
      <c r="F944" t="s">
        <v>3718</v>
      </c>
      <c r="G944" t="s">
        <v>682</v>
      </c>
      <c r="H944">
        <v>6</v>
      </c>
      <c r="I944">
        <v>128399766</v>
      </c>
      <c r="J944">
        <v>128408935</v>
      </c>
      <c r="K944">
        <v>9170</v>
      </c>
      <c r="L944">
        <v>1</v>
      </c>
      <c r="M944">
        <v>60345</v>
      </c>
      <c r="N944" t="s">
        <v>3014</v>
      </c>
      <c r="O944">
        <v>-12117</v>
      </c>
      <c r="P944" t="s">
        <v>3015</v>
      </c>
      <c r="Q944" t="s">
        <v>3016</v>
      </c>
      <c r="R944" t="s">
        <v>3017</v>
      </c>
    </row>
    <row r="946" spans="1:18">
      <c r="A946" t="s">
        <v>3018</v>
      </c>
      <c r="B946" t="s">
        <v>2870</v>
      </c>
      <c r="C946">
        <v>133762033</v>
      </c>
      <c r="D946">
        <v>133762102</v>
      </c>
      <c r="E946">
        <v>70</v>
      </c>
      <c r="F946" t="s">
        <v>3718</v>
      </c>
      <c r="G946" t="s">
        <v>3019</v>
      </c>
      <c r="H946">
        <v>6</v>
      </c>
      <c r="I946">
        <v>133763998</v>
      </c>
      <c r="J946">
        <v>133767408</v>
      </c>
      <c r="K946">
        <v>3411</v>
      </c>
      <c r="L946">
        <v>2</v>
      </c>
      <c r="M946">
        <v>545886</v>
      </c>
      <c r="N946" t="s">
        <v>3020</v>
      </c>
      <c r="O946">
        <v>5306</v>
      </c>
      <c r="P946" t="s">
        <v>3021</v>
      </c>
      <c r="Q946" t="s">
        <v>3022</v>
      </c>
      <c r="R946" t="s">
        <v>3023</v>
      </c>
    </row>
    <row r="948" spans="1:18">
      <c r="A948" t="s">
        <v>3024</v>
      </c>
      <c r="B948" t="s">
        <v>2870</v>
      </c>
      <c r="C948">
        <v>140530735</v>
      </c>
      <c r="D948">
        <v>140531057</v>
      </c>
      <c r="E948">
        <v>323</v>
      </c>
      <c r="F948" t="s">
        <v>3718</v>
      </c>
      <c r="G948" t="s">
        <v>3025</v>
      </c>
      <c r="H948">
        <v>6</v>
      </c>
      <c r="I948">
        <v>140535175</v>
      </c>
      <c r="J948">
        <v>140589315</v>
      </c>
      <c r="K948">
        <v>54141</v>
      </c>
      <c r="L948">
        <v>1</v>
      </c>
      <c r="M948">
        <v>109135</v>
      </c>
      <c r="N948" t="s">
        <v>3026</v>
      </c>
      <c r="O948">
        <v>-4118</v>
      </c>
      <c r="P948" t="s">
        <v>3027</v>
      </c>
      <c r="Q948" t="s">
        <v>3028</v>
      </c>
      <c r="R948" t="s">
        <v>3029</v>
      </c>
    </row>
    <row r="950" spans="1:18">
      <c r="A950" t="s">
        <v>3030</v>
      </c>
      <c r="B950" t="s">
        <v>2870</v>
      </c>
      <c r="C950">
        <v>141715042</v>
      </c>
      <c r="D950">
        <v>141715045</v>
      </c>
      <c r="E950">
        <v>4</v>
      </c>
      <c r="F950" t="s">
        <v>3718</v>
      </c>
      <c r="G950" t="s">
        <v>682</v>
      </c>
      <c r="H950">
        <v>6</v>
      </c>
      <c r="I950">
        <v>141629518</v>
      </c>
      <c r="J950">
        <v>141686635</v>
      </c>
      <c r="K950">
        <v>57118</v>
      </c>
      <c r="L950">
        <v>1</v>
      </c>
      <c r="M950">
        <v>28253</v>
      </c>
      <c r="N950" t="s">
        <v>3031</v>
      </c>
      <c r="O950">
        <v>85524</v>
      </c>
      <c r="P950" t="s">
        <v>3032</v>
      </c>
      <c r="Q950" t="s">
        <v>3033</v>
      </c>
      <c r="R950" t="s">
        <v>3034</v>
      </c>
    </row>
    <row r="952" spans="1:18">
      <c r="A952" t="s">
        <v>3035</v>
      </c>
      <c r="B952" t="s">
        <v>2870</v>
      </c>
      <c r="C952">
        <v>145288068</v>
      </c>
      <c r="D952">
        <v>145288131</v>
      </c>
      <c r="E952">
        <v>64</v>
      </c>
      <c r="F952" t="s">
        <v>3718</v>
      </c>
      <c r="G952" t="s">
        <v>682</v>
      </c>
      <c r="H952">
        <v>6</v>
      </c>
      <c r="I952">
        <v>145250552</v>
      </c>
      <c r="J952">
        <v>145251856</v>
      </c>
      <c r="K952">
        <v>1305</v>
      </c>
      <c r="L952">
        <v>1</v>
      </c>
      <c r="M952">
        <v>100039495</v>
      </c>
      <c r="N952" t="s">
        <v>3036</v>
      </c>
      <c r="O952">
        <v>37516</v>
      </c>
      <c r="P952" t="s">
        <v>3037</v>
      </c>
      <c r="Q952" t="s">
        <v>3038</v>
      </c>
      <c r="R952" t="s">
        <v>3039</v>
      </c>
    </row>
    <row r="954" spans="1:18">
      <c r="A954" t="s">
        <v>3040</v>
      </c>
      <c r="B954" t="s">
        <v>2870</v>
      </c>
      <c r="C954">
        <v>145288190</v>
      </c>
      <c r="D954">
        <v>145288440</v>
      </c>
      <c r="E954">
        <v>251</v>
      </c>
      <c r="F954" t="s">
        <v>3718</v>
      </c>
      <c r="G954" t="s">
        <v>682</v>
      </c>
      <c r="H954">
        <v>6</v>
      </c>
      <c r="I954">
        <v>145250552</v>
      </c>
      <c r="J954">
        <v>145251856</v>
      </c>
      <c r="K954">
        <v>1305</v>
      </c>
      <c r="L954">
        <v>1</v>
      </c>
      <c r="M954">
        <v>100039495</v>
      </c>
      <c r="N954" t="s">
        <v>3036</v>
      </c>
      <c r="O954">
        <v>37638</v>
      </c>
      <c r="P954" t="s">
        <v>3037</v>
      </c>
      <c r="Q954" t="s">
        <v>3038</v>
      </c>
      <c r="R954" t="s">
        <v>3039</v>
      </c>
    </row>
    <row r="956" spans="1:18">
      <c r="A956" t="s">
        <v>3041</v>
      </c>
      <c r="B956" t="s">
        <v>2870</v>
      </c>
      <c r="C956">
        <v>145853607</v>
      </c>
      <c r="D956">
        <v>145853630</v>
      </c>
      <c r="E956">
        <v>24</v>
      </c>
      <c r="F956" t="s">
        <v>3718</v>
      </c>
      <c r="G956" t="s">
        <v>682</v>
      </c>
      <c r="H956">
        <v>6</v>
      </c>
      <c r="I956">
        <v>145858243</v>
      </c>
      <c r="J956">
        <v>145865420</v>
      </c>
      <c r="K956">
        <v>7178</v>
      </c>
      <c r="L956">
        <v>2</v>
      </c>
      <c r="M956">
        <v>79362</v>
      </c>
      <c r="N956" t="s">
        <v>3042</v>
      </c>
      <c r="O956">
        <v>11790</v>
      </c>
      <c r="P956" t="s">
        <v>3043</v>
      </c>
      <c r="Q956" t="s">
        <v>3044</v>
      </c>
      <c r="R956" t="s">
        <v>3045</v>
      </c>
    </row>
    <row r="958" spans="1:18">
      <c r="A958" t="s">
        <v>3046</v>
      </c>
      <c r="B958" t="s">
        <v>2870</v>
      </c>
      <c r="C958">
        <v>147127486</v>
      </c>
      <c r="D958">
        <v>147127567</v>
      </c>
      <c r="E958">
        <v>82</v>
      </c>
      <c r="F958" t="s">
        <v>3718</v>
      </c>
      <c r="G958" t="s">
        <v>682</v>
      </c>
      <c r="H958">
        <v>6</v>
      </c>
      <c r="I958">
        <v>147091075</v>
      </c>
      <c r="J958">
        <v>147112778</v>
      </c>
      <c r="K958">
        <v>21704</v>
      </c>
      <c r="L958">
        <v>1</v>
      </c>
      <c r="M958">
        <v>232539</v>
      </c>
      <c r="N958" t="s">
        <v>3047</v>
      </c>
      <c r="O958">
        <v>36411</v>
      </c>
      <c r="P958" t="s">
        <v>3048</v>
      </c>
      <c r="Q958" t="s">
        <v>3049</v>
      </c>
      <c r="R958" t="s">
        <v>3050</v>
      </c>
    </row>
    <row r="960" spans="1:18">
      <c r="A960" t="s">
        <v>3051</v>
      </c>
      <c r="B960" t="s">
        <v>3052</v>
      </c>
      <c r="C960">
        <v>4781969</v>
      </c>
      <c r="D960">
        <v>4782025</v>
      </c>
      <c r="E960">
        <v>57</v>
      </c>
      <c r="F960" t="s">
        <v>3718</v>
      </c>
      <c r="G960" t="s">
        <v>3053</v>
      </c>
      <c r="H960">
        <v>7</v>
      </c>
      <c r="I960">
        <v>4772378</v>
      </c>
      <c r="J960">
        <v>4782857</v>
      </c>
      <c r="K960">
        <v>10480</v>
      </c>
      <c r="L960">
        <v>2</v>
      </c>
      <c r="M960">
        <v>16156</v>
      </c>
      <c r="N960" t="s">
        <v>3054</v>
      </c>
      <c r="O960">
        <v>832</v>
      </c>
      <c r="P960" t="s">
        <v>3055</v>
      </c>
      <c r="Q960" t="s">
        <v>3056</v>
      </c>
      <c r="R960" t="s">
        <v>3057</v>
      </c>
    </row>
    <row r="962" spans="1:18">
      <c r="A962" t="s">
        <v>3058</v>
      </c>
      <c r="B962" t="s">
        <v>3052</v>
      </c>
      <c r="C962">
        <v>16185867</v>
      </c>
      <c r="D962">
        <v>16185911</v>
      </c>
      <c r="E962">
        <v>45</v>
      </c>
      <c r="F962" t="s">
        <v>3718</v>
      </c>
      <c r="G962" t="s">
        <v>3059</v>
      </c>
      <c r="H962">
        <v>7</v>
      </c>
      <c r="I962">
        <v>16175395</v>
      </c>
      <c r="J962">
        <v>16186508</v>
      </c>
      <c r="K962">
        <v>11114</v>
      </c>
      <c r="L962">
        <v>1</v>
      </c>
      <c r="M962">
        <v>17537</v>
      </c>
      <c r="N962" t="s">
        <v>3060</v>
      </c>
      <c r="O962">
        <v>10472</v>
      </c>
      <c r="P962" t="s">
        <v>3061</v>
      </c>
      <c r="Q962" t="s">
        <v>3062</v>
      </c>
      <c r="R962" t="s">
        <v>3063</v>
      </c>
    </row>
    <row r="964" spans="1:18">
      <c r="A964" t="s">
        <v>3064</v>
      </c>
      <c r="B964" t="s">
        <v>3052</v>
      </c>
      <c r="C964">
        <v>25283348</v>
      </c>
      <c r="D964">
        <v>25283379</v>
      </c>
      <c r="E964">
        <v>32</v>
      </c>
      <c r="F964" t="s">
        <v>3718</v>
      </c>
      <c r="G964" t="s">
        <v>3065</v>
      </c>
      <c r="H964">
        <v>7</v>
      </c>
      <c r="I964">
        <v>25282179</v>
      </c>
      <c r="J964">
        <v>25291342</v>
      </c>
      <c r="K964">
        <v>9164</v>
      </c>
      <c r="L964">
        <v>1</v>
      </c>
      <c r="M964">
        <v>71722</v>
      </c>
      <c r="N964" t="s">
        <v>3066</v>
      </c>
      <c r="O964">
        <v>1169</v>
      </c>
      <c r="P964" t="s">
        <v>3067</v>
      </c>
      <c r="Q964" t="s">
        <v>3068</v>
      </c>
      <c r="R964" t="s">
        <v>3069</v>
      </c>
    </row>
    <row r="966" spans="1:18">
      <c r="A966" t="s">
        <v>3070</v>
      </c>
      <c r="B966" t="s">
        <v>3052</v>
      </c>
      <c r="C966">
        <v>25785749</v>
      </c>
      <c r="D966">
        <v>25785777</v>
      </c>
      <c r="E966">
        <v>29</v>
      </c>
      <c r="F966" t="s">
        <v>3718</v>
      </c>
      <c r="G966" t="s">
        <v>3071</v>
      </c>
      <c r="H966">
        <v>7</v>
      </c>
      <c r="I966">
        <v>25756500</v>
      </c>
      <c r="J966">
        <v>25788733</v>
      </c>
      <c r="K966">
        <v>32234</v>
      </c>
      <c r="L966">
        <v>2</v>
      </c>
      <c r="M966">
        <v>26362</v>
      </c>
      <c r="N966" t="s">
        <v>3072</v>
      </c>
      <c r="O966">
        <v>2956</v>
      </c>
      <c r="P966" t="s">
        <v>3073</v>
      </c>
      <c r="Q966" t="s">
        <v>3074</v>
      </c>
      <c r="R966" t="s">
        <v>3075</v>
      </c>
    </row>
    <row r="968" spans="1:18">
      <c r="A968" t="s">
        <v>3076</v>
      </c>
      <c r="B968" t="s">
        <v>3052</v>
      </c>
      <c r="C968">
        <v>28816721</v>
      </c>
      <c r="D968">
        <v>28816722</v>
      </c>
      <c r="E968">
        <v>2</v>
      </c>
      <c r="F968" t="s">
        <v>3718</v>
      </c>
      <c r="G968" t="s">
        <v>3077</v>
      </c>
      <c r="H968">
        <v>7</v>
      </c>
      <c r="I968">
        <v>28815099</v>
      </c>
      <c r="J968">
        <v>28822266</v>
      </c>
      <c r="K968">
        <v>7168</v>
      </c>
      <c r="L968">
        <v>1</v>
      </c>
      <c r="M968">
        <v>15388</v>
      </c>
      <c r="N968" t="s">
        <v>3078</v>
      </c>
      <c r="O968">
        <v>1622</v>
      </c>
      <c r="P968" t="s">
        <v>3079</v>
      </c>
      <c r="Q968" t="s">
        <v>3080</v>
      </c>
      <c r="R968" t="s">
        <v>3081</v>
      </c>
    </row>
    <row r="970" spans="1:18">
      <c r="A970" t="s">
        <v>3082</v>
      </c>
      <c r="B970" t="s">
        <v>3052</v>
      </c>
      <c r="C970">
        <v>30311297</v>
      </c>
      <c r="D970">
        <v>30311693</v>
      </c>
      <c r="E970">
        <v>397</v>
      </c>
      <c r="F970" t="s">
        <v>3718</v>
      </c>
      <c r="G970" t="s">
        <v>3083</v>
      </c>
      <c r="H970">
        <v>7</v>
      </c>
      <c r="I970">
        <v>30308753</v>
      </c>
      <c r="J970">
        <v>30314303</v>
      </c>
      <c r="K970">
        <v>5551</v>
      </c>
      <c r="L970">
        <v>1</v>
      </c>
      <c r="M970">
        <v>233065</v>
      </c>
      <c r="N970" t="s">
        <v>3084</v>
      </c>
      <c r="O970">
        <v>2544</v>
      </c>
      <c r="P970" t="s">
        <v>3085</v>
      </c>
      <c r="Q970" t="s">
        <v>3086</v>
      </c>
      <c r="R970" t="s">
        <v>3087</v>
      </c>
    </row>
    <row r="972" spans="1:18">
      <c r="A972" t="s">
        <v>3088</v>
      </c>
      <c r="B972" t="s">
        <v>3052</v>
      </c>
      <c r="C972">
        <v>31137341</v>
      </c>
      <c r="D972">
        <v>31137429</v>
      </c>
      <c r="E972">
        <v>89</v>
      </c>
      <c r="F972" t="s">
        <v>3718</v>
      </c>
      <c r="G972" t="s">
        <v>3089</v>
      </c>
      <c r="H972">
        <v>7</v>
      </c>
      <c r="I972">
        <v>31116524</v>
      </c>
      <c r="J972">
        <v>31126945</v>
      </c>
      <c r="K972">
        <v>10422</v>
      </c>
      <c r="L972">
        <v>2</v>
      </c>
      <c r="M972">
        <v>20266</v>
      </c>
      <c r="N972" t="s">
        <v>3090</v>
      </c>
      <c r="O972">
        <v>-10396</v>
      </c>
      <c r="P972" t="s">
        <v>3091</v>
      </c>
      <c r="Q972" t="s">
        <v>3092</v>
      </c>
      <c r="R972" t="s">
        <v>3093</v>
      </c>
    </row>
    <row r="974" spans="1:18">
      <c r="A974" t="s">
        <v>3094</v>
      </c>
      <c r="B974" t="s">
        <v>3052</v>
      </c>
      <c r="C974">
        <v>35127754</v>
      </c>
      <c r="D974">
        <v>35127908</v>
      </c>
      <c r="E974">
        <v>155</v>
      </c>
      <c r="F974" t="s">
        <v>3718</v>
      </c>
      <c r="G974" t="s">
        <v>682</v>
      </c>
      <c r="H974">
        <v>7</v>
      </c>
      <c r="I974">
        <v>35119293</v>
      </c>
      <c r="J974">
        <v>35121931</v>
      </c>
      <c r="K974">
        <v>2639</v>
      </c>
      <c r="L974">
        <v>1</v>
      </c>
      <c r="M974">
        <v>12606</v>
      </c>
      <c r="N974" t="s">
        <v>3095</v>
      </c>
      <c r="O974">
        <v>8461</v>
      </c>
      <c r="P974" t="s">
        <v>3096</v>
      </c>
      <c r="Q974" t="s">
        <v>3097</v>
      </c>
      <c r="R974" t="s">
        <v>3098</v>
      </c>
    </row>
    <row r="976" spans="1:18">
      <c r="A976" t="s">
        <v>3099</v>
      </c>
      <c r="B976" t="s">
        <v>3052</v>
      </c>
      <c r="C976">
        <v>37751926</v>
      </c>
      <c r="D976">
        <v>37751956</v>
      </c>
      <c r="E976">
        <v>31</v>
      </c>
      <c r="F976" t="s">
        <v>3718</v>
      </c>
      <c r="G976" t="s">
        <v>3100</v>
      </c>
      <c r="H976">
        <v>7</v>
      </c>
      <c r="I976">
        <v>37479109</v>
      </c>
      <c r="J976">
        <v>37769752</v>
      </c>
      <c r="K976">
        <v>290644</v>
      </c>
      <c r="L976">
        <v>2</v>
      </c>
      <c r="M976">
        <v>243937</v>
      </c>
      <c r="N976" t="s">
        <v>3101</v>
      </c>
      <c r="O976">
        <v>17796</v>
      </c>
      <c r="P976" t="s">
        <v>3102</v>
      </c>
      <c r="Q976" t="s">
        <v>3103</v>
      </c>
      <c r="R976" t="s">
        <v>3104</v>
      </c>
    </row>
    <row r="978" spans="1:18">
      <c r="A978" t="s">
        <v>3105</v>
      </c>
      <c r="B978" t="s">
        <v>3052</v>
      </c>
      <c r="C978">
        <v>37751971</v>
      </c>
      <c r="D978">
        <v>37751981</v>
      </c>
      <c r="E978">
        <v>11</v>
      </c>
      <c r="F978" t="s">
        <v>3718</v>
      </c>
      <c r="G978" t="s">
        <v>3100</v>
      </c>
      <c r="H978">
        <v>7</v>
      </c>
      <c r="I978">
        <v>37479109</v>
      </c>
      <c r="J978">
        <v>37769752</v>
      </c>
      <c r="K978">
        <v>290644</v>
      </c>
      <c r="L978">
        <v>2</v>
      </c>
      <c r="M978">
        <v>243937</v>
      </c>
      <c r="N978" t="s">
        <v>3101</v>
      </c>
      <c r="O978">
        <v>17771</v>
      </c>
      <c r="P978" t="s">
        <v>3102</v>
      </c>
      <c r="Q978" t="s">
        <v>3103</v>
      </c>
      <c r="R978" t="s">
        <v>3104</v>
      </c>
    </row>
    <row r="980" spans="1:18">
      <c r="A980" t="s">
        <v>3106</v>
      </c>
      <c r="B980" t="s">
        <v>3052</v>
      </c>
      <c r="C980">
        <v>40242394</v>
      </c>
      <c r="D980">
        <v>40242398</v>
      </c>
      <c r="E980">
        <v>5</v>
      </c>
      <c r="F980" t="s">
        <v>3718</v>
      </c>
      <c r="G980" t="s">
        <v>682</v>
      </c>
      <c r="H980">
        <v>7</v>
      </c>
      <c r="I980">
        <v>40674737</v>
      </c>
      <c r="J980">
        <v>40691260</v>
      </c>
      <c r="K980">
        <v>16524</v>
      </c>
      <c r="L980">
        <v>1</v>
      </c>
      <c r="M980">
        <v>71029</v>
      </c>
      <c r="N980" t="s">
        <v>3107</v>
      </c>
      <c r="O980">
        <v>-432339</v>
      </c>
      <c r="P980" t="s">
        <v>3108</v>
      </c>
      <c r="Q980" t="s">
        <v>3109</v>
      </c>
      <c r="R980" t="s">
        <v>3110</v>
      </c>
    </row>
    <row r="982" spans="1:18">
      <c r="A982" t="s">
        <v>3111</v>
      </c>
      <c r="B982" t="s">
        <v>3052</v>
      </c>
      <c r="C982">
        <v>40242415</v>
      </c>
      <c r="D982">
        <v>40242430</v>
      </c>
      <c r="E982">
        <v>16</v>
      </c>
      <c r="F982" t="s">
        <v>3718</v>
      </c>
      <c r="G982" t="s">
        <v>682</v>
      </c>
      <c r="H982">
        <v>7</v>
      </c>
      <c r="I982">
        <v>40674737</v>
      </c>
      <c r="J982">
        <v>40691260</v>
      </c>
      <c r="K982">
        <v>16524</v>
      </c>
      <c r="L982">
        <v>1</v>
      </c>
      <c r="M982">
        <v>71029</v>
      </c>
      <c r="N982" t="s">
        <v>3107</v>
      </c>
      <c r="O982">
        <v>-432307</v>
      </c>
      <c r="P982" t="s">
        <v>3108</v>
      </c>
      <c r="Q982" t="s">
        <v>3109</v>
      </c>
      <c r="R982" t="s">
        <v>3110</v>
      </c>
    </row>
    <row r="984" spans="1:18">
      <c r="A984" t="s">
        <v>3112</v>
      </c>
      <c r="B984" t="s">
        <v>3052</v>
      </c>
      <c r="C984">
        <v>44329519</v>
      </c>
      <c r="D984">
        <v>44329817</v>
      </c>
      <c r="E984">
        <v>299</v>
      </c>
      <c r="F984" t="s">
        <v>3718</v>
      </c>
      <c r="G984" t="s">
        <v>3113</v>
      </c>
      <c r="H984">
        <v>7</v>
      </c>
      <c r="I984">
        <v>44342098</v>
      </c>
      <c r="J984">
        <v>44351358</v>
      </c>
      <c r="K984">
        <v>9261</v>
      </c>
      <c r="L984">
        <v>1</v>
      </c>
      <c r="M984">
        <v>243961</v>
      </c>
      <c r="N984" t="s">
        <v>3114</v>
      </c>
      <c r="O984">
        <v>-12281</v>
      </c>
      <c r="P984" t="s">
        <v>3115</v>
      </c>
      <c r="Q984" t="s">
        <v>3116</v>
      </c>
      <c r="R984" t="s">
        <v>3117</v>
      </c>
    </row>
    <row r="986" spans="1:18">
      <c r="A986" t="s">
        <v>3118</v>
      </c>
      <c r="B986" t="s">
        <v>3052</v>
      </c>
      <c r="C986">
        <v>58620977</v>
      </c>
      <c r="D986">
        <v>58621024</v>
      </c>
      <c r="E986">
        <v>48</v>
      </c>
      <c r="F986" t="s">
        <v>3718</v>
      </c>
      <c r="G986" t="s">
        <v>682</v>
      </c>
      <c r="H986">
        <v>7</v>
      </c>
      <c r="I986">
        <v>58658202</v>
      </c>
      <c r="J986">
        <v>58829426</v>
      </c>
      <c r="K986">
        <v>171225</v>
      </c>
      <c r="L986">
        <v>1</v>
      </c>
      <c r="M986">
        <v>11982</v>
      </c>
      <c r="N986" t="s">
        <v>3119</v>
      </c>
      <c r="O986">
        <v>-37178</v>
      </c>
      <c r="P986" t="s">
        <v>3120</v>
      </c>
      <c r="Q986" t="s">
        <v>3121</v>
      </c>
      <c r="R986" t="s">
        <v>3122</v>
      </c>
    </row>
    <row r="988" spans="1:18">
      <c r="A988" t="s">
        <v>3123</v>
      </c>
      <c r="B988" t="s">
        <v>3052</v>
      </c>
      <c r="C988">
        <v>63651443</v>
      </c>
      <c r="D988">
        <v>63651644</v>
      </c>
      <c r="E988">
        <v>202</v>
      </c>
      <c r="F988" t="s">
        <v>3718</v>
      </c>
      <c r="G988" t="s">
        <v>3124</v>
      </c>
      <c r="H988">
        <v>7</v>
      </c>
      <c r="I988">
        <v>63444772</v>
      </c>
      <c r="J988">
        <v>63759027</v>
      </c>
      <c r="K988">
        <v>314256</v>
      </c>
      <c r="L988">
        <v>1</v>
      </c>
      <c r="M988">
        <v>170711</v>
      </c>
      <c r="N988" t="s">
        <v>3125</v>
      </c>
      <c r="O988">
        <v>206671</v>
      </c>
      <c r="P988" t="s">
        <v>3126</v>
      </c>
      <c r="Q988" t="s">
        <v>3127</v>
      </c>
      <c r="R988" t="s">
        <v>3128</v>
      </c>
    </row>
    <row r="990" spans="1:18">
      <c r="A990" t="s">
        <v>3129</v>
      </c>
      <c r="B990" t="s">
        <v>3052</v>
      </c>
      <c r="C990">
        <v>67757475</v>
      </c>
      <c r="D990">
        <v>67757555</v>
      </c>
      <c r="E990">
        <v>81</v>
      </c>
      <c r="F990" t="s">
        <v>3718</v>
      </c>
      <c r="G990" t="s">
        <v>3130</v>
      </c>
      <c r="H990">
        <v>7</v>
      </c>
      <c r="I990">
        <v>67730161</v>
      </c>
      <c r="J990">
        <v>67759742</v>
      </c>
      <c r="K990">
        <v>29582</v>
      </c>
      <c r="L990">
        <v>2</v>
      </c>
      <c r="M990">
        <v>233335</v>
      </c>
      <c r="N990" t="s">
        <v>3131</v>
      </c>
      <c r="O990">
        <v>2187</v>
      </c>
      <c r="P990" t="s">
        <v>3132</v>
      </c>
      <c r="Q990" t="s">
        <v>3133</v>
      </c>
      <c r="R990" t="s">
        <v>3134</v>
      </c>
    </row>
    <row r="992" spans="1:18">
      <c r="A992" t="s">
        <v>3135</v>
      </c>
      <c r="B992" t="s">
        <v>3052</v>
      </c>
      <c r="C992">
        <v>79352703</v>
      </c>
      <c r="D992">
        <v>79352997</v>
      </c>
      <c r="E992">
        <v>295</v>
      </c>
      <c r="F992" t="s">
        <v>3718</v>
      </c>
      <c r="G992" t="s">
        <v>3136</v>
      </c>
      <c r="H992">
        <v>7</v>
      </c>
      <c r="I992">
        <v>79374870</v>
      </c>
      <c r="J992">
        <v>79387027</v>
      </c>
      <c r="K992">
        <v>12158</v>
      </c>
      <c r="L992">
        <v>2</v>
      </c>
      <c r="M992">
        <v>19771</v>
      </c>
      <c r="N992" t="s">
        <v>3137</v>
      </c>
      <c r="O992">
        <v>34030</v>
      </c>
      <c r="P992" t="s">
        <v>3138</v>
      </c>
      <c r="Q992" t="s">
        <v>3139</v>
      </c>
      <c r="R992" t="s">
        <v>3140</v>
      </c>
    </row>
    <row r="994" spans="1:18">
      <c r="A994" t="s">
        <v>3141</v>
      </c>
      <c r="B994" t="s">
        <v>3052</v>
      </c>
      <c r="C994">
        <v>89872859</v>
      </c>
      <c r="D994">
        <v>89872949</v>
      </c>
      <c r="E994">
        <v>91</v>
      </c>
      <c r="F994" t="s">
        <v>3718</v>
      </c>
      <c r="G994" t="s">
        <v>3142</v>
      </c>
      <c r="H994">
        <v>7</v>
      </c>
      <c r="I994">
        <v>89866148</v>
      </c>
      <c r="J994">
        <v>89903629</v>
      </c>
      <c r="K994">
        <v>37482</v>
      </c>
      <c r="L994">
        <v>2</v>
      </c>
      <c r="M994">
        <v>70884</v>
      </c>
      <c r="N994" t="s">
        <v>3143</v>
      </c>
      <c r="O994">
        <v>30680</v>
      </c>
      <c r="P994" t="s">
        <v>3144</v>
      </c>
      <c r="Q994" t="s">
        <v>3145</v>
      </c>
      <c r="R994" t="s">
        <v>3146</v>
      </c>
    </row>
    <row r="996" spans="1:18">
      <c r="A996" t="s">
        <v>3147</v>
      </c>
      <c r="B996" t="s">
        <v>3052</v>
      </c>
      <c r="C996">
        <v>95171720</v>
      </c>
      <c r="D996">
        <v>95171957</v>
      </c>
      <c r="E996">
        <v>238</v>
      </c>
      <c r="F996" t="s">
        <v>3718</v>
      </c>
      <c r="G996" t="s">
        <v>682</v>
      </c>
      <c r="H996">
        <v>7</v>
      </c>
      <c r="I996">
        <v>96171244</v>
      </c>
      <c r="J996">
        <v>96911092</v>
      </c>
      <c r="K996">
        <v>739849</v>
      </c>
      <c r="L996">
        <v>1</v>
      </c>
      <c r="M996">
        <v>23966</v>
      </c>
      <c r="N996" t="s">
        <v>3148</v>
      </c>
      <c r="O996">
        <v>-999287</v>
      </c>
      <c r="P996" t="s">
        <v>3149</v>
      </c>
      <c r="Q996" t="s">
        <v>3150</v>
      </c>
      <c r="R996" t="s">
        <v>3151</v>
      </c>
    </row>
    <row r="998" spans="1:18">
      <c r="A998" t="s">
        <v>3152</v>
      </c>
      <c r="B998" t="s">
        <v>3052</v>
      </c>
      <c r="C998">
        <v>96780277</v>
      </c>
      <c r="D998">
        <v>96780359</v>
      </c>
      <c r="E998">
        <v>83</v>
      </c>
      <c r="F998" t="s">
        <v>3718</v>
      </c>
      <c r="G998" t="s">
        <v>3153</v>
      </c>
      <c r="H998">
        <v>7</v>
      </c>
      <c r="I998">
        <v>96796641</v>
      </c>
      <c r="J998">
        <v>96798570</v>
      </c>
      <c r="K998">
        <v>1930</v>
      </c>
      <c r="L998">
        <v>1</v>
      </c>
      <c r="M998">
        <v>23966</v>
      </c>
      <c r="N998" t="s">
        <v>3154</v>
      </c>
      <c r="O998">
        <v>-16282</v>
      </c>
      <c r="P998" t="s">
        <v>3149</v>
      </c>
      <c r="Q998" t="s">
        <v>3150</v>
      </c>
      <c r="R998" t="s">
        <v>3151</v>
      </c>
    </row>
    <row r="1000" spans="1:18">
      <c r="A1000" t="s">
        <v>3155</v>
      </c>
      <c r="B1000" t="s">
        <v>3052</v>
      </c>
      <c r="C1000">
        <v>97984530</v>
      </c>
      <c r="D1000">
        <v>97984538</v>
      </c>
      <c r="E1000">
        <v>9</v>
      </c>
      <c r="F1000" t="s">
        <v>3718</v>
      </c>
      <c r="G1000" t="s">
        <v>3156</v>
      </c>
      <c r="H1000">
        <v>7</v>
      </c>
      <c r="I1000">
        <v>97919958</v>
      </c>
      <c r="J1000">
        <v>98049663</v>
      </c>
      <c r="K1000">
        <v>129706</v>
      </c>
      <c r="L1000">
        <v>1</v>
      </c>
      <c r="M1000">
        <v>233537</v>
      </c>
      <c r="N1000" t="s">
        <v>3157</v>
      </c>
      <c r="O1000">
        <v>64572</v>
      </c>
      <c r="P1000" t="s">
        <v>3158</v>
      </c>
      <c r="Q1000" t="s">
        <v>3159</v>
      </c>
      <c r="R1000" t="s">
        <v>3160</v>
      </c>
    </row>
    <row r="1002" spans="1:18">
      <c r="A1002" t="s">
        <v>3161</v>
      </c>
      <c r="B1002" t="s">
        <v>3052</v>
      </c>
      <c r="C1002">
        <v>98325969</v>
      </c>
      <c r="D1002">
        <v>98325999</v>
      </c>
      <c r="E1002">
        <v>31</v>
      </c>
      <c r="F1002" t="s">
        <v>3718</v>
      </c>
      <c r="G1002" t="s">
        <v>682</v>
      </c>
      <c r="H1002">
        <v>7</v>
      </c>
      <c r="I1002">
        <v>98213660</v>
      </c>
      <c r="J1002">
        <v>98309527</v>
      </c>
      <c r="K1002">
        <v>95868</v>
      </c>
      <c r="L1002">
        <v>2</v>
      </c>
      <c r="M1002">
        <v>66190</v>
      </c>
      <c r="N1002" t="s">
        <v>3162</v>
      </c>
      <c r="O1002">
        <v>-16442</v>
      </c>
      <c r="P1002" t="s">
        <v>3163</v>
      </c>
      <c r="Q1002" t="s">
        <v>3164</v>
      </c>
      <c r="R1002" t="s">
        <v>3165</v>
      </c>
    </row>
    <row r="1004" spans="1:18">
      <c r="A1004" t="s">
        <v>3166</v>
      </c>
      <c r="B1004" t="s">
        <v>3052</v>
      </c>
      <c r="C1004">
        <v>98326046</v>
      </c>
      <c r="D1004">
        <v>98326106</v>
      </c>
      <c r="E1004">
        <v>61</v>
      </c>
      <c r="F1004" t="s">
        <v>3718</v>
      </c>
      <c r="G1004" t="s">
        <v>682</v>
      </c>
      <c r="H1004">
        <v>7</v>
      </c>
      <c r="I1004">
        <v>98213660</v>
      </c>
      <c r="J1004">
        <v>98309527</v>
      </c>
      <c r="K1004">
        <v>95868</v>
      </c>
      <c r="L1004">
        <v>2</v>
      </c>
      <c r="M1004">
        <v>66190</v>
      </c>
      <c r="N1004" t="s">
        <v>3162</v>
      </c>
      <c r="O1004">
        <v>-16519</v>
      </c>
      <c r="P1004" t="s">
        <v>3163</v>
      </c>
      <c r="Q1004" t="s">
        <v>3164</v>
      </c>
      <c r="R1004" t="s">
        <v>3165</v>
      </c>
    </row>
    <row r="1006" spans="1:18">
      <c r="A1006" t="s">
        <v>3167</v>
      </c>
      <c r="B1006" t="s">
        <v>3052</v>
      </c>
      <c r="C1006">
        <v>98326185</v>
      </c>
      <c r="D1006">
        <v>98326206</v>
      </c>
      <c r="E1006">
        <v>22</v>
      </c>
      <c r="F1006" t="s">
        <v>3718</v>
      </c>
      <c r="G1006" t="s">
        <v>682</v>
      </c>
      <c r="H1006">
        <v>7</v>
      </c>
      <c r="I1006">
        <v>98213660</v>
      </c>
      <c r="J1006">
        <v>98309527</v>
      </c>
      <c r="K1006">
        <v>95868</v>
      </c>
      <c r="L1006">
        <v>2</v>
      </c>
      <c r="M1006">
        <v>66190</v>
      </c>
      <c r="N1006" t="s">
        <v>3162</v>
      </c>
      <c r="O1006">
        <v>-16658</v>
      </c>
      <c r="P1006" t="s">
        <v>3163</v>
      </c>
      <c r="Q1006" t="s">
        <v>3164</v>
      </c>
      <c r="R1006" t="s">
        <v>3165</v>
      </c>
    </row>
    <row r="1008" spans="1:18">
      <c r="A1008" t="s">
        <v>3168</v>
      </c>
      <c r="B1008" t="s">
        <v>3052</v>
      </c>
      <c r="C1008">
        <v>100041684</v>
      </c>
      <c r="D1008">
        <v>100041783</v>
      </c>
      <c r="E1008">
        <v>100</v>
      </c>
      <c r="F1008" t="s">
        <v>3718</v>
      </c>
      <c r="G1008" t="s">
        <v>682</v>
      </c>
      <c r="H1008">
        <v>7</v>
      </c>
      <c r="I1008">
        <v>100009918</v>
      </c>
      <c r="J1008">
        <v>100034726</v>
      </c>
      <c r="K1008">
        <v>24809</v>
      </c>
      <c r="L1008">
        <v>1</v>
      </c>
      <c r="M1008">
        <v>69121</v>
      </c>
      <c r="N1008" t="s">
        <v>3169</v>
      </c>
      <c r="O1008">
        <v>31766</v>
      </c>
      <c r="P1008" t="s">
        <v>3170</v>
      </c>
      <c r="Q1008" t="s">
        <v>3171</v>
      </c>
      <c r="R1008" t="s">
        <v>3172</v>
      </c>
    </row>
    <row r="1010" spans="1:18">
      <c r="A1010" t="s">
        <v>3173</v>
      </c>
      <c r="B1010" t="s">
        <v>3052</v>
      </c>
      <c r="C1010">
        <v>103271237</v>
      </c>
      <c r="D1010">
        <v>103271737</v>
      </c>
      <c r="E1010">
        <v>501</v>
      </c>
      <c r="F1010" t="s">
        <v>3718</v>
      </c>
      <c r="G1010" t="s">
        <v>682</v>
      </c>
      <c r="H1010">
        <v>7</v>
      </c>
      <c r="I1010">
        <v>103250086</v>
      </c>
      <c r="J1010">
        <v>103252505</v>
      </c>
      <c r="K1010">
        <v>2420</v>
      </c>
      <c r="L1010">
        <v>2</v>
      </c>
      <c r="M1010">
        <v>384701</v>
      </c>
      <c r="N1010" t="s">
        <v>3174</v>
      </c>
      <c r="O1010">
        <v>-18732</v>
      </c>
      <c r="P1010" t="s">
        <v>3175</v>
      </c>
      <c r="Q1010" t="s">
        <v>3176</v>
      </c>
      <c r="R1010" t="s">
        <v>3177</v>
      </c>
    </row>
    <row r="1012" spans="1:18">
      <c r="A1012" t="s">
        <v>3178</v>
      </c>
      <c r="B1012" t="s">
        <v>3052</v>
      </c>
      <c r="C1012">
        <v>110101426</v>
      </c>
      <c r="D1012">
        <v>110101497</v>
      </c>
      <c r="E1012">
        <v>72</v>
      </c>
      <c r="F1012" t="s">
        <v>3718</v>
      </c>
      <c r="G1012" t="s">
        <v>682</v>
      </c>
      <c r="H1012">
        <v>7</v>
      </c>
      <c r="I1012">
        <v>110122059</v>
      </c>
      <c r="J1012">
        <v>110143299</v>
      </c>
      <c r="K1012">
        <v>21241</v>
      </c>
      <c r="L1012">
        <v>1</v>
      </c>
      <c r="M1012">
        <v>22390</v>
      </c>
      <c r="N1012" t="s">
        <v>3179</v>
      </c>
      <c r="O1012">
        <v>-20562</v>
      </c>
      <c r="P1012" t="s">
        <v>3180</v>
      </c>
      <c r="Q1012" t="s">
        <v>3181</v>
      </c>
      <c r="R1012" t="s">
        <v>3182</v>
      </c>
    </row>
    <row r="1014" spans="1:18">
      <c r="A1014" t="s">
        <v>3183</v>
      </c>
      <c r="B1014" t="s">
        <v>3052</v>
      </c>
      <c r="C1014">
        <v>113154075</v>
      </c>
      <c r="D1014">
        <v>113154111</v>
      </c>
      <c r="E1014">
        <v>37</v>
      </c>
      <c r="F1014" t="s">
        <v>3718</v>
      </c>
      <c r="G1014" t="s">
        <v>682</v>
      </c>
      <c r="H1014">
        <v>7</v>
      </c>
      <c r="I1014">
        <v>113100236</v>
      </c>
      <c r="J1014">
        <v>113142023</v>
      </c>
      <c r="K1014">
        <v>41788</v>
      </c>
      <c r="L1014">
        <v>2</v>
      </c>
      <c r="M1014">
        <v>75239</v>
      </c>
      <c r="N1014" t="s">
        <v>3184</v>
      </c>
      <c r="O1014">
        <v>-12052</v>
      </c>
      <c r="P1014" t="s">
        <v>3185</v>
      </c>
      <c r="Q1014" t="s">
        <v>3186</v>
      </c>
      <c r="R1014" t="s">
        <v>3187</v>
      </c>
    </row>
    <row r="1016" spans="1:18">
      <c r="A1016" t="s">
        <v>3188</v>
      </c>
      <c r="B1016" t="s">
        <v>3052</v>
      </c>
      <c r="C1016">
        <v>123235435</v>
      </c>
      <c r="D1016">
        <v>123235489</v>
      </c>
      <c r="E1016">
        <v>55</v>
      </c>
      <c r="F1016" t="s">
        <v>3718</v>
      </c>
      <c r="G1016" t="s">
        <v>3189</v>
      </c>
      <c r="H1016">
        <v>7</v>
      </c>
      <c r="I1016">
        <v>123214866</v>
      </c>
      <c r="J1016">
        <v>123265737</v>
      </c>
      <c r="K1016">
        <v>50872</v>
      </c>
      <c r="L1016">
        <v>1</v>
      </c>
      <c r="M1016">
        <v>233836</v>
      </c>
      <c r="N1016" t="s">
        <v>3190</v>
      </c>
      <c r="O1016">
        <v>20569</v>
      </c>
      <c r="P1016" t="s">
        <v>3191</v>
      </c>
      <c r="Q1016" t="s">
        <v>3192</v>
      </c>
      <c r="R1016" t="s">
        <v>3193</v>
      </c>
    </row>
    <row r="1018" spans="1:18">
      <c r="A1018" t="s">
        <v>3194</v>
      </c>
      <c r="B1018" t="s">
        <v>3052</v>
      </c>
      <c r="C1018">
        <v>126516947</v>
      </c>
      <c r="D1018">
        <v>126517073</v>
      </c>
      <c r="E1018">
        <v>127</v>
      </c>
      <c r="F1018" t="s">
        <v>3718</v>
      </c>
      <c r="G1018" t="s">
        <v>682</v>
      </c>
      <c r="H1018">
        <v>7</v>
      </c>
      <c r="I1018">
        <v>126491708</v>
      </c>
      <c r="J1018">
        <v>126503302</v>
      </c>
      <c r="K1018">
        <v>11595</v>
      </c>
      <c r="L1018">
        <v>2</v>
      </c>
      <c r="M1018">
        <v>233871</v>
      </c>
      <c r="N1018" t="s">
        <v>3195</v>
      </c>
      <c r="O1018">
        <v>-13645</v>
      </c>
      <c r="P1018" t="s">
        <v>3196</v>
      </c>
      <c r="Q1018" t="s">
        <v>3197</v>
      </c>
      <c r="R1018" t="s">
        <v>3198</v>
      </c>
    </row>
    <row r="1020" spans="1:18">
      <c r="A1020" t="s">
        <v>3199</v>
      </c>
      <c r="B1020" t="s">
        <v>3052</v>
      </c>
      <c r="C1020">
        <v>131560367</v>
      </c>
      <c r="D1020">
        <v>131560555</v>
      </c>
      <c r="E1020">
        <v>189</v>
      </c>
      <c r="F1020" t="s">
        <v>3718</v>
      </c>
      <c r="G1020" t="s">
        <v>795</v>
      </c>
      <c r="H1020">
        <v>7</v>
      </c>
      <c r="I1020">
        <v>131560370</v>
      </c>
      <c r="J1020">
        <v>131571892</v>
      </c>
      <c r="K1020">
        <v>11523</v>
      </c>
      <c r="L1020">
        <v>1</v>
      </c>
      <c r="M1020">
        <v>12237</v>
      </c>
      <c r="N1020" t="s">
        <v>3200</v>
      </c>
      <c r="O1020">
        <v>0</v>
      </c>
      <c r="P1020" t="s">
        <v>3201</v>
      </c>
      <c r="Q1020" t="s">
        <v>3202</v>
      </c>
      <c r="R1020" t="s">
        <v>3203</v>
      </c>
    </row>
    <row r="1022" spans="1:18">
      <c r="A1022" t="s">
        <v>3204</v>
      </c>
      <c r="B1022" t="s">
        <v>3052</v>
      </c>
      <c r="C1022">
        <v>133407450</v>
      </c>
      <c r="D1022">
        <v>133407511</v>
      </c>
      <c r="E1022">
        <v>62</v>
      </c>
      <c r="F1022" t="s">
        <v>3718</v>
      </c>
      <c r="G1022" t="s">
        <v>682</v>
      </c>
      <c r="H1022">
        <v>7</v>
      </c>
      <c r="I1022">
        <v>133587024</v>
      </c>
      <c r="J1022">
        <v>133602115</v>
      </c>
      <c r="K1022">
        <v>15092</v>
      </c>
      <c r="L1022">
        <v>2</v>
      </c>
      <c r="M1022">
        <v>73808</v>
      </c>
      <c r="N1022" t="s">
        <v>3205</v>
      </c>
      <c r="O1022">
        <v>194604</v>
      </c>
      <c r="P1022" t="s">
        <v>3206</v>
      </c>
      <c r="Q1022" t="s">
        <v>3207</v>
      </c>
      <c r="R1022" t="s">
        <v>3208</v>
      </c>
    </row>
    <row r="1024" spans="1:18">
      <c r="A1024" t="s">
        <v>3209</v>
      </c>
      <c r="B1024" t="s">
        <v>3052</v>
      </c>
      <c r="C1024">
        <v>136555559</v>
      </c>
      <c r="D1024">
        <v>136555622</v>
      </c>
      <c r="E1024">
        <v>64</v>
      </c>
      <c r="F1024" t="s">
        <v>3718</v>
      </c>
      <c r="G1024" t="s">
        <v>682</v>
      </c>
      <c r="H1024">
        <v>7</v>
      </c>
      <c r="I1024">
        <v>136667955</v>
      </c>
      <c r="J1024">
        <v>136710604</v>
      </c>
      <c r="K1024">
        <v>42650</v>
      </c>
      <c r="L1024">
        <v>2</v>
      </c>
      <c r="M1024">
        <v>621677</v>
      </c>
      <c r="N1024" t="s">
        <v>3210</v>
      </c>
      <c r="O1024">
        <v>154982</v>
      </c>
      <c r="P1024" t="s">
        <v>3211</v>
      </c>
      <c r="Q1024" t="s">
        <v>3212</v>
      </c>
      <c r="R1024" t="s">
        <v>3213</v>
      </c>
    </row>
    <row r="1026" spans="1:18">
      <c r="A1026" t="s">
        <v>3214</v>
      </c>
      <c r="B1026" t="s">
        <v>3052</v>
      </c>
      <c r="C1026">
        <v>139006495</v>
      </c>
      <c r="D1026">
        <v>139006568</v>
      </c>
      <c r="E1026">
        <v>74</v>
      </c>
      <c r="F1026" t="s">
        <v>3718</v>
      </c>
      <c r="G1026" t="s">
        <v>3215</v>
      </c>
      <c r="H1026">
        <v>7</v>
      </c>
      <c r="I1026">
        <v>138989281</v>
      </c>
      <c r="J1026">
        <v>139026882</v>
      </c>
      <c r="K1026">
        <v>37602</v>
      </c>
      <c r="L1026">
        <v>1</v>
      </c>
      <c r="M1026">
        <v>74004</v>
      </c>
      <c r="N1026" t="s">
        <v>3216</v>
      </c>
      <c r="O1026">
        <v>17214</v>
      </c>
      <c r="P1026" t="s">
        <v>830</v>
      </c>
      <c r="Q1026" t="s">
        <v>3217</v>
      </c>
      <c r="R1026" t="s">
        <v>3218</v>
      </c>
    </row>
    <row r="1028" spans="1:18">
      <c r="A1028" t="s">
        <v>3219</v>
      </c>
      <c r="B1028" t="s">
        <v>3052</v>
      </c>
      <c r="C1028">
        <v>143750698</v>
      </c>
      <c r="D1028">
        <v>143750765</v>
      </c>
      <c r="E1028">
        <v>68</v>
      </c>
      <c r="F1028" t="s">
        <v>3718</v>
      </c>
      <c r="G1028" t="s">
        <v>682</v>
      </c>
      <c r="H1028">
        <v>7</v>
      </c>
      <c r="I1028">
        <v>143688762</v>
      </c>
      <c r="J1028">
        <v>143741963</v>
      </c>
      <c r="K1028">
        <v>53202</v>
      </c>
      <c r="L1028">
        <v>2</v>
      </c>
      <c r="M1028">
        <v>79196</v>
      </c>
      <c r="N1028" t="s">
        <v>3220</v>
      </c>
      <c r="O1028">
        <v>-8735</v>
      </c>
      <c r="P1028" t="s">
        <v>3221</v>
      </c>
      <c r="Q1028" t="s">
        <v>3222</v>
      </c>
      <c r="R1028" t="s">
        <v>3223</v>
      </c>
    </row>
    <row r="1030" spans="1:18">
      <c r="A1030" t="s">
        <v>3224</v>
      </c>
      <c r="B1030" t="s">
        <v>3225</v>
      </c>
      <c r="C1030">
        <v>4115672</v>
      </c>
      <c r="D1030">
        <v>4116111</v>
      </c>
      <c r="E1030">
        <v>440</v>
      </c>
      <c r="F1030" t="s">
        <v>3718</v>
      </c>
      <c r="G1030" t="s">
        <v>682</v>
      </c>
      <c r="H1030">
        <v>8</v>
      </c>
      <c r="I1030">
        <v>4102793</v>
      </c>
      <c r="J1030">
        <v>4105764</v>
      </c>
      <c r="K1030">
        <v>2972</v>
      </c>
      <c r="L1030">
        <v>2</v>
      </c>
      <c r="M1030">
        <v>69142</v>
      </c>
      <c r="N1030" t="s">
        <v>3226</v>
      </c>
      <c r="O1030">
        <v>-9908</v>
      </c>
      <c r="P1030" t="s">
        <v>3227</v>
      </c>
      <c r="Q1030" t="s">
        <v>3228</v>
      </c>
      <c r="R1030" t="s">
        <v>3229</v>
      </c>
    </row>
    <row r="1032" spans="1:18">
      <c r="A1032" t="s">
        <v>3230</v>
      </c>
      <c r="B1032" t="s">
        <v>3225</v>
      </c>
      <c r="C1032">
        <v>10439012</v>
      </c>
      <c r="D1032">
        <v>10439246</v>
      </c>
      <c r="E1032">
        <v>235</v>
      </c>
      <c r="F1032" t="s">
        <v>3718</v>
      </c>
      <c r="G1032" t="s">
        <v>3231</v>
      </c>
      <c r="H1032">
        <v>8</v>
      </c>
      <c r="I1032">
        <v>10272534</v>
      </c>
      <c r="J1032">
        <v>10634742</v>
      </c>
      <c r="K1032">
        <v>362209</v>
      </c>
      <c r="L1032">
        <v>1</v>
      </c>
      <c r="M1032">
        <v>244281</v>
      </c>
      <c r="N1032" t="s">
        <v>3232</v>
      </c>
      <c r="O1032">
        <v>166478</v>
      </c>
      <c r="P1032" t="s">
        <v>3233</v>
      </c>
      <c r="Q1032" t="s">
        <v>3234</v>
      </c>
      <c r="R1032" t="s">
        <v>3235</v>
      </c>
    </row>
    <row r="1034" spans="1:18">
      <c r="A1034" t="s">
        <v>3236</v>
      </c>
      <c r="B1034" t="s">
        <v>3225</v>
      </c>
      <c r="C1034">
        <v>11977304</v>
      </c>
      <c r="D1034">
        <v>11977338</v>
      </c>
      <c r="E1034">
        <v>35</v>
      </c>
      <c r="F1034" t="s">
        <v>3718</v>
      </c>
      <c r="G1034" t="s">
        <v>682</v>
      </c>
      <c r="H1034">
        <v>8</v>
      </c>
      <c r="I1034">
        <v>11840521</v>
      </c>
      <c r="J1034">
        <v>11855761</v>
      </c>
      <c r="K1034">
        <v>15241</v>
      </c>
      <c r="L1034">
        <v>1</v>
      </c>
      <c r="M1034">
        <v>75528</v>
      </c>
      <c r="N1034" t="s">
        <v>3237</v>
      </c>
      <c r="O1034">
        <v>136783</v>
      </c>
      <c r="P1034" t="s">
        <v>3238</v>
      </c>
      <c r="Q1034" t="s">
        <v>3239</v>
      </c>
      <c r="R1034" t="s">
        <v>3240</v>
      </c>
    </row>
    <row r="1036" spans="1:18">
      <c r="A1036" t="s">
        <v>3241</v>
      </c>
      <c r="B1036" t="s">
        <v>3225</v>
      </c>
      <c r="C1036">
        <v>18666233</v>
      </c>
      <c r="D1036">
        <v>18666262</v>
      </c>
      <c r="E1036">
        <v>30</v>
      </c>
      <c r="F1036" t="s">
        <v>3718</v>
      </c>
      <c r="G1036" t="s">
        <v>3242</v>
      </c>
      <c r="H1036">
        <v>8</v>
      </c>
      <c r="I1036">
        <v>18595173</v>
      </c>
      <c r="J1036">
        <v>18632901</v>
      </c>
      <c r="K1036">
        <v>37729</v>
      </c>
      <c r="L1036">
        <v>1</v>
      </c>
      <c r="M1036">
        <v>244329</v>
      </c>
      <c r="N1036" t="s">
        <v>3243</v>
      </c>
      <c r="O1036">
        <v>71060</v>
      </c>
      <c r="P1036" t="s">
        <v>3244</v>
      </c>
      <c r="Q1036" t="s">
        <v>3245</v>
      </c>
      <c r="R1036" t="s">
        <v>3246</v>
      </c>
    </row>
    <row r="1038" spans="1:18">
      <c r="A1038" t="s">
        <v>3247</v>
      </c>
      <c r="B1038" t="s">
        <v>3225</v>
      </c>
      <c r="C1038">
        <v>22468730</v>
      </c>
      <c r="D1038">
        <v>22468768</v>
      </c>
      <c r="E1038">
        <v>39</v>
      </c>
      <c r="F1038" t="s">
        <v>3718</v>
      </c>
      <c r="G1038" t="s">
        <v>3248</v>
      </c>
      <c r="H1038">
        <v>8</v>
      </c>
      <c r="I1038">
        <v>22476700</v>
      </c>
      <c r="J1038">
        <v>22569616</v>
      </c>
      <c r="K1038">
        <v>92917</v>
      </c>
      <c r="L1038">
        <v>1</v>
      </c>
      <c r="M1038">
        <v>20516</v>
      </c>
      <c r="N1038" t="s">
        <v>3249</v>
      </c>
      <c r="O1038">
        <v>-7932</v>
      </c>
      <c r="P1038" t="s">
        <v>3250</v>
      </c>
      <c r="Q1038" t="s">
        <v>3251</v>
      </c>
      <c r="R1038" t="s">
        <v>3252</v>
      </c>
    </row>
    <row r="1040" spans="1:18">
      <c r="A1040" t="s">
        <v>3253</v>
      </c>
      <c r="B1040" t="s">
        <v>3225</v>
      </c>
      <c r="C1040">
        <v>22706711</v>
      </c>
      <c r="D1040">
        <v>22706743</v>
      </c>
      <c r="E1040">
        <v>33</v>
      </c>
      <c r="F1040" t="s">
        <v>3718</v>
      </c>
      <c r="G1040" t="s">
        <v>795</v>
      </c>
      <c r="H1040">
        <v>8</v>
      </c>
      <c r="I1040">
        <v>22659205</v>
      </c>
      <c r="J1040">
        <v>22706583</v>
      </c>
      <c r="K1040">
        <v>47379</v>
      </c>
      <c r="L1040">
        <v>2</v>
      </c>
      <c r="M1040">
        <v>16150</v>
      </c>
      <c r="N1040" t="s">
        <v>3254</v>
      </c>
      <c r="O1040">
        <v>-128</v>
      </c>
      <c r="P1040" t="s">
        <v>630</v>
      </c>
      <c r="Q1040" t="s">
        <v>631</v>
      </c>
      <c r="R1040" t="s">
        <v>3255</v>
      </c>
    </row>
    <row r="1042" spans="1:18">
      <c r="A1042" t="s">
        <v>3256</v>
      </c>
      <c r="B1042" t="s">
        <v>3225</v>
      </c>
      <c r="C1042">
        <v>23025478</v>
      </c>
      <c r="D1042">
        <v>23025510</v>
      </c>
      <c r="E1042">
        <v>33</v>
      </c>
      <c r="F1042" t="s">
        <v>3718</v>
      </c>
      <c r="G1042" t="s">
        <v>3257</v>
      </c>
      <c r="H1042">
        <v>8</v>
      </c>
      <c r="I1042">
        <v>23035099</v>
      </c>
      <c r="J1042">
        <v>23150497</v>
      </c>
      <c r="K1042">
        <v>115399</v>
      </c>
      <c r="L1042">
        <v>1</v>
      </c>
      <c r="M1042">
        <v>11733</v>
      </c>
      <c r="N1042" t="s">
        <v>3258</v>
      </c>
      <c r="O1042">
        <v>-9589</v>
      </c>
      <c r="P1042" t="s">
        <v>3259</v>
      </c>
      <c r="Q1042" t="s">
        <v>3260</v>
      </c>
      <c r="R1042" t="s">
        <v>3261</v>
      </c>
    </row>
    <row r="1044" spans="1:18">
      <c r="A1044" t="s">
        <v>3262</v>
      </c>
      <c r="B1044" t="s">
        <v>3225</v>
      </c>
      <c r="C1044">
        <v>25720126</v>
      </c>
      <c r="D1044">
        <v>25720171</v>
      </c>
      <c r="E1044">
        <v>46</v>
      </c>
      <c r="F1044" t="s">
        <v>3718</v>
      </c>
      <c r="G1044" t="s">
        <v>795</v>
      </c>
      <c r="H1044">
        <v>8</v>
      </c>
      <c r="I1044">
        <v>25720048</v>
      </c>
      <c r="J1044">
        <v>25724887</v>
      </c>
      <c r="K1044">
        <v>4840</v>
      </c>
      <c r="L1044">
        <v>1</v>
      </c>
      <c r="M1044">
        <v>71910</v>
      </c>
      <c r="N1044" t="s">
        <v>3263</v>
      </c>
      <c r="O1044">
        <v>78</v>
      </c>
      <c r="P1044" t="s">
        <v>3264</v>
      </c>
      <c r="Q1044" t="s">
        <v>3265</v>
      </c>
      <c r="R1044" t="s">
        <v>3266</v>
      </c>
    </row>
    <row r="1046" spans="1:18">
      <c r="A1046" t="s">
        <v>3267</v>
      </c>
      <c r="B1046" t="s">
        <v>3225</v>
      </c>
      <c r="C1046">
        <v>46107266</v>
      </c>
      <c r="D1046">
        <v>46107302</v>
      </c>
      <c r="E1046">
        <v>37</v>
      </c>
      <c r="F1046" t="s">
        <v>3718</v>
      </c>
      <c r="G1046" t="s">
        <v>3268</v>
      </c>
      <c r="H1046">
        <v>8</v>
      </c>
      <c r="I1046">
        <v>46033261</v>
      </c>
      <c r="J1046">
        <v>46116702</v>
      </c>
      <c r="K1046">
        <v>83442</v>
      </c>
      <c r="L1046">
        <v>2</v>
      </c>
      <c r="M1046">
        <v>102141</v>
      </c>
      <c r="N1046" t="s">
        <v>3269</v>
      </c>
      <c r="O1046">
        <v>9400</v>
      </c>
      <c r="P1046" t="s">
        <v>3270</v>
      </c>
      <c r="Q1046" t="s">
        <v>3271</v>
      </c>
      <c r="R1046" t="s">
        <v>3272</v>
      </c>
    </row>
    <row r="1048" spans="1:18">
      <c r="A1048" t="s">
        <v>3273</v>
      </c>
      <c r="B1048" t="s">
        <v>3225</v>
      </c>
      <c r="C1048">
        <v>46833518</v>
      </c>
      <c r="D1048">
        <v>46833622</v>
      </c>
      <c r="E1048">
        <v>105</v>
      </c>
      <c r="F1048" t="s">
        <v>3718</v>
      </c>
      <c r="G1048" t="s">
        <v>3274</v>
      </c>
      <c r="H1048">
        <v>8</v>
      </c>
      <c r="I1048">
        <v>46806471</v>
      </c>
      <c r="J1048">
        <v>46808064</v>
      </c>
      <c r="K1048">
        <v>1594</v>
      </c>
      <c r="L1048">
        <v>1</v>
      </c>
      <c r="M1048">
        <v>16363</v>
      </c>
      <c r="N1048" t="s">
        <v>3275</v>
      </c>
      <c r="O1048">
        <v>27047</v>
      </c>
      <c r="P1048" t="s">
        <v>3276</v>
      </c>
      <c r="Q1048" t="s">
        <v>3277</v>
      </c>
      <c r="R1048" t="s">
        <v>3278</v>
      </c>
    </row>
    <row r="1050" spans="1:18">
      <c r="A1050" t="s">
        <v>3279</v>
      </c>
      <c r="B1050" t="s">
        <v>3225</v>
      </c>
      <c r="C1050">
        <v>65390232</v>
      </c>
      <c r="D1050">
        <v>65390290</v>
      </c>
      <c r="E1050">
        <v>59</v>
      </c>
      <c r="F1050" t="s">
        <v>3718</v>
      </c>
      <c r="G1050" t="s">
        <v>682</v>
      </c>
      <c r="H1050">
        <v>8</v>
      </c>
      <c r="I1050">
        <v>65618040</v>
      </c>
      <c r="J1050">
        <v>66471637</v>
      </c>
      <c r="K1050">
        <v>853598</v>
      </c>
      <c r="L1050">
        <v>1</v>
      </c>
      <c r="M1050">
        <v>72925</v>
      </c>
      <c r="N1050" t="s">
        <v>3280</v>
      </c>
      <c r="O1050">
        <v>-227750</v>
      </c>
      <c r="P1050" t="s">
        <v>3281</v>
      </c>
      <c r="Q1050" s="52">
        <v>36951</v>
      </c>
      <c r="R1050" t="s">
        <v>3282</v>
      </c>
    </row>
    <row r="1052" spans="1:18">
      <c r="A1052" t="s">
        <v>3283</v>
      </c>
      <c r="B1052" t="s">
        <v>3225</v>
      </c>
      <c r="C1052">
        <v>72749003</v>
      </c>
      <c r="D1052">
        <v>72749035</v>
      </c>
      <c r="E1052">
        <v>33</v>
      </c>
      <c r="F1052" t="s">
        <v>3718</v>
      </c>
      <c r="G1052" t="s">
        <v>3284</v>
      </c>
      <c r="H1052">
        <v>8</v>
      </c>
      <c r="I1052">
        <v>72761880</v>
      </c>
      <c r="J1052">
        <v>72763885</v>
      </c>
      <c r="K1052">
        <v>2006</v>
      </c>
      <c r="L1052">
        <v>1</v>
      </c>
      <c r="M1052">
        <v>14065</v>
      </c>
      <c r="N1052" t="s">
        <v>3285</v>
      </c>
      <c r="O1052">
        <v>-12845</v>
      </c>
      <c r="P1052" t="s">
        <v>3286</v>
      </c>
      <c r="Q1052" t="s">
        <v>3287</v>
      </c>
      <c r="R1052" t="s">
        <v>3288</v>
      </c>
    </row>
    <row r="1054" spans="1:18">
      <c r="A1054" t="s">
        <v>3289</v>
      </c>
      <c r="B1054" t="s">
        <v>3225</v>
      </c>
      <c r="C1054">
        <v>74782514</v>
      </c>
      <c r="D1054">
        <v>74782527</v>
      </c>
      <c r="E1054">
        <v>14</v>
      </c>
      <c r="F1054" t="s">
        <v>3718</v>
      </c>
      <c r="G1054" t="s">
        <v>3290</v>
      </c>
      <c r="H1054">
        <v>8</v>
      </c>
      <c r="I1054">
        <v>74873174</v>
      </c>
      <c r="J1054">
        <v>74893506</v>
      </c>
      <c r="K1054">
        <v>20333</v>
      </c>
      <c r="L1054">
        <v>1</v>
      </c>
      <c r="M1054">
        <v>71597</v>
      </c>
      <c r="N1054" t="s">
        <v>3291</v>
      </c>
      <c r="O1054">
        <v>-90647</v>
      </c>
      <c r="P1054" t="s">
        <v>3292</v>
      </c>
      <c r="Q1054" t="s">
        <v>3293</v>
      </c>
      <c r="R1054" t="s">
        <v>3294</v>
      </c>
    </row>
    <row r="1056" spans="1:18">
      <c r="A1056" t="s">
        <v>3295</v>
      </c>
      <c r="B1056" t="s">
        <v>3225</v>
      </c>
      <c r="C1056">
        <v>83752797</v>
      </c>
      <c r="D1056">
        <v>83753048</v>
      </c>
      <c r="E1056">
        <v>252</v>
      </c>
      <c r="F1056" t="s">
        <v>3718</v>
      </c>
      <c r="G1056" t="s">
        <v>682</v>
      </c>
      <c r="H1056">
        <v>8</v>
      </c>
      <c r="I1056">
        <v>83723251</v>
      </c>
      <c r="J1056">
        <v>83741311</v>
      </c>
      <c r="K1056">
        <v>18061</v>
      </c>
      <c r="L1056">
        <v>2</v>
      </c>
      <c r="M1056">
        <v>26364</v>
      </c>
      <c r="N1056" t="s">
        <v>3296</v>
      </c>
      <c r="O1056">
        <v>-11486</v>
      </c>
      <c r="P1056" t="s">
        <v>3297</v>
      </c>
      <c r="Q1056" t="s">
        <v>3298</v>
      </c>
      <c r="R1056" t="s">
        <v>3299</v>
      </c>
    </row>
    <row r="1058" spans="1:18">
      <c r="A1058" t="s">
        <v>3300</v>
      </c>
      <c r="B1058" t="s">
        <v>3225</v>
      </c>
      <c r="C1058">
        <v>100784581</v>
      </c>
      <c r="D1058">
        <v>100784615</v>
      </c>
      <c r="E1058">
        <v>35</v>
      </c>
      <c r="F1058" t="s">
        <v>3718</v>
      </c>
      <c r="G1058" t="s">
        <v>682</v>
      </c>
      <c r="H1058">
        <v>8</v>
      </c>
      <c r="I1058">
        <v>99416674</v>
      </c>
      <c r="J1058">
        <v>99424644</v>
      </c>
      <c r="K1058">
        <v>7971</v>
      </c>
      <c r="L1058">
        <v>1</v>
      </c>
      <c r="M1058">
        <v>234624</v>
      </c>
      <c r="N1058" t="s">
        <v>3301</v>
      </c>
      <c r="O1058">
        <v>1367907</v>
      </c>
      <c r="P1058" t="s">
        <v>3302</v>
      </c>
      <c r="Q1058" t="s">
        <v>3303</v>
      </c>
      <c r="R1058" t="s">
        <v>3304</v>
      </c>
    </row>
    <row r="1060" spans="1:18">
      <c r="A1060" t="s">
        <v>3305</v>
      </c>
      <c r="B1060" t="s">
        <v>3225</v>
      </c>
      <c r="C1060">
        <v>104138633</v>
      </c>
      <c r="D1060">
        <v>104138639</v>
      </c>
      <c r="E1060">
        <v>7</v>
      </c>
      <c r="F1060" t="s">
        <v>3718</v>
      </c>
      <c r="G1060" t="s">
        <v>3306</v>
      </c>
      <c r="H1060">
        <v>8</v>
      </c>
      <c r="I1060">
        <v>104170513</v>
      </c>
      <c r="J1060">
        <v>104219097</v>
      </c>
      <c r="K1060">
        <v>48585</v>
      </c>
      <c r="L1060">
        <v>1</v>
      </c>
      <c r="M1060">
        <v>65115</v>
      </c>
      <c r="N1060" t="s">
        <v>3307</v>
      </c>
      <c r="O1060">
        <v>-31874</v>
      </c>
      <c r="P1060" t="s">
        <v>3308</v>
      </c>
      <c r="Q1060" t="s">
        <v>3309</v>
      </c>
      <c r="R1060" t="s">
        <v>3310</v>
      </c>
    </row>
    <row r="1062" spans="1:18">
      <c r="A1062" t="s">
        <v>3311</v>
      </c>
      <c r="B1062" t="s">
        <v>3225</v>
      </c>
      <c r="C1062">
        <v>104138656</v>
      </c>
      <c r="D1062">
        <v>104138664</v>
      </c>
      <c r="E1062">
        <v>9</v>
      </c>
      <c r="F1062" t="s">
        <v>3718</v>
      </c>
      <c r="G1062" t="s">
        <v>3306</v>
      </c>
      <c r="H1062">
        <v>8</v>
      </c>
      <c r="I1062">
        <v>104170513</v>
      </c>
      <c r="J1062">
        <v>104219097</v>
      </c>
      <c r="K1062">
        <v>48585</v>
      </c>
      <c r="L1062">
        <v>1</v>
      </c>
      <c r="M1062">
        <v>65115</v>
      </c>
      <c r="N1062" t="s">
        <v>3307</v>
      </c>
      <c r="O1062">
        <v>-31849</v>
      </c>
      <c r="P1062" t="s">
        <v>3308</v>
      </c>
      <c r="Q1062" t="s">
        <v>3309</v>
      </c>
      <c r="R1062" t="s">
        <v>3310</v>
      </c>
    </row>
    <row r="1064" spans="1:18">
      <c r="A1064" t="s">
        <v>3312</v>
      </c>
      <c r="B1064" t="s">
        <v>3225</v>
      </c>
      <c r="C1064">
        <v>104612269</v>
      </c>
      <c r="D1064">
        <v>104612302</v>
      </c>
      <c r="E1064">
        <v>34</v>
      </c>
      <c r="F1064" t="s">
        <v>3718</v>
      </c>
      <c r="G1064" t="s">
        <v>3313</v>
      </c>
      <c r="H1064">
        <v>8</v>
      </c>
      <c r="I1064">
        <v>104601915</v>
      </c>
      <c r="J1064">
        <v>104624396</v>
      </c>
      <c r="K1064">
        <v>22482</v>
      </c>
      <c r="L1064">
        <v>2</v>
      </c>
      <c r="M1064">
        <v>12556</v>
      </c>
      <c r="N1064" t="s">
        <v>3314</v>
      </c>
      <c r="O1064">
        <v>12094</v>
      </c>
      <c r="P1064" t="s">
        <v>3315</v>
      </c>
      <c r="Q1064" t="s">
        <v>3316</v>
      </c>
      <c r="R1064" t="s">
        <v>3317</v>
      </c>
    </row>
    <row r="1066" spans="1:18">
      <c r="A1066" t="s">
        <v>3318</v>
      </c>
      <c r="B1066" t="s">
        <v>3225</v>
      </c>
      <c r="C1066">
        <v>105480385</v>
      </c>
      <c r="D1066">
        <v>105480458</v>
      </c>
      <c r="E1066">
        <v>74</v>
      </c>
      <c r="F1066" t="s">
        <v>3718</v>
      </c>
      <c r="G1066" t="s">
        <v>3319</v>
      </c>
      <c r="H1066">
        <v>8</v>
      </c>
      <c r="I1066">
        <v>105472425</v>
      </c>
      <c r="J1066">
        <v>105484427</v>
      </c>
      <c r="K1066">
        <v>12003</v>
      </c>
      <c r="L1066">
        <v>2</v>
      </c>
      <c r="M1066">
        <v>70796</v>
      </c>
      <c r="N1066" t="s">
        <v>3320</v>
      </c>
      <c r="O1066">
        <v>3969</v>
      </c>
      <c r="P1066" t="s">
        <v>3321</v>
      </c>
      <c r="Q1066" t="s">
        <v>3322</v>
      </c>
      <c r="R1066" t="s">
        <v>3323</v>
      </c>
    </row>
    <row r="1068" spans="1:18">
      <c r="A1068" t="s">
        <v>3324</v>
      </c>
      <c r="B1068" t="s">
        <v>3225</v>
      </c>
      <c r="C1068">
        <v>109391536</v>
      </c>
      <c r="D1068">
        <v>109391604</v>
      </c>
      <c r="E1068">
        <v>69</v>
      </c>
      <c r="F1068" t="s">
        <v>3718</v>
      </c>
      <c r="G1068" t="s">
        <v>682</v>
      </c>
      <c r="H1068">
        <v>8</v>
      </c>
      <c r="I1068">
        <v>109339800</v>
      </c>
      <c r="J1068">
        <v>109340908</v>
      </c>
      <c r="K1068">
        <v>1109</v>
      </c>
      <c r="L1068">
        <v>2</v>
      </c>
      <c r="M1068">
        <v>384864</v>
      </c>
      <c r="N1068" t="s">
        <v>3325</v>
      </c>
      <c r="O1068">
        <v>-50628</v>
      </c>
      <c r="P1068" t="s">
        <v>830</v>
      </c>
      <c r="Q1068" t="s">
        <v>3326</v>
      </c>
      <c r="R1068" t="s">
        <v>3327</v>
      </c>
    </row>
    <row r="1070" spans="1:18">
      <c r="A1070" t="s">
        <v>3328</v>
      </c>
      <c r="B1070" t="s">
        <v>3225</v>
      </c>
      <c r="C1070">
        <v>113609277</v>
      </c>
      <c r="D1070">
        <v>113609336</v>
      </c>
      <c r="E1070">
        <v>60</v>
      </c>
      <c r="F1070" t="s">
        <v>3718</v>
      </c>
      <c r="G1070" t="s">
        <v>682</v>
      </c>
      <c r="H1070">
        <v>8</v>
      </c>
      <c r="I1070">
        <v>113635586</v>
      </c>
      <c r="J1070">
        <v>113645192</v>
      </c>
      <c r="K1070">
        <v>9607</v>
      </c>
      <c r="L1070">
        <v>1</v>
      </c>
      <c r="M1070">
        <v>270096</v>
      </c>
      <c r="N1070" t="s">
        <v>3329</v>
      </c>
      <c r="O1070">
        <v>-26250</v>
      </c>
      <c r="P1070" t="s">
        <v>3330</v>
      </c>
      <c r="Q1070" t="s">
        <v>3331</v>
      </c>
      <c r="R1070" t="s">
        <v>3332</v>
      </c>
    </row>
    <row r="1072" spans="1:18">
      <c r="A1072" t="s">
        <v>3333</v>
      </c>
      <c r="B1072" t="s">
        <v>3225</v>
      </c>
      <c r="C1072">
        <v>114021529</v>
      </c>
      <c r="D1072">
        <v>114021573</v>
      </c>
      <c r="E1072">
        <v>45</v>
      </c>
      <c r="F1072" t="s">
        <v>3718</v>
      </c>
      <c r="G1072" t="s">
        <v>682</v>
      </c>
      <c r="H1072">
        <v>8</v>
      </c>
      <c r="I1072">
        <v>114133574</v>
      </c>
      <c r="J1072">
        <v>114148388</v>
      </c>
      <c r="K1072">
        <v>14815</v>
      </c>
      <c r="L1072">
        <v>1</v>
      </c>
      <c r="M1072">
        <v>67528</v>
      </c>
      <c r="N1072" t="s">
        <v>3334</v>
      </c>
      <c r="O1072">
        <v>-112001</v>
      </c>
      <c r="P1072" t="s">
        <v>3335</v>
      </c>
      <c r="Q1072" t="s">
        <v>3336</v>
      </c>
      <c r="R1072" t="s">
        <v>3337</v>
      </c>
    </row>
    <row r="1074" spans="1:18">
      <c r="A1074" t="s">
        <v>3338</v>
      </c>
      <c r="B1074" t="s">
        <v>3225</v>
      </c>
      <c r="C1074">
        <v>116167974</v>
      </c>
      <c r="D1074">
        <v>116168094</v>
      </c>
      <c r="E1074">
        <v>121</v>
      </c>
      <c r="F1074" t="s">
        <v>3718</v>
      </c>
      <c r="G1074" t="s">
        <v>682</v>
      </c>
      <c r="H1074">
        <v>8</v>
      </c>
      <c r="I1074">
        <v>116505015</v>
      </c>
      <c r="J1074">
        <v>116515915</v>
      </c>
      <c r="K1074">
        <v>10901</v>
      </c>
      <c r="L1074">
        <v>1</v>
      </c>
      <c r="M1074">
        <v>75465</v>
      </c>
      <c r="N1074" t="s">
        <v>3339</v>
      </c>
      <c r="O1074">
        <v>-336921</v>
      </c>
      <c r="P1074" t="s">
        <v>3340</v>
      </c>
      <c r="Q1074" t="s">
        <v>3341</v>
      </c>
      <c r="R1074" t="s">
        <v>3342</v>
      </c>
    </row>
    <row r="1076" spans="1:18">
      <c r="A1076" t="s">
        <v>3343</v>
      </c>
      <c r="B1076" t="s">
        <v>3225</v>
      </c>
      <c r="C1076">
        <v>117654766</v>
      </c>
      <c r="D1076">
        <v>117654811</v>
      </c>
      <c r="E1076">
        <v>46</v>
      </c>
      <c r="F1076" t="s">
        <v>3718</v>
      </c>
      <c r="G1076" t="s">
        <v>682</v>
      </c>
      <c r="H1076">
        <v>8</v>
      </c>
      <c r="I1076">
        <v>117661399</v>
      </c>
      <c r="J1076">
        <v>117671515</v>
      </c>
      <c r="K1076">
        <v>10117</v>
      </c>
      <c r="L1076">
        <v>2</v>
      </c>
      <c r="M1076">
        <v>74032</v>
      </c>
      <c r="N1076" t="s">
        <v>3344</v>
      </c>
      <c r="O1076">
        <v>16704</v>
      </c>
      <c r="P1076" t="s">
        <v>3345</v>
      </c>
      <c r="Q1076" t="s">
        <v>3346</v>
      </c>
      <c r="R1076" t="s">
        <v>3347</v>
      </c>
    </row>
    <row r="1078" spans="1:18">
      <c r="A1078" t="s">
        <v>3348</v>
      </c>
      <c r="B1078" t="s">
        <v>3225</v>
      </c>
      <c r="C1078">
        <v>120039881</v>
      </c>
      <c r="D1078">
        <v>120039911</v>
      </c>
      <c r="E1078">
        <v>31</v>
      </c>
      <c r="F1078" t="s">
        <v>3718</v>
      </c>
      <c r="G1078" t="s">
        <v>3349</v>
      </c>
      <c r="H1078">
        <v>8</v>
      </c>
      <c r="I1078">
        <v>120002726</v>
      </c>
      <c r="J1078">
        <v>120052794</v>
      </c>
      <c r="K1078">
        <v>50069</v>
      </c>
      <c r="L1078">
        <v>1</v>
      </c>
      <c r="M1078">
        <v>78892</v>
      </c>
      <c r="N1078" t="s">
        <v>3350</v>
      </c>
      <c r="O1078">
        <v>37155</v>
      </c>
      <c r="P1078" t="s">
        <v>3351</v>
      </c>
      <c r="Q1078" t="s">
        <v>3352</v>
      </c>
      <c r="R1078" t="s">
        <v>3353</v>
      </c>
    </row>
    <row r="1080" spans="1:18">
      <c r="A1080" t="s">
        <v>3354</v>
      </c>
      <c r="B1080" t="s">
        <v>3225</v>
      </c>
      <c r="C1080">
        <v>120484627</v>
      </c>
      <c r="D1080">
        <v>120484675</v>
      </c>
      <c r="E1080">
        <v>49</v>
      </c>
      <c r="F1080" t="s">
        <v>3718</v>
      </c>
      <c r="G1080" t="s">
        <v>682</v>
      </c>
      <c r="H1080">
        <v>8</v>
      </c>
      <c r="I1080">
        <v>120488866</v>
      </c>
      <c r="J1080">
        <v>120581383</v>
      </c>
      <c r="K1080">
        <v>92518</v>
      </c>
      <c r="L1080">
        <v>1</v>
      </c>
      <c r="M1080">
        <v>382034</v>
      </c>
      <c r="N1080" t="s">
        <v>3355</v>
      </c>
      <c r="O1080">
        <v>-4191</v>
      </c>
      <c r="P1080" t="s">
        <v>3356</v>
      </c>
      <c r="Q1080" t="s">
        <v>3357</v>
      </c>
      <c r="R1080" t="s">
        <v>3358</v>
      </c>
    </row>
    <row r="1082" spans="1:18">
      <c r="A1082" t="s">
        <v>3359</v>
      </c>
      <c r="B1082" t="s">
        <v>3225</v>
      </c>
      <c r="C1082">
        <v>120717679</v>
      </c>
      <c r="D1082">
        <v>120718128</v>
      </c>
      <c r="E1082">
        <v>450</v>
      </c>
      <c r="F1082" t="s">
        <v>3718</v>
      </c>
      <c r="G1082" t="s">
        <v>682</v>
      </c>
      <c r="H1082">
        <v>8</v>
      </c>
      <c r="I1082">
        <v>120736358</v>
      </c>
      <c r="J1082">
        <v>120743234</v>
      </c>
      <c r="K1082">
        <v>6877</v>
      </c>
      <c r="L1082">
        <v>1</v>
      </c>
      <c r="M1082">
        <v>15900</v>
      </c>
      <c r="N1082" t="s">
        <v>3360</v>
      </c>
      <c r="O1082">
        <v>-18230</v>
      </c>
      <c r="P1082" t="s">
        <v>3361</v>
      </c>
      <c r="Q1082" t="s">
        <v>3362</v>
      </c>
      <c r="R1082" t="s">
        <v>3363</v>
      </c>
    </row>
    <row r="1084" spans="1:18">
      <c r="A1084" t="s">
        <v>3364</v>
      </c>
      <c r="B1084" t="s">
        <v>3225</v>
      </c>
      <c r="C1084">
        <v>120975013</v>
      </c>
      <c r="D1084">
        <v>120975021</v>
      </c>
      <c r="E1084">
        <v>9</v>
      </c>
      <c r="F1084" t="s">
        <v>3718</v>
      </c>
      <c r="G1084" t="s">
        <v>682</v>
      </c>
      <c r="H1084">
        <v>8</v>
      </c>
      <c r="I1084">
        <v>121058803</v>
      </c>
      <c r="J1084">
        <v>121060729</v>
      </c>
      <c r="K1084">
        <v>1927</v>
      </c>
      <c r="L1084">
        <v>2</v>
      </c>
      <c r="M1084">
        <v>68790</v>
      </c>
      <c r="N1084" t="s">
        <v>3365</v>
      </c>
      <c r="O1084">
        <v>85708</v>
      </c>
      <c r="P1084" t="s">
        <v>3366</v>
      </c>
      <c r="Q1084" t="s">
        <v>3367</v>
      </c>
      <c r="R1084" t="s">
        <v>3368</v>
      </c>
    </row>
    <row r="1086" spans="1:18">
      <c r="A1086" t="s">
        <v>3369</v>
      </c>
      <c r="B1086" t="s">
        <v>3225</v>
      </c>
      <c r="C1086">
        <v>122709455</v>
      </c>
      <c r="D1086">
        <v>122709574</v>
      </c>
      <c r="E1086">
        <v>120</v>
      </c>
      <c r="F1086" t="s">
        <v>3718</v>
      </c>
      <c r="G1086" t="s">
        <v>682</v>
      </c>
      <c r="H1086">
        <v>8</v>
      </c>
      <c r="I1086">
        <v>122625136</v>
      </c>
      <c r="J1086">
        <v>122699109</v>
      </c>
      <c r="K1086">
        <v>73974</v>
      </c>
      <c r="L1086">
        <v>2</v>
      </c>
      <c r="M1086">
        <v>12398</v>
      </c>
      <c r="N1086" t="s">
        <v>3370</v>
      </c>
      <c r="O1086">
        <v>-10346</v>
      </c>
      <c r="P1086" t="s">
        <v>3371</v>
      </c>
      <c r="Q1086" t="s">
        <v>3372</v>
      </c>
      <c r="R1086" t="s">
        <v>3373</v>
      </c>
    </row>
    <row r="1088" spans="1:18">
      <c r="A1088" t="s">
        <v>3374</v>
      </c>
      <c r="B1088" t="s">
        <v>3225</v>
      </c>
      <c r="C1088">
        <v>126455741</v>
      </c>
      <c r="D1088">
        <v>126455882</v>
      </c>
      <c r="E1088">
        <v>142</v>
      </c>
      <c r="F1088" t="s">
        <v>3718</v>
      </c>
      <c r="G1088" t="s">
        <v>3375</v>
      </c>
      <c r="H1088">
        <v>8</v>
      </c>
      <c r="I1088">
        <v>126426652</v>
      </c>
      <c r="J1088">
        <v>126475065</v>
      </c>
      <c r="K1088">
        <v>48414</v>
      </c>
      <c r="L1088">
        <v>2</v>
      </c>
      <c r="M1088">
        <v>212728</v>
      </c>
      <c r="N1088" t="s">
        <v>3376</v>
      </c>
      <c r="O1088">
        <v>19183</v>
      </c>
      <c r="P1088" t="s">
        <v>3377</v>
      </c>
      <c r="Q1088" t="s">
        <v>3378</v>
      </c>
      <c r="R1088" t="s">
        <v>3379</v>
      </c>
    </row>
    <row r="1090" spans="1:18">
      <c r="A1090" t="s">
        <v>3380</v>
      </c>
      <c r="B1090" t="s">
        <v>3381</v>
      </c>
      <c r="C1090">
        <v>15257879</v>
      </c>
      <c r="D1090">
        <v>15257909</v>
      </c>
      <c r="E1090">
        <v>31</v>
      </c>
      <c r="F1090" t="s">
        <v>3718</v>
      </c>
      <c r="G1090" t="s">
        <v>3382</v>
      </c>
      <c r="H1090">
        <v>9</v>
      </c>
      <c r="I1090">
        <v>15263604</v>
      </c>
      <c r="J1090">
        <v>15271741</v>
      </c>
      <c r="K1090">
        <v>8138</v>
      </c>
      <c r="L1090">
        <v>2</v>
      </c>
      <c r="M1090">
        <v>234959</v>
      </c>
      <c r="N1090" t="s">
        <v>3383</v>
      </c>
      <c r="O1090">
        <v>13832</v>
      </c>
      <c r="P1090" t="s">
        <v>3384</v>
      </c>
      <c r="Q1090" t="s">
        <v>3385</v>
      </c>
      <c r="R1090" t="s">
        <v>3386</v>
      </c>
    </row>
    <row r="1092" spans="1:18">
      <c r="A1092" t="s">
        <v>3387</v>
      </c>
      <c r="B1092" t="s">
        <v>3381</v>
      </c>
      <c r="C1092">
        <v>17354388</v>
      </c>
      <c r="D1092">
        <v>17354517</v>
      </c>
      <c r="E1092">
        <v>130</v>
      </c>
      <c r="F1092" t="s">
        <v>3718</v>
      </c>
      <c r="G1092" t="s">
        <v>682</v>
      </c>
      <c r="H1092">
        <v>9</v>
      </c>
      <c r="I1092">
        <v>18292267</v>
      </c>
      <c r="J1092">
        <v>18314000</v>
      </c>
      <c r="K1092">
        <v>21734</v>
      </c>
      <c r="L1092">
        <v>1</v>
      </c>
      <c r="M1092">
        <v>66917</v>
      </c>
      <c r="N1092" t="s">
        <v>3388</v>
      </c>
      <c r="O1092">
        <v>-937750</v>
      </c>
      <c r="P1092" t="s">
        <v>600</v>
      </c>
      <c r="Q1092" t="s">
        <v>601</v>
      </c>
      <c r="R1092" t="s">
        <v>3389</v>
      </c>
    </row>
    <row r="1094" spans="1:18">
      <c r="A1094" t="s">
        <v>3390</v>
      </c>
      <c r="B1094" t="s">
        <v>3381</v>
      </c>
      <c r="C1094">
        <v>24707672</v>
      </c>
      <c r="D1094">
        <v>24707694</v>
      </c>
      <c r="E1094">
        <v>23</v>
      </c>
      <c r="F1094" t="s">
        <v>3718</v>
      </c>
      <c r="G1094" t="s">
        <v>682</v>
      </c>
      <c r="H1094">
        <v>9</v>
      </c>
      <c r="I1094">
        <v>24557048</v>
      </c>
      <c r="J1094">
        <v>24696293</v>
      </c>
      <c r="K1094">
        <v>139246</v>
      </c>
      <c r="L1094">
        <v>2</v>
      </c>
      <c r="M1094">
        <v>320752</v>
      </c>
      <c r="N1094" t="s">
        <v>3391</v>
      </c>
      <c r="O1094">
        <v>-11379</v>
      </c>
      <c r="P1094" t="s">
        <v>3392</v>
      </c>
      <c r="Q1094" t="s">
        <v>3393</v>
      </c>
      <c r="R1094" t="s">
        <v>3394</v>
      </c>
    </row>
    <row r="1096" spans="1:18">
      <c r="A1096" t="s">
        <v>3395</v>
      </c>
      <c r="B1096" t="s">
        <v>3381</v>
      </c>
      <c r="C1096">
        <v>25393791</v>
      </c>
      <c r="D1096">
        <v>25393859</v>
      </c>
      <c r="E1096">
        <v>69</v>
      </c>
      <c r="F1096" t="s">
        <v>3718</v>
      </c>
      <c r="G1096" t="s">
        <v>682</v>
      </c>
      <c r="H1096">
        <v>9</v>
      </c>
      <c r="I1096">
        <v>25481597</v>
      </c>
      <c r="J1096">
        <v>25604110</v>
      </c>
      <c r="K1096">
        <v>122514</v>
      </c>
      <c r="L1096">
        <v>1</v>
      </c>
      <c r="M1096">
        <v>67484</v>
      </c>
      <c r="N1096" t="s">
        <v>3396</v>
      </c>
      <c r="O1096">
        <v>-87738</v>
      </c>
      <c r="P1096" t="s">
        <v>3397</v>
      </c>
      <c r="Q1096" t="s">
        <v>3398</v>
      </c>
      <c r="R1096" t="s">
        <v>3399</v>
      </c>
    </row>
    <row r="1098" spans="1:18">
      <c r="A1098" t="s">
        <v>3400</v>
      </c>
      <c r="B1098" t="s">
        <v>3381</v>
      </c>
      <c r="C1098">
        <v>31119343</v>
      </c>
      <c r="D1098">
        <v>31119346</v>
      </c>
      <c r="E1098">
        <v>4</v>
      </c>
      <c r="F1098" t="s">
        <v>3718</v>
      </c>
      <c r="G1098" t="s">
        <v>3401</v>
      </c>
      <c r="H1098">
        <v>9</v>
      </c>
      <c r="I1098">
        <v>31088590</v>
      </c>
      <c r="J1098">
        <v>31131799</v>
      </c>
      <c r="K1098">
        <v>43210</v>
      </c>
      <c r="L1098">
        <v>2</v>
      </c>
      <c r="M1098">
        <v>19143</v>
      </c>
      <c r="N1098" t="s">
        <v>3402</v>
      </c>
      <c r="O1098">
        <v>12453</v>
      </c>
      <c r="P1098" t="s">
        <v>3403</v>
      </c>
      <c r="Q1098" t="s">
        <v>3404</v>
      </c>
      <c r="R1098" t="s">
        <v>3405</v>
      </c>
    </row>
    <row r="1100" spans="1:18">
      <c r="A1100" t="s">
        <v>3406</v>
      </c>
      <c r="B1100" t="s">
        <v>3381</v>
      </c>
      <c r="C1100">
        <v>32455722</v>
      </c>
      <c r="D1100">
        <v>32455728</v>
      </c>
      <c r="E1100">
        <v>7</v>
      </c>
      <c r="F1100" t="s">
        <v>3718</v>
      </c>
      <c r="G1100" t="s">
        <v>3407</v>
      </c>
      <c r="H1100">
        <v>9</v>
      </c>
      <c r="I1100">
        <v>32393985</v>
      </c>
      <c r="J1100">
        <v>32399194</v>
      </c>
      <c r="K1100">
        <v>5210</v>
      </c>
      <c r="L1100">
        <v>1</v>
      </c>
      <c r="M1100">
        <v>56379</v>
      </c>
      <c r="N1100" t="s">
        <v>3408</v>
      </c>
      <c r="O1100">
        <v>61737</v>
      </c>
      <c r="P1100" t="s">
        <v>3409</v>
      </c>
      <c r="Q1100" t="s">
        <v>3410</v>
      </c>
      <c r="R1100" t="s">
        <v>3411</v>
      </c>
    </row>
    <row r="1102" spans="1:18">
      <c r="A1102" t="s">
        <v>3412</v>
      </c>
      <c r="B1102" t="s">
        <v>3381</v>
      </c>
      <c r="C1102">
        <v>46871320</v>
      </c>
      <c r="D1102">
        <v>46871384</v>
      </c>
      <c r="E1102">
        <v>65</v>
      </c>
      <c r="F1102" t="s">
        <v>3718</v>
      </c>
      <c r="G1102" t="s">
        <v>682</v>
      </c>
      <c r="H1102">
        <v>9</v>
      </c>
      <c r="I1102">
        <v>46913603</v>
      </c>
      <c r="J1102">
        <v>46922567</v>
      </c>
      <c r="K1102">
        <v>8965</v>
      </c>
      <c r="L1102">
        <v>1</v>
      </c>
      <c r="M1102">
        <v>73040</v>
      </c>
      <c r="N1102" t="s">
        <v>3413</v>
      </c>
      <c r="O1102">
        <v>-42219</v>
      </c>
      <c r="P1102" t="s">
        <v>3414</v>
      </c>
      <c r="Q1102" t="s">
        <v>3415</v>
      </c>
      <c r="R1102" t="s">
        <v>3416</v>
      </c>
    </row>
    <row r="1104" spans="1:18">
      <c r="A1104" t="s">
        <v>3417</v>
      </c>
      <c r="B1104" t="s">
        <v>3381</v>
      </c>
      <c r="C1104">
        <v>48282210</v>
      </c>
      <c r="D1104">
        <v>48282223</v>
      </c>
      <c r="E1104">
        <v>14</v>
      </c>
      <c r="F1104" t="s">
        <v>3718</v>
      </c>
      <c r="G1104" t="s">
        <v>3418</v>
      </c>
      <c r="H1104">
        <v>9</v>
      </c>
      <c r="I1104">
        <v>48318004</v>
      </c>
      <c r="J1104">
        <v>48340898</v>
      </c>
      <c r="K1104">
        <v>22895</v>
      </c>
      <c r="L1104">
        <v>2</v>
      </c>
      <c r="M1104">
        <v>78252</v>
      </c>
      <c r="N1104" t="s">
        <v>3419</v>
      </c>
      <c r="O1104">
        <v>58675</v>
      </c>
      <c r="P1104" t="s">
        <v>3420</v>
      </c>
      <c r="Q1104" t="s">
        <v>3421</v>
      </c>
      <c r="R1104" t="s">
        <v>3422</v>
      </c>
    </row>
    <row r="1106" spans="1:18">
      <c r="A1106" t="s">
        <v>3423</v>
      </c>
      <c r="B1106" t="s">
        <v>3381</v>
      </c>
      <c r="C1106">
        <v>54809918</v>
      </c>
      <c r="D1106">
        <v>54809953</v>
      </c>
      <c r="E1106">
        <v>36</v>
      </c>
      <c r="F1106" t="s">
        <v>3718</v>
      </c>
      <c r="G1106" t="s">
        <v>682</v>
      </c>
      <c r="H1106">
        <v>9</v>
      </c>
      <c r="I1106">
        <v>54764748</v>
      </c>
      <c r="J1106">
        <v>54773110</v>
      </c>
      <c r="K1106">
        <v>8363</v>
      </c>
      <c r="L1106">
        <v>1</v>
      </c>
      <c r="M1106">
        <v>12903</v>
      </c>
      <c r="N1106" t="s">
        <v>3424</v>
      </c>
      <c r="O1106">
        <v>45170</v>
      </c>
      <c r="P1106" t="s">
        <v>3425</v>
      </c>
      <c r="Q1106" t="s">
        <v>3426</v>
      </c>
      <c r="R1106" t="s">
        <v>3427</v>
      </c>
    </row>
    <row r="1108" spans="1:18">
      <c r="A1108" t="s">
        <v>3428</v>
      </c>
      <c r="B1108" t="s">
        <v>3381</v>
      </c>
      <c r="C1108">
        <v>58148516</v>
      </c>
      <c r="D1108">
        <v>58148522</v>
      </c>
      <c r="E1108">
        <v>7</v>
      </c>
      <c r="F1108" t="s">
        <v>3718</v>
      </c>
      <c r="G1108" t="s">
        <v>3429</v>
      </c>
      <c r="H1108">
        <v>9</v>
      </c>
      <c r="I1108">
        <v>58156264</v>
      </c>
      <c r="J1108">
        <v>58158554</v>
      </c>
      <c r="K1108">
        <v>2291</v>
      </c>
      <c r="L1108">
        <v>2</v>
      </c>
      <c r="M1108">
        <v>26968</v>
      </c>
      <c r="N1108" t="s">
        <v>3430</v>
      </c>
      <c r="O1108">
        <v>10032</v>
      </c>
      <c r="P1108" t="s">
        <v>3431</v>
      </c>
      <c r="Q1108" t="s">
        <v>3432</v>
      </c>
      <c r="R1108" t="s">
        <v>3433</v>
      </c>
    </row>
    <row r="1110" spans="1:18">
      <c r="A1110" t="s">
        <v>3434</v>
      </c>
      <c r="B1110" t="s">
        <v>3381</v>
      </c>
      <c r="C1110">
        <v>62384089</v>
      </c>
      <c r="D1110">
        <v>62384124</v>
      </c>
      <c r="E1110">
        <v>36</v>
      </c>
      <c r="F1110" t="s">
        <v>3718</v>
      </c>
      <c r="G1110" t="s">
        <v>682</v>
      </c>
      <c r="H1110">
        <v>9</v>
      </c>
      <c r="I1110">
        <v>62341343</v>
      </c>
      <c r="J1110">
        <v>62378805</v>
      </c>
      <c r="K1110">
        <v>37463</v>
      </c>
      <c r="L1110">
        <v>1</v>
      </c>
      <c r="M1110">
        <v>11737</v>
      </c>
      <c r="N1110" t="s">
        <v>3435</v>
      </c>
      <c r="O1110">
        <v>42746</v>
      </c>
      <c r="P1110" t="s">
        <v>3436</v>
      </c>
      <c r="Q1110" t="s">
        <v>3437</v>
      </c>
      <c r="R1110" t="s">
        <v>3438</v>
      </c>
    </row>
    <row r="1112" spans="1:18">
      <c r="A1112" t="s">
        <v>3439</v>
      </c>
      <c r="B1112" t="s">
        <v>3381</v>
      </c>
      <c r="C1112">
        <v>64517928</v>
      </c>
      <c r="D1112">
        <v>64518001</v>
      </c>
      <c r="E1112">
        <v>74</v>
      </c>
      <c r="F1112" t="s">
        <v>3718</v>
      </c>
      <c r="G1112" t="s">
        <v>3440</v>
      </c>
      <c r="H1112">
        <v>9</v>
      </c>
      <c r="I1112">
        <v>64501523</v>
      </c>
      <c r="J1112">
        <v>64686767</v>
      </c>
      <c r="K1112">
        <v>185245</v>
      </c>
      <c r="L1112">
        <v>1</v>
      </c>
      <c r="M1112">
        <v>214058</v>
      </c>
      <c r="N1112" t="s">
        <v>3441</v>
      </c>
      <c r="O1112">
        <v>16405</v>
      </c>
      <c r="P1112" t="s">
        <v>602</v>
      </c>
      <c r="Q1112" t="s">
        <v>603</v>
      </c>
      <c r="R1112" t="s">
        <v>3442</v>
      </c>
    </row>
    <row r="1114" spans="1:18">
      <c r="A1114" t="s">
        <v>3443</v>
      </c>
      <c r="B1114" t="s">
        <v>3381</v>
      </c>
      <c r="C1114">
        <v>65444459</v>
      </c>
      <c r="D1114">
        <v>65444502</v>
      </c>
      <c r="E1114">
        <v>44</v>
      </c>
      <c r="F1114" t="s">
        <v>3718</v>
      </c>
      <c r="G1114" t="s">
        <v>3444</v>
      </c>
      <c r="H1114">
        <v>9</v>
      </c>
      <c r="I1114">
        <v>65435782</v>
      </c>
      <c r="J1114">
        <v>65453054</v>
      </c>
      <c r="K1114">
        <v>17273</v>
      </c>
      <c r="L1114">
        <v>1</v>
      </c>
      <c r="M1114">
        <v>69606</v>
      </c>
      <c r="N1114" t="s">
        <v>3445</v>
      </c>
      <c r="O1114">
        <v>8677</v>
      </c>
      <c r="P1114" t="s">
        <v>3446</v>
      </c>
      <c r="Q1114" t="s">
        <v>3447</v>
      </c>
      <c r="R1114" t="s">
        <v>3448</v>
      </c>
    </row>
    <row r="1116" spans="1:18">
      <c r="A1116" t="s">
        <v>3449</v>
      </c>
      <c r="B1116" t="s">
        <v>3381</v>
      </c>
      <c r="C1116">
        <v>70981648</v>
      </c>
      <c r="D1116">
        <v>70981718</v>
      </c>
      <c r="E1116">
        <v>71</v>
      </c>
      <c r="F1116" t="s">
        <v>3718</v>
      </c>
      <c r="G1116" t="s">
        <v>682</v>
      </c>
      <c r="H1116">
        <v>9</v>
      </c>
      <c r="I1116">
        <v>70798128</v>
      </c>
      <c r="J1116">
        <v>70952226</v>
      </c>
      <c r="K1116">
        <v>154099</v>
      </c>
      <c r="L1116">
        <v>2</v>
      </c>
      <c r="M1116">
        <v>15450</v>
      </c>
      <c r="N1116" t="s">
        <v>3450</v>
      </c>
      <c r="O1116">
        <v>-29422</v>
      </c>
      <c r="P1116" t="s">
        <v>3451</v>
      </c>
      <c r="Q1116" t="s">
        <v>3452</v>
      </c>
      <c r="R1116" t="s">
        <v>3453</v>
      </c>
    </row>
    <row r="1118" spans="1:18">
      <c r="A1118" t="s">
        <v>3454</v>
      </c>
      <c r="B1118" t="s">
        <v>3381</v>
      </c>
      <c r="C1118">
        <v>76773433</v>
      </c>
      <c r="D1118">
        <v>76774042</v>
      </c>
      <c r="E1118">
        <v>610</v>
      </c>
      <c r="F1118" t="s">
        <v>3718</v>
      </c>
      <c r="G1118" t="s">
        <v>682</v>
      </c>
      <c r="H1118">
        <v>9</v>
      </c>
      <c r="I1118">
        <v>76490705</v>
      </c>
      <c r="J1118">
        <v>76567115</v>
      </c>
      <c r="K1118">
        <v>76411</v>
      </c>
      <c r="L1118">
        <v>2</v>
      </c>
      <c r="M1118">
        <v>208994</v>
      </c>
      <c r="N1118" t="s">
        <v>3455</v>
      </c>
      <c r="O1118">
        <v>-206318</v>
      </c>
      <c r="P1118" t="s">
        <v>3456</v>
      </c>
      <c r="Q1118" t="s">
        <v>3457</v>
      </c>
      <c r="R1118" t="s">
        <v>3458</v>
      </c>
    </row>
    <row r="1120" spans="1:18">
      <c r="A1120" t="s">
        <v>3459</v>
      </c>
      <c r="B1120" t="s">
        <v>3381</v>
      </c>
      <c r="C1120">
        <v>78175318</v>
      </c>
      <c r="D1120">
        <v>78175435</v>
      </c>
      <c r="E1120">
        <v>118</v>
      </c>
      <c r="F1120" t="s">
        <v>3718</v>
      </c>
      <c r="G1120" t="s">
        <v>795</v>
      </c>
      <c r="H1120">
        <v>9</v>
      </c>
      <c r="I1120">
        <v>78175914</v>
      </c>
      <c r="J1120">
        <v>78178882</v>
      </c>
      <c r="K1120">
        <v>2969</v>
      </c>
      <c r="L1120">
        <v>1</v>
      </c>
      <c r="M1120">
        <v>320295</v>
      </c>
      <c r="N1120" t="s">
        <v>3460</v>
      </c>
      <c r="O1120">
        <v>-479</v>
      </c>
      <c r="P1120" t="s">
        <v>3461</v>
      </c>
      <c r="Q1120" t="s">
        <v>3462</v>
      </c>
      <c r="R1120" t="s">
        <v>3463</v>
      </c>
    </row>
    <row r="1122" spans="1:18">
      <c r="A1122" t="s">
        <v>3464</v>
      </c>
      <c r="B1122" t="s">
        <v>3381</v>
      </c>
      <c r="C1122">
        <v>78175608</v>
      </c>
      <c r="D1122">
        <v>78175816</v>
      </c>
      <c r="E1122">
        <v>209</v>
      </c>
      <c r="F1122" t="s">
        <v>3718</v>
      </c>
      <c r="G1122" t="s">
        <v>795</v>
      </c>
      <c r="H1122">
        <v>9</v>
      </c>
      <c r="I1122">
        <v>78175914</v>
      </c>
      <c r="J1122">
        <v>78178882</v>
      </c>
      <c r="K1122">
        <v>2969</v>
      </c>
      <c r="L1122">
        <v>1</v>
      </c>
      <c r="M1122">
        <v>320295</v>
      </c>
      <c r="N1122" t="s">
        <v>3460</v>
      </c>
      <c r="O1122">
        <v>-98</v>
      </c>
      <c r="P1122" t="s">
        <v>3461</v>
      </c>
      <c r="Q1122" t="s">
        <v>3462</v>
      </c>
      <c r="R1122" t="s">
        <v>3463</v>
      </c>
    </row>
    <row r="1124" spans="1:18">
      <c r="A1124" t="s">
        <v>3465</v>
      </c>
      <c r="B1124" t="s">
        <v>3381</v>
      </c>
      <c r="C1124">
        <v>78560987</v>
      </c>
      <c r="D1124">
        <v>78561081</v>
      </c>
      <c r="E1124">
        <v>95</v>
      </c>
      <c r="F1124" t="s">
        <v>3718</v>
      </c>
      <c r="G1124" t="s">
        <v>3466</v>
      </c>
      <c r="H1124">
        <v>9</v>
      </c>
      <c r="I1124">
        <v>78536487</v>
      </c>
      <c r="J1124">
        <v>78588045</v>
      </c>
      <c r="K1124">
        <v>51559</v>
      </c>
      <c r="L1124">
        <v>2</v>
      </c>
      <c r="M1124">
        <v>235504</v>
      </c>
      <c r="N1124" t="s">
        <v>3467</v>
      </c>
      <c r="O1124">
        <v>26964</v>
      </c>
      <c r="P1124" t="s">
        <v>3468</v>
      </c>
      <c r="Q1124" t="s">
        <v>3469</v>
      </c>
      <c r="R1124" t="s">
        <v>3470</v>
      </c>
    </row>
    <row r="1126" spans="1:18">
      <c r="A1126" t="s">
        <v>3471</v>
      </c>
      <c r="B1126" t="s">
        <v>3381</v>
      </c>
      <c r="C1126">
        <v>78561098</v>
      </c>
      <c r="D1126">
        <v>78561130</v>
      </c>
      <c r="E1126">
        <v>33</v>
      </c>
      <c r="F1126" t="s">
        <v>3718</v>
      </c>
      <c r="G1126" t="s">
        <v>3466</v>
      </c>
      <c r="H1126">
        <v>9</v>
      </c>
      <c r="I1126">
        <v>78536487</v>
      </c>
      <c r="J1126">
        <v>78588045</v>
      </c>
      <c r="K1126">
        <v>51559</v>
      </c>
      <c r="L1126">
        <v>2</v>
      </c>
      <c r="M1126">
        <v>235504</v>
      </c>
      <c r="N1126" t="s">
        <v>3467</v>
      </c>
      <c r="O1126">
        <v>26915</v>
      </c>
      <c r="P1126" t="s">
        <v>3468</v>
      </c>
      <c r="Q1126" t="s">
        <v>3469</v>
      </c>
      <c r="R1126" t="s">
        <v>3470</v>
      </c>
    </row>
    <row r="1128" spans="1:18">
      <c r="A1128" t="s">
        <v>3472</v>
      </c>
      <c r="B1128" t="s">
        <v>3381</v>
      </c>
      <c r="C1128">
        <v>104186383</v>
      </c>
      <c r="D1128">
        <v>104186413</v>
      </c>
      <c r="E1128">
        <v>31</v>
      </c>
      <c r="F1128" t="s">
        <v>3718</v>
      </c>
      <c r="G1128" t="s">
        <v>3473</v>
      </c>
      <c r="H1128">
        <v>9</v>
      </c>
      <c r="I1128">
        <v>104098138</v>
      </c>
      <c r="J1128">
        <v>104126643</v>
      </c>
      <c r="K1128">
        <v>28506</v>
      </c>
      <c r="L1128">
        <v>2</v>
      </c>
      <c r="M1128">
        <v>252837</v>
      </c>
      <c r="N1128" t="s">
        <v>3474</v>
      </c>
      <c r="O1128">
        <v>-59740</v>
      </c>
      <c r="P1128" t="s">
        <v>3475</v>
      </c>
      <c r="Q1128" t="s">
        <v>3476</v>
      </c>
      <c r="R1128" t="s">
        <v>3477</v>
      </c>
    </row>
    <row r="1130" spans="1:18">
      <c r="A1130" t="s">
        <v>3478</v>
      </c>
      <c r="B1130" t="s">
        <v>3381</v>
      </c>
      <c r="C1130">
        <v>106037075</v>
      </c>
      <c r="D1130">
        <v>106037103</v>
      </c>
      <c r="E1130">
        <v>29</v>
      </c>
      <c r="F1130" t="s">
        <v>3718</v>
      </c>
      <c r="G1130" t="s">
        <v>3479</v>
      </c>
      <c r="H1130">
        <v>9</v>
      </c>
      <c r="I1130">
        <v>105990318</v>
      </c>
      <c r="J1130">
        <v>106096691</v>
      </c>
      <c r="K1130">
        <v>106374</v>
      </c>
      <c r="L1130">
        <v>2</v>
      </c>
      <c r="M1130">
        <v>68553</v>
      </c>
      <c r="N1130" t="s">
        <v>3480</v>
      </c>
      <c r="O1130">
        <v>59588</v>
      </c>
      <c r="P1130" t="s">
        <v>3481</v>
      </c>
      <c r="Q1130" t="s">
        <v>3482</v>
      </c>
      <c r="R1130" t="s">
        <v>3483</v>
      </c>
    </row>
    <row r="1132" spans="1:18">
      <c r="A1132" t="s">
        <v>3484</v>
      </c>
      <c r="B1132" t="s">
        <v>3381</v>
      </c>
      <c r="C1132">
        <v>106037191</v>
      </c>
      <c r="D1132">
        <v>106037199</v>
      </c>
      <c r="E1132">
        <v>9</v>
      </c>
      <c r="F1132" t="s">
        <v>3718</v>
      </c>
      <c r="G1132" t="s">
        <v>3479</v>
      </c>
      <c r="H1132">
        <v>9</v>
      </c>
      <c r="I1132">
        <v>105990318</v>
      </c>
      <c r="J1132">
        <v>106096691</v>
      </c>
      <c r="K1132">
        <v>106374</v>
      </c>
      <c r="L1132">
        <v>2</v>
      </c>
      <c r="M1132">
        <v>68553</v>
      </c>
      <c r="N1132" t="s">
        <v>3480</v>
      </c>
      <c r="O1132">
        <v>59492</v>
      </c>
      <c r="P1132" t="s">
        <v>3481</v>
      </c>
      <c r="Q1132" t="s">
        <v>3482</v>
      </c>
      <c r="R1132" t="s">
        <v>3483</v>
      </c>
    </row>
    <row r="1134" spans="1:18">
      <c r="A1134" t="s">
        <v>3485</v>
      </c>
      <c r="B1134" t="s">
        <v>3381</v>
      </c>
      <c r="C1134">
        <v>111413809</v>
      </c>
      <c r="D1134">
        <v>111413886</v>
      </c>
      <c r="E1134">
        <v>78</v>
      </c>
      <c r="F1134" t="s">
        <v>3718</v>
      </c>
      <c r="G1134" t="s">
        <v>682</v>
      </c>
      <c r="H1134">
        <v>9</v>
      </c>
      <c r="I1134">
        <v>111439081</v>
      </c>
      <c r="J1134">
        <v>111489611</v>
      </c>
      <c r="K1134">
        <v>50531</v>
      </c>
      <c r="L1134">
        <v>1</v>
      </c>
      <c r="M1134">
        <v>245038</v>
      </c>
      <c r="N1134" t="s">
        <v>3486</v>
      </c>
      <c r="O1134">
        <v>-25195</v>
      </c>
      <c r="P1134" t="s">
        <v>3487</v>
      </c>
      <c r="Q1134" t="s">
        <v>3488</v>
      </c>
      <c r="R1134" t="s">
        <v>3489</v>
      </c>
    </row>
    <row r="1136" spans="1:18">
      <c r="A1136" t="s">
        <v>3490</v>
      </c>
      <c r="B1136" t="s">
        <v>3381</v>
      </c>
      <c r="C1136">
        <v>117902906</v>
      </c>
      <c r="D1136">
        <v>117903010</v>
      </c>
      <c r="E1136">
        <v>105</v>
      </c>
      <c r="F1136" t="s">
        <v>3718</v>
      </c>
      <c r="G1136" t="s">
        <v>3491</v>
      </c>
      <c r="H1136">
        <v>9</v>
      </c>
      <c r="I1136">
        <v>118040522</v>
      </c>
      <c r="J1136">
        <v>118060484</v>
      </c>
      <c r="K1136">
        <v>19963</v>
      </c>
      <c r="L1136">
        <v>1</v>
      </c>
      <c r="M1136">
        <v>27215</v>
      </c>
      <c r="N1136" t="s">
        <v>3492</v>
      </c>
      <c r="O1136">
        <v>-137512</v>
      </c>
      <c r="P1136" t="s">
        <v>3493</v>
      </c>
      <c r="Q1136" t="s">
        <v>3494</v>
      </c>
      <c r="R1136" t="s">
        <v>3495</v>
      </c>
    </row>
    <row r="1138" spans="1:18">
      <c r="A1138" t="s">
        <v>3496</v>
      </c>
      <c r="B1138" t="s">
        <v>3381</v>
      </c>
      <c r="C1138">
        <v>118287464</v>
      </c>
      <c r="D1138">
        <v>118287885</v>
      </c>
      <c r="E1138">
        <v>422</v>
      </c>
      <c r="F1138" t="s">
        <v>3718</v>
      </c>
      <c r="G1138" t="s">
        <v>682</v>
      </c>
      <c r="H1138">
        <v>9</v>
      </c>
      <c r="I1138">
        <v>118064527</v>
      </c>
      <c r="J1138">
        <v>118150196</v>
      </c>
      <c r="K1138">
        <v>85670</v>
      </c>
      <c r="L1138">
        <v>2</v>
      </c>
      <c r="M1138">
        <v>67899</v>
      </c>
      <c r="N1138" t="s">
        <v>3497</v>
      </c>
      <c r="O1138">
        <v>-137268</v>
      </c>
      <c r="P1138" t="s">
        <v>3498</v>
      </c>
      <c r="Q1138" t="s">
        <v>3499</v>
      </c>
      <c r="R1138" t="s">
        <v>3500</v>
      </c>
    </row>
    <row r="1140" spans="1:18">
      <c r="A1140" t="s">
        <v>3501</v>
      </c>
      <c r="B1140" t="s">
        <v>3381</v>
      </c>
      <c r="C1140">
        <v>120791690</v>
      </c>
      <c r="D1140">
        <v>120792136</v>
      </c>
      <c r="E1140">
        <v>447</v>
      </c>
      <c r="F1140" t="s">
        <v>3718</v>
      </c>
      <c r="G1140" t="s">
        <v>682</v>
      </c>
      <c r="H1140">
        <v>9</v>
      </c>
      <c r="I1140">
        <v>120913774</v>
      </c>
      <c r="J1140">
        <v>120915250</v>
      </c>
      <c r="K1140">
        <v>1477</v>
      </c>
      <c r="L1140">
        <v>2</v>
      </c>
      <c r="M1140">
        <v>76402</v>
      </c>
      <c r="N1140" t="s">
        <v>3502</v>
      </c>
      <c r="O1140">
        <v>123114</v>
      </c>
      <c r="P1140" t="s">
        <v>3503</v>
      </c>
      <c r="Q1140" t="s">
        <v>3504</v>
      </c>
      <c r="R1140" t="s">
        <v>3505</v>
      </c>
    </row>
    <row r="1142" spans="1:18">
      <c r="A1142" t="s">
        <v>3506</v>
      </c>
      <c r="B1142" t="s">
        <v>3381</v>
      </c>
      <c r="C1142">
        <v>122034649</v>
      </c>
      <c r="D1142">
        <v>122034686</v>
      </c>
      <c r="E1142">
        <v>38</v>
      </c>
      <c r="F1142" t="s">
        <v>3718</v>
      </c>
      <c r="G1142" t="s">
        <v>682</v>
      </c>
      <c r="H1142">
        <v>9</v>
      </c>
      <c r="I1142">
        <v>121981606</v>
      </c>
      <c r="J1142">
        <v>121996026</v>
      </c>
      <c r="K1142">
        <v>14421</v>
      </c>
      <c r="L1142">
        <v>2</v>
      </c>
      <c r="M1142">
        <v>215494</v>
      </c>
      <c r="N1142" t="s">
        <v>3507</v>
      </c>
      <c r="O1142">
        <v>-38623</v>
      </c>
      <c r="P1142" t="s">
        <v>3508</v>
      </c>
      <c r="Q1142" t="s">
        <v>3509</v>
      </c>
      <c r="R1142" t="s">
        <v>3510</v>
      </c>
    </row>
    <row r="1144" spans="1:18">
      <c r="A1144" t="s">
        <v>3511</v>
      </c>
      <c r="B1144" t="s">
        <v>3381</v>
      </c>
      <c r="C1144">
        <v>122034691</v>
      </c>
      <c r="D1144">
        <v>122034704</v>
      </c>
      <c r="E1144">
        <v>14</v>
      </c>
      <c r="F1144" t="s">
        <v>3718</v>
      </c>
      <c r="G1144" t="s">
        <v>682</v>
      </c>
      <c r="H1144">
        <v>9</v>
      </c>
      <c r="I1144">
        <v>121981606</v>
      </c>
      <c r="J1144">
        <v>121996026</v>
      </c>
      <c r="K1144">
        <v>14421</v>
      </c>
      <c r="L1144">
        <v>2</v>
      </c>
      <c r="M1144">
        <v>215494</v>
      </c>
      <c r="N1144" t="s">
        <v>3507</v>
      </c>
      <c r="O1144">
        <v>-38665</v>
      </c>
      <c r="P1144" t="s">
        <v>3508</v>
      </c>
      <c r="Q1144" t="s">
        <v>3509</v>
      </c>
      <c r="R1144" t="s">
        <v>3510</v>
      </c>
    </row>
    <row r="1146" spans="1:18">
      <c r="A1146" t="s">
        <v>3512</v>
      </c>
      <c r="B1146" t="s">
        <v>3381</v>
      </c>
      <c r="C1146">
        <v>122812564</v>
      </c>
      <c r="D1146">
        <v>122812629</v>
      </c>
      <c r="E1146">
        <v>66</v>
      </c>
      <c r="F1146" t="s">
        <v>3718</v>
      </c>
      <c r="G1146" t="s">
        <v>3513</v>
      </c>
      <c r="H1146">
        <v>9</v>
      </c>
      <c r="I1146">
        <v>122805547</v>
      </c>
      <c r="J1146">
        <v>122836332</v>
      </c>
      <c r="K1146">
        <v>30786</v>
      </c>
      <c r="L1146">
        <v>1</v>
      </c>
      <c r="M1146">
        <v>382117</v>
      </c>
      <c r="N1146" t="s">
        <v>3514</v>
      </c>
      <c r="O1146">
        <v>7017</v>
      </c>
      <c r="P1146" t="s">
        <v>3515</v>
      </c>
      <c r="Q1146" t="s">
        <v>3516</v>
      </c>
      <c r="R1146" t="s">
        <v>3517</v>
      </c>
    </row>
    <row r="1148" spans="1:18">
      <c r="A1148" t="s">
        <v>3518</v>
      </c>
      <c r="B1148" t="s">
        <v>3519</v>
      </c>
      <c r="C1148">
        <v>7587314</v>
      </c>
      <c r="D1148">
        <v>7587337</v>
      </c>
      <c r="E1148">
        <v>24</v>
      </c>
      <c r="F1148" t="s">
        <v>3718</v>
      </c>
      <c r="G1148" t="s">
        <v>3520</v>
      </c>
      <c r="H1148">
        <v>20</v>
      </c>
      <c r="I1148">
        <v>7580483</v>
      </c>
      <c r="J1148">
        <v>7595243</v>
      </c>
      <c r="K1148">
        <v>14761</v>
      </c>
      <c r="L1148">
        <v>1</v>
      </c>
      <c r="M1148">
        <v>20371</v>
      </c>
      <c r="N1148" t="s">
        <v>3521</v>
      </c>
      <c r="O1148">
        <v>6831</v>
      </c>
      <c r="P1148" t="s">
        <v>3522</v>
      </c>
      <c r="Q1148" t="s">
        <v>3523</v>
      </c>
      <c r="R1148" t="s">
        <v>3524</v>
      </c>
    </row>
    <row r="1150" spans="1:18">
      <c r="A1150" t="s">
        <v>3525</v>
      </c>
      <c r="B1150" t="s">
        <v>3519</v>
      </c>
      <c r="C1150">
        <v>46065701</v>
      </c>
      <c r="D1150">
        <v>46065732</v>
      </c>
      <c r="E1150">
        <v>32</v>
      </c>
      <c r="F1150" t="s">
        <v>3718</v>
      </c>
      <c r="G1150" t="s">
        <v>682</v>
      </c>
      <c r="H1150">
        <v>20</v>
      </c>
      <c r="I1150">
        <v>46267559</v>
      </c>
      <c r="J1150">
        <v>46328911</v>
      </c>
      <c r="K1150">
        <v>61353</v>
      </c>
      <c r="L1150">
        <v>2</v>
      </c>
      <c r="M1150">
        <v>75133</v>
      </c>
      <c r="N1150" t="s">
        <v>3526</v>
      </c>
      <c r="O1150">
        <v>263179</v>
      </c>
      <c r="P1150" t="s">
        <v>3527</v>
      </c>
      <c r="Q1150" t="s">
        <v>3528</v>
      </c>
      <c r="R1150" t="s">
        <v>3529</v>
      </c>
    </row>
    <row r="1152" spans="1:18">
      <c r="A1152" t="s">
        <v>3530</v>
      </c>
      <c r="B1152" t="s">
        <v>3519</v>
      </c>
      <c r="C1152">
        <v>48401458</v>
      </c>
      <c r="D1152">
        <v>48401483</v>
      </c>
      <c r="E1152">
        <v>26</v>
      </c>
      <c r="F1152" t="s">
        <v>3718</v>
      </c>
      <c r="G1152" t="s">
        <v>3531</v>
      </c>
      <c r="H1152">
        <v>20</v>
      </c>
      <c r="I1152">
        <v>48411049</v>
      </c>
      <c r="J1152">
        <v>48454169</v>
      </c>
      <c r="K1152">
        <v>43121</v>
      </c>
      <c r="L1152">
        <v>2</v>
      </c>
      <c r="M1152">
        <v>56501</v>
      </c>
      <c r="N1152" t="s">
        <v>3532</v>
      </c>
      <c r="O1152">
        <v>52686</v>
      </c>
      <c r="P1152" t="s">
        <v>3533</v>
      </c>
      <c r="Q1152" t="s">
        <v>3534</v>
      </c>
      <c r="R1152" t="s">
        <v>3535</v>
      </c>
    </row>
    <row r="1154" spans="1:18">
      <c r="A1154" t="s">
        <v>3536</v>
      </c>
      <c r="B1154" t="s">
        <v>3519</v>
      </c>
      <c r="C1154">
        <v>50022333</v>
      </c>
      <c r="D1154">
        <v>50022363</v>
      </c>
      <c r="E1154">
        <v>31</v>
      </c>
      <c r="F1154" t="s">
        <v>3718</v>
      </c>
      <c r="G1154" t="s">
        <v>682</v>
      </c>
      <c r="H1154">
        <v>20</v>
      </c>
      <c r="I1154">
        <v>50009306</v>
      </c>
      <c r="J1154">
        <v>50010235</v>
      </c>
      <c r="K1154">
        <v>930</v>
      </c>
      <c r="L1154">
        <v>2</v>
      </c>
      <c r="M1154">
        <v>258385</v>
      </c>
      <c r="N1154" t="s">
        <v>3537</v>
      </c>
      <c r="O1154">
        <v>-12098</v>
      </c>
      <c r="P1154" t="s">
        <v>3538</v>
      </c>
      <c r="Q1154" t="s">
        <v>3539</v>
      </c>
      <c r="R1154" t="s">
        <v>3540</v>
      </c>
    </row>
    <row r="1156" spans="1:18">
      <c r="A1156" t="s">
        <v>3541</v>
      </c>
      <c r="B1156" t="s">
        <v>3519</v>
      </c>
      <c r="C1156">
        <v>82897439</v>
      </c>
      <c r="D1156">
        <v>82897513</v>
      </c>
      <c r="E1156">
        <v>75</v>
      </c>
      <c r="F1156" t="s">
        <v>3718</v>
      </c>
      <c r="G1156" t="s">
        <v>3542</v>
      </c>
      <c r="H1156">
        <v>20</v>
      </c>
      <c r="I1156">
        <v>82948870</v>
      </c>
      <c r="J1156">
        <v>83492739</v>
      </c>
      <c r="K1156">
        <v>543870</v>
      </c>
      <c r="L1156">
        <v>1</v>
      </c>
      <c r="M1156">
        <v>13405</v>
      </c>
      <c r="N1156" t="s">
        <v>3543</v>
      </c>
      <c r="O1156">
        <v>-51357</v>
      </c>
      <c r="P1156" t="s">
        <v>3544</v>
      </c>
      <c r="Q1156" t="s">
        <v>3545</v>
      </c>
      <c r="R1156" t="s">
        <v>3546</v>
      </c>
    </row>
    <row r="1158" spans="1:18">
      <c r="A1158" t="s">
        <v>3547</v>
      </c>
      <c r="B1158" t="s">
        <v>3519</v>
      </c>
      <c r="C1158">
        <v>85712328</v>
      </c>
      <c r="D1158">
        <v>85712363</v>
      </c>
      <c r="E1158">
        <v>36</v>
      </c>
      <c r="F1158" t="s">
        <v>3718</v>
      </c>
      <c r="G1158" t="s">
        <v>3548</v>
      </c>
      <c r="H1158">
        <v>20</v>
      </c>
      <c r="I1158">
        <v>85701937</v>
      </c>
      <c r="J1158">
        <v>85776819</v>
      </c>
      <c r="K1158">
        <v>74883</v>
      </c>
      <c r="L1158">
        <v>2</v>
      </c>
      <c r="M1158">
        <v>14933</v>
      </c>
      <c r="N1158" t="s">
        <v>3549</v>
      </c>
      <c r="O1158">
        <v>64456</v>
      </c>
      <c r="P1158" t="s">
        <v>3550</v>
      </c>
      <c r="Q1158" t="s">
        <v>3551</v>
      </c>
      <c r="R1158" t="s">
        <v>3552</v>
      </c>
    </row>
    <row r="1160" spans="1:18">
      <c r="A1160" t="s">
        <v>3553</v>
      </c>
      <c r="B1160" t="s">
        <v>3519</v>
      </c>
      <c r="C1160">
        <v>100749438</v>
      </c>
      <c r="D1160">
        <v>100749509</v>
      </c>
      <c r="E1160">
        <v>72</v>
      </c>
      <c r="F1160" t="s">
        <v>3718</v>
      </c>
      <c r="G1160" t="s">
        <v>682</v>
      </c>
      <c r="H1160">
        <v>20</v>
      </c>
      <c r="I1160">
        <v>100736340</v>
      </c>
      <c r="J1160">
        <v>100738901</v>
      </c>
      <c r="K1160">
        <v>2562</v>
      </c>
      <c r="L1160">
        <v>1</v>
      </c>
      <c r="M1160">
        <v>71584</v>
      </c>
      <c r="N1160" t="s">
        <v>3554</v>
      </c>
      <c r="O1160">
        <v>13098</v>
      </c>
      <c r="P1160" t="s">
        <v>3555</v>
      </c>
      <c r="Q1160" t="s">
        <v>3556</v>
      </c>
      <c r="R1160" t="s">
        <v>3557</v>
      </c>
    </row>
    <row r="1162" spans="1:18">
      <c r="A1162" t="s">
        <v>3558</v>
      </c>
      <c r="B1162" t="s">
        <v>3519</v>
      </c>
      <c r="C1162">
        <v>140642010</v>
      </c>
      <c r="D1162">
        <v>140642095</v>
      </c>
      <c r="E1162">
        <v>86</v>
      </c>
      <c r="F1162" t="s">
        <v>3718</v>
      </c>
      <c r="G1162" t="s">
        <v>682</v>
      </c>
      <c r="H1162">
        <v>20</v>
      </c>
      <c r="I1162">
        <v>140664956</v>
      </c>
      <c r="J1162">
        <v>140767715</v>
      </c>
      <c r="K1162">
        <v>102760</v>
      </c>
      <c r="L1162">
        <v>1</v>
      </c>
      <c r="M1162">
        <v>23947</v>
      </c>
      <c r="N1162" t="s">
        <v>3559</v>
      </c>
      <c r="O1162">
        <v>-22861</v>
      </c>
      <c r="P1162" t="s">
        <v>3560</v>
      </c>
      <c r="Q1162" t="s">
        <v>3561</v>
      </c>
      <c r="R1162" t="s">
        <v>3562</v>
      </c>
    </row>
    <row r="1164" spans="1:18">
      <c r="A1164" t="s">
        <v>3563</v>
      </c>
      <c r="B1164" t="s">
        <v>3519</v>
      </c>
      <c r="C1164">
        <v>140642170</v>
      </c>
      <c r="D1164">
        <v>140642458</v>
      </c>
      <c r="E1164">
        <v>289</v>
      </c>
      <c r="F1164" t="s">
        <v>3718</v>
      </c>
      <c r="G1164" t="s">
        <v>682</v>
      </c>
      <c r="H1164">
        <v>20</v>
      </c>
      <c r="I1164">
        <v>140664956</v>
      </c>
      <c r="J1164">
        <v>140767715</v>
      </c>
      <c r="K1164">
        <v>102760</v>
      </c>
      <c r="L1164">
        <v>1</v>
      </c>
      <c r="M1164">
        <v>23947</v>
      </c>
      <c r="N1164" t="s">
        <v>3559</v>
      </c>
      <c r="O1164">
        <v>-22498</v>
      </c>
      <c r="P1164" t="s">
        <v>3560</v>
      </c>
      <c r="Q1164" t="s">
        <v>3561</v>
      </c>
      <c r="R1164" t="s">
        <v>3562</v>
      </c>
    </row>
    <row r="1166" spans="1:18">
      <c r="A1166" t="s">
        <v>3564</v>
      </c>
      <c r="B1166" t="s">
        <v>3519</v>
      </c>
      <c r="C1166">
        <v>160360248</v>
      </c>
      <c r="D1166">
        <v>160360472</v>
      </c>
      <c r="E1166">
        <v>225</v>
      </c>
      <c r="F1166" t="s">
        <v>3718</v>
      </c>
      <c r="G1166" t="s">
        <v>682</v>
      </c>
      <c r="H1166">
        <v>20</v>
      </c>
      <c r="I1166">
        <v>160390690</v>
      </c>
      <c r="J1166">
        <v>160498076</v>
      </c>
      <c r="K1166">
        <v>107387</v>
      </c>
      <c r="L1166">
        <v>1</v>
      </c>
      <c r="M1166">
        <v>237175</v>
      </c>
      <c r="N1166" t="s">
        <v>3565</v>
      </c>
      <c r="O1166">
        <v>-30218</v>
      </c>
      <c r="P1166" t="s">
        <v>3566</v>
      </c>
      <c r="Q1166" t="s">
        <v>3567</v>
      </c>
      <c r="R1166" t="s">
        <v>3568</v>
      </c>
    </row>
    <row r="1168" spans="1:18">
      <c r="A1168" t="s">
        <v>3569</v>
      </c>
      <c r="B1168" t="s">
        <v>3519</v>
      </c>
      <c r="C1168">
        <v>162693269</v>
      </c>
      <c r="D1168">
        <v>162693333</v>
      </c>
      <c r="E1168">
        <v>65</v>
      </c>
      <c r="F1168" t="s">
        <v>3718</v>
      </c>
      <c r="G1168" t="s">
        <v>682</v>
      </c>
      <c r="H1168">
        <v>20</v>
      </c>
      <c r="I1168">
        <v>162411952</v>
      </c>
      <c r="J1168">
        <v>162643658</v>
      </c>
      <c r="K1168">
        <v>231707</v>
      </c>
      <c r="L1168">
        <v>2</v>
      </c>
      <c r="M1168">
        <v>194590</v>
      </c>
      <c r="N1168" t="s">
        <v>3570</v>
      </c>
      <c r="O1168">
        <v>-49611</v>
      </c>
      <c r="P1168" t="s">
        <v>3571</v>
      </c>
      <c r="Q1168" t="s">
        <v>3572</v>
      </c>
      <c r="R1168" t="s">
        <v>35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D165"/>
  <sheetViews>
    <sheetView zoomScale="70" zoomScaleNormal="70" zoomScalePageLayoutView="70" workbookViewId="0">
      <selection activeCell="C74" sqref="C74"/>
    </sheetView>
  </sheetViews>
  <sheetFormatPr baseColWidth="10" defaultColWidth="9.1640625" defaultRowHeight="15"/>
  <cols>
    <col min="1" max="1" width="27.6640625" style="54" customWidth="1"/>
    <col min="2" max="2" width="22.1640625" style="54" customWidth="1"/>
    <col min="3" max="3" width="66.5" style="54" customWidth="1"/>
    <col min="4" max="4" width="9.1640625" style="54"/>
    <col min="5" max="5" width="13.83203125" style="54" customWidth="1"/>
    <col min="6" max="6" width="13.33203125" style="54" customWidth="1"/>
    <col min="7" max="7" width="12.5" style="54" customWidth="1"/>
    <col min="8" max="16384" width="9.1640625" style="54"/>
  </cols>
  <sheetData>
    <row r="1" spans="1:16384" ht="21">
      <c r="A1" s="51" t="s">
        <v>371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1"/>
      <c r="BN1" s="51"/>
      <c r="BO1" s="51"/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1"/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1"/>
      <c r="DM1" s="51"/>
      <c r="DN1" s="51"/>
      <c r="DO1" s="51"/>
      <c r="DP1" s="51"/>
      <c r="DQ1" s="51"/>
      <c r="DR1" s="51"/>
      <c r="DS1" s="51"/>
      <c r="DT1" s="51"/>
      <c r="DU1" s="51"/>
      <c r="DV1" s="51"/>
      <c r="DW1" s="51"/>
      <c r="DX1" s="51"/>
      <c r="DY1" s="51"/>
      <c r="DZ1" s="51"/>
      <c r="EA1" s="51"/>
      <c r="EB1" s="51"/>
      <c r="EC1" s="51"/>
      <c r="ED1" s="51"/>
      <c r="EE1" s="51"/>
      <c r="EF1" s="51"/>
      <c r="EG1" s="51"/>
      <c r="EH1" s="51"/>
      <c r="EI1" s="51"/>
      <c r="EJ1" s="51"/>
      <c r="EK1" s="51"/>
      <c r="EL1" s="51"/>
      <c r="EM1" s="51"/>
      <c r="EN1" s="51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  <c r="FS1" s="51"/>
      <c r="FT1" s="51"/>
      <c r="FU1" s="51"/>
      <c r="FV1" s="51"/>
      <c r="FW1" s="51"/>
      <c r="FX1" s="51"/>
      <c r="FY1" s="51"/>
      <c r="FZ1" s="51"/>
      <c r="GA1" s="51"/>
      <c r="GB1" s="51"/>
      <c r="GC1" s="51"/>
      <c r="GD1" s="51"/>
      <c r="GE1" s="51"/>
      <c r="GF1" s="51"/>
      <c r="GG1" s="51"/>
      <c r="GH1" s="51"/>
      <c r="GI1" s="51"/>
      <c r="GJ1" s="51"/>
      <c r="GK1" s="51"/>
      <c r="GL1" s="51"/>
      <c r="GM1" s="51"/>
      <c r="GN1" s="51"/>
      <c r="GO1" s="51"/>
      <c r="GP1" s="51"/>
      <c r="GQ1" s="51"/>
      <c r="GR1" s="51"/>
      <c r="GS1" s="51"/>
      <c r="GT1" s="51"/>
      <c r="GU1" s="51"/>
      <c r="GV1" s="51"/>
      <c r="GW1" s="51"/>
      <c r="GX1" s="51"/>
      <c r="GY1" s="51"/>
      <c r="GZ1" s="51"/>
      <c r="HA1" s="51"/>
      <c r="HB1" s="51"/>
      <c r="HC1" s="51"/>
      <c r="HD1" s="51"/>
      <c r="HE1" s="51"/>
      <c r="HF1" s="51"/>
      <c r="HG1" s="51"/>
      <c r="HH1" s="51"/>
      <c r="HI1" s="51"/>
      <c r="HJ1" s="51"/>
      <c r="HK1" s="51"/>
      <c r="HL1" s="51"/>
      <c r="HM1" s="51"/>
      <c r="HN1" s="51"/>
      <c r="HO1" s="51"/>
      <c r="HP1" s="51"/>
      <c r="HQ1" s="51"/>
      <c r="HR1" s="51"/>
      <c r="HS1" s="51"/>
      <c r="HT1" s="51"/>
      <c r="HU1" s="51"/>
      <c r="HV1" s="51"/>
      <c r="HW1" s="51"/>
      <c r="HX1" s="51"/>
      <c r="HY1" s="51"/>
      <c r="HZ1" s="51"/>
      <c r="IA1" s="51"/>
      <c r="IB1" s="51"/>
      <c r="IC1" s="51"/>
      <c r="ID1" s="51"/>
      <c r="IE1" s="51"/>
      <c r="IF1" s="51"/>
      <c r="IG1" s="51"/>
      <c r="IH1" s="51"/>
      <c r="II1" s="51"/>
      <c r="IJ1" s="51"/>
      <c r="IK1" s="51"/>
      <c r="IL1" s="51"/>
      <c r="IM1" s="51"/>
      <c r="IN1" s="51"/>
      <c r="IO1" s="51"/>
      <c r="IP1" s="51"/>
      <c r="IQ1" s="51"/>
      <c r="IR1" s="51"/>
      <c r="IS1" s="51"/>
      <c r="IT1" s="51"/>
      <c r="IU1" s="51"/>
      <c r="IV1" s="51"/>
      <c r="IW1" s="51"/>
      <c r="IX1" s="51"/>
      <c r="IY1" s="51"/>
      <c r="IZ1" s="51"/>
      <c r="JA1" s="51"/>
      <c r="JB1" s="51"/>
      <c r="JC1" s="51"/>
      <c r="JD1" s="51"/>
      <c r="JE1" s="51"/>
      <c r="JF1" s="51"/>
      <c r="JG1" s="51"/>
      <c r="JH1" s="51"/>
      <c r="JI1" s="51"/>
      <c r="JJ1" s="51"/>
      <c r="JK1" s="51"/>
      <c r="JL1" s="51"/>
      <c r="JM1" s="51"/>
      <c r="JN1" s="51"/>
      <c r="JO1" s="51"/>
      <c r="JP1" s="51"/>
      <c r="JQ1" s="51"/>
      <c r="JR1" s="51"/>
      <c r="JS1" s="51"/>
      <c r="JT1" s="51"/>
      <c r="JU1" s="51"/>
      <c r="JV1" s="51"/>
      <c r="JW1" s="51"/>
      <c r="JX1" s="51"/>
      <c r="JY1" s="51"/>
      <c r="JZ1" s="51"/>
      <c r="KA1" s="51"/>
      <c r="KB1" s="51"/>
      <c r="KC1" s="51"/>
      <c r="KD1" s="51"/>
      <c r="KE1" s="51"/>
      <c r="KF1" s="51"/>
      <c r="KG1" s="51"/>
      <c r="KH1" s="51"/>
      <c r="KI1" s="51"/>
      <c r="KJ1" s="51"/>
      <c r="KK1" s="51"/>
      <c r="KL1" s="51"/>
      <c r="KM1" s="51"/>
      <c r="KN1" s="51"/>
      <c r="KO1" s="51"/>
      <c r="KP1" s="51"/>
      <c r="KQ1" s="51"/>
      <c r="KR1" s="51"/>
      <c r="KS1" s="51"/>
      <c r="KT1" s="51"/>
      <c r="KU1" s="51"/>
      <c r="KV1" s="51"/>
      <c r="KW1" s="51"/>
      <c r="KX1" s="51"/>
      <c r="KY1" s="51"/>
      <c r="KZ1" s="51"/>
      <c r="LA1" s="51"/>
      <c r="LB1" s="51"/>
      <c r="LC1" s="51"/>
      <c r="LD1" s="51"/>
      <c r="LE1" s="51"/>
      <c r="LF1" s="51"/>
      <c r="LG1" s="51"/>
      <c r="LH1" s="51"/>
      <c r="LI1" s="51"/>
      <c r="LJ1" s="51"/>
      <c r="LK1" s="51"/>
      <c r="LL1" s="51"/>
      <c r="LM1" s="51"/>
      <c r="LN1" s="51"/>
      <c r="LO1" s="51"/>
      <c r="LP1" s="51"/>
      <c r="LQ1" s="51"/>
      <c r="LR1" s="51"/>
      <c r="LS1" s="51"/>
      <c r="LT1" s="51"/>
      <c r="LU1" s="51"/>
      <c r="LV1" s="51"/>
      <c r="LW1" s="51"/>
      <c r="LX1" s="51"/>
      <c r="LY1" s="51"/>
      <c r="LZ1" s="51"/>
      <c r="MA1" s="51"/>
      <c r="MB1" s="51"/>
      <c r="MC1" s="51"/>
      <c r="MD1" s="51"/>
      <c r="ME1" s="51"/>
      <c r="MF1" s="51"/>
      <c r="MG1" s="51"/>
      <c r="MH1" s="51"/>
      <c r="MI1" s="51"/>
      <c r="MJ1" s="51"/>
      <c r="MK1" s="51"/>
      <c r="ML1" s="51"/>
      <c r="MM1" s="51"/>
      <c r="MN1" s="51"/>
      <c r="MO1" s="51"/>
      <c r="MP1" s="51"/>
      <c r="MQ1" s="51"/>
      <c r="MR1" s="51"/>
      <c r="MS1" s="51"/>
      <c r="MT1" s="51"/>
      <c r="MU1" s="51"/>
      <c r="MV1" s="51"/>
      <c r="MW1" s="51"/>
      <c r="MX1" s="51"/>
      <c r="MY1" s="51"/>
      <c r="MZ1" s="51"/>
      <c r="NA1" s="51"/>
      <c r="NB1" s="51"/>
      <c r="NC1" s="51"/>
      <c r="ND1" s="51"/>
      <c r="NE1" s="51"/>
      <c r="NF1" s="51"/>
      <c r="NG1" s="51"/>
      <c r="NH1" s="51"/>
      <c r="NI1" s="51"/>
      <c r="NJ1" s="51"/>
      <c r="NK1" s="51"/>
      <c r="NL1" s="51"/>
      <c r="NM1" s="51"/>
      <c r="NN1" s="51"/>
      <c r="NO1" s="51"/>
      <c r="NP1" s="51"/>
      <c r="NQ1" s="51"/>
      <c r="NR1" s="51"/>
      <c r="NS1" s="51"/>
      <c r="NT1" s="51"/>
      <c r="NU1" s="51"/>
      <c r="NV1" s="51"/>
      <c r="NW1" s="51"/>
      <c r="NX1" s="51"/>
      <c r="NY1" s="51"/>
      <c r="NZ1" s="51"/>
      <c r="OA1" s="51"/>
      <c r="OB1" s="51"/>
      <c r="OC1" s="51"/>
      <c r="OD1" s="51"/>
      <c r="OE1" s="51"/>
      <c r="OF1" s="51"/>
      <c r="OG1" s="51"/>
      <c r="OH1" s="51"/>
      <c r="OI1" s="51"/>
      <c r="OJ1" s="51"/>
      <c r="OK1" s="51"/>
      <c r="OL1" s="51"/>
      <c r="OM1" s="51"/>
      <c r="ON1" s="51"/>
      <c r="OO1" s="51"/>
      <c r="OP1" s="51"/>
      <c r="OQ1" s="51"/>
      <c r="OR1" s="51"/>
      <c r="OS1" s="51"/>
      <c r="OT1" s="51"/>
      <c r="OU1" s="51"/>
      <c r="OV1" s="51"/>
      <c r="OW1" s="51"/>
      <c r="OX1" s="51"/>
      <c r="OY1" s="51"/>
      <c r="OZ1" s="51"/>
      <c r="PA1" s="51"/>
      <c r="PB1" s="51"/>
      <c r="PC1" s="51"/>
      <c r="PD1" s="51"/>
      <c r="PE1" s="51"/>
      <c r="PF1" s="51"/>
      <c r="PG1" s="51"/>
      <c r="PH1" s="51"/>
      <c r="PI1" s="51"/>
      <c r="PJ1" s="51"/>
      <c r="PK1" s="51"/>
      <c r="PL1" s="51"/>
      <c r="PM1" s="51"/>
      <c r="PN1" s="51"/>
      <c r="PO1" s="51"/>
      <c r="PP1" s="51"/>
      <c r="PQ1" s="51"/>
      <c r="PR1" s="51"/>
      <c r="PS1" s="51"/>
      <c r="PT1" s="51"/>
      <c r="PU1" s="51"/>
      <c r="PV1" s="51"/>
      <c r="PW1" s="51"/>
      <c r="PX1" s="51"/>
      <c r="PY1" s="51"/>
      <c r="PZ1" s="51"/>
      <c r="QA1" s="51"/>
      <c r="QB1" s="51"/>
      <c r="QC1" s="51"/>
      <c r="QD1" s="51"/>
      <c r="QE1" s="51"/>
      <c r="QF1" s="51"/>
      <c r="QG1" s="51"/>
      <c r="QH1" s="51"/>
      <c r="QI1" s="51"/>
      <c r="QJ1" s="51"/>
      <c r="QK1" s="51"/>
      <c r="QL1" s="51"/>
      <c r="QM1" s="51"/>
      <c r="QN1" s="51"/>
      <c r="QO1" s="51"/>
      <c r="QP1" s="51"/>
      <c r="QQ1" s="51"/>
      <c r="QR1" s="51"/>
      <c r="QS1" s="51"/>
      <c r="QT1" s="51"/>
      <c r="QU1" s="51"/>
      <c r="QV1" s="51"/>
      <c r="QW1" s="51"/>
      <c r="QX1" s="51"/>
      <c r="QY1" s="51"/>
      <c r="QZ1" s="51"/>
      <c r="RA1" s="51"/>
      <c r="RB1" s="51"/>
      <c r="RC1" s="51"/>
      <c r="RD1" s="51"/>
      <c r="RE1" s="51"/>
      <c r="RF1" s="51"/>
      <c r="RG1" s="51"/>
      <c r="RH1" s="51"/>
      <c r="RI1" s="51"/>
      <c r="RJ1" s="51"/>
      <c r="RK1" s="51"/>
      <c r="RL1" s="51"/>
      <c r="RM1" s="51"/>
      <c r="RN1" s="51"/>
      <c r="RO1" s="51"/>
      <c r="RP1" s="51"/>
      <c r="RQ1" s="51"/>
      <c r="RR1" s="51"/>
      <c r="RS1" s="51"/>
      <c r="RT1" s="51"/>
      <c r="RU1" s="51"/>
      <c r="RV1" s="51"/>
      <c r="RW1" s="51"/>
      <c r="RX1" s="51"/>
      <c r="RY1" s="51"/>
      <c r="RZ1" s="51"/>
      <c r="SA1" s="51"/>
      <c r="SB1" s="51"/>
      <c r="SC1" s="51"/>
      <c r="SD1" s="51"/>
      <c r="SE1" s="51"/>
      <c r="SF1" s="51"/>
      <c r="SG1" s="51"/>
      <c r="SH1" s="51"/>
      <c r="SI1" s="51"/>
      <c r="SJ1" s="51"/>
      <c r="SK1" s="51"/>
      <c r="SL1" s="51"/>
      <c r="SM1" s="51"/>
      <c r="SN1" s="51"/>
      <c r="SO1" s="51"/>
      <c r="SP1" s="51"/>
      <c r="SQ1" s="51"/>
      <c r="SR1" s="51"/>
      <c r="SS1" s="51"/>
      <c r="ST1" s="51"/>
      <c r="SU1" s="51"/>
      <c r="SV1" s="51"/>
      <c r="SW1" s="51"/>
      <c r="SX1" s="51"/>
      <c r="SY1" s="51"/>
      <c r="SZ1" s="51"/>
      <c r="TA1" s="51"/>
      <c r="TB1" s="51"/>
      <c r="TC1" s="51"/>
      <c r="TD1" s="51"/>
      <c r="TE1" s="51"/>
      <c r="TF1" s="51"/>
      <c r="TG1" s="51"/>
      <c r="TH1" s="51"/>
      <c r="TI1" s="51"/>
      <c r="TJ1" s="51"/>
      <c r="TK1" s="51"/>
      <c r="TL1" s="51"/>
      <c r="TM1" s="51"/>
      <c r="TN1" s="51"/>
      <c r="TO1" s="51"/>
      <c r="TP1" s="51"/>
      <c r="TQ1" s="51"/>
      <c r="TR1" s="51"/>
      <c r="TS1" s="51"/>
      <c r="TT1" s="51"/>
      <c r="TU1" s="51"/>
      <c r="TV1" s="51"/>
      <c r="TW1" s="51"/>
      <c r="TX1" s="51"/>
      <c r="TY1" s="51"/>
      <c r="TZ1" s="51"/>
      <c r="UA1" s="51"/>
      <c r="UB1" s="51"/>
      <c r="UC1" s="51"/>
      <c r="UD1" s="51"/>
      <c r="UE1" s="51"/>
      <c r="UF1" s="51"/>
      <c r="UG1" s="51"/>
      <c r="UH1" s="51"/>
      <c r="UI1" s="51"/>
      <c r="UJ1" s="51"/>
      <c r="UK1" s="51"/>
      <c r="UL1" s="51"/>
      <c r="UM1" s="51"/>
      <c r="UN1" s="51"/>
      <c r="UO1" s="51"/>
      <c r="UP1" s="51"/>
      <c r="UQ1" s="51"/>
      <c r="UR1" s="51"/>
      <c r="US1" s="51"/>
      <c r="UT1" s="51"/>
      <c r="UU1" s="51"/>
      <c r="UV1" s="51"/>
      <c r="UW1" s="51"/>
      <c r="UX1" s="51"/>
      <c r="UY1" s="51"/>
      <c r="UZ1" s="51"/>
      <c r="VA1" s="51"/>
      <c r="VB1" s="51"/>
      <c r="VC1" s="51"/>
      <c r="VD1" s="51"/>
      <c r="VE1" s="51"/>
      <c r="VF1" s="51"/>
      <c r="VG1" s="51"/>
      <c r="VH1" s="51"/>
      <c r="VI1" s="51"/>
      <c r="VJ1" s="51"/>
      <c r="VK1" s="51"/>
      <c r="VL1" s="51"/>
      <c r="VM1" s="51"/>
      <c r="VN1" s="51"/>
      <c r="VO1" s="51"/>
      <c r="VP1" s="51"/>
      <c r="VQ1" s="51"/>
      <c r="VR1" s="51"/>
      <c r="VS1" s="51"/>
      <c r="VT1" s="51"/>
      <c r="VU1" s="51"/>
      <c r="VV1" s="51"/>
      <c r="VW1" s="51"/>
      <c r="VX1" s="51"/>
      <c r="VY1" s="51"/>
      <c r="VZ1" s="51"/>
      <c r="WA1" s="51"/>
      <c r="WB1" s="51"/>
      <c r="WC1" s="51"/>
      <c r="WD1" s="51"/>
      <c r="WE1" s="51"/>
      <c r="WF1" s="51"/>
      <c r="WG1" s="51"/>
      <c r="WH1" s="51"/>
      <c r="WI1" s="51"/>
      <c r="WJ1" s="51"/>
      <c r="WK1" s="51"/>
      <c r="WL1" s="51"/>
      <c r="WM1" s="51"/>
      <c r="WN1" s="51"/>
      <c r="WO1" s="51"/>
      <c r="WP1" s="51"/>
      <c r="WQ1" s="51"/>
      <c r="WR1" s="51"/>
      <c r="WS1" s="51"/>
      <c r="WT1" s="51"/>
      <c r="WU1" s="51"/>
      <c r="WV1" s="51"/>
      <c r="WW1" s="51"/>
      <c r="WX1" s="51"/>
      <c r="WY1" s="51"/>
      <c r="WZ1" s="51"/>
      <c r="XA1" s="51"/>
      <c r="XB1" s="51"/>
      <c r="XC1" s="51"/>
      <c r="XD1" s="51"/>
      <c r="XE1" s="51"/>
      <c r="XF1" s="51"/>
      <c r="XG1" s="51"/>
      <c r="XH1" s="51"/>
      <c r="XI1" s="51"/>
      <c r="XJ1" s="51"/>
      <c r="XK1" s="51"/>
      <c r="XL1" s="51"/>
      <c r="XM1" s="51"/>
      <c r="XN1" s="51"/>
      <c r="XO1" s="51"/>
      <c r="XP1" s="51"/>
      <c r="XQ1" s="51"/>
      <c r="XR1" s="51"/>
      <c r="XS1" s="51"/>
      <c r="XT1" s="51"/>
      <c r="XU1" s="51"/>
      <c r="XV1" s="51"/>
      <c r="XW1" s="51"/>
      <c r="XX1" s="51"/>
      <c r="XY1" s="51"/>
      <c r="XZ1" s="51"/>
      <c r="YA1" s="51"/>
      <c r="YB1" s="51"/>
      <c r="YC1" s="51"/>
      <c r="YD1" s="51"/>
      <c r="YE1" s="51"/>
      <c r="YF1" s="51"/>
      <c r="YG1" s="51"/>
      <c r="YH1" s="51"/>
      <c r="YI1" s="51"/>
      <c r="YJ1" s="51"/>
      <c r="YK1" s="51"/>
      <c r="YL1" s="51"/>
      <c r="YM1" s="51"/>
      <c r="YN1" s="51"/>
      <c r="YO1" s="51"/>
      <c r="YP1" s="51"/>
      <c r="YQ1" s="51"/>
      <c r="YR1" s="51"/>
      <c r="YS1" s="51"/>
      <c r="YT1" s="51"/>
      <c r="YU1" s="51"/>
      <c r="YV1" s="51"/>
      <c r="YW1" s="51"/>
      <c r="YX1" s="51"/>
      <c r="YY1" s="51"/>
      <c r="YZ1" s="51"/>
      <c r="ZA1" s="51"/>
      <c r="ZB1" s="51"/>
      <c r="ZC1" s="51"/>
      <c r="ZD1" s="51"/>
      <c r="ZE1" s="51"/>
      <c r="ZF1" s="51"/>
      <c r="ZG1" s="51"/>
      <c r="ZH1" s="51"/>
      <c r="ZI1" s="51"/>
      <c r="ZJ1" s="51"/>
      <c r="ZK1" s="51"/>
      <c r="ZL1" s="51"/>
      <c r="ZM1" s="51"/>
      <c r="ZN1" s="51"/>
      <c r="ZO1" s="51"/>
      <c r="ZP1" s="51"/>
      <c r="ZQ1" s="51"/>
      <c r="ZR1" s="51"/>
      <c r="ZS1" s="51"/>
      <c r="ZT1" s="51"/>
      <c r="ZU1" s="51"/>
      <c r="ZV1" s="51"/>
      <c r="ZW1" s="51"/>
      <c r="ZX1" s="51"/>
      <c r="ZY1" s="51"/>
      <c r="ZZ1" s="51"/>
      <c r="AAA1" s="51"/>
      <c r="AAB1" s="51"/>
      <c r="AAC1" s="51"/>
      <c r="AAD1" s="51"/>
      <c r="AAE1" s="51"/>
      <c r="AAF1" s="51"/>
      <c r="AAG1" s="51"/>
      <c r="AAH1" s="51"/>
      <c r="AAI1" s="51"/>
      <c r="AAJ1" s="51"/>
      <c r="AAK1" s="51"/>
      <c r="AAL1" s="51"/>
      <c r="AAM1" s="51"/>
      <c r="AAN1" s="51"/>
      <c r="AAO1" s="51"/>
      <c r="AAP1" s="51"/>
      <c r="AAQ1" s="51"/>
      <c r="AAR1" s="51"/>
      <c r="AAS1" s="51"/>
      <c r="AAT1" s="51"/>
      <c r="AAU1" s="51"/>
      <c r="AAV1" s="51"/>
      <c r="AAW1" s="51"/>
      <c r="AAX1" s="51"/>
      <c r="AAY1" s="51"/>
      <c r="AAZ1" s="51"/>
      <c r="ABA1" s="51"/>
      <c r="ABB1" s="51"/>
      <c r="ABC1" s="51"/>
      <c r="ABD1" s="51"/>
      <c r="ABE1" s="51"/>
      <c r="ABF1" s="51"/>
      <c r="ABG1" s="51"/>
      <c r="ABH1" s="51"/>
      <c r="ABI1" s="51"/>
      <c r="ABJ1" s="51"/>
      <c r="ABK1" s="51"/>
      <c r="ABL1" s="51"/>
      <c r="ABM1" s="51"/>
      <c r="ABN1" s="51"/>
      <c r="ABO1" s="51"/>
      <c r="ABP1" s="51"/>
      <c r="ABQ1" s="51"/>
      <c r="ABR1" s="51"/>
      <c r="ABS1" s="51"/>
      <c r="ABT1" s="51"/>
      <c r="ABU1" s="51"/>
      <c r="ABV1" s="51"/>
      <c r="ABW1" s="51"/>
      <c r="ABX1" s="51"/>
      <c r="ABY1" s="51"/>
      <c r="ABZ1" s="51"/>
      <c r="ACA1" s="51"/>
      <c r="ACB1" s="51"/>
      <c r="ACC1" s="51"/>
      <c r="ACD1" s="51"/>
      <c r="ACE1" s="51"/>
      <c r="ACF1" s="51"/>
      <c r="ACG1" s="51"/>
      <c r="ACH1" s="51"/>
      <c r="ACI1" s="51"/>
      <c r="ACJ1" s="51"/>
      <c r="ACK1" s="51"/>
      <c r="ACL1" s="51"/>
      <c r="ACM1" s="51"/>
      <c r="ACN1" s="51"/>
      <c r="ACO1" s="51"/>
      <c r="ACP1" s="51"/>
      <c r="ACQ1" s="51"/>
      <c r="ACR1" s="51"/>
      <c r="ACS1" s="51"/>
      <c r="ACT1" s="51"/>
      <c r="ACU1" s="51"/>
      <c r="ACV1" s="51"/>
      <c r="ACW1" s="51"/>
      <c r="ACX1" s="51"/>
      <c r="ACY1" s="51"/>
      <c r="ACZ1" s="51"/>
      <c r="ADA1" s="51"/>
      <c r="ADB1" s="51"/>
      <c r="ADC1" s="51"/>
      <c r="ADD1" s="51"/>
      <c r="ADE1" s="51"/>
      <c r="ADF1" s="51"/>
      <c r="ADG1" s="51"/>
      <c r="ADH1" s="51"/>
      <c r="ADI1" s="51"/>
      <c r="ADJ1" s="51"/>
      <c r="ADK1" s="51"/>
      <c r="ADL1" s="51"/>
      <c r="ADM1" s="51"/>
      <c r="ADN1" s="51"/>
      <c r="ADO1" s="51"/>
      <c r="ADP1" s="51"/>
      <c r="ADQ1" s="51"/>
      <c r="ADR1" s="51"/>
      <c r="ADS1" s="51"/>
      <c r="ADT1" s="51"/>
      <c r="ADU1" s="51"/>
      <c r="ADV1" s="51"/>
      <c r="ADW1" s="51"/>
      <c r="ADX1" s="51"/>
      <c r="ADY1" s="51"/>
      <c r="ADZ1" s="51"/>
      <c r="AEA1" s="51"/>
      <c r="AEB1" s="51"/>
      <c r="AEC1" s="51"/>
      <c r="AED1" s="51"/>
      <c r="AEE1" s="51"/>
      <c r="AEF1" s="51"/>
      <c r="AEG1" s="51"/>
      <c r="AEH1" s="51"/>
      <c r="AEI1" s="51"/>
      <c r="AEJ1" s="51"/>
      <c r="AEK1" s="51"/>
      <c r="AEL1" s="51"/>
      <c r="AEM1" s="51"/>
      <c r="AEN1" s="51"/>
      <c r="AEO1" s="51"/>
      <c r="AEP1" s="51"/>
      <c r="AEQ1" s="51"/>
      <c r="AER1" s="51"/>
      <c r="AES1" s="51"/>
      <c r="AET1" s="51"/>
      <c r="AEU1" s="51"/>
      <c r="AEV1" s="51"/>
      <c r="AEW1" s="51"/>
      <c r="AEX1" s="51"/>
      <c r="AEY1" s="51"/>
      <c r="AEZ1" s="51"/>
      <c r="AFA1" s="51"/>
      <c r="AFB1" s="51"/>
      <c r="AFC1" s="51"/>
      <c r="AFD1" s="51"/>
      <c r="AFE1" s="51"/>
      <c r="AFF1" s="51"/>
      <c r="AFG1" s="51"/>
      <c r="AFH1" s="51"/>
      <c r="AFI1" s="51"/>
      <c r="AFJ1" s="51"/>
      <c r="AFK1" s="51"/>
      <c r="AFL1" s="51"/>
      <c r="AFM1" s="51"/>
      <c r="AFN1" s="51"/>
      <c r="AFO1" s="51"/>
      <c r="AFP1" s="51"/>
      <c r="AFQ1" s="51"/>
      <c r="AFR1" s="51"/>
      <c r="AFS1" s="51"/>
      <c r="AFT1" s="51"/>
      <c r="AFU1" s="51"/>
      <c r="AFV1" s="51"/>
      <c r="AFW1" s="51"/>
      <c r="AFX1" s="51"/>
      <c r="AFY1" s="51"/>
      <c r="AFZ1" s="51"/>
      <c r="AGA1" s="51"/>
      <c r="AGB1" s="51"/>
      <c r="AGC1" s="51"/>
      <c r="AGD1" s="51"/>
      <c r="AGE1" s="51"/>
      <c r="AGF1" s="51"/>
      <c r="AGG1" s="51"/>
      <c r="AGH1" s="51"/>
      <c r="AGI1" s="51"/>
      <c r="AGJ1" s="51"/>
      <c r="AGK1" s="51"/>
      <c r="AGL1" s="51"/>
      <c r="AGM1" s="51"/>
      <c r="AGN1" s="51"/>
      <c r="AGO1" s="51"/>
      <c r="AGP1" s="51"/>
      <c r="AGQ1" s="51"/>
      <c r="AGR1" s="51"/>
      <c r="AGS1" s="51"/>
      <c r="AGT1" s="51"/>
      <c r="AGU1" s="51"/>
      <c r="AGV1" s="51"/>
      <c r="AGW1" s="51"/>
      <c r="AGX1" s="51"/>
      <c r="AGY1" s="51"/>
      <c r="AGZ1" s="51"/>
      <c r="AHA1" s="51"/>
      <c r="AHB1" s="51"/>
      <c r="AHC1" s="51"/>
      <c r="AHD1" s="51"/>
      <c r="AHE1" s="51"/>
      <c r="AHF1" s="51"/>
      <c r="AHG1" s="51"/>
      <c r="AHH1" s="51"/>
      <c r="AHI1" s="51"/>
      <c r="AHJ1" s="51"/>
      <c r="AHK1" s="51"/>
      <c r="AHL1" s="51"/>
      <c r="AHM1" s="51"/>
      <c r="AHN1" s="51"/>
      <c r="AHO1" s="51"/>
      <c r="AHP1" s="51"/>
      <c r="AHQ1" s="51"/>
      <c r="AHR1" s="51"/>
      <c r="AHS1" s="51"/>
      <c r="AHT1" s="51"/>
      <c r="AHU1" s="51"/>
      <c r="AHV1" s="51"/>
      <c r="AHW1" s="51"/>
      <c r="AHX1" s="51"/>
      <c r="AHY1" s="51"/>
      <c r="AHZ1" s="51"/>
      <c r="AIA1" s="51"/>
      <c r="AIB1" s="51"/>
      <c r="AIC1" s="51"/>
      <c r="AID1" s="51"/>
      <c r="AIE1" s="51"/>
      <c r="AIF1" s="51"/>
      <c r="AIG1" s="51"/>
      <c r="AIH1" s="51"/>
      <c r="AII1" s="51"/>
      <c r="AIJ1" s="51"/>
      <c r="AIK1" s="51"/>
      <c r="AIL1" s="51"/>
      <c r="AIM1" s="51"/>
      <c r="AIN1" s="51"/>
      <c r="AIO1" s="51"/>
      <c r="AIP1" s="51"/>
      <c r="AIQ1" s="51"/>
      <c r="AIR1" s="51"/>
      <c r="AIS1" s="51"/>
      <c r="AIT1" s="51"/>
      <c r="AIU1" s="51"/>
      <c r="AIV1" s="51"/>
      <c r="AIW1" s="51"/>
      <c r="AIX1" s="51"/>
      <c r="AIY1" s="51"/>
      <c r="AIZ1" s="51"/>
      <c r="AJA1" s="51"/>
      <c r="AJB1" s="51"/>
      <c r="AJC1" s="51"/>
      <c r="AJD1" s="51"/>
      <c r="AJE1" s="51"/>
      <c r="AJF1" s="51"/>
      <c r="AJG1" s="51"/>
      <c r="AJH1" s="51"/>
      <c r="AJI1" s="51"/>
      <c r="AJJ1" s="51"/>
      <c r="AJK1" s="51"/>
      <c r="AJL1" s="51"/>
      <c r="AJM1" s="51"/>
      <c r="AJN1" s="51"/>
      <c r="AJO1" s="51"/>
      <c r="AJP1" s="51"/>
      <c r="AJQ1" s="51"/>
      <c r="AJR1" s="51"/>
      <c r="AJS1" s="51"/>
      <c r="AJT1" s="51"/>
      <c r="AJU1" s="51"/>
      <c r="AJV1" s="51"/>
      <c r="AJW1" s="51"/>
      <c r="AJX1" s="51"/>
      <c r="AJY1" s="51"/>
      <c r="AJZ1" s="51"/>
      <c r="AKA1" s="51"/>
      <c r="AKB1" s="51"/>
      <c r="AKC1" s="51"/>
      <c r="AKD1" s="51"/>
      <c r="AKE1" s="51"/>
      <c r="AKF1" s="51"/>
      <c r="AKG1" s="51"/>
      <c r="AKH1" s="51"/>
      <c r="AKI1" s="51"/>
      <c r="AKJ1" s="51"/>
      <c r="AKK1" s="51"/>
      <c r="AKL1" s="51"/>
      <c r="AKM1" s="51"/>
      <c r="AKN1" s="51"/>
      <c r="AKO1" s="51"/>
      <c r="AKP1" s="51"/>
      <c r="AKQ1" s="51"/>
      <c r="AKR1" s="51"/>
      <c r="AKS1" s="51"/>
      <c r="AKT1" s="51"/>
      <c r="AKU1" s="51"/>
      <c r="AKV1" s="51"/>
      <c r="AKW1" s="51"/>
      <c r="AKX1" s="51"/>
      <c r="AKY1" s="51"/>
      <c r="AKZ1" s="51"/>
      <c r="ALA1" s="51"/>
      <c r="ALB1" s="51"/>
      <c r="ALC1" s="51"/>
      <c r="ALD1" s="51"/>
      <c r="ALE1" s="51"/>
      <c r="ALF1" s="51"/>
      <c r="ALG1" s="51"/>
      <c r="ALH1" s="51"/>
      <c r="ALI1" s="51"/>
      <c r="ALJ1" s="51"/>
      <c r="ALK1" s="51"/>
      <c r="ALL1" s="51"/>
      <c r="ALM1" s="51"/>
      <c r="ALN1" s="51"/>
      <c r="ALO1" s="51"/>
      <c r="ALP1" s="51"/>
      <c r="ALQ1" s="51"/>
      <c r="ALR1" s="51"/>
      <c r="ALS1" s="51"/>
      <c r="ALT1" s="51"/>
      <c r="ALU1" s="51"/>
      <c r="ALV1" s="51"/>
      <c r="ALW1" s="51"/>
      <c r="ALX1" s="51"/>
      <c r="ALY1" s="51"/>
      <c r="ALZ1" s="51"/>
      <c r="AMA1" s="51"/>
      <c r="AMB1" s="51"/>
      <c r="AMC1" s="51"/>
      <c r="AMD1" s="51"/>
      <c r="AME1" s="51"/>
      <c r="AMF1" s="51"/>
      <c r="AMG1" s="51"/>
      <c r="AMH1" s="51"/>
      <c r="AMI1" s="51"/>
      <c r="AMJ1" s="51"/>
      <c r="AMK1" s="51"/>
      <c r="AML1" s="51"/>
      <c r="AMM1" s="51"/>
      <c r="AMN1" s="51"/>
      <c r="AMO1" s="51"/>
      <c r="AMP1" s="51"/>
      <c r="AMQ1" s="51"/>
      <c r="AMR1" s="51"/>
      <c r="AMS1" s="51"/>
      <c r="AMT1" s="51"/>
      <c r="AMU1" s="51"/>
      <c r="AMV1" s="51"/>
      <c r="AMW1" s="51"/>
      <c r="AMX1" s="51"/>
      <c r="AMY1" s="51"/>
      <c r="AMZ1" s="51"/>
      <c r="ANA1" s="51"/>
      <c r="ANB1" s="51"/>
      <c r="ANC1" s="51"/>
      <c r="AND1" s="51"/>
      <c r="ANE1" s="51"/>
      <c r="ANF1" s="51"/>
      <c r="ANG1" s="51"/>
      <c r="ANH1" s="51"/>
      <c r="ANI1" s="51"/>
      <c r="ANJ1" s="51"/>
      <c r="ANK1" s="51"/>
      <c r="ANL1" s="51"/>
      <c r="ANM1" s="51"/>
      <c r="ANN1" s="51"/>
      <c r="ANO1" s="51"/>
      <c r="ANP1" s="51"/>
      <c r="ANQ1" s="51"/>
      <c r="ANR1" s="51"/>
      <c r="ANS1" s="51"/>
      <c r="ANT1" s="51"/>
      <c r="ANU1" s="51"/>
      <c r="ANV1" s="51"/>
      <c r="ANW1" s="51"/>
      <c r="ANX1" s="51"/>
      <c r="ANY1" s="51"/>
      <c r="ANZ1" s="51"/>
      <c r="AOA1" s="51"/>
      <c r="AOB1" s="51"/>
      <c r="AOC1" s="51"/>
      <c r="AOD1" s="51"/>
      <c r="AOE1" s="51"/>
      <c r="AOF1" s="51"/>
      <c r="AOG1" s="51"/>
      <c r="AOH1" s="51"/>
      <c r="AOI1" s="51"/>
      <c r="AOJ1" s="51"/>
      <c r="AOK1" s="51"/>
      <c r="AOL1" s="51"/>
      <c r="AOM1" s="51"/>
      <c r="AON1" s="51"/>
      <c r="AOO1" s="51"/>
      <c r="AOP1" s="51"/>
      <c r="AOQ1" s="51"/>
      <c r="AOR1" s="51"/>
      <c r="AOS1" s="51"/>
      <c r="AOT1" s="51"/>
      <c r="AOU1" s="51"/>
      <c r="AOV1" s="51"/>
      <c r="AOW1" s="51"/>
      <c r="AOX1" s="51"/>
      <c r="AOY1" s="51"/>
      <c r="AOZ1" s="51"/>
      <c r="APA1" s="51"/>
      <c r="APB1" s="51"/>
      <c r="APC1" s="51"/>
      <c r="APD1" s="51"/>
      <c r="APE1" s="51"/>
      <c r="APF1" s="51"/>
      <c r="APG1" s="51"/>
      <c r="APH1" s="51"/>
      <c r="API1" s="51"/>
      <c r="APJ1" s="51"/>
      <c r="APK1" s="51"/>
      <c r="APL1" s="51"/>
      <c r="APM1" s="51"/>
      <c r="APN1" s="51"/>
      <c r="APO1" s="51"/>
      <c r="APP1" s="51"/>
      <c r="APQ1" s="51"/>
      <c r="APR1" s="51"/>
      <c r="APS1" s="51"/>
      <c r="APT1" s="51"/>
      <c r="APU1" s="51"/>
      <c r="APV1" s="51"/>
      <c r="APW1" s="51"/>
      <c r="APX1" s="51"/>
      <c r="APY1" s="51"/>
      <c r="APZ1" s="51"/>
      <c r="AQA1" s="51"/>
      <c r="AQB1" s="51"/>
      <c r="AQC1" s="51"/>
      <c r="AQD1" s="51"/>
      <c r="AQE1" s="51"/>
      <c r="AQF1" s="51"/>
      <c r="AQG1" s="51"/>
      <c r="AQH1" s="51"/>
      <c r="AQI1" s="51"/>
      <c r="AQJ1" s="51"/>
      <c r="AQK1" s="51"/>
      <c r="AQL1" s="51"/>
      <c r="AQM1" s="51"/>
      <c r="AQN1" s="51"/>
      <c r="AQO1" s="51"/>
      <c r="AQP1" s="51"/>
      <c r="AQQ1" s="51"/>
      <c r="AQR1" s="51"/>
      <c r="AQS1" s="51"/>
      <c r="AQT1" s="51"/>
      <c r="AQU1" s="51"/>
      <c r="AQV1" s="51"/>
      <c r="AQW1" s="51"/>
      <c r="AQX1" s="51"/>
      <c r="AQY1" s="51"/>
      <c r="AQZ1" s="51"/>
      <c r="ARA1" s="51"/>
      <c r="ARB1" s="51"/>
      <c r="ARC1" s="51"/>
      <c r="ARD1" s="51"/>
      <c r="ARE1" s="51"/>
      <c r="ARF1" s="51"/>
      <c r="ARG1" s="51"/>
      <c r="ARH1" s="51"/>
      <c r="ARI1" s="51"/>
      <c r="ARJ1" s="51"/>
      <c r="ARK1" s="51"/>
      <c r="ARL1" s="51"/>
      <c r="ARM1" s="51"/>
      <c r="ARN1" s="51"/>
      <c r="ARO1" s="51"/>
      <c r="ARP1" s="51"/>
      <c r="ARQ1" s="51"/>
      <c r="ARR1" s="51"/>
      <c r="ARS1" s="51"/>
      <c r="ART1" s="51"/>
      <c r="ARU1" s="51"/>
      <c r="ARV1" s="51"/>
      <c r="ARW1" s="51"/>
      <c r="ARX1" s="51"/>
      <c r="ARY1" s="51"/>
      <c r="ARZ1" s="51"/>
      <c r="ASA1" s="51"/>
      <c r="ASB1" s="51"/>
      <c r="ASC1" s="51"/>
      <c r="ASD1" s="51"/>
      <c r="ASE1" s="51"/>
      <c r="ASF1" s="51"/>
      <c r="ASG1" s="51"/>
      <c r="ASH1" s="51"/>
      <c r="ASI1" s="51"/>
      <c r="ASJ1" s="51"/>
      <c r="ASK1" s="51"/>
      <c r="ASL1" s="51"/>
      <c r="ASM1" s="51"/>
      <c r="ASN1" s="51"/>
      <c r="ASO1" s="51"/>
      <c r="ASP1" s="51"/>
      <c r="ASQ1" s="51"/>
      <c r="ASR1" s="51"/>
      <c r="ASS1" s="51"/>
      <c r="AST1" s="51"/>
      <c r="ASU1" s="51"/>
      <c r="ASV1" s="51"/>
      <c r="ASW1" s="51"/>
      <c r="ASX1" s="51"/>
      <c r="ASY1" s="51"/>
      <c r="ASZ1" s="51"/>
      <c r="ATA1" s="51"/>
      <c r="ATB1" s="51"/>
      <c r="ATC1" s="51"/>
      <c r="ATD1" s="51"/>
      <c r="ATE1" s="51"/>
      <c r="ATF1" s="51"/>
      <c r="ATG1" s="51"/>
      <c r="ATH1" s="51"/>
      <c r="ATI1" s="51"/>
      <c r="ATJ1" s="51"/>
      <c r="ATK1" s="51"/>
      <c r="ATL1" s="51"/>
      <c r="ATM1" s="51"/>
      <c r="ATN1" s="51"/>
      <c r="ATO1" s="51"/>
      <c r="ATP1" s="51"/>
      <c r="ATQ1" s="51"/>
      <c r="ATR1" s="51"/>
      <c r="ATS1" s="51"/>
      <c r="ATT1" s="51"/>
      <c r="ATU1" s="51"/>
      <c r="ATV1" s="51"/>
      <c r="ATW1" s="51"/>
      <c r="ATX1" s="51"/>
      <c r="ATY1" s="51"/>
      <c r="ATZ1" s="51"/>
      <c r="AUA1" s="51"/>
      <c r="AUB1" s="51"/>
      <c r="AUC1" s="51"/>
      <c r="AUD1" s="51"/>
      <c r="AUE1" s="51"/>
      <c r="AUF1" s="51"/>
      <c r="AUG1" s="51"/>
      <c r="AUH1" s="51"/>
      <c r="AUI1" s="51"/>
      <c r="AUJ1" s="51"/>
      <c r="AUK1" s="51"/>
      <c r="AUL1" s="51"/>
      <c r="AUM1" s="51"/>
      <c r="AUN1" s="51"/>
      <c r="AUO1" s="51"/>
      <c r="AUP1" s="51"/>
      <c r="AUQ1" s="51"/>
      <c r="AUR1" s="51"/>
      <c r="AUS1" s="51"/>
      <c r="AUT1" s="51"/>
      <c r="AUU1" s="51"/>
      <c r="AUV1" s="51"/>
      <c r="AUW1" s="51"/>
      <c r="AUX1" s="51"/>
      <c r="AUY1" s="51"/>
      <c r="AUZ1" s="51"/>
      <c r="AVA1" s="51"/>
      <c r="AVB1" s="51"/>
      <c r="AVC1" s="51"/>
      <c r="AVD1" s="51"/>
      <c r="AVE1" s="51"/>
      <c r="AVF1" s="51"/>
      <c r="AVG1" s="51"/>
      <c r="AVH1" s="51"/>
      <c r="AVI1" s="51"/>
      <c r="AVJ1" s="51"/>
      <c r="AVK1" s="51"/>
      <c r="AVL1" s="51"/>
      <c r="AVM1" s="51"/>
      <c r="AVN1" s="51"/>
      <c r="AVO1" s="51"/>
      <c r="AVP1" s="51"/>
      <c r="AVQ1" s="51"/>
      <c r="AVR1" s="51"/>
      <c r="AVS1" s="51"/>
      <c r="AVT1" s="51"/>
      <c r="AVU1" s="51"/>
      <c r="AVV1" s="51"/>
      <c r="AVW1" s="51"/>
      <c r="AVX1" s="51"/>
      <c r="AVY1" s="51"/>
      <c r="AVZ1" s="51"/>
      <c r="AWA1" s="51"/>
      <c r="AWB1" s="51"/>
      <c r="AWC1" s="51"/>
      <c r="AWD1" s="51"/>
      <c r="AWE1" s="51"/>
      <c r="AWF1" s="51"/>
      <c r="AWG1" s="51"/>
      <c r="AWH1" s="51"/>
      <c r="AWI1" s="51"/>
      <c r="AWJ1" s="51"/>
      <c r="AWK1" s="51"/>
      <c r="AWL1" s="51"/>
      <c r="AWM1" s="51"/>
      <c r="AWN1" s="51"/>
      <c r="AWO1" s="51"/>
      <c r="AWP1" s="51"/>
      <c r="AWQ1" s="51"/>
      <c r="AWR1" s="51"/>
      <c r="AWS1" s="51"/>
      <c r="AWT1" s="51"/>
      <c r="AWU1" s="51"/>
      <c r="AWV1" s="51"/>
      <c r="AWW1" s="51"/>
      <c r="AWX1" s="51"/>
      <c r="AWY1" s="51"/>
      <c r="AWZ1" s="51"/>
      <c r="AXA1" s="51"/>
      <c r="AXB1" s="51"/>
      <c r="AXC1" s="51"/>
      <c r="AXD1" s="51"/>
      <c r="AXE1" s="51"/>
      <c r="AXF1" s="51"/>
      <c r="AXG1" s="51"/>
      <c r="AXH1" s="51"/>
      <c r="AXI1" s="51"/>
      <c r="AXJ1" s="51"/>
      <c r="AXK1" s="51"/>
      <c r="AXL1" s="51"/>
      <c r="AXM1" s="51"/>
      <c r="AXN1" s="51"/>
      <c r="AXO1" s="51"/>
      <c r="AXP1" s="51"/>
      <c r="AXQ1" s="51"/>
      <c r="AXR1" s="51"/>
      <c r="AXS1" s="51"/>
      <c r="AXT1" s="51"/>
      <c r="AXU1" s="51"/>
      <c r="AXV1" s="51"/>
      <c r="AXW1" s="51"/>
      <c r="AXX1" s="51"/>
      <c r="AXY1" s="51"/>
      <c r="AXZ1" s="51"/>
      <c r="AYA1" s="51"/>
      <c r="AYB1" s="51"/>
      <c r="AYC1" s="51"/>
      <c r="AYD1" s="51"/>
      <c r="AYE1" s="51"/>
      <c r="AYF1" s="51"/>
      <c r="AYG1" s="51"/>
      <c r="AYH1" s="51"/>
      <c r="AYI1" s="51"/>
      <c r="AYJ1" s="51"/>
      <c r="AYK1" s="51"/>
      <c r="AYL1" s="51"/>
      <c r="AYM1" s="51"/>
      <c r="AYN1" s="51"/>
      <c r="AYO1" s="51"/>
      <c r="AYP1" s="51"/>
      <c r="AYQ1" s="51"/>
      <c r="AYR1" s="51"/>
      <c r="AYS1" s="51"/>
      <c r="AYT1" s="51"/>
      <c r="AYU1" s="51"/>
      <c r="AYV1" s="51"/>
      <c r="AYW1" s="51"/>
      <c r="AYX1" s="51"/>
      <c r="AYY1" s="51"/>
      <c r="AYZ1" s="51"/>
      <c r="AZA1" s="51"/>
      <c r="AZB1" s="51"/>
      <c r="AZC1" s="51"/>
      <c r="AZD1" s="51"/>
      <c r="AZE1" s="51"/>
      <c r="AZF1" s="51"/>
      <c r="AZG1" s="51"/>
      <c r="AZH1" s="51"/>
      <c r="AZI1" s="51"/>
      <c r="AZJ1" s="51"/>
      <c r="AZK1" s="51"/>
      <c r="AZL1" s="51"/>
      <c r="AZM1" s="51"/>
      <c r="AZN1" s="51"/>
      <c r="AZO1" s="51"/>
      <c r="AZP1" s="51"/>
      <c r="AZQ1" s="51"/>
      <c r="AZR1" s="51"/>
      <c r="AZS1" s="51"/>
      <c r="AZT1" s="51"/>
      <c r="AZU1" s="51"/>
      <c r="AZV1" s="51"/>
      <c r="AZW1" s="51"/>
      <c r="AZX1" s="51"/>
      <c r="AZY1" s="51"/>
      <c r="AZZ1" s="51"/>
      <c r="BAA1" s="51"/>
      <c r="BAB1" s="51"/>
      <c r="BAC1" s="51"/>
      <c r="BAD1" s="51"/>
      <c r="BAE1" s="51"/>
      <c r="BAF1" s="51"/>
      <c r="BAG1" s="51"/>
      <c r="BAH1" s="51"/>
      <c r="BAI1" s="51"/>
      <c r="BAJ1" s="51"/>
      <c r="BAK1" s="51"/>
      <c r="BAL1" s="51"/>
      <c r="BAM1" s="51"/>
      <c r="BAN1" s="51"/>
      <c r="BAO1" s="51"/>
      <c r="BAP1" s="51"/>
      <c r="BAQ1" s="51"/>
      <c r="BAR1" s="51"/>
      <c r="BAS1" s="51"/>
      <c r="BAT1" s="51"/>
      <c r="BAU1" s="51"/>
      <c r="BAV1" s="51"/>
      <c r="BAW1" s="51"/>
      <c r="BAX1" s="51"/>
      <c r="BAY1" s="51"/>
      <c r="BAZ1" s="51"/>
      <c r="BBA1" s="51"/>
      <c r="BBB1" s="51"/>
      <c r="BBC1" s="51"/>
      <c r="BBD1" s="51"/>
      <c r="BBE1" s="51"/>
      <c r="BBF1" s="51"/>
      <c r="BBG1" s="51"/>
      <c r="BBH1" s="51"/>
      <c r="BBI1" s="51"/>
      <c r="BBJ1" s="51"/>
      <c r="BBK1" s="51"/>
      <c r="BBL1" s="51"/>
      <c r="BBM1" s="51"/>
      <c r="BBN1" s="51"/>
      <c r="BBO1" s="51"/>
      <c r="BBP1" s="51"/>
      <c r="BBQ1" s="51"/>
      <c r="BBR1" s="51"/>
      <c r="BBS1" s="51"/>
      <c r="BBT1" s="51"/>
      <c r="BBU1" s="51"/>
      <c r="BBV1" s="51"/>
      <c r="BBW1" s="51"/>
      <c r="BBX1" s="51"/>
      <c r="BBY1" s="51"/>
      <c r="BBZ1" s="51"/>
      <c r="BCA1" s="51"/>
      <c r="BCB1" s="51"/>
      <c r="BCC1" s="51"/>
      <c r="BCD1" s="51"/>
      <c r="BCE1" s="51"/>
      <c r="BCF1" s="51"/>
      <c r="BCG1" s="51"/>
      <c r="BCH1" s="51"/>
      <c r="BCI1" s="51"/>
      <c r="BCJ1" s="51"/>
      <c r="BCK1" s="51"/>
      <c r="BCL1" s="51"/>
      <c r="BCM1" s="51"/>
      <c r="BCN1" s="51"/>
      <c r="BCO1" s="51"/>
      <c r="BCP1" s="51"/>
      <c r="BCQ1" s="51"/>
      <c r="BCR1" s="51"/>
      <c r="BCS1" s="51"/>
      <c r="BCT1" s="51"/>
      <c r="BCU1" s="51"/>
      <c r="BCV1" s="51"/>
      <c r="BCW1" s="51"/>
      <c r="BCX1" s="51"/>
      <c r="BCY1" s="51"/>
      <c r="BCZ1" s="51"/>
      <c r="BDA1" s="51"/>
      <c r="BDB1" s="51"/>
      <c r="BDC1" s="51"/>
      <c r="BDD1" s="51"/>
      <c r="BDE1" s="51"/>
      <c r="BDF1" s="51"/>
      <c r="BDG1" s="51"/>
      <c r="BDH1" s="51"/>
      <c r="BDI1" s="51"/>
      <c r="BDJ1" s="51"/>
      <c r="BDK1" s="51"/>
      <c r="BDL1" s="51"/>
      <c r="BDM1" s="51"/>
      <c r="BDN1" s="51"/>
      <c r="BDO1" s="51"/>
      <c r="BDP1" s="51"/>
      <c r="BDQ1" s="51"/>
      <c r="BDR1" s="51"/>
      <c r="BDS1" s="51"/>
      <c r="BDT1" s="51"/>
      <c r="BDU1" s="51"/>
      <c r="BDV1" s="51"/>
      <c r="BDW1" s="51"/>
      <c r="BDX1" s="51"/>
      <c r="BDY1" s="51"/>
      <c r="BDZ1" s="51"/>
      <c r="BEA1" s="51"/>
      <c r="BEB1" s="51"/>
      <c r="BEC1" s="51"/>
      <c r="BED1" s="51"/>
      <c r="BEE1" s="51"/>
      <c r="BEF1" s="51"/>
      <c r="BEG1" s="51"/>
      <c r="BEH1" s="51"/>
      <c r="BEI1" s="51"/>
      <c r="BEJ1" s="51"/>
      <c r="BEK1" s="51"/>
      <c r="BEL1" s="51"/>
      <c r="BEM1" s="51"/>
      <c r="BEN1" s="51"/>
      <c r="BEO1" s="51"/>
      <c r="BEP1" s="51"/>
      <c r="BEQ1" s="51"/>
      <c r="BER1" s="51"/>
      <c r="BES1" s="51"/>
      <c r="BET1" s="51"/>
      <c r="BEU1" s="51"/>
      <c r="BEV1" s="51"/>
      <c r="BEW1" s="51"/>
      <c r="BEX1" s="51"/>
      <c r="BEY1" s="51"/>
      <c r="BEZ1" s="51"/>
      <c r="BFA1" s="51"/>
      <c r="BFB1" s="51"/>
      <c r="BFC1" s="51"/>
      <c r="BFD1" s="51"/>
      <c r="BFE1" s="51"/>
      <c r="BFF1" s="51"/>
      <c r="BFG1" s="51"/>
      <c r="BFH1" s="51"/>
      <c r="BFI1" s="51"/>
      <c r="BFJ1" s="51"/>
      <c r="BFK1" s="51"/>
      <c r="BFL1" s="51"/>
      <c r="BFM1" s="51"/>
      <c r="BFN1" s="51"/>
      <c r="BFO1" s="51"/>
      <c r="BFP1" s="51"/>
      <c r="BFQ1" s="51"/>
      <c r="BFR1" s="51"/>
      <c r="BFS1" s="51"/>
      <c r="BFT1" s="51"/>
      <c r="BFU1" s="51"/>
      <c r="BFV1" s="51"/>
      <c r="BFW1" s="51"/>
      <c r="BFX1" s="51"/>
      <c r="BFY1" s="51"/>
      <c r="BFZ1" s="51"/>
      <c r="BGA1" s="51"/>
      <c r="BGB1" s="51"/>
      <c r="BGC1" s="51"/>
      <c r="BGD1" s="51"/>
      <c r="BGE1" s="51"/>
      <c r="BGF1" s="51"/>
      <c r="BGG1" s="51"/>
      <c r="BGH1" s="51"/>
      <c r="BGI1" s="51"/>
      <c r="BGJ1" s="51"/>
      <c r="BGK1" s="51"/>
      <c r="BGL1" s="51"/>
      <c r="BGM1" s="51"/>
      <c r="BGN1" s="51"/>
      <c r="BGO1" s="51"/>
      <c r="BGP1" s="51"/>
      <c r="BGQ1" s="51"/>
      <c r="BGR1" s="51"/>
      <c r="BGS1" s="51"/>
      <c r="BGT1" s="51"/>
      <c r="BGU1" s="51"/>
      <c r="BGV1" s="51"/>
      <c r="BGW1" s="51"/>
      <c r="BGX1" s="51"/>
      <c r="BGY1" s="51"/>
      <c r="BGZ1" s="51"/>
      <c r="BHA1" s="51"/>
      <c r="BHB1" s="51"/>
      <c r="BHC1" s="51"/>
      <c r="BHD1" s="51"/>
      <c r="BHE1" s="51"/>
      <c r="BHF1" s="51"/>
      <c r="BHG1" s="51"/>
      <c r="BHH1" s="51"/>
      <c r="BHI1" s="51"/>
      <c r="BHJ1" s="51"/>
      <c r="BHK1" s="51"/>
      <c r="BHL1" s="51"/>
      <c r="BHM1" s="51"/>
      <c r="BHN1" s="51"/>
      <c r="BHO1" s="51"/>
      <c r="BHP1" s="51"/>
      <c r="BHQ1" s="51"/>
      <c r="BHR1" s="51"/>
      <c r="BHS1" s="51"/>
      <c r="BHT1" s="51"/>
      <c r="BHU1" s="51"/>
      <c r="BHV1" s="51"/>
      <c r="BHW1" s="51"/>
      <c r="BHX1" s="51"/>
      <c r="BHY1" s="51"/>
      <c r="BHZ1" s="51"/>
      <c r="BIA1" s="51"/>
      <c r="BIB1" s="51"/>
      <c r="BIC1" s="51"/>
      <c r="BID1" s="51"/>
      <c r="BIE1" s="51"/>
      <c r="BIF1" s="51"/>
      <c r="BIG1" s="51"/>
      <c r="BIH1" s="51"/>
      <c r="BII1" s="51"/>
      <c r="BIJ1" s="51"/>
      <c r="BIK1" s="51"/>
      <c r="BIL1" s="51"/>
      <c r="BIM1" s="51"/>
      <c r="BIN1" s="51"/>
      <c r="BIO1" s="51"/>
      <c r="BIP1" s="51"/>
      <c r="BIQ1" s="51"/>
      <c r="BIR1" s="51"/>
      <c r="BIS1" s="51"/>
      <c r="BIT1" s="51"/>
      <c r="BIU1" s="51"/>
      <c r="BIV1" s="51"/>
      <c r="BIW1" s="51"/>
      <c r="BIX1" s="51"/>
      <c r="BIY1" s="51"/>
      <c r="BIZ1" s="51"/>
      <c r="BJA1" s="51"/>
      <c r="BJB1" s="51"/>
      <c r="BJC1" s="51"/>
      <c r="BJD1" s="51"/>
      <c r="BJE1" s="51"/>
      <c r="BJF1" s="51"/>
      <c r="BJG1" s="51"/>
      <c r="BJH1" s="51"/>
      <c r="BJI1" s="51"/>
      <c r="BJJ1" s="51"/>
      <c r="BJK1" s="51"/>
      <c r="BJL1" s="51"/>
      <c r="BJM1" s="51"/>
      <c r="BJN1" s="51"/>
      <c r="BJO1" s="51"/>
      <c r="BJP1" s="51"/>
      <c r="BJQ1" s="51"/>
      <c r="BJR1" s="51"/>
      <c r="BJS1" s="51"/>
      <c r="BJT1" s="51"/>
      <c r="BJU1" s="51"/>
      <c r="BJV1" s="51"/>
      <c r="BJW1" s="51"/>
      <c r="BJX1" s="51"/>
      <c r="BJY1" s="51"/>
      <c r="BJZ1" s="51"/>
      <c r="BKA1" s="51"/>
      <c r="BKB1" s="51"/>
      <c r="BKC1" s="51"/>
      <c r="BKD1" s="51"/>
      <c r="BKE1" s="51"/>
      <c r="BKF1" s="51"/>
      <c r="BKG1" s="51"/>
      <c r="BKH1" s="51"/>
      <c r="BKI1" s="51"/>
      <c r="BKJ1" s="51"/>
      <c r="BKK1" s="51"/>
      <c r="BKL1" s="51"/>
      <c r="BKM1" s="51"/>
      <c r="BKN1" s="51"/>
      <c r="BKO1" s="51"/>
      <c r="BKP1" s="51"/>
      <c r="BKQ1" s="51"/>
      <c r="BKR1" s="51"/>
      <c r="BKS1" s="51"/>
      <c r="BKT1" s="51"/>
      <c r="BKU1" s="51"/>
      <c r="BKV1" s="51"/>
      <c r="BKW1" s="51"/>
      <c r="BKX1" s="51"/>
      <c r="BKY1" s="51"/>
      <c r="BKZ1" s="51"/>
      <c r="BLA1" s="51"/>
      <c r="BLB1" s="51"/>
      <c r="BLC1" s="51"/>
      <c r="BLD1" s="51"/>
      <c r="BLE1" s="51"/>
      <c r="BLF1" s="51"/>
      <c r="BLG1" s="51"/>
      <c r="BLH1" s="51"/>
      <c r="BLI1" s="51"/>
      <c r="BLJ1" s="51"/>
      <c r="BLK1" s="51"/>
      <c r="BLL1" s="51"/>
      <c r="BLM1" s="51"/>
      <c r="BLN1" s="51"/>
      <c r="BLO1" s="51"/>
      <c r="BLP1" s="51"/>
      <c r="BLQ1" s="51"/>
      <c r="BLR1" s="51"/>
      <c r="BLS1" s="51"/>
      <c r="BLT1" s="51"/>
      <c r="BLU1" s="51"/>
      <c r="BLV1" s="51"/>
      <c r="BLW1" s="51"/>
      <c r="BLX1" s="51"/>
      <c r="BLY1" s="51"/>
      <c r="BLZ1" s="51"/>
      <c r="BMA1" s="51"/>
      <c r="BMB1" s="51"/>
      <c r="BMC1" s="51"/>
      <c r="BMD1" s="51"/>
      <c r="BME1" s="51"/>
      <c r="BMF1" s="51"/>
      <c r="BMG1" s="51"/>
      <c r="BMH1" s="51"/>
      <c r="BMI1" s="51"/>
      <c r="BMJ1" s="51"/>
      <c r="BMK1" s="51"/>
      <c r="BML1" s="51"/>
      <c r="BMM1" s="51"/>
      <c r="BMN1" s="51"/>
      <c r="BMO1" s="51"/>
      <c r="BMP1" s="51"/>
      <c r="BMQ1" s="51"/>
      <c r="BMR1" s="51"/>
      <c r="BMS1" s="51"/>
      <c r="BMT1" s="51"/>
      <c r="BMU1" s="51"/>
      <c r="BMV1" s="51"/>
      <c r="BMW1" s="51"/>
      <c r="BMX1" s="51"/>
      <c r="BMY1" s="51"/>
      <c r="BMZ1" s="51"/>
      <c r="BNA1" s="51"/>
      <c r="BNB1" s="51"/>
      <c r="BNC1" s="51"/>
      <c r="BND1" s="51"/>
      <c r="BNE1" s="51"/>
      <c r="BNF1" s="51"/>
      <c r="BNG1" s="51"/>
      <c r="BNH1" s="51"/>
      <c r="BNI1" s="51"/>
      <c r="BNJ1" s="51"/>
      <c r="BNK1" s="51"/>
      <c r="BNL1" s="51"/>
      <c r="BNM1" s="51"/>
      <c r="BNN1" s="51"/>
      <c r="BNO1" s="51"/>
      <c r="BNP1" s="51"/>
      <c r="BNQ1" s="51"/>
      <c r="BNR1" s="51"/>
      <c r="BNS1" s="51"/>
      <c r="BNT1" s="51"/>
      <c r="BNU1" s="51"/>
      <c r="BNV1" s="51"/>
      <c r="BNW1" s="51"/>
      <c r="BNX1" s="51"/>
      <c r="BNY1" s="51"/>
      <c r="BNZ1" s="51"/>
      <c r="BOA1" s="51"/>
      <c r="BOB1" s="51"/>
      <c r="BOC1" s="51"/>
      <c r="BOD1" s="51"/>
      <c r="BOE1" s="51"/>
      <c r="BOF1" s="51"/>
      <c r="BOG1" s="51"/>
      <c r="BOH1" s="51"/>
      <c r="BOI1" s="51"/>
      <c r="BOJ1" s="51"/>
      <c r="BOK1" s="51"/>
      <c r="BOL1" s="51"/>
      <c r="BOM1" s="51"/>
      <c r="BON1" s="51"/>
      <c r="BOO1" s="51"/>
      <c r="BOP1" s="51"/>
      <c r="BOQ1" s="51"/>
      <c r="BOR1" s="51"/>
      <c r="BOS1" s="51"/>
      <c r="BOT1" s="51"/>
      <c r="BOU1" s="51"/>
      <c r="BOV1" s="51"/>
      <c r="BOW1" s="51"/>
      <c r="BOX1" s="51"/>
      <c r="BOY1" s="51"/>
      <c r="BOZ1" s="51"/>
      <c r="BPA1" s="51"/>
      <c r="BPB1" s="51"/>
      <c r="BPC1" s="51"/>
      <c r="BPD1" s="51"/>
      <c r="BPE1" s="51"/>
      <c r="BPF1" s="51"/>
      <c r="BPG1" s="51"/>
      <c r="BPH1" s="51"/>
      <c r="BPI1" s="51"/>
      <c r="BPJ1" s="51"/>
      <c r="BPK1" s="51"/>
      <c r="BPL1" s="51"/>
      <c r="BPM1" s="51"/>
      <c r="BPN1" s="51"/>
      <c r="BPO1" s="51"/>
      <c r="BPP1" s="51"/>
      <c r="BPQ1" s="51"/>
      <c r="BPR1" s="51"/>
      <c r="BPS1" s="51"/>
      <c r="BPT1" s="51"/>
      <c r="BPU1" s="51"/>
      <c r="BPV1" s="51"/>
      <c r="BPW1" s="51"/>
      <c r="BPX1" s="51"/>
      <c r="BPY1" s="51"/>
      <c r="BPZ1" s="51"/>
      <c r="BQA1" s="51"/>
      <c r="BQB1" s="51"/>
      <c r="BQC1" s="51"/>
      <c r="BQD1" s="51"/>
      <c r="BQE1" s="51"/>
      <c r="BQF1" s="51"/>
      <c r="BQG1" s="51"/>
      <c r="BQH1" s="51"/>
      <c r="BQI1" s="51"/>
      <c r="BQJ1" s="51"/>
      <c r="BQK1" s="51"/>
      <c r="BQL1" s="51"/>
      <c r="BQM1" s="51"/>
      <c r="BQN1" s="51"/>
      <c r="BQO1" s="51"/>
      <c r="BQP1" s="51"/>
      <c r="BQQ1" s="51"/>
      <c r="BQR1" s="51"/>
      <c r="BQS1" s="51"/>
      <c r="BQT1" s="51"/>
      <c r="BQU1" s="51"/>
      <c r="BQV1" s="51"/>
      <c r="BQW1" s="51"/>
      <c r="BQX1" s="51"/>
      <c r="BQY1" s="51"/>
      <c r="BQZ1" s="51"/>
      <c r="BRA1" s="51"/>
      <c r="BRB1" s="51"/>
      <c r="BRC1" s="51"/>
      <c r="BRD1" s="51"/>
      <c r="BRE1" s="51"/>
      <c r="BRF1" s="51"/>
      <c r="BRG1" s="51"/>
      <c r="BRH1" s="51"/>
      <c r="BRI1" s="51"/>
      <c r="BRJ1" s="51"/>
      <c r="BRK1" s="51"/>
      <c r="BRL1" s="51"/>
      <c r="BRM1" s="51"/>
      <c r="BRN1" s="51"/>
      <c r="BRO1" s="51"/>
      <c r="BRP1" s="51"/>
      <c r="BRQ1" s="51"/>
      <c r="BRR1" s="51"/>
      <c r="BRS1" s="51"/>
      <c r="BRT1" s="51"/>
      <c r="BRU1" s="51"/>
      <c r="BRV1" s="51"/>
      <c r="BRW1" s="51"/>
      <c r="BRX1" s="51"/>
      <c r="BRY1" s="51"/>
      <c r="BRZ1" s="51"/>
      <c r="BSA1" s="51"/>
      <c r="BSB1" s="51"/>
      <c r="BSC1" s="51"/>
      <c r="BSD1" s="51"/>
      <c r="BSE1" s="51"/>
      <c r="BSF1" s="51"/>
      <c r="BSG1" s="51"/>
      <c r="BSH1" s="51"/>
      <c r="BSI1" s="51"/>
      <c r="BSJ1" s="51"/>
      <c r="BSK1" s="51"/>
      <c r="BSL1" s="51"/>
      <c r="BSM1" s="51"/>
      <c r="BSN1" s="51"/>
      <c r="BSO1" s="51"/>
      <c r="BSP1" s="51"/>
      <c r="BSQ1" s="51"/>
      <c r="BSR1" s="51"/>
      <c r="BSS1" s="51"/>
      <c r="BST1" s="51"/>
      <c r="BSU1" s="51"/>
      <c r="BSV1" s="51"/>
      <c r="BSW1" s="51"/>
      <c r="BSX1" s="51"/>
      <c r="BSY1" s="51"/>
      <c r="BSZ1" s="51"/>
      <c r="BTA1" s="51"/>
      <c r="BTB1" s="51"/>
      <c r="BTC1" s="51"/>
      <c r="BTD1" s="51"/>
      <c r="BTE1" s="51"/>
      <c r="BTF1" s="51"/>
      <c r="BTG1" s="51"/>
      <c r="BTH1" s="51"/>
      <c r="BTI1" s="51"/>
      <c r="BTJ1" s="51"/>
      <c r="BTK1" s="51"/>
      <c r="BTL1" s="51"/>
      <c r="BTM1" s="51"/>
      <c r="BTN1" s="51"/>
      <c r="BTO1" s="51"/>
      <c r="BTP1" s="51"/>
      <c r="BTQ1" s="51"/>
      <c r="BTR1" s="51"/>
      <c r="BTS1" s="51"/>
      <c r="BTT1" s="51"/>
      <c r="BTU1" s="51"/>
      <c r="BTV1" s="51"/>
      <c r="BTW1" s="51"/>
      <c r="BTX1" s="51"/>
      <c r="BTY1" s="51"/>
      <c r="BTZ1" s="51"/>
      <c r="BUA1" s="51"/>
      <c r="BUB1" s="51"/>
      <c r="BUC1" s="51"/>
      <c r="BUD1" s="51"/>
      <c r="BUE1" s="51"/>
      <c r="BUF1" s="51"/>
      <c r="BUG1" s="51"/>
      <c r="BUH1" s="51"/>
      <c r="BUI1" s="51"/>
      <c r="BUJ1" s="51"/>
      <c r="BUK1" s="51"/>
      <c r="BUL1" s="51"/>
      <c r="BUM1" s="51"/>
      <c r="BUN1" s="51"/>
      <c r="BUO1" s="51"/>
      <c r="BUP1" s="51"/>
      <c r="BUQ1" s="51"/>
      <c r="BUR1" s="51"/>
      <c r="BUS1" s="51"/>
      <c r="BUT1" s="51"/>
      <c r="BUU1" s="51"/>
      <c r="BUV1" s="51"/>
      <c r="BUW1" s="51"/>
      <c r="BUX1" s="51"/>
      <c r="BUY1" s="51"/>
      <c r="BUZ1" s="51"/>
      <c r="BVA1" s="51"/>
      <c r="BVB1" s="51"/>
      <c r="BVC1" s="51"/>
      <c r="BVD1" s="51"/>
      <c r="BVE1" s="51"/>
      <c r="BVF1" s="51"/>
      <c r="BVG1" s="51"/>
      <c r="BVH1" s="51"/>
      <c r="BVI1" s="51"/>
      <c r="BVJ1" s="51"/>
      <c r="BVK1" s="51"/>
      <c r="BVL1" s="51"/>
      <c r="BVM1" s="51"/>
      <c r="BVN1" s="51"/>
      <c r="BVO1" s="51"/>
      <c r="BVP1" s="51"/>
      <c r="BVQ1" s="51"/>
      <c r="BVR1" s="51"/>
      <c r="BVS1" s="51"/>
      <c r="BVT1" s="51"/>
      <c r="BVU1" s="51"/>
      <c r="BVV1" s="51"/>
      <c r="BVW1" s="51"/>
      <c r="BVX1" s="51"/>
      <c r="BVY1" s="51"/>
      <c r="BVZ1" s="51"/>
      <c r="BWA1" s="51"/>
      <c r="BWB1" s="51"/>
      <c r="BWC1" s="51"/>
      <c r="BWD1" s="51"/>
      <c r="BWE1" s="51"/>
      <c r="BWF1" s="51"/>
      <c r="BWG1" s="51"/>
      <c r="BWH1" s="51"/>
      <c r="BWI1" s="51"/>
      <c r="BWJ1" s="51"/>
      <c r="BWK1" s="51"/>
      <c r="BWL1" s="51"/>
      <c r="BWM1" s="51"/>
      <c r="BWN1" s="51"/>
      <c r="BWO1" s="51"/>
      <c r="BWP1" s="51"/>
      <c r="BWQ1" s="51"/>
      <c r="BWR1" s="51"/>
      <c r="BWS1" s="51"/>
      <c r="BWT1" s="51"/>
      <c r="BWU1" s="51"/>
      <c r="BWV1" s="51"/>
      <c r="BWW1" s="51"/>
      <c r="BWX1" s="51"/>
      <c r="BWY1" s="51"/>
      <c r="BWZ1" s="51"/>
      <c r="BXA1" s="51"/>
      <c r="BXB1" s="51"/>
      <c r="BXC1" s="51"/>
      <c r="BXD1" s="51"/>
      <c r="BXE1" s="51"/>
      <c r="BXF1" s="51"/>
      <c r="BXG1" s="51"/>
      <c r="BXH1" s="51"/>
      <c r="BXI1" s="51"/>
      <c r="BXJ1" s="51"/>
      <c r="BXK1" s="51"/>
      <c r="BXL1" s="51"/>
      <c r="BXM1" s="51"/>
      <c r="BXN1" s="51"/>
      <c r="BXO1" s="51"/>
      <c r="BXP1" s="51"/>
      <c r="BXQ1" s="51"/>
      <c r="BXR1" s="51"/>
      <c r="BXS1" s="51"/>
      <c r="BXT1" s="51"/>
      <c r="BXU1" s="51"/>
      <c r="BXV1" s="51"/>
      <c r="BXW1" s="51"/>
      <c r="BXX1" s="51"/>
      <c r="BXY1" s="51"/>
      <c r="BXZ1" s="51"/>
      <c r="BYA1" s="51"/>
      <c r="BYB1" s="51"/>
      <c r="BYC1" s="51"/>
      <c r="BYD1" s="51"/>
      <c r="BYE1" s="51"/>
      <c r="BYF1" s="51"/>
      <c r="BYG1" s="51"/>
      <c r="BYH1" s="51"/>
      <c r="BYI1" s="51"/>
      <c r="BYJ1" s="51"/>
      <c r="BYK1" s="51"/>
      <c r="BYL1" s="51"/>
      <c r="BYM1" s="51"/>
      <c r="BYN1" s="51"/>
      <c r="BYO1" s="51"/>
      <c r="BYP1" s="51"/>
      <c r="BYQ1" s="51"/>
      <c r="BYR1" s="51"/>
      <c r="BYS1" s="51"/>
      <c r="BYT1" s="51"/>
      <c r="BYU1" s="51"/>
      <c r="BYV1" s="51"/>
      <c r="BYW1" s="51"/>
      <c r="BYX1" s="51"/>
      <c r="BYY1" s="51"/>
      <c r="BYZ1" s="51"/>
      <c r="BZA1" s="51"/>
      <c r="BZB1" s="51"/>
      <c r="BZC1" s="51"/>
      <c r="BZD1" s="51"/>
      <c r="BZE1" s="51"/>
      <c r="BZF1" s="51"/>
      <c r="BZG1" s="51"/>
      <c r="BZH1" s="51"/>
      <c r="BZI1" s="51"/>
      <c r="BZJ1" s="51"/>
      <c r="BZK1" s="51"/>
      <c r="BZL1" s="51"/>
      <c r="BZM1" s="51"/>
      <c r="BZN1" s="51"/>
      <c r="BZO1" s="51"/>
      <c r="BZP1" s="51"/>
      <c r="BZQ1" s="51"/>
      <c r="BZR1" s="51"/>
      <c r="BZS1" s="51"/>
      <c r="BZT1" s="51"/>
      <c r="BZU1" s="51"/>
      <c r="BZV1" s="51"/>
      <c r="BZW1" s="51"/>
      <c r="BZX1" s="51"/>
      <c r="BZY1" s="51"/>
      <c r="BZZ1" s="51"/>
      <c r="CAA1" s="51"/>
      <c r="CAB1" s="51"/>
      <c r="CAC1" s="51"/>
      <c r="CAD1" s="51"/>
      <c r="CAE1" s="51"/>
      <c r="CAF1" s="51"/>
      <c r="CAG1" s="51"/>
      <c r="CAH1" s="51"/>
      <c r="CAI1" s="51"/>
      <c r="CAJ1" s="51"/>
      <c r="CAK1" s="51"/>
      <c r="CAL1" s="51"/>
      <c r="CAM1" s="51"/>
      <c r="CAN1" s="51"/>
      <c r="CAO1" s="51"/>
      <c r="CAP1" s="51"/>
      <c r="CAQ1" s="51"/>
      <c r="CAR1" s="51"/>
      <c r="CAS1" s="51"/>
      <c r="CAT1" s="51"/>
      <c r="CAU1" s="51"/>
      <c r="CAV1" s="51"/>
      <c r="CAW1" s="51"/>
      <c r="CAX1" s="51"/>
      <c r="CAY1" s="51"/>
      <c r="CAZ1" s="51"/>
      <c r="CBA1" s="51"/>
      <c r="CBB1" s="51"/>
      <c r="CBC1" s="51"/>
      <c r="CBD1" s="51"/>
      <c r="CBE1" s="51"/>
      <c r="CBF1" s="51"/>
      <c r="CBG1" s="51"/>
      <c r="CBH1" s="51"/>
      <c r="CBI1" s="51"/>
      <c r="CBJ1" s="51"/>
      <c r="CBK1" s="51"/>
      <c r="CBL1" s="51"/>
      <c r="CBM1" s="51"/>
      <c r="CBN1" s="51"/>
      <c r="CBO1" s="51"/>
      <c r="CBP1" s="51"/>
      <c r="CBQ1" s="51"/>
      <c r="CBR1" s="51"/>
      <c r="CBS1" s="51"/>
      <c r="CBT1" s="51"/>
      <c r="CBU1" s="51"/>
      <c r="CBV1" s="51"/>
      <c r="CBW1" s="51"/>
      <c r="CBX1" s="51"/>
      <c r="CBY1" s="51"/>
      <c r="CBZ1" s="51"/>
      <c r="CCA1" s="51"/>
      <c r="CCB1" s="51"/>
      <c r="CCC1" s="51"/>
      <c r="CCD1" s="51"/>
      <c r="CCE1" s="51"/>
      <c r="CCF1" s="51"/>
      <c r="CCG1" s="51"/>
      <c r="CCH1" s="51"/>
      <c r="CCI1" s="51"/>
      <c r="CCJ1" s="51"/>
      <c r="CCK1" s="51"/>
      <c r="CCL1" s="51"/>
      <c r="CCM1" s="51"/>
      <c r="CCN1" s="51"/>
      <c r="CCO1" s="51"/>
      <c r="CCP1" s="51"/>
      <c r="CCQ1" s="51"/>
      <c r="CCR1" s="51"/>
      <c r="CCS1" s="51"/>
      <c r="CCT1" s="51"/>
      <c r="CCU1" s="51"/>
      <c r="CCV1" s="51"/>
      <c r="CCW1" s="51"/>
      <c r="CCX1" s="51"/>
      <c r="CCY1" s="51"/>
      <c r="CCZ1" s="51"/>
      <c r="CDA1" s="51"/>
      <c r="CDB1" s="51"/>
      <c r="CDC1" s="51"/>
      <c r="CDD1" s="51"/>
      <c r="CDE1" s="51"/>
      <c r="CDF1" s="51"/>
      <c r="CDG1" s="51"/>
      <c r="CDH1" s="51"/>
      <c r="CDI1" s="51"/>
      <c r="CDJ1" s="51"/>
      <c r="CDK1" s="51"/>
      <c r="CDL1" s="51"/>
      <c r="CDM1" s="51"/>
      <c r="CDN1" s="51"/>
      <c r="CDO1" s="51"/>
      <c r="CDP1" s="51"/>
      <c r="CDQ1" s="51"/>
      <c r="CDR1" s="51"/>
      <c r="CDS1" s="51"/>
      <c r="CDT1" s="51"/>
      <c r="CDU1" s="51"/>
      <c r="CDV1" s="51"/>
      <c r="CDW1" s="51"/>
      <c r="CDX1" s="51"/>
      <c r="CDY1" s="51"/>
      <c r="CDZ1" s="51"/>
      <c r="CEA1" s="51"/>
      <c r="CEB1" s="51"/>
      <c r="CEC1" s="51"/>
      <c r="CED1" s="51"/>
      <c r="CEE1" s="51"/>
      <c r="CEF1" s="51"/>
      <c r="CEG1" s="51"/>
      <c r="CEH1" s="51"/>
      <c r="CEI1" s="51"/>
      <c r="CEJ1" s="51"/>
      <c r="CEK1" s="51"/>
      <c r="CEL1" s="51"/>
      <c r="CEM1" s="51"/>
      <c r="CEN1" s="51"/>
      <c r="CEO1" s="51"/>
      <c r="CEP1" s="51"/>
      <c r="CEQ1" s="51"/>
      <c r="CER1" s="51"/>
      <c r="CES1" s="51"/>
      <c r="CET1" s="51"/>
      <c r="CEU1" s="51"/>
      <c r="CEV1" s="51"/>
      <c r="CEW1" s="51"/>
      <c r="CEX1" s="51"/>
      <c r="CEY1" s="51"/>
      <c r="CEZ1" s="51"/>
      <c r="CFA1" s="51"/>
      <c r="CFB1" s="51"/>
      <c r="CFC1" s="51"/>
      <c r="CFD1" s="51"/>
      <c r="CFE1" s="51"/>
      <c r="CFF1" s="51"/>
      <c r="CFG1" s="51"/>
      <c r="CFH1" s="51"/>
      <c r="CFI1" s="51"/>
      <c r="CFJ1" s="51"/>
      <c r="CFK1" s="51"/>
      <c r="CFL1" s="51"/>
      <c r="CFM1" s="51"/>
      <c r="CFN1" s="51"/>
      <c r="CFO1" s="51"/>
      <c r="CFP1" s="51"/>
      <c r="CFQ1" s="51"/>
      <c r="CFR1" s="51"/>
      <c r="CFS1" s="51"/>
      <c r="CFT1" s="51"/>
      <c r="CFU1" s="51"/>
      <c r="CFV1" s="51"/>
      <c r="CFW1" s="51"/>
      <c r="CFX1" s="51"/>
      <c r="CFY1" s="51"/>
      <c r="CFZ1" s="51"/>
      <c r="CGA1" s="51"/>
      <c r="CGB1" s="51"/>
      <c r="CGC1" s="51"/>
      <c r="CGD1" s="51"/>
      <c r="CGE1" s="51"/>
      <c r="CGF1" s="51"/>
      <c r="CGG1" s="51"/>
      <c r="CGH1" s="51"/>
      <c r="CGI1" s="51"/>
      <c r="CGJ1" s="51"/>
      <c r="CGK1" s="51"/>
      <c r="CGL1" s="51"/>
      <c r="CGM1" s="51"/>
      <c r="CGN1" s="51"/>
      <c r="CGO1" s="51"/>
      <c r="CGP1" s="51"/>
      <c r="CGQ1" s="51"/>
      <c r="CGR1" s="51"/>
      <c r="CGS1" s="51"/>
      <c r="CGT1" s="51"/>
      <c r="CGU1" s="51"/>
      <c r="CGV1" s="51"/>
      <c r="CGW1" s="51"/>
      <c r="CGX1" s="51"/>
      <c r="CGY1" s="51"/>
      <c r="CGZ1" s="51"/>
      <c r="CHA1" s="51"/>
      <c r="CHB1" s="51"/>
      <c r="CHC1" s="51"/>
      <c r="CHD1" s="51"/>
      <c r="CHE1" s="51"/>
      <c r="CHF1" s="51"/>
      <c r="CHG1" s="51"/>
      <c r="CHH1" s="51"/>
      <c r="CHI1" s="51"/>
      <c r="CHJ1" s="51"/>
      <c r="CHK1" s="51"/>
      <c r="CHL1" s="51"/>
      <c r="CHM1" s="51"/>
      <c r="CHN1" s="51"/>
      <c r="CHO1" s="51"/>
      <c r="CHP1" s="51"/>
      <c r="CHQ1" s="51"/>
      <c r="CHR1" s="51"/>
      <c r="CHS1" s="51"/>
      <c r="CHT1" s="51"/>
      <c r="CHU1" s="51"/>
      <c r="CHV1" s="51"/>
      <c r="CHW1" s="51"/>
      <c r="CHX1" s="51"/>
      <c r="CHY1" s="51"/>
      <c r="CHZ1" s="51"/>
      <c r="CIA1" s="51"/>
      <c r="CIB1" s="51"/>
      <c r="CIC1" s="51"/>
      <c r="CID1" s="51"/>
      <c r="CIE1" s="51"/>
      <c r="CIF1" s="51"/>
      <c r="CIG1" s="51"/>
      <c r="CIH1" s="51"/>
      <c r="CII1" s="51"/>
      <c r="CIJ1" s="51"/>
      <c r="CIK1" s="51"/>
      <c r="CIL1" s="51"/>
      <c r="CIM1" s="51"/>
      <c r="CIN1" s="51"/>
      <c r="CIO1" s="51"/>
      <c r="CIP1" s="51"/>
      <c r="CIQ1" s="51"/>
      <c r="CIR1" s="51"/>
      <c r="CIS1" s="51"/>
      <c r="CIT1" s="51"/>
      <c r="CIU1" s="51"/>
      <c r="CIV1" s="51"/>
      <c r="CIW1" s="51"/>
      <c r="CIX1" s="51"/>
      <c r="CIY1" s="51"/>
      <c r="CIZ1" s="51"/>
      <c r="CJA1" s="51"/>
      <c r="CJB1" s="51"/>
      <c r="CJC1" s="51"/>
      <c r="CJD1" s="51"/>
      <c r="CJE1" s="51"/>
      <c r="CJF1" s="51"/>
      <c r="CJG1" s="51"/>
      <c r="CJH1" s="51"/>
      <c r="CJI1" s="51"/>
      <c r="CJJ1" s="51"/>
      <c r="CJK1" s="51"/>
      <c r="CJL1" s="51"/>
      <c r="CJM1" s="51"/>
      <c r="CJN1" s="51"/>
      <c r="CJO1" s="51"/>
      <c r="CJP1" s="51"/>
      <c r="CJQ1" s="51"/>
      <c r="CJR1" s="51"/>
      <c r="CJS1" s="51"/>
      <c r="CJT1" s="51"/>
      <c r="CJU1" s="51"/>
      <c r="CJV1" s="51"/>
      <c r="CJW1" s="51"/>
      <c r="CJX1" s="51"/>
      <c r="CJY1" s="51"/>
      <c r="CJZ1" s="51"/>
      <c r="CKA1" s="51"/>
      <c r="CKB1" s="51"/>
      <c r="CKC1" s="51"/>
      <c r="CKD1" s="51"/>
      <c r="CKE1" s="51"/>
      <c r="CKF1" s="51"/>
      <c r="CKG1" s="51"/>
      <c r="CKH1" s="51"/>
      <c r="CKI1" s="51"/>
      <c r="CKJ1" s="51"/>
      <c r="CKK1" s="51"/>
      <c r="CKL1" s="51"/>
      <c r="CKM1" s="51"/>
      <c r="CKN1" s="51"/>
      <c r="CKO1" s="51"/>
      <c r="CKP1" s="51"/>
      <c r="CKQ1" s="51"/>
      <c r="CKR1" s="51"/>
      <c r="CKS1" s="51"/>
      <c r="CKT1" s="51"/>
      <c r="CKU1" s="51"/>
      <c r="CKV1" s="51"/>
      <c r="CKW1" s="51"/>
      <c r="CKX1" s="51"/>
      <c r="CKY1" s="51"/>
      <c r="CKZ1" s="51"/>
      <c r="CLA1" s="51"/>
      <c r="CLB1" s="51"/>
      <c r="CLC1" s="51"/>
      <c r="CLD1" s="51"/>
      <c r="CLE1" s="51"/>
      <c r="CLF1" s="51"/>
      <c r="CLG1" s="51"/>
      <c r="CLH1" s="51"/>
      <c r="CLI1" s="51"/>
      <c r="CLJ1" s="51"/>
      <c r="CLK1" s="51"/>
      <c r="CLL1" s="51"/>
      <c r="CLM1" s="51"/>
      <c r="CLN1" s="51"/>
      <c r="CLO1" s="51"/>
      <c r="CLP1" s="51"/>
      <c r="CLQ1" s="51"/>
      <c r="CLR1" s="51"/>
      <c r="CLS1" s="51"/>
      <c r="CLT1" s="51"/>
      <c r="CLU1" s="51"/>
      <c r="CLV1" s="51"/>
      <c r="CLW1" s="51"/>
      <c r="CLX1" s="51"/>
      <c r="CLY1" s="51"/>
      <c r="CLZ1" s="51"/>
      <c r="CMA1" s="51"/>
      <c r="CMB1" s="51"/>
      <c r="CMC1" s="51"/>
      <c r="CMD1" s="51"/>
      <c r="CME1" s="51"/>
      <c r="CMF1" s="51"/>
      <c r="CMG1" s="51"/>
      <c r="CMH1" s="51"/>
      <c r="CMI1" s="51"/>
      <c r="CMJ1" s="51"/>
      <c r="CMK1" s="51"/>
      <c r="CML1" s="51"/>
      <c r="CMM1" s="51"/>
      <c r="CMN1" s="51"/>
      <c r="CMO1" s="51"/>
      <c r="CMP1" s="51"/>
      <c r="CMQ1" s="51"/>
      <c r="CMR1" s="51"/>
      <c r="CMS1" s="51"/>
      <c r="CMT1" s="51"/>
      <c r="CMU1" s="51"/>
      <c r="CMV1" s="51"/>
      <c r="CMW1" s="51"/>
      <c r="CMX1" s="51"/>
      <c r="CMY1" s="51"/>
      <c r="CMZ1" s="51"/>
      <c r="CNA1" s="51"/>
      <c r="CNB1" s="51"/>
      <c r="CNC1" s="51"/>
      <c r="CND1" s="51"/>
      <c r="CNE1" s="51"/>
      <c r="CNF1" s="51"/>
      <c r="CNG1" s="51"/>
      <c r="CNH1" s="51"/>
      <c r="CNI1" s="51"/>
      <c r="CNJ1" s="51"/>
      <c r="CNK1" s="51"/>
      <c r="CNL1" s="51"/>
      <c r="CNM1" s="51"/>
      <c r="CNN1" s="51"/>
      <c r="CNO1" s="51"/>
      <c r="CNP1" s="51"/>
      <c r="CNQ1" s="51"/>
      <c r="CNR1" s="51"/>
      <c r="CNS1" s="51"/>
      <c r="CNT1" s="51"/>
      <c r="CNU1" s="51"/>
      <c r="CNV1" s="51"/>
      <c r="CNW1" s="51"/>
      <c r="CNX1" s="51"/>
      <c r="CNY1" s="51"/>
      <c r="CNZ1" s="51"/>
      <c r="COA1" s="51"/>
      <c r="COB1" s="51"/>
      <c r="COC1" s="51"/>
      <c r="COD1" s="51"/>
      <c r="COE1" s="51"/>
      <c r="COF1" s="51"/>
      <c r="COG1" s="51"/>
      <c r="COH1" s="51"/>
      <c r="COI1" s="51"/>
      <c r="COJ1" s="51"/>
      <c r="COK1" s="51"/>
      <c r="COL1" s="51"/>
      <c r="COM1" s="51"/>
      <c r="CON1" s="51"/>
      <c r="COO1" s="51"/>
      <c r="COP1" s="51"/>
      <c r="COQ1" s="51"/>
      <c r="COR1" s="51"/>
      <c r="COS1" s="51"/>
      <c r="COT1" s="51"/>
      <c r="COU1" s="51"/>
      <c r="COV1" s="51"/>
      <c r="COW1" s="51"/>
      <c r="COX1" s="51"/>
      <c r="COY1" s="51"/>
      <c r="COZ1" s="51"/>
      <c r="CPA1" s="51"/>
      <c r="CPB1" s="51"/>
      <c r="CPC1" s="51"/>
      <c r="CPD1" s="51"/>
      <c r="CPE1" s="51"/>
      <c r="CPF1" s="51"/>
      <c r="CPG1" s="51"/>
      <c r="CPH1" s="51"/>
      <c r="CPI1" s="51"/>
      <c r="CPJ1" s="51"/>
      <c r="CPK1" s="51"/>
      <c r="CPL1" s="51"/>
      <c r="CPM1" s="51"/>
      <c r="CPN1" s="51"/>
      <c r="CPO1" s="51"/>
      <c r="CPP1" s="51"/>
      <c r="CPQ1" s="51"/>
      <c r="CPR1" s="51"/>
      <c r="CPS1" s="51"/>
      <c r="CPT1" s="51"/>
      <c r="CPU1" s="51"/>
      <c r="CPV1" s="51"/>
      <c r="CPW1" s="51"/>
      <c r="CPX1" s="51"/>
      <c r="CPY1" s="51"/>
      <c r="CPZ1" s="51"/>
      <c r="CQA1" s="51"/>
      <c r="CQB1" s="51"/>
      <c r="CQC1" s="51"/>
      <c r="CQD1" s="51"/>
      <c r="CQE1" s="51"/>
      <c r="CQF1" s="51"/>
      <c r="CQG1" s="51"/>
      <c r="CQH1" s="51"/>
      <c r="CQI1" s="51"/>
      <c r="CQJ1" s="51"/>
      <c r="CQK1" s="51"/>
      <c r="CQL1" s="51"/>
      <c r="CQM1" s="51"/>
      <c r="CQN1" s="51"/>
      <c r="CQO1" s="51"/>
      <c r="CQP1" s="51"/>
      <c r="CQQ1" s="51"/>
      <c r="CQR1" s="51"/>
      <c r="CQS1" s="51"/>
      <c r="CQT1" s="51"/>
      <c r="CQU1" s="51"/>
      <c r="CQV1" s="51"/>
      <c r="CQW1" s="51"/>
      <c r="CQX1" s="51"/>
      <c r="CQY1" s="51"/>
      <c r="CQZ1" s="51"/>
      <c r="CRA1" s="51"/>
      <c r="CRB1" s="51"/>
      <c r="CRC1" s="51"/>
      <c r="CRD1" s="51"/>
      <c r="CRE1" s="51"/>
      <c r="CRF1" s="51"/>
      <c r="CRG1" s="51"/>
      <c r="CRH1" s="51"/>
      <c r="CRI1" s="51"/>
      <c r="CRJ1" s="51"/>
      <c r="CRK1" s="51"/>
      <c r="CRL1" s="51"/>
      <c r="CRM1" s="51"/>
      <c r="CRN1" s="51"/>
      <c r="CRO1" s="51"/>
      <c r="CRP1" s="51"/>
      <c r="CRQ1" s="51"/>
      <c r="CRR1" s="51"/>
      <c r="CRS1" s="51"/>
      <c r="CRT1" s="51"/>
      <c r="CRU1" s="51"/>
      <c r="CRV1" s="51"/>
      <c r="CRW1" s="51"/>
      <c r="CRX1" s="51"/>
      <c r="CRY1" s="51"/>
      <c r="CRZ1" s="51"/>
      <c r="CSA1" s="51"/>
      <c r="CSB1" s="51"/>
      <c r="CSC1" s="51"/>
      <c r="CSD1" s="51"/>
      <c r="CSE1" s="51"/>
      <c r="CSF1" s="51"/>
      <c r="CSG1" s="51"/>
      <c r="CSH1" s="51"/>
      <c r="CSI1" s="51"/>
      <c r="CSJ1" s="51"/>
      <c r="CSK1" s="51"/>
      <c r="CSL1" s="51"/>
      <c r="CSM1" s="51"/>
      <c r="CSN1" s="51"/>
      <c r="CSO1" s="51"/>
      <c r="CSP1" s="51"/>
      <c r="CSQ1" s="51"/>
      <c r="CSR1" s="51"/>
      <c r="CSS1" s="51"/>
      <c r="CST1" s="51"/>
      <c r="CSU1" s="51"/>
      <c r="CSV1" s="51"/>
      <c r="CSW1" s="51"/>
      <c r="CSX1" s="51"/>
      <c r="CSY1" s="51"/>
      <c r="CSZ1" s="51"/>
      <c r="CTA1" s="51"/>
      <c r="CTB1" s="51"/>
      <c r="CTC1" s="51"/>
      <c r="CTD1" s="51"/>
      <c r="CTE1" s="51"/>
      <c r="CTF1" s="51"/>
      <c r="CTG1" s="51"/>
      <c r="CTH1" s="51"/>
      <c r="CTI1" s="51"/>
      <c r="CTJ1" s="51"/>
      <c r="CTK1" s="51"/>
      <c r="CTL1" s="51"/>
      <c r="CTM1" s="51"/>
      <c r="CTN1" s="51"/>
      <c r="CTO1" s="51"/>
      <c r="CTP1" s="51"/>
      <c r="CTQ1" s="51"/>
      <c r="CTR1" s="51"/>
      <c r="CTS1" s="51"/>
      <c r="CTT1" s="51"/>
      <c r="CTU1" s="51"/>
      <c r="CTV1" s="51"/>
      <c r="CTW1" s="51"/>
      <c r="CTX1" s="51"/>
      <c r="CTY1" s="51"/>
      <c r="CTZ1" s="51"/>
      <c r="CUA1" s="51"/>
      <c r="CUB1" s="51"/>
      <c r="CUC1" s="51"/>
      <c r="CUD1" s="51"/>
      <c r="CUE1" s="51"/>
      <c r="CUF1" s="51"/>
      <c r="CUG1" s="51"/>
      <c r="CUH1" s="51"/>
      <c r="CUI1" s="51"/>
      <c r="CUJ1" s="51"/>
      <c r="CUK1" s="51"/>
      <c r="CUL1" s="51"/>
      <c r="CUM1" s="51"/>
      <c r="CUN1" s="51"/>
      <c r="CUO1" s="51"/>
      <c r="CUP1" s="51"/>
      <c r="CUQ1" s="51"/>
      <c r="CUR1" s="51"/>
      <c r="CUS1" s="51"/>
      <c r="CUT1" s="51"/>
      <c r="CUU1" s="51"/>
      <c r="CUV1" s="51"/>
      <c r="CUW1" s="51"/>
      <c r="CUX1" s="51"/>
      <c r="CUY1" s="51"/>
      <c r="CUZ1" s="51"/>
      <c r="CVA1" s="51"/>
      <c r="CVB1" s="51"/>
      <c r="CVC1" s="51"/>
      <c r="CVD1" s="51"/>
      <c r="CVE1" s="51"/>
      <c r="CVF1" s="51"/>
      <c r="CVG1" s="51"/>
      <c r="CVH1" s="51"/>
      <c r="CVI1" s="51"/>
      <c r="CVJ1" s="51"/>
      <c r="CVK1" s="51"/>
      <c r="CVL1" s="51"/>
      <c r="CVM1" s="51"/>
      <c r="CVN1" s="51"/>
      <c r="CVO1" s="51"/>
      <c r="CVP1" s="51"/>
      <c r="CVQ1" s="51"/>
      <c r="CVR1" s="51"/>
      <c r="CVS1" s="51"/>
      <c r="CVT1" s="51"/>
      <c r="CVU1" s="51"/>
      <c r="CVV1" s="51"/>
      <c r="CVW1" s="51"/>
      <c r="CVX1" s="51"/>
      <c r="CVY1" s="51"/>
      <c r="CVZ1" s="51"/>
      <c r="CWA1" s="51"/>
      <c r="CWB1" s="51"/>
      <c r="CWC1" s="51"/>
      <c r="CWD1" s="51"/>
      <c r="CWE1" s="51"/>
      <c r="CWF1" s="51"/>
      <c r="CWG1" s="51"/>
      <c r="CWH1" s="51"/>
      <c r="CWI1" s="51"/>
      <c r="CWJ1" s="51"/>
      <c r="CWK1" s="51"/>
      <c r="CWL1" s="51"/>
      <c r="CWM1" s="51"/>
      <c r="CWN1" s="51"/>
      <c r="CWO1" s="51"/>
      <c r="CWP1" s="51"/>
      <c r="CWQ1" s="51"/>
      <c r="CWR1" s="51"/>
      <c r="CWS1" s="51"/>
      <c r="CWT1" s="51"/>
      <c r="CWU1" s="51"/>
      <c r="CWV1" s="51"/>
      <c r="CWW1" s="51"/>
      <c r="CWX1" s="51"/>
      <c r="CWY1" s="51"/>
      <c r="CWZ1" s="51"/>
      <c r="CXA1" s="51"/>
      <c r="CXB1" s="51"/>
      <c r="CXC1" s="51"/>
      <c r="CXD1" s="51"/>
      <c r="CXE1" s="51"/>
      <c r="CXF1" s="51"/>
      <c r="CXG1" s="51"/>
      <c r="CXH1" s="51"/>
      <c r="CXI1" s="51"/>
      <c r="CXJ1" s="51"/>
      <c r="CXK1" s="51"/>
      <c r="CXL1" s="51"/>
      <c r="CXM1" s="51"/>
      <c r="CXN1" s="51"/>
      <c r="CXO1" s="51"/>
      <c r="CXP1" s="51"/>
      <c r="CXQ1" s="51"/>
      <c r="CXR1" s="51"/>
      <c r="CXS1" s="51"/>
      <c r="CXT1" s="51"/>
      <c r="CXU1" s="51"/>
      <c r="CXV1" s="51"/>
      <c r="CXW1" s="51"/>
      <c r="CXX1" s="51"/>
      <c r="CXY1" s="51"/>
      <c r="CXZ1" s="51"/>
      <c r="CYA1" s="51"/>
      <c r="CYB1" s="51"/>
      <c r="CYC1" s="51"/>
      <c r="CYD1" s="51"/>
      <c r="CYE1" s="51"/>
      <c r="CYF1" s="51"/>
      <c r="CYG1" s="51"/>
      <c r="CYH1" s="51"/>
      <c r="CYI1" s="51"/>
      <c r="CYJ1" s="51"/>
      <c r="CYK1" s="51"/>
      <c r="CYL1" s="51"/>
      <c r="CYM1" s="51"/>
      <c r="CYN1" s="51"/>
      <c r="CYO1" s="51"/>
      <c r="CYP1" s="51"/>
      <c r="CYQ1" s="51"/>
      <c r="CYR1" s="51"/>
      <c r="CYS1" s="51"/>
      <c r="CYT1" s="51"/>
      <c r="CYU1" s="51"/>
      <c r="CYV1" s="51"/>
      <c r="CYW1" s="51"/>
      <c r="CYX1" s="51"/>
      <c r="CYY1" s="51"/>
      <c r="CYZ1" s="51"/>
      <c r="CZA1" s="51"/>
      <c r="CZB1" s="51"/>
      <c r="CZC1" s="51"/>
      <c r="CZD1" s="51"/>
      <c r="CZE1" s="51"/>
      <c r="CZF1" s="51"/>
      <c r="CZG1" s="51"/>
      <c r="CZH1" s="51"/>
      <c r="CZI1" s="51"/>
      <c r="CZJ1" s="51"/>
      <c r="CZK1" s="51"/>
      <c r="CZL1" s="51"/>
      <c r="CZM1" s="51"/>
      <c r="CZN1" s="51"/>
      <c r="CZO1" s="51"/>
      <c r="CZP1" s="51"/>
      <c r="CZQ1" s="51"/>
      <c r="CZR1" s="51"/>
      <c r="CZS1" s="51"/>
      <c r="CZT1" s="51"/>
      <c r="CZU1" s="51"/>
      <c r="CZV1" s="51"/>
      <c r="CZW1" s="51"/>
      <c r="CZX1" s="51"/>
      <c r="CZY1" s="51"/>
      <c r="CZZ1" s="51"/>
      <c r="DAA1" s="51"/>
      <c r="DAB1" s="51"/>
      <c r="DAC1" s="51"/>
      <c r="DAD1" s="51"/>
      <c r="DAE1" s="51"/>
      <c r="DAF1" s="51"/>
      <c r="DAG1" s="51"/>
      <c r="DAH1" s="51"/>
      <c r="DAI1" s="51"/>
      <c r="DAJ1" s="51"/>
      <c r="DAK1" s="51"/>
      <c r="DAL1" s="51"/>
      <c r="DAM1" s="51"/>
      <c r="DAN1" s="51"/>
      <c r="DAO1" s="51"/>
      <c r="DAP1" s="51"/>
      <c r="DAQ1" s="51"/>
      <c r="DAR1" s="51"/>
      <c r="DAS1" s="51"/>
      <c r="DAT1" s="51"/>
      <c r="DAU1" s="51"/>
      <c r="DAV1" s="51"/>
      <c r="DAW1" s="51"/>
      <c r="DAX1" s="51"/>
      <c r="DAY1" s="51"/>
      <c r="DAZ1" s="51"/>
      <c r="DBA1" s="51"/>
      <c r="DBB1" s="51"/>
      <c r="DBC1" s="51"/>
      <c r="DBD1" s="51"/>
      <c r="DBE1" s="51"/>
      <c r="DBF1" s="51"/>
      <c r="DBG1" s="51"/>
      <c r="DBH1" s="51"/>
      <c r="DBI1" s="51"/>
      <c r="DBJ1" s="51"/>
      <c r="DBK1" s="51"/>
      <c r="DBL1" s="51"/>
      <c r="DBM1" s="51"/>
      <c r="DBN1" s="51"/>
      <c r="DBO1" s="51"/>
      <c r="DBP1" s="51"/>
      <c r="DBQ1" s="51"/>
      <c r="DBR1" s="51"/>
      <c r="DBS1" s="51"/>
      <c r="DBT1" s="51"/>
      <c r="DBU1" s="51"/>
      <c r="DBV1" s="51"/>
      <c r="DBW1" s="51"/>
      <c r="DBX1" s="51"/>
      <c r="DBY1" s="51"/>
      <c r="DBZ1" s="51"/>
      <c r="DCA1" s="51"/>
      <c r="DCB1" s="51"/>
      <c r="DCC1" s="51"/>
      <c r="DCD1" s="51"/>
      <c r="DCE1" s="51"/>
      <c r="DCF1" s="51"/>
      <c r="DCG1" s="51"/>
      <c r="DCH1" s="51"/>
      <c r="DCI1" s="51"/>
      <c r="DCJ1" s="51"/>
      <c r="DCK1" s="51"/>
      <c r="DCL1" s="51"/>
      <c r="DCM1" s="51"/>
      <c r="DCN1" s="51"/>
      <c r="DCO1" s="51"/>
      <c r="DCP1" s="51"/>
      <c r="DCQ1" s="51"/>
      <c r="DCR1" s="51"/>
      <c r="DCS1" s="51"/>
      <c r="DCT1" s="51"/>
      <c r="DCU1" s="51"/>
      <c r="DCV1" s="51"/>
      <c r="DCW1" s="51"/>
      <c r="DCX1" s="51"/>
      <c r="DCY1" s="51"/>
      <c r="DCZ1" s="51"/>
      <c r="DDA1" s="51"/>
      <c r="DDB1" s="51"/>
      <c r="DDC1" s="51"/>
      <c r="DDD1" s="51"/>
      <c r="DDE1" s="51"/>
      <c r="DDF1" s="51"/>
      <c r="DDG1" s="51"/>
      <c r="DDH1" s="51"/>
      <c r="DDI1" s="51"/>
      <c r="DDJ1" s="51"/>
      <c r="DDK1" s="51"/>
      <c r="DDL1" s="51"/>
      <c r="DDM1" s="51"/>
      <c r="DDN1" s="51"/>
      <c r="DDO1" s="51"/>
      <c r="DDP1" s="51"/>
      <c r="DDQ1" s="51"/>
      <c r="DDR1" s="51"/>
      <c r="DDS1" s="51"/>
      <c r="DDT1" s="51"/>
      <c r="DDU1" s="51"/>
      <c r="DDV1" s="51"/>
      <c r="DDW1" s="51"/>
      <c r="DDX1" s="51"/>
      <c r="DDY1" s="51"/>
      <c r="DDZ1" s="51"/>
      <c r="DEA1" s="51"/>
      <c r="DEB1" s="51"/>
      <c r="DEC1" s="51"/>
      <c r="DED1" s="51"/>
      <c r="DEE1" s="51"/>
      <c r="DEF1" s="51"/>
      <c r="DEG1" s="51"/>
      <c r="DEH1" s="51"/>
      <c r="DEI1" s="51"/>
      <c r="DEJ1" s="51"/>
      <c r="DEK1" s="51"/>
      <c r="DEL1" s="51"/>
      <c r="DEM1" s="51"/>
      <c r="DEN1" s="51"/>
      <c r="DEO1" s="51"/>
      <c r="DEP1" s="51"/>
      <c r="DEQ1" s="51"/>
      <c r="DER1" s="51"/>
      <c r="DES1" s="51"/>
      <c r="DET1" s="51"/>
      <c r="DEU1" s="51"/>
      <c r="DEV1" s="51"/>
      <c r="DEW1" s="51"/>
      <c r="DEX1" s="51"/>
      <c r="DEY1" s="51"/>
      <c r="DEZ1" s="51"/>
      <c r="DFA1" s="51"/>
      <c r="DFB1" s="51"/>
      <c r="DFC1" s="51"/>
      <c r="DFD1" s="51"/>
      <c r="DFE1" s="51"/>
      <c r="DFF1" s="51"/>
      <c r="DFG1" s="51"/>
      <c r="DFH1" s="51"/>
      <c r="DFI1" s="51"/>
      <c r="DFJ1" s="51"/>
      <c r="DFK1" s="51"/>
      <c r="DFL1" s="51"/>
      <c r="DFM1" s="51"/>
      <c r="DFN1" s="51"/>
      <c r="DFO1" s="51"/>
      <c r="DFP1" s="51"/>
      <c r="DFQ1" s="51"/>
      <c r="DFR1" s="51"/>
      <c r="DFS1" s="51"/>
      <c r="DFT1" s="51"/>
      <c r="DFU1" s="51"/>
      <c r="DFV1" s="51"/>
      <c r="DFW1" s="51"/>
      <c r="DFX1" s="51"/>
      <c r="DFY1" s="51"/>
      <c r="DFZ1" s="51"/>
      <c r="DGA1" s="51"/>
      <c r="DGB1" s="51"/>
      <c r="DGC1" s="51"/>
      <c r="DGD1" s="51"/>
      <c r="DGE1" s="51"/>
      <c r="DGF1" s="51"/>
      <c r="DGG1" s="51"/>
      <c r="DGH1" s="51"/>
      <c r="DGI1" s="51"/>
      <c r="DGJ1" s="51"/>
      <c r="DGK1" s="51"/>
      <c r="DGL1" s="51"/>
      <c r="DGM1" s="51"/>
      <c r="DGN1" s="51"/>
      <c r="DGO1" s="51"/>
      <c r="DGP1" s="51"/>
      <c r="DGQ1" s="51"/>
      <c r="DGR1" s="51"/>
      <c r="DGS1" s="51"/>
      <c r="DGT1" s="51"/>
      <c r="DGU1" s="51"/>
      <c r="DGV1" s="51"/>
      <c r="DGW1" s="51"/>
      <c r="DGX1" s="51"/>
      <c r="DGY1" s="51"/>
      <c r="DGZ1" s="51"/>
      <c r="DHA1" s="51"/>
      <c r="DHB1" s="51"/>
      <c r="DHC1" s="51"/>
      <c r="DHD1" s="51"/>
      <c r="DHE1" s="51"/>
      <c r="DHF1" s="51"/>
      <c r="DHG1" s="51"/>
      <c r="DHH1" s="51"/>
      <c r="DHI1" s="51"/>
      <c r="DHJ1" s="51"/>
      <c r="DHK1" s="51"/>
      <c r="DHL1" s="51"/>
      <c r="DHM1" s="51"/>
      <c r="DHN1" s="51"/>
      <c r="DHO1" s="51"/>
      <c r="DHP1" s="51"/>
      <c r="DHQ1" s="51"/>
      <c r="DHR1" s="51"/>
      <c r="DHS1" s="51"/>
      <c r="DHT1" s="51"/>
      <c r="DHU1" s="51"/>
      <c r="DHV1" s="51"/>
      <c r="DHW1" s="51"/>
      <c r="DHX1" s="51"/>
      <c r="DHY1" s="51"/>
      <c r="DHZ1" s="51"/>
      <c r="DIA1" s="51"/>
      <c r="DIB1" s="51"/>
      <c r="DIC1" s="51"/>
      <c r="DID1" s="51"/>
      <c r="DIE1" s="51"/>
      <c r="DIF1" s="51"/>
      <c r="DIG1" s="51"/>
      <c r="DIH1" s="51"/>
      <c r="DII1" s="51"/>
      <c r="DIJ1" s="51"/>
      <c r="DIK1" s="51"/>
      <c r="DIL1" s="51"/>
      <c r="DIM1" s="51"/>
      <c r="DIN1" s="51"/>
      <c r="DIO1" s="51"/>
      <c r="DIP1" s="51"/>
      <c r="DIQ1" s="51"/>
      <c r="DIR1" s="51"/>
      <c r="DIS1" s="51"/>
      <c r="DIT1" s="51"/>
      <c r="DIU1" s="51"/>
      <c r="DIV1" s="51"/>
      <c r="DIW1" s="51"/>
      <c r="DIX1" s="51"/>
      <c r="DIY1" s="51"/>
      <c r="DIZ1" s="51"/>
      <c r="DJA1" s="51"/>
      <c r="DJB1" s="51"/>
      <c r="DJC1" s="51"/>
      <c r="DJD1" s="51"/>
      <c r="DJE1" s="51"/>
      <c r="DJF1" s="51"/>
      <c r="DJG1" s="51"/>
      <c r="DJH1" s="51"/>
      <c r="DJI1" s="51"/>
      <c r="DJJ1" s="51"/>
      <c r="DJK1" s="51"/>
      <c r="DJL1" s="51"/>
      <c r="DJM1" s="51"/>
      <c r="DJN1" s="51"/>
      <c r="DJO1" s="51"/>
      <c r="DJP1" s="51"/>
      <c r="DJQ1" s="51"/>
      <c r="DJR1" s="51"/>
      <c r="DJS1" s="51"/>
      <c r="DJT1" s="51"/>
      <c r="DJU1" s="51"/>
      <c r="DJV1" s="51"/>
      <c r="DJW1" s="51"/>
      <c r="DJX1" s="51"/>
      <c r="DJY1" s="51"/>
      <c r="DJZ1" s="51"/>
      <c r="DKA1" s="51"/>
      <c r="DKB1" s="51"/>
      <c r="DKC1" s="51"/>
      <c r="DKD1" s="51"/>
      <c r="DKE1" s="51"/>
      <c r="DKF1" s="51"/>
      <c r="DKG1" s="51"/>
      <c r="DKH1" s="51"/>
      <c r="DKI1" s="51"/>
      <c r="DKJ1" s="51"/>
      <c r="DKK1" s="51"/>
      <c r="DKL1" s="51"/>
      <c r="DKM1" s="51"/>
      <c r="DKN1" s="51"/>
      <c r="DKO1" s="51"/>
      <c r="DKP1" s="51"/>
      <c r="DKQ1" s="51"/>
      <c r="DKR1" s="51"/>
      <c r="DKS1" s="51"/>
      <c r="DKT1" s="51"/>
      <c r="DKU1" s="51"/>
      <c r="DKV1" s="51"/>
      <c r="DKW1" s="51"/>
      <c r="DKX1" s="51"/>
      <c r="DKY1" s="51"/>
      <c r="DKZ1" s="51"/>
      <c r="DLA1" s="51"/>
      <c r="DLB1" s="51"/>
      <c r="DLC1" s="51"/>
      <c r="DLD1" s="51"/>
      <c r="DLE1" s="51"/>
      <c r="DLF1" s="51"/>
      <c r="DLG1" s="51"/>
      <c r="DLH1" s="51"/>
      <c r="DLI1" s="51"/>
      <c r="DLJ1" s="51"/>
      <c r="DLK1" s="51"/>
      <c r="DLL1" s="51"/>
      <c r="DLM1" s="51"/>
      <c r="DLN1" s="51"/>
      <c r="DLO1" s="51"/>
      <c r="DLP1" s="51"/>
      <c r="DLQ1" s="51"/>
      <c r="DLR1" s="51"/>
      <c r="DLS1" s="51"/>
      <c r="DLT1" s="51"/>
      <c r="DLU1" s="51"/>
      <c r="DLV1" s="51"/>
      <c r="DLW1" s="51"/>
      <c r="DLX1" s="51"/>
      <c r="DLY1" s="51"/>
      <c r="DLZ1" s="51"/>
      <c r="DMA1" s="51"/>
      <c r="DMB1" s="51"/>
      <c r="DMC1" s="51"/>
      <c r="DMD1" s="51"/>
      <c r="DME1" s="51"/>
      <c r="DMF1" s="51"/>
      <c r="DMG1" s="51"/>
      <c r="DMH1" s="51"/>
      <c r="DMI1" s="51"/>
      <c r="DMJ1" s="51"/>
      <c r="DMK1" s="51"/>
      <c r="DML1" s="51"/>
      <c r="DMM1" s="51"/>
      <c r="DMN1" s="51"/>
      <c r="DMO1" s="51"/>
      <c r="DMP1" s="51"/>
      <c r="DMQ1" s="51"/>
      <c r="DMR1" s="51"/>
      <c r="DMS1" s="51"/>
      <c r="DMT1" s="51"/>
      <c r="DMU1" s="51"/>
      <c r="DMV1" s="51"/>
      <c r="DMW1" s="51"/>
      <c r="DMX1" s="51"/>
      <c r="DMY1" s="51"/>
      <c r="DMZ1" s="51"/>
      <c r="DNA1" s="51"/>
      <c r="DNB1" s="51"/>
      <c r="DNC1" s="51"/>
      <c r="DND1" s="51"/>
      <c r="DNE1" s="51"/>
      <c r="DNF1" s="51"/>
      <c r="DNG1" s="51"/>
      <c r="DNH1" s="51"/>
      <c r="DNI1" s="51"/>
      <c r="DNJ1" s="51"/>
      <c r="DNK1" s="51"/>
      <c r="DNL1" s="51"/>
      <c r="DNM1" s="51"/>
      <c r="DNN1" s="51"/>
      <c r="DNO1" s="51"/>
      <c r="DNP1" s="51"/>
      <c r="DNQ1" s="51"/>
      <c r="DNR1" s="51"/>
      <c r="DNS1" s="51"/>
      <c r="DNT1" s="51"/>
      <c r="DNU1" s="51"/>
      <c r="DNV1" s="51"/>
      <c r="DNW1" s="51"/>
      <c r="DNX1" s="51"/>
      <c r="DNY1" s="51"/>
      <c r="DNZ1" s="51"/>
      <c r="DOA1" s="51"/>
      <c r="DOB1" s="51"/>
      <c r="DOC1" s="51"/>
      <c r="DOD1" s="51"/>
      <c r="DOE1" s="51"/>
      <c r="DOF1" s="51"/>
      <c r="DOG1" s="51"/>
      <c r="DOH1" s="51"/>
      <c r="DOI1" s="51"/>
      <c r="DOJ1" s="51"/>
      <c r="DOK1" s="51"/>
      <c r="DOL1" s="51"/>
      <c r="DOM1" s="51"/>
      <c r="DON1" s="51"/>
      <c r="DOO1" s="51"/>
      <c r="DOP1" s="51"/>
      <c r="DOQ1" s="51"/>
      <c r="DOR1" s="51"/>
      <c r="DOS1" s="51"/>
      <c r="DOT1" s="51"/>
      <c r="DOU1" s="51"/>
      <c r="DOV1" s="51"/>
      <c r="DOW1" s="51"/>
      <c r="DOX1" s="51"/>
      <c r="DOY1" s="51"/>
      <c r="DOZ1" s="51"/>
      <c r="DPA1" s="51"/>
      <c r="DPB1" s="51"/>
      <c r="DPC1" s="51"/>
      <c r="DPD1" s="51"/>
      <c r="DPE1" s="51"/>
      <c r="DPF1" s="51"/>
      <c r="DPG1" s="51"/>
      <c r="DPH1" s="51"/>
      <c r="DPI1" s="51"/>
      <c r="DPJ1" s="51"/>
      <c r="DPK1" s="51"/>
      <c r="DPL1" s="51"/>
      <c r="DPM1" s="51"/>
      <c r="DPN1" s="51"/>
      <c r="DPO1" s="51"/>
      <c r="DPP1" s="51"/>
      <c r="DPQ1" s="51"/>
      <c r="DPR1" s="51"/>
      <c r="DPS1" s="51"/>
      <c r="DPT1" s="51"/>
      <c r="DPU1" s="51"/>
      <c r="DPV1" s="51"/>
      <c r="DPW1" s="51"/>
      <c r="DPX1" s="51"/>
      <c r="DPY1" s="51"/>
      <c r="DPZ1" s="51"/>
      <c r="DQA1" s="51"/>
      <c r="DQB1" s="51"/>
      <c r="DQC1" s="51"/>
      <c r="DQD1" s="51"/>
      <c r="DQE1" s="51"/>
      <c r="DQF1" s="51"/>
      <c r="DQG1" s="51"/>
      <c r="DQH1" s="51"/>
      <c r="DQI1" s="51"/>
      <c r="DQJ1" s="51"/>
      <c r="DQK1" s="51"/>
      <c r="DQL1" s="51"/>
      <c r="DQM1" s="51"/>
      <c r="DQN1" s="51"/>
      <c r="DQO1" s="51"/>
      <c r="DQP1" s="51"/>
      <c r="DQQ1" s="51"/>
      <c r="DQR1" s="51"/>
      <c r="DQS1" s="51"/>
      <c r="DQT1" s="51"/>
      <c r="DQU1" s="51"/>
      <c r="DQV1" s="51"/>
      <c r="DQW1" s="51"/>
      <c r="DQX1" s="51"/>
      <c r="DQY1" s="51"/>
      <c r="DQZ1" s="51"/>
      <c r="DRA1" s="51"/>
      <c r="DRB1" s="51"/>
      <c r="DRC1" s="51"/>
      <c r="DRD1" s="51"/>
      <c r="DRE1" s="51"/>
      <c r="DRF1" s="51"/>
      <c r="DRG1" s="51"/>
      <c r="DRH1" s="51"/>
      <c r="DRI1" s="51"/>
      <c r="DRJ1" s="51"/>
      <c r="DRK1" s="51"/>
      <c r="DRL1" s="51"/>
      <c r="DRM1" s="51"/>
      <c r="DRN1" s="51"/>
      <c r="DRO1" s="51"/>
      <c r="DRP1" s="51"/>
      <c r="DRQ1" s="51"/>
      <c r="DRR1" s="51"/>
      <c r="DRS1" s="51"/>
      <c r="DRT1" s="51"/>
      <c r="DRU1" s="51"/>
      <c r="DRV1" s="51"/>
      <c r="DRW1" s="51"/>
      <c r="DRX1" s="51"/>
      <c r="DRY1" s="51"/>
      <c r="DRZ1" s="51"/>
      <c r="DSA1" s="51"/>
      <c r="DSB1" s="51"/>
      <c r="DSC1" s="51"/>
      <c r="DSD1" s="51"/>
      <c r="DSE1" s="51"/>
      <c r="DSF1" s="51"/>
      <c r="DSG1" s="51"/>
      <c r="DSH1" s="51"/>
      <c r="DSI1" s="51"/>
      <c r="DSJ1" s="51"/>
      <c r="DSK1" s="51"/>
      <c r="DSL1" s="51"/>
      <c r="DSM1" s="51"/>
      <c r="DSN1" s="51"/>
      <c r="DSO1" s="51"/>
      <c r="DSP1" s="51"/>
      <c r="DSQ1" s="51"/>
      <c r="DSR1" s="51"/>
      <c r="DSS1" s="51"/>
      <c r="DST1" s="51"/>
      <c r="DSU1" s="51"/>
      <c r="DSV1" s="51"/>
      <c r="DSW1" s="51"/>
      <c r="DSX1" s="51"/>
      <c r="DSY1" s="51"/>
      <c r="DSZ1" s="51"/>
      <c r="DTA1" s="51"/>
      <c r="DTB1" s="51"/>
      <c r="DTC1" s="51"/>
      <c r="DTD1" s="51"/>
      <c r="DTE1" s="51"/>
      <c r="DTF1" s="51"/>
      <c r="DTG1" s="51"/>
      <c r="DTH1" s="51"/>
      <c r="DTI1" s="51"/>
      <c r="DTJ1" s="51"/>
      <c r="DTK1" s="51"/>
      <c r="DTL1" s="51"/>
      <c r="DTM1" s="51"/>
      <c r="DTN1" s="51"/>
      <c r="DTO1" s="51"/>
      <c r="DTP1" s="51"/>
      <c r="DTQ1" s="51"/>
      <c r="DTR1" s="51"/>
      <c r="DTS1" s="51"/>
      <c r="DTT1" s="51"/>
      <c r="DTU1" s="51"/>
      <c r="DTV1" s="51"/>
      <c r="DTW1" s="51"/>
      <c r="DTX1" s="51"/>
      <c r="DTY1" s="51"/>
      <c r="DTZ1" s="51"/>
      <c r="DUA1" s="51"/>
      <c r="DUB1" s="51"/>
      <c r="DUC1" s="51"/>
      <c r="DUD1" s="51"/>
      <c r="DUE1" s="51"/>
      <c r="DUF1" s="51"/>
      <c r="DUG1" s="51"/>
      <c r="DUH1" s="51"/>
      <c r="DUI1" s="51"/>
      <c r="DUJ1" s="51"/>
      <c r="DUK1" s="51"/>
      <c r="DUL1" s="51"/>
      <c r="DUM1" s="51"/>
      <c r="DUN1" s="51"/>
      <c r="DUO1" s="51"/>
      <c r="DUP1" s="51"/>
      <c r="DUQ1" s="51"/>
      <c r="DUR1" s="51"/>
      <c r="DUS1" s="51"/>
      <c r="DUT1" s="51"/>
      <c r="DUU1" s="51"/>
      <c r="DUV1" s="51"/>
      <c r="DUW1" s="51"/>
      <c r="DUX1" s="51"/>
      <c r="DUY1" s="51"/>
      <c r="DUZ1" s="51"/>
      <c r="DVA1" s="51"/>
      <c r="DVB1" s="51"/>
      <c r="DVC1" s="51"/>
      <c r="DVD1" s="51"/>
      <c r="DVE1" s="51"/>
      <c r="DVF1" s="51"/>
      <c r="DVG1" s="51"/>
      <c r="DVH1" s="51"/>
      <c r="DVI1" s="51"/>
      <c r="DVJ1" s="51"/>
      <c r="DVK1" s="51"/>
      <c r="DVL1" s="51"/>
      <c r="DVM1" s="51"/>
      <c r="DVN1" s="51"/>
      <c r="DVO1" s="51"/>
      <c r="DVP1" s="51"/>
      <c r="DVQ1" s="51"/>
      <c r="DVR1" s="51"/>
      <c r="DVS1" s="51"/>
      <c r="DVT1" s="51"/>
      <c r="DVU1" s="51"/>
      <c r="DVV1" s="51"/>
      <c r="DVW1" s="51"/>
      <c r="DVX1" s="51"/>
      <c r="DVY1" s="51"/>
      <c r="DVZ1" s="51"/>
      <c r="DWA1" s="51"/>
      <c r="DWB1" s="51"/>
      <c r="DWC1" s="51"/>
      <c r="DWD1" s="51"/>
      <c r="DWE1" s="51"/>
      <c r="DWF1" s="51"/>
      <c r="DWG1" s="51"/>
      <c r="DWH1" s="51"/>
      <c r="DWI1" s="51"/>
      <c r="DWJ1" s="51"/>
      <c r="DWK1" s="51"/>
      <c r="DWL1" s="51"/>
      <c r="DWM1" s="51"/>
      <c r="DWN1" s="51"/>
      <c r="DWO1" s="51"/>
      <c r="DWP1" s="51"/>
      <c r="DWQ1" s="51"/>
      <c r="DWR1" s="51"/>
      <c r="DWS1" s="51"/>
      <c r="DWT1" s="51"/>
      <c r="DWU1" s="51"/>
      <c r="DWV1" s="51"/>
      <c r="DWW1" s="51"/>
      <c r="DWX1" s="51"/>
      <c r="DWY1" s="51"/>
      <c r="DWZ1" s="51"/>
      <c r="DXA1" s="51"/>
      <c r="DXB1" s="51"/>
      <c r="DXC1" s="51"/>
      <c r="DXD1" s="51"/>
      <c r="DXE1" s="51"/>
      <c r="DXF1" s="51"/>
      <c r="DXG1" s="51"/>
      <c r="DXH1" s="51"/>
      <c r="DXI1" s="51"/>
      <c r="DXJ1" s="51"/>
      <c r="DXK1" s="51"/>
      <c r="DXL1" s="51"/>
      <c r="DXM1" s="51"/>
      <c r="DXN1" s="51"/>
      <c r="DXO1" s="51"/>
      <c r="DXP1" s="51"/>
      <c r="DXQ1" s="51"/>
      <c r="DXR1" s="51"/>
      <c r="DXS1" s="51"/>
      <c r="DXT1" s="51"/>
      <c r="DXU1" s="51"/>
      <c r="DXV1" s="51"/>
      <c r="DXW1" s="51"/>
      <c r="DXX1" s="51"/>
      <c r="DXY1" s="51"/>
      <c r="DXZ1" s="51"/>
      <c r="DYA1" s="51"/>
      <c r="DYB1" s="51"/>
      <c r="DYC1" s="51"/>
      <c r="DYD1" s="51"/>
      <c r="DYE1" s="51"/>
      <c r="DYF1" s="51"/>
      <c r="DYG1" s="51"/>
      <c r="DYH1" s="51"/>
      <c r="DYI1" s="51"/>
      <c r="DYJ1" s="51"/>
      <c r="DYK1" s="51"/>
      <c r="DYL1" s="51"/>
      <c r="DYM1" s="51"/>
      <c r="DYN1" s="51"/>
      <c r="DYO1" s="51"/>
      <c r="DYP1" s="51"/>
      <c r="DYQ1" s="51"/>
      <c r="DYR1" s="51"/>
      <c r="DYS1" s="51"/>
      <c r="DYT1" s="51"/>
      <c r="DYU1" s="51"/>
      <c r="DYV1" s="51"/>
      <c r="DYW1" s="51"/>
      <c r="DYX1" s="51"/>
      <c r="DYY1" s="51"/>
      <c r="DYZ1" s="51"/>
      <c r="DZA1" s="51"/>
      <c r="DZB1" s="51"/>
      <c r="DZC1" s="51"/>
      <c r="DZD1" s="51"/>
      <c r="DZE1" s="51"/>
      <c r="DZF1" s="51"/>
      <c r="DZG1" s="51"/>
      <c r="DZH1" s="51"/>
      <c r="DZI1" s="51"/>
      <c r="DZJ1" s="51"/>
      <c r="DZK1" s="51"/>
      <c r="DZL1" s="51"/>
      <c r="DZM1" s="51"/>
      <c r="DZN1" s="51"/>
      <c r="DZO1" s="51"/>
      <c r="DZP1" s="51"/>
      <c r="DZQ1" s="51"/>
      <c r="DZR1" s="51"/>
      <c r="DZS1" s="51"/>
      <c r="DZT1" s="51"/>
      <c r="DZU1" s="51"/>
      <c r="DZV1" s="51"/>
      <c r="DZW1" s="51"/>
      <c r="DZX1" s="51"/>
      <c r="DZY1" s="51"/>
      <c r="DZZ1" s="51"/>
      <c r="EAA1" s="51"/>
      <c r="EAB1" s="51"/>
      <c r="EAC1" s="51"/>
      <c r="EAD1" s="51"/>
      <c r="EAE1" s="51"/>
      <c r="EAF1" s="51"/>
      <c r="EAG1" s="51"/>
      <c r="EAH1" s="51"/>
      <c r="EAI1" s="51"/>
      <c r="EAJ1" s="51"/>
      <c r="EAK1" s="51"/>
      <c r="EAL1" s="51"/>
      <c r="EAM1" s="51"/>
      <c r="EAN1" s="51"/>
      <c r="EAO1" s="51"/>
      <c r="EAP1" s="51"/>
      <c r="EAQ1" s="51"/>
      <c r="EAR1" s="51"/>
      <c r="EAS1" s="51"/>
      <c r="EAT1" s="51"/>
      <c r="EAU1" s="51"/>
      <c r="EAV1" s="51"/>
      <c r="EAW1" s="51"/>
      <c r="EAX1" s="51"/>
      <c r="EAY1" s="51"/>
      <c r="EAZ1" s="51"/>
      <c r="EBA1" s="51"/>
      <c r="EBB1" s="51"/>
      <c r="EBC1" s="51"/>
      <c r="EBD1" s="51"/>
      <c r="EBE1" s="51"/>
      <c r="EBF1" s="51"/>
      <c r="EBG1" s="51"/>
      <c r="EBH1" s="51"/>
      <c r="EBI1" s="51"/>
      <c r="EBJ1" s="51"/>
      <c r="EBK1" s="51"/>
      <c r="EBL1" s="51"/>
      <c r="EBM1" s="51"/>
      <c r="EBN1" s="51"/>
      <c r="EBO1" s="51"/>
      <c r="EBP1" s="51"/>
      <c r="EBQ1" s="51"/>
      <c r="EBR1" s="51"/>
      <c r="EBS1" s="51"/>
      <c r="EBT1" s="51"/>
      <c r="EBU1" s="51"/>
      <c r="EBV1" s="51"/>
      <c r="EBW1" s="51"/>
      <c r="EBX1" s="51"/>
      <c r="EBY1" s="51"/>
      <c r="EBZ1" s="51"/>
      <c r="ECA1" s="51"/>
      <c r="ECB1" s="51"/>
      <c r="ECC1" s="51"/>
      <c r="ECD1" s="51"/>
      <c r="ECE1" s="51"/>
      <c r="ECF1" s="51"/>
      <c r="ECG1" s="51"/>
      <c r="ECH1" s="51"/>
      <c r="ECI1" s="51"/>
      <c r="ECJ1" s="51"/>
      <c r="ECK1" s="51"/>
      <c r="ECL1" s="51"/>
      <c r="ECM1" s="51"/>
      <c r="ECN1" s="51"/>
      <c r="ECO1" s="51"/>
      <c r="ECP1" s="51"/>
      <c r="ECQ1" s="51"/>
      <c r="ECR1" s="51"/>
      <c r="ECS1" s="51"/>
      <c r="ECT1" s="51"/>
      <c r="ECU1" s="51"/>
      <c r="ECV1" s="51"/>
      <c r="ECW1" s="51"/>
      <c r="ECX1" s="51"/>
      <c r="ECY1" s="51"/>
      <c r="ECZ1" s="51"/>
      <c r="EDA1" s="51"/>
      <c r="EDB1" s="51"/>
      <c r="EDC1" s="51"/>
      <c r="EDD1" s="51"/>
      <c r="EDE1" s="51"/>
      <c r="EDF1" s="51"/>
      <c r="EDG1" s="51"/>
      <c r="EDH1" s="51"/>
      <c r="EDI1" s="51"/>
      <c r="EDJ1" s="51"/>
      <c r="EDK1" s="51"/>
      <c r="EDL1" s="51"/>
      <c r="EDM1" s="51"/>
      <c r="EDN1" s="51"/>
      <c r="EDO1" s="51"/>
      <c r="EDP1" s="51"/>
      <c r="EDQ1" s="51"/>
      <c r="EDR1" s="51"/>
      <c r="EDS1" s="51"/>
      <c r="EDT1" s="51"/>
      <c r="EDU1" s="51"/>
      <c r="EDV1" s="51"/>
      <c r="EDW1" s="51"/>
      <c r="EDX1" s="51"/>
      <c r="EDY1" s="51"/>
      <c r="EDZ1" s="51"/>
      <c r="EEA1" s="51"/>
      <c r="EEB1" s="51"/>
      <c r="EEC1" s="51"/>
      <c r="EED1" s="51"/>
      <c r="EEE1" s="51"/>
      <c r="EEF1" s="51"/>
      <c r="EEG1" s="51"/>
      <c r="EEH1" s="51"/>
      <c r="EEI1" s="51"/>
      <c r="EEJ1" s="51"/>
      <c r="EEK1" s="51"/>
      <c r="EEL1" s="51"/>
      <c r="EEM1" s="51"/>
      <c r="EEN1" s="51"/>
      <c r="EEO1" s="51"/>
      <c r="EEP1" s="51"/>
      <c r="EEQ1" s="51"/>
      <c r="EER1" s="51"/>
      <c r="EES1" s="51"/>
      <c r="EET1" s="51"/>
      <c r="EEU1" s="51"/>
      <c r="EEV1" s="51"/>
      <c r="EEW1" s="51"/>
      <c r="EEX1" s="51"/>
      <c r="EEY1" s="51"/>
      <c r="EEZ1" s="51"/>
      <c r="EFA1" s="51"/>
      <c r="EFB1" s="51"/>
      <c r="EFC1" s="51"/>
      <c r="EFD1" s="51"/>
      <c r="EFE1" s="51"/>
      <c r="EFF1" s="51"/>
      <c r="EFG1" s="51"/>
      <c r="EFH1" s="51"/>
      <c r="EFI1" s="51"/>
      <c r="EFJ1" s="51"/>
      <c r="EFK1" s="51"/>
      <c r="EFL1" s="51"/>
      <c r="EFM1" s="51"/>
      <c r="EFN1" s="51"/>
      <c r="EFO1" s="51"/>
      <c r="EFP1" s="51"/>
      <c r="EFQ1" s="51"/>
      <c r="EFR1" s="51"/>
      <c r="EFS1" s="51"/>
      <c r="EFT1" s="51"/>
      <c r="EFU1" s="51"/>
      <c r="EFV1" s="51"/>
      <c r="EFW1" s="51"/>
      <c r="EFX1" s="51"/>
      <c r="EFY1" s="51"/>
      <c r="EFZ1" s="51"/>
      <c r="EGA1" s="51"/>
      <c r="EGB1" s="51"/>
      <c r="EGC1" s="51"/>
      <c r="EGD1" s="51"/>
      <c r="EGE1" s="51"/>
      <c r="EGF1" s="51"/>
      <c r="EGG1" s="51"/>
      <c r="EGH1" s="51"/>
      <c r="EGI1" s="51"/>
      <c r="EGJ1" s="51"/>
      <c r="EGK1" s="51"/>
      <c r="EGL1" s="51"/>
      <c r="EGM1" s="51"/>
      <c r="EGN1" s="51"/>
      <c r="EGO1" s="51"/>
      <c r="EGP1" s="51"/>
      <c r="EGQ1" s="51"/>
      <c r="EGR1" s="51"/>
      <c r="EGS1" s="51"/>
      <c r="EGT1" s="51"/>
      <c r="EGU1" s="51"/>
      <c r="EGV1" s="51"/>
      <c r="EGW1" s="51"/>
      <c r="EGX1" s="51"/>
      <c r="EGY1" s="51"/>
      <c r="EGZ1" s="51"/>
      <c r="EHA1" s="51"/>
      <c r="EHB1" s="51"/>
      <c r="EHC1" s="51"/>
      <c r="EHD1" s="51"/>
      <c r="EHE1" s="51"/>
      <c r="EHF1" s="51"/>
      <c r="EHG1" s="51"/>
      <c r="EHH1" s="51"/>
      <c r="EHI1" s="51"/>
      <c r="EHJ1" s="51"/>
      <c r="EHK1" s="51"/>
      <c r="EHL1" s="51"/>
      <c r="EHM1" s="51"/>
      <c r="EHN1" s="51"/>
      <c r="EHO1" s="51"/>
      <c r="EHP1" s="51"/>
      <c r="EHQ1" s="51"/>
      <c r="EHR1" s="51"/>
      <c r="EHS1" s="51"/>
      <c r="EHT1" s="51"/>
      <c r="EHU1" s="51"/>
      <c r="EHV1" s="51"/>
      <c r="EHW1" s="51"/>
      <c r="EHX1" s="51"/>
      <c r="EHY1" s="51"/>
      <c r="EHZ1" s="51"/>
      <c r="EIA1" s="51"/>
      <c r="EIB1" s="51"/>
      <c r="EIC1" s="51"/>
      <c r="EID1" s="51"/>
      <c r="EIE1" s="51"/>
      <c r="EIF1" s="51"/>
      <c r="EIG1" s="51"/>
      <c r="EIH1" s="51"/>
      <c r="EII1" s="51"/>
      <c r="EIJ1" s="51"/>
      <c r="EIK1" s="51"/>
      <c r="EIL1" s="51"/>
      <c r="EIM1" s="51"/>
      <c r="EIN1" s="51"/>
      <c r="EIO1" s="51"/>
      <c r="EIP1" s="51"/>
      <c r="EIQ1" s="51"/>
      <c r="EIR1" s="51"/>
      <c r="EIS1" s="51"/>
      <c r="EIT1" s="51"/>
      <c r="EIU1" s="51"/>
      <c r="EIV1" s="51"/>
      <c r="EIW1" s="51"/>
      <c r="EIX1" s="51"/>
      <c r="EIY1" s="51"/>
      <c r="EIZ1" s="51"/>
      <c r="EJA1" s="51"/>
      <c r="EJB1" s="51"/>
      <c r="EJC1" s="51"/>
      <c r="EJD1" s="51"/>
      <c r="EJE1" s="51"/>
      <c r="EJF1" s="51"/>
      <c r="EJG1" s="51"/>
      <c r="EJH1" s="51"/>
      <c r="EJI1" s="51"/>
      <c r="EJJ1" s="51"/>
      <c r="EJK1" s="51"/>
      <c r="EJL1" s="51"/>
      <c r="EJM1" s="51"/>
      <c r="EJN1" s="51"/>
      <c r="EJO1" s="51"/>
      <c r="EJP1" s="51"/>
      <c r="EJQ1" s="51"/>
      <c r="EJR1" s="51"/>
      <c r="EJS1" s="51"/>
      <c r="EJT1" s="51"/>
      <c r="EJU1" s="51"/>
      <c r="EJV1" s="51"/>
      <c r="EJW1" s="51"/>
      <c r="EJX1" s="51"/>
      <c r="EJY1" s="51"/>
      <c r="EJZ1" s="51"/>
      <c r="EKA1" s="51"/>
      <c r="EKB1" s="51"/>
      <c r="EKC1" s="51"/>
      <c r="EKD1" s="51"/>
      <c r="EKE1" s="51"/>
      <c r="EKF1" s="51"/>
      <c r="EKG1" s="51"/>
      <c r="EKH1" s="51"/>
      <c r="EKI1" s="51"/>
      <c r="EKJ1" s="51"/>
      <c r="EKK1" s="51"/>
      <c r="EKL1" s="51"/>
      <c r="EKM1" s="51"/>
      <c r="EKN1" s="51"/>
      <c r="EKO1" s="51"/>
      <c r="EKP1" s="51"/>
      <c r="EKQ1" s="51"/>
      <c r="EKR1" s="51"/>
      <c r="EKS1" s="51"/>
      <c r="EKT1" s="51"/>
      <c r="EKU1" s="51"/>
      <c r="EKV1" s="51"/>
      <c r="EKW1" s="51"/>
      <c r="EKX1" s="51"/>
      <c r="EKY1" s="51"/>
      <c r="EKZ1" s="51"/>
      <c r="ELA1" s="51"/>
      <c r="ELB1" s="51"/>
      <c r="ELC1" s="51"/>
      <c r="ELD1" s="51"/>
      <c r="ELE1" s="51"/>
      <c r="ELF1" s="51"/>
      <c r="ELG1" s="51"/>
      <c r="ELH1" s="51"/>
      <c r="ELI1" s="51"/>
      <c r="ELJ1" s="51"/>
      <c r="ELK1" s="51"/>
      <c r="ELL1" s="51"/>
      <c r="ELM1" s="51"/>
      <c r="ELN1" s="51"/>
      <c r="ELO1" s="51"/>
      <c r="ELP1" s="51"/>
      <c r="ELQ1" s="51"/>
      <c r="ELR1" s="51"/>
      <c r="ELS1" s="51"/>
      <c r="ELT1" s="51"/>
      <c r="ELU1" s="51"/>
      <c r="ELV1" s="51"/>
      <c r="ELW1" s="51"/>
      <c r="ELX1" s="51"/>
      <c r="ELY1" s="51"/>
      <c r="ELZ1" s="51"/>
      <c r="EMA1" s="51"/>
      <c r="EMB1" s="51"/>
      <c r="EMC1" s="51"/>
      <c r="EMD1" s="51"/>
      <c r="EME1" s="51"/>
      <c r="EMF1" s="51"/>
      <c r="EMG1" s="51"/>
      <c r="EMH1" s="51"/>
      <c r="EMI1" s="51"/>
      <c r="EMJ1" s="51"/>
      <c r="EMK1" s="51"/>
      <c r="EML1" s="51"/>
      <c r="EMM1" s="51"/>
      <c r="EMN1" s="51"/>
      <c r="EMO1" s="51"/>
      <c r="EMP1" s="51"/>
      <c r="EMQ1" s="51"/>
      <c r="EMR1" s="51"/>
      <c r="EMS1" s="51"/>
      <c r="EMT1" s="51"/>
      <c r="EMU1" s="51"/>
      <c r="EMV1" s="51"/>
      <c r="EMW1" s="51"/>
      <c r="EMX1" s="51"/>
      <c r="EMY1" s="51"/>
      <c r="EMZ1" s="51"/>
      <c r="ENA1" s="51"/>
      <c r="ENB1" s="51"/>
      <c r="ENC1" s="51"/>
      <c r="END1" s="51"/>
      <c r="ENE1" s="51"/>
      <c r="ENF1" s="51"/>
      <c r="ENG1" s="51"/>
      <c r="ENH1" s="51"/>
      <c r="ENI1" s="51"/>
      <c r="ENJ1" s="51"/>
      <c r="ENK1" s="51"/>
      <c r="ENL1" s="51"/>
      <c r="ENM1" s="51"/>
      <c r="ENN1" s="51"/>
      <c r="ENO1" s="51"/>
      <c r="ENP1" s="51"/>
      <c r="ENQ1" s="51"/>
      <c r="ENR1" s="51"/>
      <c r="ENS1" s="51"/>
      <c r="ENT1" s="51"/>
      <c r="ENU1" s="51"/>
      <c r="ENV1" s="51"/>
      <c r="ENW1" s="51"/>
      <c r="ENX1" s="51"/>
      <c r="ENY1" s="51"/>
      <c r="ENZ1" s="51"/>
      <c r="EOA1" s="51"/>
      <c r="EOB1" s="51"/>
      <c r="EOC1" s="51"/>
      <c r="EOD1" s="51"/>
      <c r="EOE1" s="51"/>
      <c r="EOF1" s="51"/>
      <c r="EOG1" s="51"/>
      <c r="EOH1" s="51"/>
      <c r="EOI1" s="51"/>
      <c r="EOJ1" s="51"/>
      <c r="EOK1" s="51"/>
      <c r="EOL1" s="51"/>
      <c r="EOM1" s="51"/>
      <c r="EON1" s="51"/>
      <c r="EOO1" s="51"/>
      <c r="EOP1" s="51"/>
      <c r="EOQ1" s="51"/>
      <c r="EOR1" s="51"/>
      <c r="EOS1" s="51"/>
      <c r="EOT1" s="51"/>
      <c r="EOU1" s="51"/>
      <c r="EOV1" s="51"/>
      <c r="EOW1" s="51"/>
      <c r="EOX1" s="51"/>
      <c r="EOY1" s="51"/>
      <c r="EOZ1" s="51"/>
      <c r="EPA1" s="51"/>
      <c r="EPB1" s="51"/>
      <c r="EPC1" s="51"/>
      <c r="EPD1" s="51"/>
      <c r="EPE1" s="51"/>
      <c r="EPF1" s="51"/>
      <c r="EPG1" s="51"/>
      <c r="EPH1" s="51"/>
      <c r="EPI1" s="51"/>
      <c r="EPJ1" s="51"/>
      <c r="EPK1" s="51"/>
      <c r="EPL1" s="51"/>
      <c r="EPM1" s="51"/>
      <c r="EPN1" s="51"/>
      <c r="EPO1" s="51"/>
      <c r="EPP1" s="51"/>
      <c r="EPQ1" s="51"/>
      <c r="EPR1" s="51"/>
      <c r="EPS1" s="51"/>
      <c r="EPT1" s="51"/>
      <c r="EPU1" s="51"/>
      <c r="EPV1" s="51"/>
      <c r="EPW1" s="51"/>
      <c r="EPX1" s="51"/>
      <c r="EPY1" s="51"/>
      <c r="EPZ1" s="51"/>
      <c r="EQA1" s="51"/>
      <c r="EQB1" s="51"/>
      <c r="EQC1" s="51"/>
      <c r="EQD1" s="51"/>
      <c r="EQE1" s="51"/>
      <c r="EQF1" s="51"/>
      <c r="EQG1" s="51"/>
      <c r="EQH1" s="51"/>
      <c r="EQI1" s="51"/>
      <c r="EQJ1" s="51"/>
      <c r="EQK1" s="51"/>
      <c r="EQL1" s="51"/>
      <c r="EQM1" s="51"/>
      <c r="EQN1" s="51"/>
      <c r="EQO1" s="51"/>
      <c r="EQP1" s="51"/>
      <c r="EQQ1" s="51"/>
      <c r="EQR1" s="51"/>
      <c r="EQS1" s="51"/>
      <c r="EQT1" s="51"/>
      <c r="EQU1" s="51"/>
      <c r="EQV1" s="51"/>
      <c r="EQW1" s="51"/>
      <c r="EQX1" s="51"/>
      <c r="EQY1" s="51"/>
      <c r="EQZ1" s="51"/>
      <c r="ERA1" s="51"/>
      <c r="ERB1" s="51"/>
      <c r="ERC1" s="51"/>
      <c r="ERD1" s="51"/>
      <c r="ERE1" s="51"/>
      <c r="ERF1" s="51"/>
      <c r="ERG1" s="51"/>
      <c r="ERH1" s="51"/>
      <c r="ERI1" s="51"/>
      <c r="ERJ1" s="51"/>
      <c r="ERK1" s="51"/>
      <c r="ERL1" s="51"/>
      <c r="ERM1" s="51"/>
      <c r="ERN1" s="51"/>
      <c r="ERO1" s="51"/>
      <c r="ERP1" s="51"/>
      <c r="ERQ1" s="51"/>
      <c r="ERR1" s="51"/>
      <c r="ERS1" s="51"/>
      <c r="ERT1" s="51"/>
      <c r="ERU1" s="51"/>
      <c r="ERV1" s="51"/>
      <c r="ERW1" s="51"/>
      <c r="ERX1" s="51"/>
      <c r="ERY1" s="51"/>
      <c r="ERZ1" s="51"/>
      <c r="ESA1" s="51"/>
      <c r="ESB1" s="51"/>
      <c r="ESC1" s="51"/>
      <c r="ESD1" s="51"/>
      <c r="ESE1" s="51"/>
      <c r="ESF1" s="51"/>
      <c r="ESG1" s="51"/>
      <c r="ESH1" s="51"/>
      <c r="ESI1" s="51"/>
      <c r="ESJ1" s="51"/>
      <c r="ESK1" s="51"/>
      <c r="ESL1" s="51"/>
      <c r="ESM1" s="51"/>
      <c r="ESN1" s="51"/>
      <c r="ESO1" s="51"/>
      <c r="ESP1" s="51"/>
      <c r="ESQ1" s="51"/>
      <c r="ESR1" s="51"/>
      <c r="ESS1" s="51"/>
      <c r="EST1" s="51"/>
      <c r="ESU1" s="51"/>
      <c r="ESV1" s="51"/>
      <c r="ESW1" s="51"/>
      <c r="ESX1" s="51"/>
      <c r="ESY1" s="51"/>
      <c r="ESZ1" s="51"/>
      <c r="ETA1" s="51"/>
      <c r="ETB1" s="51"/>
      <c r="ETC1" s="51"/>
      <c r="ETD1" s="51"/>
      <c r="ETE1" s="51"/>
      <c r="ETF1" s="51"/>
      <c r="ETG1" s="51"/>
      <c r="ETH1" s="51"/>
      <c r="ETI1" s="51"/>
      <c r="ETJ1" s="51"/>
      <c r="ETK1" s="51"/>
      <c r="ETL1" s="51"/>
      <c r="ETM1" s="51"/>
      <c r="ETN1" s="51"/>
      <c r="ETO1" s="51"/>
      <c r="ETP1" s="51"/>
      <c r="ETQ1" s="51"/>
      <c r="ETR1" s="51"/>
      <c r="ETS1" s="51"/>
      <c r="ETT1" s="51"/>
      <c r="ETU1" s="51"/>
      <c r="ETV1" s="51"/>
      <c r="ETW1" s="51"/>
      <c r="ETX1" s="51"/>
      <c r="ETY1" s="51"/>
      <c r="ETZ1" s="51"/>
      <c r="EUA1" s="51"/>
      <c r="EUB1" s="51"/>
      <c r="EUC1" s="51"/>
      <c r="EUD1" s="51"/>
      <c r="EUE1" s="51"/>
      <c r="EUF1" s="51"/>
      <c r="EUG1" s="51"/>
      <c r="EUH1" s="51"/>
      <c r="EUI1" s="51"/>
      <c r="EUJ1" s="51"/>
      <c r="EUK1" s="51"/>
      <c r="EUL1" s="51"/>
      <c r="EUM1" s="51"/>
      <c r="EUN1" s="51"/>
      <c r="EUO1" s="51"/>
      <c r="EUP1" s="51"/>
      <c r="EUQ1" s="51"/>
      <c r="EUR1" s="51"/>
      <c r="EUS1" s="51"/>
      <c r="EUT1" s="51"/>
      <c r="EUU1" s="51"/>
      <c r="EUV1" s="51"/>
      <c r="EUW1" s="51"/>
      <c r="EUX1" s="51"/>
      <c r="EUY1" s="51"/>
      <c r="EUZ1" s="51"/>
      <c r="EVA1" s="51"/>
      <c r="EVB1" s="51"/>
      <c r="EVC1" s="51"/>
      <c r="EVD1" s="51"/>
      <c r="EVE1" s="51"/>
      <c r="EVF1" s="51"/>
      <c r="EVG1" s="51"/>
      <c r="EVH1" s="51"/>
      <c r="EVI1" s="51"/>
      <c r="EVJ1" s="51"/>
      <c r="EVK1" s="51"/>
      <c r="EVL1" s="51"/>
      <c r="EVM1" s="51"/>
      <c r="EVN1" s="51"/>
      <c r="EVO1" s="51"/>
      <c r="EVP1" s="51"/>
      <c r="EVQ1" s="51"/>
      <c r="EVR1" s="51"/>
      <c r="EVS1" s="51"/>
      <c r="EVT1" s="51"/>
      <c r="EVU1" s="51"/>
      <c r="EVV1" s="51"/>
      <c r="EVW1" s="51"/>
      <c r="EVX1" s="51"/>
      <c r="EVY1" s="51"/>
      <c r="EVZ1" s="51"/>
      <c r="EWA1" s="51"/>
      <c r="EWB1" s="51"/>
      <c r="EWC1" s="51"/>
      <c r="EWD1" s="51"/>
      <c r="EWE1" s="51"/>
      <c r="EWF1" s="51"/>
      <c r="EWG1" s="51"/>
      <c r="EWH1" s="51"/>
      <c r="EWI1" s="51"/>
      <c r="EWJ1" s="51"/>
      <c r="EWK1" s="51"/>
      <c r="EWL1" s="51"/>
      <c r="EWM1" s="51"/>
      <c r="EWN1" s="51"/>
      <c r="EWO1" s="51"/>
      <c r="EWP1" s="51"/>
      <c r="EWQ1" s="51"/>
      <c r="EWR1" s="51"/>
      <c r="EWS1" s="51"/>
      <c r="EWT1" s="51"/>
      <c r="EWU1" s="51"/>
      <c r="EWV1" s="51"/>
      <c r="EWW1" s="51"/>
      <c r="EWX1" s="51"/>
      <c r="EWY1" s="51"/>
      <c r="EWZ1" s="51"/>
      <c r="EXA1" s="51"/>
      <c r="EXB1" s="51"/>
      <c r="EXC1" s="51"/>
      <c r="EXD1" s="51"/>
      <c r="EXE1" s="51"/>
      <c r="EXF1" s="51"/>
      <c r="EXG1" s="51"/>
      <c r="EXH1" s="51"/>
      <c r="EXI1" s="51"/>
      <c r="EXJ1" s="51"/>
      <c r="EXK1" s="51"/>
      <c r="EXL1" s="51"/>
      <c r="EXM1" s="51"/>
      <c r="EXN1" s="51"/>
      <c r="EXO1" s="51"/>
      <c r="EXP1" s="51"/>
      <c r="EXQ1" s="51"/>
      <c r="EXR1" s="51"/>
      <c r="EXS1" s="51"/>
      <c r="EXT1" s="51"/>
      <c r="EXU1" s="51"/>
      <c r="EXV1" s="51"/>
      <c r="EXW1" s="51"/>
      <c r="EXX1" s="51"/>
      <c r="EXY1" s="51"/>
      <c r="EXZ1" s="51"/>
      <c r="EYA1" s="51"/>
      <c r="EYB1" s="51"/>
      <c r="EYC1" s="51"/>
      <c r="EYD1" s="51"/>
      <c r="EYE1" s="51"/>
      <c r="EYF1" s="51"/>
      <c r="EYG1" s="51"/>
      <c r="EYH1" s="51"/>
      <c r="EYI1" s="51"/>
      <c r="EYJ1" s="51"/>
      <c r="EYK1" s="51"/>
      <c r="EYL1" s="51"/>
      <c r="EYM1" s="51"/>
      <c r="EYN1" s="51"/>
      <c r="EYO1" s="51"/>
      <c r="EYP1" s="51"/>
      <c r="EYQ1" s="51"/>
      <c r="EYR1" s="51"/>
      <c r="EYS1" s="51"/>
      <c r="EYT1" s="51"/>
      <c r="EYU1" s="51"/>
      <c r="EYV1" s="51"/>
      <c r="EYW1" s="51"/>
      <c r="EYX1" s="51"/>
      <c r="EYY1" s="51"/>
      <c r="EYZ1" s="51"/>
      <c r="EZA1" s="51"/>
      <c r="EZB1" s="51"/>
      <c r="EZC1" s="51"/>
      <c r="EZD1" s="51"/>
      <c r="EZE1" s="51"/>
      <c r="EZF1" s="51"/>
      <c r="EZG1" s="51"/>
      <c r="EZH1" s="51"/>
      <c r="EZI1" s="51"/>
      <c r="EZJ1" s="51"/>
      <c r="EZK1" s="51"/>
      <c r="EZL1" s="51"/>
      <c r="EZM1" s="51"/>
      <c r="EZN1" s="51"/>
      <c r="EZO1" s="51"/>
      <c r="EZP1" s="51"/>
      <c r="EZQ1" s="51"/>
      <c r="EZR1" s="51"/>
      <c r="EZS1" s="51"/>
      <c r="EZT1" s="51"/>
      <c r="EZU1" s="51"/>
      <c r="EZV1" s="51"/>
      <c r="EZW1" s="51"/>
      <c r="EZX1" s="51"/>
      <c r="EZY1" s="51"/>
      <c r="EZZ1" s="51"/>
      <c r="FAA1" s="51"/>
      <c r="FAB1" s="51"/>
      <c r="FAC1" s="51"/>
      <c r="FAD1" s="51"/>
      <c r="FAE1" s="51"/>
      <c r="FAF1" s="51"/>
      <c r="FAG1" s="51"/>
      <c r="FAH1" s="51"/>
      <c r="FAI1" s="51"/>
      <c r="FAJ1" s="51"/>
      <c r="FAK1" s="51"/>
      <c r="FAL1" s="51"/>
      <c r="FAM1" s="51"/>
      <c r="FAN1" s="51"/>
      <c r="FAO1" s="51"/>
      <c r="FAP1" s="51"/>
      <c r="FAQ1" s="51"/>
      <c r="FAR1" s="51"/>
      <c r="FAS1" s="51"/>
      <c r="FAT1" s="51"/>
      <c r="FAU1" s="51"/>
      <c r="FAV1" s="51"/>
      <c r="FAW1" s="51"/>
      <c r="FAX1" s="51"/>
      <c r="FAY1" s="51"/>
      <c r="FAZ1" s="51"/>
      <c r="FBA1" s="51"/>
      <c r="FBB1" s="51"/>
      <c r="FBC1" s="51"/>
      <c r="FBD1" s="51"/>
      <c r="FBE1" s="51"/>
      <c r="FBF1" s="51"/>
      <c r="FBG1" s="51"/>
      <c r="FBH1" s="51"/>
      <c r="FBI1" s="51"/>
      <c r="FBJ1" s="51"/>
      <c r="FBK1" s="51"/>
      <c r="FBL1" s="51"/>
      <c r="FBM1" s="51"/>
      <c r="FBN1" s="51"/>
      <c r="FBO1" s="51"/>
      <c r="FBP1" s="51"/>
      <c r="FBQ1" s="51"/>
      <c r="FBR1" s="51"/>
      <c r="FBS1" s="51"/>
      <c r="FBT1" s="51"/>
      <c r="FBU1" s="51"/>
      <c r="FBV1" s="51"/>
      <c r="FBW1" s="51"/>
      <c r="FBX1" s="51"/>
      <c r="FBY1" s="51"/>
      <c r="FBZ1" s="51"/>
      <c r="FCA1" s="51"/>
      <c r="FCB1" s="51"/>
      <c r="FCC1" s="51"/>
      <c r="FCD1" s="51"/>
      <c r="FCE1" s="51"/>
      <c r="FCF1" s="51"/>
      <c r="FCG1" s="51"/>
      <c r="FCH1" s="51"/>
      <c r="FCI1" s="51"/>
      <c r="FCJ1" s="51"/>
      <c r="FCK1" s="51"/>
      <c r="FCL1" s="51"/>
      <c r="FCM1" s="51"/>
      <c r="FCN1" s="51"/>
      <c r="FCO1" s="51"/>
      <c r="FCP1" s="51"/>
      <c r="FCQ1" s="51"/>
      <c r="FCR1" s="51"/>
      <c r="FCS1" s="51"/>
      <c r="FCT1" s="51"/>
      <c r="FCU1" s="51"/>
      <c r="FCV1" s="51"/>
      <c r="FCW1" s="51"/>
      <c r="FCX1" s="51"/>
      <c r="FCY1" s="51"/>
      <c r="FCZ1" s="51"/>
      <c r="FDA1" s="51"/>
      <c r="FDB1" s="51"/>
      <c r="FDC1" s="51"/>
      <c r="FDD1" s="51"/>
      <c r="FDE1" s="51"/>
      <c r="FDF1" s="51"/>
      <c r="FDG1" s="51"/>
      <c r="FDH1" s="51"/>
      <c r="FDI1" s="51"/>
      <c r="FDJ1" s="51"/>
      <c r="FDK1" s="51"/>
      <c r="FDL1" s="51"/>
      <c r="FDM1" s="51"/>
      <c r="FDN1" s="51"/>
      <c r="FDO1" s="51"/>
      <c r="FDP1" s="51"/>
      <c r="FDQ1" s="51"/>
      <c r="FDR1" s="51"/>
      <c r="FDS1" s="51"/>
      <c r="FDT1" s="51"/>
      <c r="FDU1" s="51"/>
      <c r="FDV1" s="51"/>
      <c r="FDW1" s="51"/>
      <c r="FDX1" s="51"/>
      <c r="FDY1" s="51"/>
      <c r="FDZ1" s="51"/>
      <c r="FEA1" s="51"/>
      <c r="FEB1" s="51"/>
      <c r="FEC1" s="51"/>
      <c r="FED1" s="51"/>
      <c r="FEE1" s="51"/>
      <c r="FEF1" s="51"/>
      <c r="FEG1" s="51"/>
      <c r="FEH1" s="51"/>
      <c r="FEI1" s="51"/>
      <c r="FEJ1" s="51"/>
      <c r="FEK1" s="51"/>
      <c r="FEL1" s="51"/>
      <c r="FEM1" s="51"/>
      <c r="FEN1" s="51"/>
      <c r="FEO1" s="51"/>
      <c r="FEP1" s="51"/>
      <c r="FEQ1" s="51"/>
      <c r="FER1" s="51"/>
      <c r="FES1" s="51"/>
      <c r="FET1" s="51"/>
      <c r="FEU1" s="51"/>
      <c r="FEV1" s="51"/>
      <c r="FEW1" s="51"/>
      <c r="FEX1" s="51"/>
      <c r="FEY1" s="51"/>
      <c r="FEZ1" s="51"/>
      <c r="FFA1" s="51"/>
      <c r="FFB1" s="51"/>
      <c r="FFC1" s="51"/>
      <c r="FFD1" s="51"/>
      <c r="FFE1" s="51"/>
      <c r="FFF1" s="51"/>
      <c r="FFG1" s="51"/>
      <c r="FFH1" s="51"/>
      <c r="FFI1" s="51"/>
      <c r="FFJ1" s="51"/>
      <c r="FFK1" s="51"/>
      <c r="FFL1" s="51"/>
      <c r="FFM1" s="51"/>
      <c r="FFN1" s="51"/>
      <c r="FFO1" s="51"/>
      <c r="FFP1" s="51"/>
      <c r="FFQ1" s="51"/>
      <c r="FFR1" s="51"/>
      <c r="FFS1" s="51"/>
      <c r="FFT1" s="51"/>
      <c r="FFU1" s="51"/>
      <c r="FFV1" s="51"/>
      <c r="FFW1" s="51"/>
      <c r="FFX1" s="51"/>
      <c r="FFY1" s="51"/>
      <c r="FFZ1" s="51"/>
      <c r="FGA1" s="51"/>
      <c r="FGB1" s="51"/>
      <c r="FGC1" s="51"/>
      <c r="FGD1" s="51"/>
      <c r="FGE1" s="51"/>
      <c r="FGF1" s="51"/>
      <c r="FGG1" s="51"/>
      <c r="FGH1" s="51"/>
      <c r="FGI1" s="51"/>
      <c r="FGJ1" s="51"/>
      <c r="FGK1" s="51"/>
      <c r="FGL1" s="51"/>
      <c r="FGM1" s="51"/>
      <c r="FGN1" s="51"/>
      <c r="FGO1" s="51"/>
      <c r="FGP1" s="51"/>
      <c r="FGQ1" s="51"/>
      <c r="FGR1" s="51"/>
      <c r="FGS1" s="51"/>
      <c r="FGT1" s="51"/>
      <c r="FGU1" s="51"/>
      <c r="FGV1" s="51"/>
      <c r="FGW1" s="51"/>
      <c r="FGX1" s="51"/>
      <c r="FGY1" s="51"/>
      <c r="FGZ1" s="51"/>
      <c r="FHA1" s="51"/>
      <c r="FHB1" s="51"/>
      <c r="FHC1" s="51"/>
      <c r="FHD1" s="51"/>
      <c r="FHE1" s="51"/>
      <c r="FHF1" s="51"/>
      <c r="FHG1" s="51"/>
      <c r="FHH1" s="51"/>
      <c r="FHI1" s="51"/>
      <c r="FHJ1" s="51"/>
      <c r="FHK1" s="51"/>
      <c r="FHL1" s="51"/>
      <c r="FHM1" s="51"/>
      <c r="FHN1" s="51"/>
      <c r="FHO1" s="51"/>
      <c r="FHP1" s="51"/>
      <c r="FHQ1" s="51"/>
      <c r="FHR1" s="51"/>
      <c r="FHS1" s="51"/>
      <c r="FHT1" s="51"/>
      <c r="FHU1" s="51"/>
      <c r="FHV1" s="51"/>
      <c r="FHW1" s="51"/>
      <c r="FHX1" s="51"/>
      <c r="FHY1" s="51"/>
      <c r="FHZ1" s="51"/>
      <c r="FIA1" s="51"/>
      <c r="FIB1" s="51"/>
      <c r="FIC1" s="51"/>
      <c r="FID1" s="51"/>
      <c r="FIE1" s="51"/>
      <c r="FIF1" s="51"/>
      <c r="FIG1" s="51"/>
      <c r="FIH1" s="51"/>
      <c r="FII1" s="51"/>
      <c r="FIJ1" s="51"/>
      <c r="FIK1" s="51"/>
      <c r="FIL1" s="51"/>
      <c r="FIM1" s="51"/>
      <c r="FIN1" s="51"/>
      <c r="FIO1" s="51"/>
      <c r="FIP1" s="51"/>
      <c r="FIQ1" s="51"/>
      <c r="FIR1" s="51"/>
      <c r="FIS1" s="51"/>
      <c r="FIT1" s="51"/>
      <c r="FIU1" s="51"/>
      <c r="FIV1" s="51"/>
      <c r="FIW1" s="51"/>
      <c r="FIX1" s="51"/>
      <c r="FIY1" s="51"/>
      <c r="FIZ1" s="51"/>
      <c r="FJA1" s="51"/>
      <c r="FJB1" s="51"/>
      <c r="FJC1" s="51"/>
      <c r="FJD1" s="51"/>
      <c r="FJE1" s="51"/>
      <c r="FJF1" s="51"/>
      <c r="FJG1" s="51"/>
      <c r="FJH1" s="51"/>
      <c r="FJI1" s="51"/>
      <c r="FJJ1" s="51"/>
      <c r="FJK1" s="51"/>
      <c r="FJL1" s="51"/>
      <c r="FJM1" s="51"/>
      <c r="FJN1" s="51"/>
      <c r="FJO1" s="51"/>
      <c r="FJP1" s="51"/>
      <c r="FJQ1" s="51"/>
      <c r="FJR1" s="51"/>
      <c r="FJS1" s="51"/>
      <c r="FJT1" s="51"/>
      <c r="FJU1" s="51"/>
      <c r="FJV1" s="51"/>
      <c r="FJW1" s="51"/>
      <c r="FJX1" s="51"/>
      <c r="FJY1" s="51"/>
      <c r="FJZ1" s="51"/>
      <c r="FKA1" s="51"/>
      <c r="FKB1" s="51"/>
      <c r="FKC1" s="51"/>
      <c r="FKD1" s="51"/>
      <c r="FKE1" s="51"/>
      <c r="FKF1" s="51"/>
      <c r="FKG1" s="51"/>
      <c r="FKH1" s="51"/>
      <c r="FKI1" s="51"/>
      <c r="FKJ1" s="51"/>
      <c r="FKK1" s="51"/>
      <c r="FKL1" s="51"/>
      <c r="FKM1" s="51"/>
      <c r="FKN1" s="51"/>
      <c r="FKO1" s="51"/>
      <c r="FKP1" s="51"/>
      <c r="FKQ1" s="51"/>
      <c r="FKR1" s="51"/>
      <c r="FKS1" s="51"/>
      <c r="FKT1" s="51"/>
      <c r="FKU1" s="51"/>
      <c r="FKV1" s="51"/>
      <c r="FKW1" s="51"/>
      <c r="FKX1" s="51"/>
      <c r="FKY1" s="51"/>
      <c r="FKZ1" s="51"/>
      <c r="FLA1" s="51"/>
      <c r="FLB1" s="51"/>
      <c r="FLC1" s="51"/>
      <c r="FLD1" s="51"/>
      <c r="FLE1" s="51"/>
      <c r="FLF1" s="51"/>
      <c r="FLG1" s="51"/>
      <c r="FLH1" s="51"/>
      <c r="FLI1" s="51"/>
      <c r="FLJ1" s="51"/>
      <c r="FLK1" s="51"/>
      <c r="FLL1" s="51"/>
      <c r="FLM1" s="51"/>
      <c r="FLN1" s="51"/>
      <c r="FLO1" s="51"/>
      <c r="FLP1" s="51"/>
      <c r="FLQ1" s="51"/>
      <c r="FLR1" s="51"/>
      <c r="FLS1" s="51"/>
      <c r="FLT1" s="51"/>
      <c r="FLU1" s="51"/>
      <c r="FLV1" s="51"/>
      <c r="FLW1" s="51"/>
      <c r="FLX1" s="51"/>
      <c r="FLY1" s="51"/>
      <c r="FLZ1" s="51"/>
      <c r="FMA1" s="51"/>
      <c r="FMB1" s="51"/>
      <c r="FMC1" s="51"/>
      <c r="FMD1" s="51"/>
      <c r="FME1" s="51"/>
      <c r="FMF1" s="51"/>
      <c r="FMG1" s="51"/>
      <c r="FMH1" s="51"/>
      <c r="FMI1" s="51"/>
      <c r="FMJ1" s="51"/>
      <c r="FMK1" s="51"/>
      <c r="FML1" s="51"/>
      <c r="FMM1" s="51"/>
      <c r="FMN1" s="51"/>
      <c r="FMO1" s="51"/>
      <c r="FMP1" s="51"/>
      <c r="FMQ1" s="51"/>
      <c r="FMR1" s="51"/>
      <c r="FMS1" s="51"/>
      <c r="FMT1" s="51"/>
      <c r="FMU1" s="51"/>
      <c r="FMV1" s="51"/>
      <c r="FMW1" s="51"/>
      <c r="FMX1" s="51"/>
      <c r="FMY1" s="51"/>
      <c r="FMZ1" s="51"/>
      <c r="FNA1" s="51"/>
      <c r="FNB1" s="51"/>
      <c r="FNC1" s="51"/>
      <c r="FND1" s="51"/>
      <c r="FNE1" s="51"/>
      <c r="FNF1" s="51"/>
      <c r="FNG1" s="51"/>
      <c r="FNH1" s="51"/>
      <c r="FNI1" s="51"/>
      <c r="FNJ1" s="51"/>
      <c r="FNK1" s="51"/>
      <c r="FNL1" s="51"/>
      <c r="FNM1" s="51"/>
      <c r="FNN1" s="51"/>
      <c r="FNO1" s="51"/>
      <c r="FNP1" s="51"/>
      <c r="FNQ1" s="51"/>
      <c r="FNR1" s="51"/>
      <c r="FNS1" s="51"/>
      <c r="FNT1" s="51"/>
      <c r="FNU1" s="51"/>
      <c r="FNV1" s="51"/>
      <c r="FNW1" s="51"/>
      <c r="FNX1" s="51"/>
      <c r="FNY1" s="51"/>
      <c r="FNZ1" s="51"/>
      <c r="FOA1" s="51"/>
      <c r="FOB1" s="51"/>
      <c r="FOC1" s="51"/>
      <c r="FOD1" s="51"/>
      <c r="FOE1" s="51"/>
      <c r="FOF1" s="51"/>
      <c r="FOG1" s="51"/>
      <c r="FOH1" s="51"/>
      <c r="FOI1" s="51"/>
      <c r="FOJ1" s="51"/>
      <c r="FOK1" s="51"/>
      <c r="FOL1" s="51"/>
      <c r="FOM1" s="51"/>
      <c r="FON1" s="51"/>
      <c r="FOO1" s="51"/>
      <c r="FOP1" s="51"/>
      <c r="FOQ1" s="51"/>
      <c r="FOR1" s="51"/>
      <c r="FOS1" s="51"/>
      <c r="FOT1" s="51"/>
      <c r="FOU1" s="51"/>
      <c r="FOV1" s="51"/>
      <c r="FOW1" s="51"/>
      <c r="FOX1" s="51"/>
      <c r="FOY1" s="51"/>
      <c r="FOZ1" s="51"/>
      <c r="FPA1" s="51"/>
      <c r="FPB1" s="51"/>
      <c r="FPC1" s="51"/>
      <c r="FPD1" s="51"/>
      <c r="FPE1" s="51"/>
      <c r="FPF1" s="51"/>
      <c r="FPG1" s="51"/>
      <c r="FPH1" s="51"/>
      <c r="FPI1" s="51"/>
      <c r="FPJ1" s="51"/>
      <c r="FPK1" s="51"/>
      <c r="FPL1" s="51"/>
      <c r="FPM1" s="51"/>
      <c r="FPN1" s="51"/>
      <c r="FPO1" s="51"/>
      <c r="FPP1" s="51"/>
      <c r="FPQ1" s="51"/>
      <c r="FPR1" s="51"/>
      <c r="FPS1" s="51"/>
      <c r="FPT1" s="51"/>
      <c r="FPU1" s="51"/>
      <c r="FPV1" s="51"/>
      <c r="FPW1" s="51"/>
      <c r="FPX1" s="51"/>
      <c r="FPY1" s="51"/>
      <c r="FPZ1" s="51"/>
      <c r="FQA1" s="51"/>
      <c r="FQB1" s="51"/>
      <c r="FQC1" s="51"/>
      <c r="FQD1" s="51"/>
      <c r="FQE1" s="51"/>
      <c r="FQF1" s="51"/>
      <c r="FQG1" s="51"/>
      <c r="FQH1" s="51"/>
      <c r="FQI1" s="51"/>
      <c r="FQJ1" s="51"/>
      <c r="FQK1" s="51"/>
      <c r="FQL1" s="51"/>
      <c r="FQM1" s="51"/>
      <c r="FQN1" s="51"/>
      <c r="FQO1" s="51"/>
      <c r="FQP1" s="51"/>
      <c r="FQQ1" s="51"/>
      <c r="FQR1" s="51"/>
      <c r="FQS1" s="51"/>
      <c r="FQT1" s="51"/>
      <c r="FQU1" s="51"/>
      <c r="FQV1" s="51"/>
      <c r="FQW1" s="51"/>
      <c r="FQX1" s="51"/>
      <c r="FQY1" s="51"/>
      <c r="FQZ1" s="51"/>
      <c r="FRA1" s="51"/>
      <c r="FRB1" s="51"/>
      <c r="FRC1" s="51"/>
      <c r="FRD1" s="51"/>
      <c r="FRE1" s="51"/>
      <c r="FRF1" s="51"/>
      <c r="FRG1" s="51"/>
      <c r="FRH1" s="51"/>
      <c r="FRI1" s="51"/>
      <c r="FRJ1" s="51"/>
      <c r="FRK1" s="51"/>
      <c r="FRL1" s="51"/>
      <c r="FRM1" s="51"/>
      <c r="FRN1" s="51"/>
      <c r="FRO1" s="51"/>
      <c r="FRP1" s="51"/>
      <c r="FRQ1" s="51"/>
      <c r="FRR1" s="51"/>
      <c r="FRS1" s="51"/>
      <c r="FRT1" s="51"/>
      <c r="FRU1" s="51"/>
      <c r="FRV1" s="51"/>
      <c r="FRW1" s="51"/>
      <c r="FRX1" s="51"/>
      <c r="FRY1" s="51"/>
      <c r="FRZ1" s="51"/>
      <c r="FSA1" s="51"/>
      <c r="FSB1" s="51"/>
      <c r="FSC1" s="51"/>
      <c r="FSD1" s="51"/>
      <c r="FSE1" s="51"/>
      <c r="FSF1" s="51"/>
      <c r="FSG1" s="51"/>
      <c r="FSH1" s="51"/>
      <c r="FSI1" s="51"/>
      <c r="FSJ1" s="51"/>
      <c r="FSK1" s="51"/>
      <c r="FSL1" s="51"/>
      <c r="FSM1" s="51"/>
      <c r="FSN1" s="51"/>
      <c r="FSO1" s="51"/>
      <c r="FSP1" s="51"/>
      <c r="FSQ1" s="51"/>
      <c r="FSR1" s="51"/>
      <c r="FSS1" s="51"/>
      <c r="FST1" s="51"/>
      <c r="FSU1" s="51"/>
      <c r="FSV1" s="51"/>
      <c r="FSW1" s="51"/>
      <c r="FSX1" s="51"/>
      <c r="FSY1" s="51"/>
      <c r="FSZ1" s="51"/>
      <c r="FTA1" s="51"/>
      <c r="FTB1" s="51"/>
      <c r="FTC1" s="51"/>
      <c r="FTD1" s="51"/>
      <c r="FTE1" s="51"/>
      <c r="FTF1" s="51"/>
      <c r="FTG1" s="51"/>
      <c r="FTH1" s="51"/>
      <c r="FTI1" s="51"/>
      <c r="FTJ1" s="51"/>
      <c r="FTK1" s="51"/>
      <c r="FTL1" s="51"/>
      <c r="FTM1" s="51"/>
      <c r="FTN1" s="51"/>
      <c r="FTO1" s="51"/>
      <c r="FTP1" s="51"/>
      <c r="FTQ1" s="51"/>
      <c r="FTR1" s="51"/>
      <c r="FTS1" s="51"/>
      <c r="FTT1" s="51"/>
      <c r="FTU1" s="51"/>
      <c r="FTV1" s="51"/>
      <c r="FTW1" s="51"/>
      <c r="FTX1" s="51"/>
      <c r="FTY1" s="51"/>
      <c r="FTZ1" s="51"/>
      <c r="FUA1" s="51"/>
      <c r="FUB1" s="51"/>
      <c r="FUC1" s="51"/>
      <c r="FUD1" s="51"/>
      <c r="FUE1" s="51"/>
      <c r="FUF1" s="51"/>
      <c r="FUG1" s="51"/>
      <c r="FUH1" s="51"/>
      <c r="FUI1" s="51"/>
      <c r="FUJ1" s="51"/>
      <c r="FUK1" s="51"/>
      <c r="FUL1" s="51"/>
      <c r="FUM1" s="51"/>
      <c r="FUN1" s="51"/>
      <c r="FUO1" s="51"/>
      <c r="FUP1" s="51"/>
      <c r="FUQ1" s="51"/>
      <c r="FUR1" s="51"/>
      <c r="FUS1" s="51"/>
      <c r="FUT1" s="51"/>
      <c r="FUU1" s="51"/>
      <c r="FUV1" s="51"/>
      <c r="FUW1" s="51"/>
      <c r="FUX1" s="51"/>
      <c r="FUY1" s="51"/>
      <c r="FUZ1" s="51"/>
      <c r="FVA1" s="51"/>
      <c r="FVB1" s="51"/>
      <c r="FVC1" s="51"/>
      <c r="FVD1" s="51"/>
      <c r="FVE1" s="51"/>
      <c r="FVF1" s="51"/>
      <c r="FVG1" s="51"/>
      <c r="FVH1" s="51"/>
      <c r="FVI1" s="51"/>
      <c r="FVJ1" s="51"/>
      <c r="FVK1" s="51"/>
      <c r="FVL1" s="51"/>
      <c r="FVM1" s="51"/>
      <c r="FVN1" s="51"/>
      <c r="FVO1" s="51"/>
      <c r="FVP1" s="51"/>
      <c r="FVQ1" s="51"/>
      <c r="FVR1" s="51"/>
      <c r="FVS1" s="51"/>
      <c r="FVT1" s="51"/>
      <c r="FVU1" s="51"/>
      <c r="FVV1" s="51"/>
      <c r="FVW1" s="51"/>
      <c r="FVX1" s="51"/>
      <c r="FVY1" s="51"/>
      <c r="FVZ1" s="51"/>
      <c r="FWA1" s="51"/>
      <c r="FWB1" s="51"/>
      <c r="FWC1" s="51"/>
      <c r="FWD1" s="51"/>
      <c r="FWE1" s="51"/>
      <c r="FWF1" s="51"/>
      <c r="FWG1" s="51"/>
      <c r="FWH1" s="51"/>
      <c r="FWI1" s="51"/>
      <c r="FWJ1" s="51"/>
      <c r="FWK1" s="51"/>
      <c r="FWL1" s="51"/>
      <c r="FWM1" s="51"/>
      <c r="FWN1" s="51"/>
      <c r="FWO1" s="51"/>
      <c r="FWP1" s="51"/>
      <c r="FWQ1" s="51"/>
      <c r="FWR1" s="51"/>
      <c r="FWS1" s="51"/>
      <c r="FWT1" s="51"/>
      <c r="FWU1" s="51"/>
      <c r="FWV1" s="51"/>
      <c r="FWW1" s="51"/>
      <c r="FWX1" s="51"/>
      <c r="FWY1" s="51"/>
      <c r="FWZ1" s="51"/>
      <c r="FXA1" s="51"/>
      <c r="FXB1" s="51"/>
      <c r="FXC1" s="51"/>
      <c r="FXD1" s="51"/>
      <c r="FXE1" s="51"/>
      <c r="FXF1" s="51"/>
      <c r="FXG1" s="51"/>
      <c r="FXH1" s="51"/>
      <c r="FXI1" s="51"/>
      <c r="FXJ1" s="51"/>
      <c r="FXK1" s="51"/>
      <c r="FXL1" s="51"/>
      <c r="FXM1" s="51"/>
      <c r="FXN1" s="51"/>
      <c r="FXO1" s="51"/>
      <c r="FXP1" s="51"/>
      <c r="FXQ1" s="51"/>
      <c r="FXR1" s="51"/>
      <c r="FXS1" s="51"/>
      <c r="FXT1" s="51"/>
      <c r="FXU1" s="51"/>
      <c r="FXV1" s="51"/>
      <c r="FXW1" s="51"/>
      <c r="FXX1" s="51"/>
      <c r="FXY1" s="51"/>
      <c r="FXZ1" s="51"/>
      <c r="FYA1" s="51"/>
      <c r="FYB1" s="51"/>
      <c r="FYC1" s="51"/>
      <c r="FYD1" s="51"/>
      <c r="FYE1" s="51"/>
      <c r="FYF1" s="51"/>
      <c r="FYG1" s="51"/>
      <c r="FYH1" s="51"/>
      <c r="FYI1" s="51"/>
      <c r="FYJ1" s="51"/>
      <c r="FYK1" s="51"/>
      <c r="FYL1" s="51"/>
      <c r="FYM1" s="51"/>
      <c r="FYN1" s="51"/>
      <c r="FYO1" s="51"/>
      <c r="FYP1" s="51"/>
      <c r="FYQ1" s="51"/>
      <c r="FYR1" s="51"/>
      <c r="FYS1" s="51"/>
      <c r="FYT1" s="51"/>
      <c r="FYU1" s="51"/>
      <c r="FYV1" s="51"/>
      <c r="FYW1" s="51"/>
      <c r="FYX1" s="51"/>
      <c r="FYY1" s="51"/>
      <c r="FYZ1" s="51"/>
      <c r="FZA1" s="51"/>
      <c r="FZB1" s="51"/>
      <c r="FZC1" s="51"/>
      <c r="FZD1" s="51"/>
      <c r="FZE1" s="51"/>
      <c r="FZF1" s="51"/>
      <c r="FZG1" s="51"/>
      <c r="FZH1" s="51"/>
      <c r="FZI1" s="51"/>
      <c r="FZJ1" s="51"/>
      <c r="FZK1" s="51"/>
      <c r="FZL1" s="51"/>
      <c r="FZM1" s="51"/>
      <c r="FZN1" s="51"/>
      <c r="FZO1" s="51"/>
      <c r="FZP1" s="51"/>
      <c r="FZQ1" s="51"/>
      <c r="FZR1" s="51"/>
      <c r="FZS1" s="51"/>
      <c r="FZT1" s="51"/>
      <c r="FZU1" s="51"/>
      <c r="FZV1" s="51"/>
      <c r="FZW1" s="51"/>
      <c r="FZX1" s="51"/>
      <c r="FZY1" s="51"/>
      <c r="FZZ1" s="51"/>
      <c r="GAA1" s="51"/>
      <c r="GAB1" s="51"/>
      <c r="GAC1" s="51"/>
      <c r="GAD1" s="51"/>
      <c r="GAE1" s="51"/>
      <c r="GAF1" s="51"/>
      <c r="GAG1" s="51"/>
      <c r="GAH1" s="51"/>
      <c r="GAI1" s="51"/>
      <c r="GAJ1" s="51"/>
      <c r="GAK1" s="51"/>
      <c r="GAL1" s="51"/>
      <c r="GAM1" s="51"/>
      <c r="GAN1" s="51"/>
      <c r="GAO1" s="51"/>
      <c r="GAP1" s="51"/>
      <c r="GAQ1" s="51"/>
      <c r="GAR1" s="51"/>
      <c r="GAS1" s="51"/>
      <c r="GAT1" s="51"/>
      <c r="GAU1" s="51"/>
      <c r="GAV1" s="51"/>
      <c r="GAW1" s="51"/>
      <c r="GAX1" s="51"/>
      <c r="GAY1" s="51"/>
      <c r="GAZ1" s="51"/>
      <c r="GBA1" s="51"/>
      <c r="GBB1" s="51"/>
      <c r="GBC1" s="51"/>
      <c r="GBD1" s="51"/>
      <c r="GBE1" s="51"/>
      <c r="GBF1" s="51"/>
      <c r="GBG1" s="51"/>
      <c r="GBH1" s="51"/>
      <c r="GBI1" s="51"/>
      <c r="GBJ1" s="51"/>
      <c r="GBK1" s="51"/>
      <c r="GBL1" s="51"/>
      <c r="GBM1" s="51"/>
      <c r="GBN1" s="51"/>
      <c r="GBO1" s="51"/>
      <c r="GBP1" s="51"/>
      <c r="GBQ1" s="51"/>
      <c r="GBR1" s="51"/>
      <c r="GBS1" s="51"/>
      <c r="GBT1" s="51"/>
      <c r="GBU1" s="51"/>
      <c r="GBV1" s="51"/>
      <c r="GBW1" s="51"/>
      <c r="GBX1" s="51"/>
      <c r="GBY1" s="51"/>
      <c r="GBZ1" s="51"/>
      <c r="GCA1" s="51"/>
      <c r="GCB1" s="51"/>
      <c r="GCC1" s="51"/>
      <c r="GCD1" s="51"/>
      <c r="GCE1" s="51"/>
      <c r="GCF1" s="51"/>
      <c r="GCG1" s="51"/>
      <c r="GCH1" s="51"/>
      <c r="GCI1" s="51"/>
      <c r="GCJ1" s="51"/>
      <c r="GCK1" s="51"/>
      <c r="GCL1" s="51"/>
      <c r="GCM1" s="51"/>
      <c r="GCN1" s="51"/>
      <c r="GCO1" s="51"/>
      <c r="GCP1" s="51"/>
      <c r="GCQ1" s="51"/>
      <c r="GCR1" s="51"/>
      <c r="GCS1" s="51"/>
      <c r="GCT1" s="51"/>
      <c r="GCU1" s="51"/>
      <c r="GCV1" s="51"/>
      <c r="GCW1" s="51"/>
      <c r="GCX1" s="51"/>
      <c r="GCY1" s="51"/>
      <c r="GCZ1" s="51"/>
      <c r="GDA1" s="51"/>
      <c r="GDB1" s="51"/>
      <c r="GDC1" s="51"/>
      <c r="GDD1" s="51"/>
      <c r="GDE1" s="51"/>
      <c r="GDF1" s="51"/>
      <c r="GDG1" s="51"/>
      <c r="GDH1" s="51"/>
      <c r="GDI1" s="51"/>
      <c r="GDJ1" s="51"/>
      <c r="GDK1" s="51"/>
      <c r="GDL1" s="51"/>
      <c r="GDM1" s="51"/>
      <c r="GDN1" s="51"/>
      <c r="GDO1" s="51"/>
      <c r="GDP1" s="51"/>
      <c r="GDQ1" s="51"/>
      <c r="GDR1" s="51"/>
      <c r="GDS1" s="51"/>
      <c r="GDT1" s="51"/>
      <c r="GDU1" s="51"/>
      <c r="GDV1" s="51"/>
      <c r="GDW1" s="51"/>
      <c r="GDX1" s="51"/>
      <c r="GDY1" s="51"/>
      <c r="GDZ1" s="51"/>
      <c r="GEA1" s="51"/>
      <c r="GEB1" s="51"/>
      <c r="GEC1" s="51"/>
      <c r="GED1" s="51"/>
      <c r="GEE1" s="51"/>
      <c r="GEF1" s="51"/>
      <c r="GEG1" s="51"/>
      <c r="GEH1" s="51"/>
      <c r="GEI1" s="51"/>
      <c r="GEJ1" s="51"/>
      <c r="GEK1" s="51"/>
      <c r="GEL1" s="51"/>
      <c r="GEM1" s="51"/>
      <c r="GEN1" s="51"/>
      <c r="GEO1" s="51"/>
      <c r="GEP1" s="51"/>
      <c r="GEQ1" s="51"/>
      <c r="GER1" s="51"/>
      <c r="GES1" s="51"/>
      <c r="GET1" s="51"/>
      <c r="GEU1" s="51"/>
      <c r="GEV1" s="51"/>
      <c r="GEW1" s="51"/>
      <c r="GEX1" s="51"/>
      <c r="GEY1" s="51"/>
      <c r="GEZ1" s="51"/>
      <c r="GFA1" s="51"/>
      <c r="GFB1" s="51"/>
      <c r="GFC1" s="51"/>
      <c r="GFD1" s="51"/>
      <c r="GFE1" s="51"/>
      <c r="GFF1" s="51"/>
      <c r="GFG1" s="51"/>
      <c r="GFH1" s="51"/>
      <c r="GFI1" s="51"/>
      <c r="GFJ1" s="51"/>
      <c r="GFK1" s="51"/>
      <c r="GFL1" s="51"/>
      <c r="GFM1" s="51"/>
      <c r="GFN1" s="51"/>
      <c r="GFO1" s="51"/>
      <c r="GFP1" s="51"/>
      <c r="GFQ1" s="51"/>
      <c r="GFR1" s="51"/>
      <c r="GFS1" s="51"/>
      <c r="GFT1" s="51"/>
      <c r="GFU1" s="51"/>
      <c r="GFV1" s="51"/>
      <c r="GFW1" s="51"/>
      <c r="GFX1" s="51"/>
      <c r="GFY1" s="51"/>
      <c r="GFZ1" s="51"/>
      <c r="GGA1" s="51"/>
      <c r="GGB1" s="51"/>
      <c r="GGC1" s="51"/>
      <c r="GGD1" s="51"/>
      <c r="GGE1" s="51"/>
      <c r="GGF1" s="51"/>
      <c r="GGG1" s="51"/>
      <c r="GGH1" s="51"/>
      <c r="GGI1" s="51"/>
      <c r="GGJ1" s="51"/>
      <c r="GGK1" s="51"/>
      <c r="GGL1" s="51"/>
      <c r="GGM1" s="51"/>
      <c r="GGN1" s="51"/>
      <c r="GGO1" s="51"/>
      <c r="GGP1" s="51"/>
      <c r="GGQ1" s="51"/>
      <c r="GGR1" s="51"/>
      <c r="GGS1" s="51"/>
      <c r="GGT1" s="51"/>
      <c r="GGU1" s="51"/>
      <c r="GGV1" s="51"/>
      <c r="GGW1" s="51"/>
      <c r="GGX1" s="51"/>
      <c r="GGY1" s="51"/>
      <c r="GGZ1" s="51"/>
      <c r="GHA1" s="51"/>
      <c r="GHB1" s="51"/>
      <c r="GHC1" s="51"/>
      <c r="GHD1" s="51"/>
      <c r="GHE1" s="51"/>
      <c r="GHF1" s="51"/>
      <c r="GHG1" s="51"/>
      <c r="GHH1" s="51"/>
      <c r="GHI1" s="51"/>
      <c r="GHJ1" s="51"/>
      <c r="GHK1" s="51"/>
      <c r="GHL1" s="51"/>
      <c r="GHM1" s="51"/>
      <c r="GHN1" s="51"/>
      <c r="GHO1" s="51"/>
      <c r="GHP1" s="51"/>
      <c r="GHQ1" s="51"/>
      <c r="GHR1" s="51"/>
      <c r="GHS1" s="51"/>
      <c r="GHT1" s="51"/>
      <c r="GHU1" s="51"/>
      <c r="GHV1" s="51"/>
      <c r="GHW1" s="51"/>
      <c r="GHX1" s="51"/>
      <c r="GHY1" s="51"/>
      <c r="GHZ1" s="51"/>
      <c r="GIA1" s="51"/>
      <c r="GIB1" s="51"/>
      <c r="GIC1" s="51"/>
      <c r="GID1" s="51"/>
      <c r="GIE1" s="51"/>
      <c r="GIF1" s="51"/>
      <c r="GIG1" s="51"/>
      <c r="GIH1" s="51"/>
      <c r="GII1" s="51"/>
      <c r="GIJ1" s="51"/>
      <c r="GIK1" s="51"/>
      <c r="GIL1" s="51"/>
      <c r="GIM1" s="51"/>
      <c r="GIN1" s="51"/>
      <c r="GIO1" s="51"/>
      <c r="GIP1" s="51"/>
      <c r="GIQ1" s="51"/>
      <c r="GIR1" s="51"/>
      <c r="GIS1" s="51"/>
      <c r="GIT1" s="51"/>
      <c r="GIU1" s="51"/>
      <c r="GIV1" s="51"/>
      <c r="GIW1" s="51"/>
      <c r="GIX1" s="51"/>
      <c r="GIY1" s="51"/>
      <c r="GIZ1" s="51"/>
      <c r="GJA1" s="51"/>
      <c r="GJB1" s="51"/>
      <c r="GJC1" s="51"/>
      <c r="GJD1" s="51"/>
      <c r="GJE1" s="51"/>
      <c r="GJF1" s="51"/>
      <c r="GJG1" s="51"/>
      <c r="GJH1" s="51"/>
      <c r="GJI1" s="51"/>
      <c r="GJJ1" s="51"/>
      <c r="GJK1" s="51"/>
      <c r="GJL1" s="51"/>
      <c r="GJM1" s="51"/>
      <c r="GJN1" s="51"/>
      <c r="GJO1" s="51"/>
      <c r="GJP1" s="51"/>
      <c r="GJQ1" s="51"/>
      <c r="GJR1" s="51"/>
      <c r="GJS1" s="51"/>
      <c r="GJT1" s="51"/>
      <c r="GJU1" s="51"/>
      <c r="GJV1" s="51"/>
      <c r="GJW1" s="51"/>
      <c r="GJX1" s="51"/>
      <c r="GJY1" s="51"/>
      <c r="GJZ1" s="51"/>
      <c r="GKA1" s="51"/>
      <c r="GKB1" s="51"/>
      <c r="GKC1" s="51"/>
      <c r="GKD1" s="51"/>
      <c r="GKE1" s="51"/>
      <c r="GKF1" s="51"/>
      <c r="GKG1" s="51"/>
      <c r="GKH1" s="51"/>
      <c r="GKI1" s="51"/>
      <c r="GKJ1" s="51"/>
      <c r="GKK1" s="51"/>
      <c r="GKL1" s="51"/>
      <c r="GKM1" s="51"/>
      <c r="GKN1" s="51"/>
      <c r="GKO1" s="51"/>
      <c r="GKP1" s="51"/>
      <c r="GKQ1" s="51"/>
      <c r="GKR1" s="51"/>
      <c r="GKS1" s="51"/>
      <c r="GKT1" s="51"/>
      <c r="GKU1" s="51"/>
      <c r="GKV1" s="51"/>
      <c r="GKW1" s="51"/>
      <c r="GKX1" s="51"/>
      <c r="GKY1" s="51"/>
      <c r="GKZ1" s="51"/>
      <c r="GLA1" s="51"/>
      <c r="GLB1" s="51"/>
      <c r="GLC1" s="51"/>
      <c r="GLD1" s="51"/>
      <c r="GLE1" s="51"/>
      <c r="GLF1" s="51"/>
      <c r="GLG1" s="51"/>
      <c r="GLH1" s="51"/>
      <c r="GLI1" s="51"/>
      <c r="GLJ1" s="51"/>
      <c r="GLK1" s="51"/>
      <c r="GLL1" s="51"/>
      <c r="GLM1" s="51"/>
      <c r="GLN1" s="51"/>
      <c r="GLO1" s="51"/>
      <c r="GLP1" s="51"/>
      <c r="GLQ1" s="51"/>
      <c r="GLR1" s="51"/>
      <c r="GLS1" s="51"/>
      <c r="GLT1" s="51"/>
      <c r="GLU1" s="51"/>
      <c r="GLV1" s="51"/>
      <c r="GLW1" s="51"/>
      <c r="GLX1" s="51"/>
      <c r="GLY1" s="51"/>
      <c r="GLZ1" s="51"/>
      <c r="GMA1" s="51"/>
      <c r="GMB1" s="51"/>
      <c r="GMC1" s="51"/>
      <c r="GMD1" s="51"/>
      <c r="GME1" s="51"/>
      <c r="GMF1" s="51"/>
      <c r="GMG1" s="51"/>
      <c r="GMH1" s="51"/>
      <c r="GMI1" s="51"/>
      <c r="GMJ1" s="51"/>
      <c r="GMK1" s="51"/>
      <c r="GML1" s="51"/>
      <c r="GMM1" s="51"/>
      <c r="GMN1" s="51"/>
      <c r="GMO1" s="51"/>
      <c r="GMP1" s="51"/>
      <c r="GMQ1" s="51"/>
      <c r="GMR1" s="51"/>
      <c r="GMS1" s="51"/>
      <c r="GMT1" s="51"/>
      <c r="GMU1" s="51"/>
      <c r="GMV1" s="51"/>
      <c r="GMW1" s="51"/>
      <c r="GMX1" s="51"/>
      <c r="GMY1" s="51"/>
      <c r="GMZ1" s="51"/>
      <c r="GNA1" s="51"/>
      <c r="GNB1" s="51"/>
      <c r="GNC1" s="51"/>
      <c r="GND1" s="51"/>
      <c r="GNE1" s="51"/>
      <c r="GNF1" s="51"/>
      <c r="GNG1" s="51"/>
      <c r="GNH1" s="51"/>
      <c r="GNI1" s="51"/>
      <c r="GNJ1" s="51"/>
      <c r="GNK1" s="51"/>
      <c r="GNL1" s="51"/>
      <c r="GNM1" s="51"/>
      <c r="GNN1" s="51"/>
      <c r="GNO1" s="51"/>
      <c r="GNP1" s="51"/>
      <c r="GNQ1" s="51"/>
      <c r="GNR1" s="51"/>
      <c r="GNS1" s="51"/>
      <c r="GNT1" s="51"/>
      <c r="GNU1" s="51"/>
      <c r="GNV1" s="51"/>
      <c r="GNW1" s="51"/>
      <c r="GNX1" s="51"/>
      <c r="GNY1" s="51"/>
      <c r="GNZ1" s="51"/>
      <c r="GOA1" s="51"/>
      <c r="GOB1" s="51"/>
      <c r="GOC1" s="51"/>
      <c r="GOD1" s="51"/>
      <c r="GOE1" s="51"/>
      <c r="GOF1" s="51"/>
      <c r="GOG1" s="51"/>
      <c r="GOH1" s="51"/>
      <c r="GOI1" s="51"/>
      <c r="GOJ1" s="51"/>
      <c r="GOK1" s="51"/>
      <c r="GOL1" s="51"/>
      <c r="GOM1" s="51"/>
      <c r="GON1" s="51"/>
      <c r="GOO1" s="51"/>
      <c r="GOP1" s="51"/>
      <c r="GOQ1" s="51"/>
      <c r="GOR1" s="51"/>
      <c r="GOS1" s="51"/>
      <c r="GOT1" s="51"/>
      <c r="GOU1" s="51"/>
      <c r="GOV1" s="51"/>
      <c r="GOW1" s="51"/>
      <c r="GOX1" s="51"/>
      <c r="GOY1" s="51"/>
      <c r="GOZ1" s="51"/>
      <c r="GPA1" s="51"/>
      <c r="GPB1" s="51"/>
      <c r="GPC1" s="51"/>
      <c r="GPD1" s="51"/>
      <c r="GPE1" s="51"/>
      <c r="GPF1" s="51"/>
      <c r="GPG1" s="51"/>
      <c r="GPH1" s="51"/>
      <c r="GPI1" s="51"/>
      <c r="GPJ1" s="51"/>
      <c r="GPK1" s="51"/>
      <c r="GPL1" s="51"/>
      <c r="GPM1" s="51"/>
      <c r="GPN1" s="51"/>
      <c r="GPO1" s="51"/>
      <c r="GPP1" s="51"/>
      <c r="GPQ1" s="51"/>
      <c r="GPR1" s="51"/>
      <c r="GPS1" s="51"/>
      <c r="GPT1" s="51"/>
      <c r="GPU1" s="51"/>
      <c r="GPV1" s="51"/>
      <c r="GPW1" s="51"/>
      <c r="GPX1" s="51"/>
      <c r="GPY1" s="51"/>
      <c r="GPZ1" s="51"/>
      <c r="GQA1" s="51"/>
      <c r="GQB1" s="51"/>
      <c r="GQC1" s="51"/>
      <c r="GQD1" s="51"/>
      <c r="GQE1" s="51"/>
      <c r="GQF1" s="51"/>
      <c r="GQG1" s="51"/>
      <c r="GQH1" s="51"/>
      <c r="GQI1" s="51"/>
      <c r="GQJ1" s="51"/>
      <c r="GQK1" s="51"/>
      <c r="GQL1" s="51"/>
      <c r="GQM1" s="51"/>
      <c r="GQN1" s="51"/>
      <c r="GQO1" s="51"/>
      <c r="GQP1" s="51"/>
      <c r="GQQ1" s="51"/>
      <c r="GQR1" s="51"/>
      <c r="GQS1" s="51"/>
      <c r="GQT1" s="51"/>
      <c r="GQU1" s="51"/>
      <c r="GQV1" s="51"/>
      <c r="GQW1" s="51"/>
      <c r="GQX1" s="51"/>
      <c r="GQY1" s="51"/>
      <c r="GQZ1" s="51"/>
      <c r="GRA1" s="51"/>
      <c r="GRB1" s="51"/>
      <c r="GRC1" s="51"/>
      <c r="GRD1" s="51"/>
      <c r="GRE1" s="51"/>
      <c r="GRF1" s="51"/>
      <c r="GRG1" s="51"/>
      <c r="GRH1" s="51"/>
      <c r="GRI1" s="51"/>
      <c r="GRJ1" s="51"/>
      <c r="GRK1" s="51"/>
      <c r="GRL1" s="51"/>
      <c r="GRM1" s="51"/>
      <c r="GRN1" s="51"/>
      <c r="GRO1" s="51"/>
      <c r="GRP1" s="51"/>
      <c r="GRQ1" s="51"/>
      <c r="GRR1" s="51"/>
      <c r="GRS1" s="51"/>
      <c r="GRT1" s="51"/>
      <c r="GRU1" s="51"/>
      <c r="GRV1" s="51"/>
      <c r="GRW1" s="51"/>
      <c r="GRX1" s="51"/>
      <c r="GRY1" s="51"/>
      <c r="GRZ1" s="51"/>
      <c r="GSA1" s="51"/>
      <c r="GSB1" s="51"/>
      <c r="GSC1" s="51"/>
      <c r="GSD1" s="51"/>
      <c r="GSE1" s="51"/>
      <c r="GSF1" s="51"/>
      <c r="GSG1" s="51"/>
      <c r="GSH1" s="51"/>
      <c r="GSI1" s="51"/>
      <c r="GSJ1" s="51"/>
      <c r="GSK1" s="51"/>
      <c r="GSL1" s="51"/>
      <c r="GSM1" s="51"/>
      <c r="GSN1" s="51"/>
      <c r="GSO1" s="51"/>
      <c r="GSP1" s="51"/>
      <c r="GSQ1" s="51"/>
      <c r="GSR1" s="51"/>
      <c r="GSS1" s="51"/>
      <c r="GST1" s="51"/>
      <c r="GSU1" s="51"/>
      <c r="GSV1" s="51"/>
      <c r="GSW1" s="51"/>
      <c r="GSX1" s="51"/>
      <c r="GSY1" s="51"/>
      <c r="GSZ1" s="51"/>
      <c r="GTA1" s="51"/>
      <c r="GTB1" s="51"/>
      <c r="GTC1" s="51"/>
      <c r="GTD1" s="51"/>
      <c r="GTE1" s="51"/>
      <c r="GTF1" s="51"/>
      <c r="GTG1" s="51"/>
      <c r="GTH1" s="51"/>
      <c r="GTI1" s="51"/>
      <c r="GTJ1" s="51"/>
      <c r="GTK1" s="51"/>
      <c r="GTL1" s="51"/>
      <c r="GTM1" s="51"/>
      <c r="GTN1" s="51"/>
      <c r="GTO1" s="51"/>
      <c r="GTP1" s="51"/>
      <c r="GTQ1" s="51"/>
      <c r="GTR1" s="51"/>
      <c r="GTS1" s="51"/>
      <c r="GTT1" s="51"/>
      <c r="GTU1" s="51"/>
      <c r="GTV1" s="51"/>
      <c r="GTW1" s="51"/>
      <c r="GTX1" s="51"/>
      <c r="GTY1" s="51"/>
      <c r="GTZ1" s="51"/>
      <c r="GUA1" s="51"/>
      <c r="GUB1" s="51"/>
      <c r="GUC1" s="51"/>
      <c r="GUD1" s="51"/>
      <c r="GUE1" s="51"/>
      <c r="GUF1" s="51"/>
      <c r="GUG1" s="51"/>
      <c r="GUH1" s="51"/>
      <c r="GUI1" s="51"/>
      <c r="GUJ1" s="51"/>
      <c r="GUK1" s="51"/>
      <c r="GUL1" s="51"/>
      <c r="GUM1" s="51"/>
      <c r="GUN1" s="51"/>
      <c r="GUO1" s="51"/>
      <c r="GUP1" s="51"/>
      <c r="GUQ1" s="51"/>
      <c r="GUR1" s="51"/>
      <c r="GUS1" s="51"/>
      <c r="GUT1" s="51"/>
      <c r="GUU1" s="51"/>
      <c r="GUV1" s="51"/>
      <c r="GUW1" s="51"/>
      <c r="GUX1" s="51"/>
      <c r="GUY1" s="51"/>
      <c r="GUZ1" s="51"/>
      <c r="GVA1" s="51"/>
      <c r="GVB1" s="51"/>
      <c r="GVC1" s="51"/>
      <c r="GVD1" s="51"/>
      <c r="GVE1" s="51"/>
      <c r="GVF1" s="51"/>
      <c r="GVG1" s="51"/>
      <c r="GVH1" s="51"/>
      <c r="GVI1" s="51"/>
      <c r="GVJ1" s="51"/>
      <c r="GVK1" s="51"/>
      <c r="GVL1" s="51"/>
      <c r="GVM1" s="51"/>
      <c r="GVN1" s="51"/>
      <c r="GVO1" s="51"/>
      <c r="GVP1" s="51"/>
      <c r="GVQ1" s="51"/>
      <c r="GVR1" s="51"/>
      <c r="GVS1" s="51"/>
      <c r="GVT1" s="51"/>
      <c r="GVU1" s="51"/>
      <c r="GVV1" s="51"/>
      <c r="GVW1" s="51"/>
      <c r="GVX1" s="51"/>
      <c r="GVY1" s="51"/>
      <c r="GVZ1" s="51"/>
      <c r="GWA1" s="51"/>
      <c r="GWB1" s="51"/>
      <c r="GWC1" s="51"/>
      <c r="GWD1" s="51"/>
      <c r="GWE1" s="51"/>
      <c r="GWF1" s="51"/>
      <c r="GWG1" s="51"/>
      <c r="GWH1" s="51"/>
      <c r="GWI1" s="51"/>
      <c r="GWJ1" s="51"/>
      <c r="GWK1" s="51"/>
      <c r="GWL1" s="51"/>
      <c r="GWM1" s="51"/>
      <c r="GWN1" s="51"/>
      <c r="GWO1" s="51"/>
      <c r="GWP1" s="51"/>
      <c r="GWQ1" s="51"/>
      <c r="GWR1" s="51"/>
      <c r="GWS1" s="51"/>
      <c r="GWT1" s="51"/>
      <c r="GWU1" s="51"/>
      <c r="GWV1" s="51"/>
      <c r="GWW1" s="51"/>
      <c r="GWX1" s="51"/>
      <c r="GWY1" s="51"/>
      <c r="GWZ1" s="51"/>
      <c r="GXA1" s="51"/>
      <c r="GXB1" s="51"/>
      <c r="GXC1" s="51"/>
      <c r="GXD1" s="51"/>
      <c r="GXE1" s="51"/>
      <c r="GXF1" s="51"/>
      <c r="GXG1" s="51"/>
      <c r="GXH1" s="51"/>
      <c r="GXI1" s="51"/>
      <c r="GXJ1" s="51"/>
      <c r="GXK1" s="51"/>
      <c r="GXL1" s="51"/>
      <c r="GXM1" s="51"/>
      <c r="GXN1" s="51"/>
      <c r="GXO1" s="51"/>
      <c r="GXP1" s="51"/>
      <c r="GXQ1" s="51"/>
      <c r="GXR1" s="51"/>
      <c r="GXS1" s="51"/>
      <c r="GXT1" s="51"/>
      <c r="GXU1" s="51"/>
      <c r="GXV1" s="51"/>
      <c r="GXW1" s="51"/>
      <c r="GXX1" s="51"/>
      <c r="GXY1" s="51"/>
      <c r="GXZ1" s="51"/>
      <c r="GYA1" s="51"/>
      <c r="GYB1" s="51"/>
      <c r="GYC1" s="51"/>
      <c r="GYD1" s="51"/>
      <c r="GYE1" s="51"/>
      <c r="GYF1" s="51"/>
      <c r="GYG1" s="51"/>
      <c r="GYH1" s="51"/>
      <c r="GYI1" s="51"/>
      <c r="GYJ1" s="51"/>
      <c r="GYK1" s="51"/>
      <c r="GYL1" s="51"/>
      <c r="GYM1" s="51"/>
      <c r="GYN1" s="51"/>
      <c r="GYO1" s="51"/>
      <c r="GYP1" s="51"/>
      <c r="GYQ1" s="51"/>
      <c r="GYR1" s="51"/>
      <c r="GYS1" s="51"/>
      <c r="GYT1" s="51"/>
      <c r="GYU1" s="51"/>
      <c r="GYV1" s="51"/>
      <c r="GYW1" s="51"/>
      <c r="GYX1" s="51"/>
      <c r="GYY1" s="51"/>
      <c r="GYZ1" s="51"/>
      <c r="GZA1" s="51"/>
      <c r="GZB1" s="51"/>
      <c r="GZC1" s="51"/>
      <c r="GZD1" s="51"/>
      <c r="GZE1" s="51"/>
      <c r="GZF1" s="51"/>
      <c r="GZG1" s="51"/>
      <c r="GZH1" s="51"/>
      <c r="GZI1" s="51"/>
      <c r="GZJ1" s="51"/>
      <c r="GZK1" s="51"/>
      <c r="GZL1" s="51"/>
      <c r="GZM1" s="51"/>
      <c r="GZN1" s="51"/>
      <c r="GZO1" s="51"/>
      <c r="GZP1" s="51"/>
      <c r="GZQ1" s="51"/>
      <c r="GZR1" s="51"/>
      <c r="GZS1" s="51"/>
      <c r="GZT1" s="51"/>
      <c r="GZU1" s="51"/>
      <c r="GZV1" s="51"/>
      <c r="GZW1" s="51"/>
      <c r="GZX1" s="51"/>
      <c r="GZY1" s="51"/>
      <c r="GZZ1" s="51"/>
      <c r="HAA1" s="51"/>
      <c r="HAB1" s="51"/>
      <c r="HAC1" s="51"/>
      <c r="HAD1" s="51"/>
      <c r="HAE1" s="51"/>
      <c r="HAF1" s="51"/>
      <c r="HAG1" s="51"/>
      <c r="HAH1" s="51"/>
      <c r="HAI1" s="51"/>
      <c r="HAJ1" s="51"/>
      <c r="HAK1" s="51"/>
      <c r="HAL1" s="51"/>
      <c r="HAM1" s="51"/>
      <c r="HAN1" s="51"/>
      <c r="HAO1" s="51"/>
      <c r="HAP1" s="51"/>
      <c r="HAQ1" s="51"/>
      <c r="HAR1" s="51"/>
      <c r="HAS1" s="51"/>
      <c r="HAT1" s="51"/>
      <c r="HAU1" s="51"/>
      <c r="HAV1" s="51"/>
      <c r="HAW1" s="51"/>
      <c r="HAX1" s="51"/>
      <c r="HAY1" s="51"/>
      <c r="HAZ1" s="51"/>
      <c r="HBA1" s="51"/>
      <c r="HBB1" s="51"/>
      <c r="HBC1" s="51"/>
      <c r="HBD1" s="51"/>
      <c r="HBE1" s="51"/>
      <c r="HBF1" s="51"/>
      <c r="HBG1" s="51"/>
      <c r="HBH1" s="51"/>
      <c r="HBI1" s="51"/>
      <c r="HBJ1" s="51"/>
      <c r="HBK1" s="51"/>
      <c r="HBL1" s="51"/>
      <c r="HBM1" s="51"/>
      <c r="HBN1" s="51"/>
      <c r="HBO1" s="51"/>
      <c r="HBP1" s="51"/>
      <c r="HBQ1" s="51"/>
      <c r="HBR1" s="51"/>
      <c r="HBS1" s="51"/>
      <c r="HBT1" s="51"/>
      <c r="HBU1" s="51"/>
      <c r="HBV1" s="51"/>
      <c r="HBW1" s="51"/>
      <c r="HBX1" s="51"/>
      <c r="HBY1" s="51"/>
      <c r="HBZ1" s="51"/>
      <c r="HCA1" s="51"/>
      <c r="HCB1" s="51"/>
      <c r="HCC1" s="51"/>
      <c r="HCD1" s="51"/>
      <c r="HCE1" s="51"/>
      <c r="HCF1" s="51"/>
      <c r="HCG1" s="51"/>
      <c r="HCH1" s="51"/>
      <c r="HCI1" s="51"/>
      <c r="HCJ1" s="51"/>
      <c r="HCK1" s="51"/>
      <c r="HCL1" s="51"/>
      <c r="HCM1" s="51"/>
      <c r="HCN1" s="51"/>
      <c r="HCO1" s="51"/>
      <c r="HCP1" s="51"/>
      <c r="HCQ1" s="51"/>
      <c r="HCR1" s="51"/>
      <c r="HCS1" s="51"/>
      <c r="HCT1" s="51"/>
      <c r="HCU1" s="51"/>
      <c r="HCV1" s="51"/>
      <c r="HCW1" s="51"/>
      <c r="HCX1" s="51"/>
      <c r="HCY1" s="51"/>
      <c r="HCZ1" s="51"/>
      <c r="HDA1" s="51"/>
      <c r="HDB1" s="51"/>
      <c r="HDC1" s="51"/>
      <c r="HDD1" s="51"/>
      <c r="HDE1" s="51"/>
      <c r="HDF1" s="51"/>
      <c r="HDG1" s="51"/>
      <c r="HDH1" s="51"/>
      <c r="HDI1" s="51"/>
      <c r="HDJ1" s="51"/>
      <c r="HDK1" s="51"/>
      <c r="HDL1" s="51"/>
      <c r="HDM1" s="51"/>
      <c r="HDN1" s="51"/>
      <c r="HDO1" s="51"/>
      <c r="HDP1" s="51"/>
      <c r="HDQ1" s="51"/>
      <c r="HDR1" s="51"/>
      <c r="HDS1" s="51"/>
      <c r="HDT1" s="51"/>
      <c r="HDU1" s="51"/>
      <c r="HDV1" s="51"/>
      <c r="HDW1" s="51"/>
      <c r="HDX1" s="51"/>
      <c r="HDY1" s="51"/>
      <c r="HDZ1" s="51"/>
      <c r="HEA1" s="51"/>
      <c r="HEB1" s="51"/>
      <c r="HEC1" s="51"/>
      <c r="HED1" s="51"/>
      <c r="HEE1" s="51"/>
      <c r="HEF1" s="51"/>
      <c r="HEG1" s="51"/>
      <c r="HEH1" s="51"/>
      <c r="HEI1" s="51"/>
      <c r="HEJ1" s="51"/>
      <c r="HEK1" s="51"/>
      <c r="HEL1" s="51"/>
      <c r="HEM1" s="51"/>
      <c r="HEN1" s="51"/>
      <c r="HEO1" s="51"/>
      <c r="HEP1" s="51"/>
      <c r="HEQ1" s="51"/>
      <c r="HER1" s="51"/>
      <c r="HES1" s="51"/>
      <c r="HET1" s="51"/>
      <c r="HEU1" s="51"/>
      <c r="HEV1" s="51"/>
      <c r="HEW1" s="51"/>
      <c r="HEX1" s="51"/>
      <c r="HEY1" s="51"/>
      <c r="HEZ1" s="51"/>
      <c r="HFA1" s="51"/>
      <c r="HFB1" s="51"/>
      <c r="HFC1" s="51"/>
      <c r="HFD1" s="51"/>
      <c r="HFE1" s="51"/>
      <c r="HFF1" s="51"/>
      <c r="HFG1" s="51"/>
      <c r="HFH1" s="51"/>
      <c r="HFI1" s="51"/>
      <c r="HFJ1" s="51"/>
      <c r="HFK1" s="51"/>
      <c r="HFL1" s="51"/>
      <c r="HFM1" s="51"/>
      <c r="HFN1" s="51"/>
      <c r="HFO1" s="51"/>
      <c r="HFP1" s="51"/>
      <c r="HFQ1" s="51"/>
      <c r="HFR1" s="51"/>
      <c r="HFS1" s="51"/>
      <c r="HFT1" s="51"/>
      <c r="HFU1" s="51"/>
      <c r="HFV1" s="51"/>
      <c r="HFW1" s="51"/>
      <c r="HFX1" s="51"/>
      <c r="HFY1" s="51"/>
      <c r="HFZ1" s="51"/>
      <c r="HGA1" s="51"/>
      <c r="HGB1" s="51"/>
      <c r="HGC1" s="51"/>
      <c r="HGD1" s="51"/>
      <c r="HGE1" s="51"/>
      <c r="HGF1" s="51"/>
      <c r="HGG1" s="51"/>
      <c r="HGH1" s="51"/>
      <c r="HGI1" s="51"/>
      <c r="HGJ1" s="51"/>
      <c r="HGK1" s="51"/>
      <c r="HGL1" s="51"/>
      <c r="HGM1" s="51"/>
      <c r="HGN1" s="51"/>
      <c r="HGO1" s="51"/>
      <c r="HGP1" s="51"/>
      <c r="HGQ1" s="51"/>
      <c r="HGR1" s="51"/>
      <c r="HGS1" s="51"/>
      <c r="HGT1" s="51"/>
      <c r="HGU1" s="51"/>
      <c r="HGV1" s="51"/>
      <c r="HGW1" s="51"/>
      <c r="HGX1" s="51"/>
      <c r="HGY1" s="51"/>
      <c r="HGZ1" s="51"/>
      <c r="HHA1" s="51"/>
      <c r="HHB1" s="51"/>
      <c r="HHC1" s="51"/>
      <c r="HHD1" s="51"/>
      <c r="HHE1" s="51"/>
      <c r="HHF1" s="51"/>
      <c r="HHG1" s="51"/>
      <c r="HHH1" s="51"/>
      <c r="HHI1" s="51"/>
      <c r="HHJ1" s="51"/>
      <c r="HHK1" s="51"/>
      <c r="HHL1" s="51"/>
      <c r="HHM1" s="51"/>
      <c r="HHN1" s="51"/>
      <c r="HHO1" s="51"/>
      <c r="HHP1" s="51"/>
      <c r="HHQ1" s="51"/>
      <c r="HHR1" s="51"/>
      <c r="HHS1" s="51"/>
      <c r="HHT1" s="51"/>
      <c r="HHU1" s="51"/>
      <c r="HHV1" s="51"/>
      <c r="HHW1" s="51"/>
      <c r="HHX1" s="51"/>
      <c r="HHY1" s="51"/>
      <c r="HHZ1" s="51"/>
      <c r="HIA1" s="51"/>
      <c r="HIB1" s="51"/>
      <c r="HIC1" s="51"/>
      <c r="HID1" s="51"/>
      <c r="HIE1" s="51"/>
      <c r="HIF1" s="51"/>
      <c r="HIG1" s="51"/>
      <c r="HIH1" s="51"/>
      <c r="HII1" s="51"/>
      <c r="HIJ1" s="51"/>
      <c r="HIK1" s="51"/>
      <c r="HIL1" s="51"/>
      <c r="HIM1" s="51"/>
      <c r="HIN1" s="51"/>
      <c r="HIO1" s="51"/>
      <c r="HIP1" s="51"/>
      <c r="HIQ1" s="51"/>
      <c r="HIR1" s="51"/>
      <c r="HIS1" s="51"/>
      <c r="HIT1" s="51"/>
      <c r="HIU1" s="51"/>
      <c r="HIV1" s="51"/>
      <c r="HIW1" s="51"/>
      <c r="HIX1" s="51"/>
      <c r="HIY1" s="51"/>
      <c r="HIZ1" s="51"/>
      <c r="HJA1" s="51"/>
      <c r="HJB1" s="51"/>
      <c r="HJC1" s="51"/>
      <c r="HJD1" s="51"/>
      <c r="HJE1" s="51"/>
      <c r="HJF1" s="51"/>
      <c r="HJG1" s="51"/>
      <c r="HJH1" s="51"/>
      <c r="HJI1" s="51"/>
      <c r="HJJ1" s="51"/>
      <c r="HJK1" s="51"/>
      <c r="HJL1" s="51"/>
      <c r="HJM1" s="51"/>
      <c r="HJN1" s="51"/>
      <c r="HJO1" s="51"/>
      <c r="HJP1" s="51"/>
      <c r="HJQ1" s="51"/>
      <c r="HJR1" s="51"/>
      <c r="HJS1" s="51"/>
      <c r="HJT1" s="51"/>
      <c r="HJU1" s="51"/>
      <c r="HJV1" s="51"/>
      <c r="HJW1" s="51"/>
      <c r="HJX1" s="51"/>
      <c r="HJY1" s="51"/>
      <c r="HJZ1" s="51"/>
      <c r="HKA1" s="51"/>
      <c r="HKB1" s="51"/>
      <c r="HKC1" s="51"/>
      <c r="HKD1" s="51"/>
      <c r="HKE1" s="51"/>
      <c r="HKF1" s="51"/>
      <c r="HKG1" s="51"/>
      <c r="HKH1" s="51"/>
      <c r="HKI1" s="51"/>
      <c r="HKJ1" s="51"/>
      <c r="HKK1" s="51"/>
      <c r="HKL1" s="51"/>
      <c r="HKM1" s="51"/>
      <c r="HKN1" s="51"/>
      <c r="HKO1" s="51"/>
      <c r="HKP1" s="51"/>
      <c r="HKQ1" s="51"/>
      <c r="HKR1" s="51"/>
      <c r="HKS1" s="51"/>
      <c r="HKT1" s="51"/>
      <c r="HKU1" s="51"/>
      <c r="HKV1" s="51"/>
      <c r="HKW1" s="51"/>
      <c r="HKX1" s="51"/>
      <c r="HKY1" s="51"/>
      <c r="HKZ1" s="51"/>
      <c r="HLA1" s="51"/>
      <c r="HLB1" s="51"/>
      <c r="HLC1" s="51"/>
      <c r="HLD1" s="51"/>
      <c r="HLE1" s="51"/>
      <c r="HLF1" s="51"/>
      <c r="HLG1" s="51"/>
      <c r="HLH1" s="51"/>
      <c r="HLI1" s="51"/>
      <c r="HLJ1" s="51"/>
      <c r="HLK1" s="51"/>
      <c r="HLL1" s="51"/>
      <c r="HLM1" s="51"/>
      <c r="HLN1" s="51"/>
      <c r="HLO1" s="51"/>
      <c r="HLP1" s="51"/>
      <c r="HLQ1" s="51"/>
      <c r="HLR1" s="51"/>
      <c r="HLS1" s="51"/>
      <c r="HLT1" s="51"/>
      <c r="HLU1" s="51"/>
      <c r="HLV1" s="51"/>
      <c r="HLW1" s="51"/>
      <c r="HLX1" s="51"/>
      <c r="HLY1" s="51"/>
      <c r="HLZ1" s="51"/>
      <c r="HMA1" s="51"/>
      <c r="HMB1" s="51"/>
      <c r="HMC1" s="51"/>
      <c r="HMD1" s="51"/>
      <c r="HME1" s="51"/>
      <c r="HMF1" s="51"/>
      <c r="HMG1" s="51"/>
      <c r="HMH1" s="51"/>
      <c r="HMI1" s="51"/>
      <c r="HMJ1" s="51"/>
      <c r="HMK1" s="51"/>
      <c r="HML1" s="51"/>
      <c r="HMM1" s="51"/>
      <c r="HMN1" s="51"/>
      <c r="HMO1" s="51"/>
      <c r="HMP1" s="51"/>
      <c r="HMQ1" s="51"/>
      <c r="HMR1" s="51"/>
      <c r="HMS1" s="51"/>
      <c r="HMT1" s="51"/>
      <c r="HMU1" s="51"/>
      <c r="HMV1" s="51"/>
      <c r="HMW1" s="51"/>
      <c r="HMX1" s="51"/>
      <c r="HMY1" s="51"/>
      <c r="HMZ1" s="51"/>
      <c r="HNA1" s="51"/>
      <c r="HNB1" s="51"/>
      <c r="HNC1" s="51"/>
      <c r="HND1" s="51"/>
      <c r="HNE1" s="51"/>
      <c r="HNF1" s="51"/>
      <c r="HNG1" s="51"/>
      <c r="HNH1" s="51"/>
      <c r="HNI1" s="51"/>
      <c r="HNJ1" s="51"/>
      <c r="HNK1" s="51"/>
      <c r="HNL1" s="51"/>
      <c r="HNM1" s="51"/>
      <c r="HNN1" s="51"/>
      <c r="HNO1" s="51"/>
      <c r="HNP1" s="51"/>
      <c r="HNQ1" s="51"/>
      <c r="HNR1" s="51"/>
      <c r="HNS1" s="51"/>
      <c r="HNT1" s="51"/>
      <c r="HNU1" s="51"/>
      <c r="HNV1" s="51"/>
      <c r="HNW1" s="51"/>
      <c r="HNX1" s="51"/>
      <c r="HNY1" s="51"/>
      <c r="HNZ1" s="51"/>
      <c r="HOA1" s="51"/>
      <c r="HOB1" s="51"/>
      <c r="HOC1" s="51"/>
      <c r="HOD1" s="51"/>
      <c r="HOE1" s="51"/>
      <c r="HOF1" s="51"/>
      <c r="HOG1" s="51"/>
      <c r="HOH1" s="51"/>
      <c r="HOI1" s="51"/>
      <c r="HOJ1" s="51"/>
      <c r="HOK1" s="51"/>
      <c r="HOL1" s="51"/>
      <c r="HOM1" s="51"/>
      <c r="HON1" s="51"/>
      <c r="HOO1" s="51"/>
      <c r="HOP1" s="51"/>
      <c r="HOQ1" s="51"/>
      <c r="HOR1" s="51"/>
      <c r="HOS1" s="51"/>
      <c r="HOT1" s="51"/>
      <c r="HOU1" s="51"/>
      <c r="HOV1" s="51"/>
      <c r="HOW1" s="51"/>
      <c r="HOX1" s="51"/>
      <c r="HOY1" s="51"/>
      <c r="HOZ1" s="51"/>
      <c r="HPA1" s="51"/>
      <c r="HPB1" s="51"/>
      <c r="HPC1" s="51"/>
      <c r="HPD1" s="51"/>
      <c r="HPE1" s="51"/>
      <c r="HPF1" s="51"/>
      <c r="HPG1" s="51"/>
      <c r="HPH1" s="51"/>
      <c r="HPI1" s="51"/>
      <c r="HPJ1" s="51"/>
      <c r="HPK1" s="51"/>
      <c r="HPL1" s="51"/>
      <c r="HPM1" s="51"/>
      <c r="HPN1" s="51"/>
      <c r="HPO1" s="51"/>
      <c r="HPP1" s="51"/>
      <c r="HPQ1" s="51"/>
      <c r="HPR1" s="51"/>
      <c r="HPS1" s="51"/>
      <c r="HPT1" s="51"/>
      <c r="HPU1" s="51"/>
      <c r="HPV1" s="51"/>
      <c r="HPW1" s="51"/>
      <c r="HPX1" s="51"/>
      <c r="HPY1" s="51"/>
      <c r="HPZ1" s="51"/>
      <c r="HQA1" s="51"/>
      <c r="HQB1" s="51"/>
      <c r="HQC1" s="51"/>
      <c r="HQD1" s="51"/>
      <c r="HQE1" s="51"/>
      <c r="HQF1" s="51"/>
      <c r="HQG1" s="51"/>
      <c r="HQH1" s="51"/>
      <c r="HQI1" s="51"/>
      <c r="HQJ1" s="51"/>
      <c r="HQK1" s="51"/>
      <c r="HQL1" s="51"/>
      <c r="HQM1" s="51"/>
      <c r="HQN1" s="51"/>
      <c r="HQO1" s="51"/>
      <c r="HQP1" s="51"/>
      <c r="HQQ1" s="51"/>
      <c r="HQR1" s="51"/>
      <c r="HQS1" s="51"/>
      <c r="HQT1" s="51"/>
      <c r="HQU1" s="51"/>
      <c r="HQV1" s="51"/>
      <c r="HQW1" s="51"/>
      <c r="HQX1" s="51"/>
      <c r="HQY1" s="51"/>
      <c r="HQZ1" s="51"/>
      <c r="HRA1" s="51"/>
      <c r="HRB1" s="51"/>
      <c r="HRC1" s="51"/>
      <c r="HRD1" s="51"/>
      <c r="HRE1" s="51"/>
      <c r="HRF1" s="51"/>
      <c r="HRG1" s="51"/>
      <c r="HRH1" s="51"/>
      <c r="HRI1" s="51"/>
      <c r="HRJ1" s="51"/>
      <c r="HRK1" s="51"/>
      <c r="HRL1" s="51"/>
      <c r="HRM1" s="51"/>
      <c r="HRN1" s="51"/>
      <c r="HRO1" s="51"/>
      <c r="HRP1" s="51"/>
      <c r="HRQ1" s="51"/>
      <c r="HRR1" s="51"/>
      <c r="HRS1" s="51"/>
      <c r="HRT1" s="51"/>
      <c r="HRU1" s="51"/>
      <c r="HRV1" s="51"/>
      <c r="HRW1" s="51"/>
      <c r="HRX1" s="51"/>
      <c r="HRY1" s="51"/>
      <c r="HRZ1" s="51"/>
      <c r="HSA1" s="51"/>
      <c r="HSB1" s="51"/>
      <c r="HSC1" s="51"/>
      <c r="HSD1" s="51"/>
      <c r="HSE1" s="51"/>
      <c r="HSF1" s="51"/>
      <c r="HSG1" s="51"/>
      <c r="HSH1" s="51"/>
      <c r="HSI1" s="51"/>
      <c r="HSJ1" s="51"/>
      <c r="HSK1" s="51"/>
      <c r="HSL1" s="51"/>
      <c r="HSM1" s="51"/>
      <c r="HSN1" s="51"/>
      <c r="HSO1" s="51"/>
      <c r="HSP1" s="51"/>
      <c r="HSQ1" s="51"/>
      <c r="HSR1" s="51"/>
      <c r="HSS1" s="51"/>
      <c r="HST1" s="51"/>
      <c r="HSU1" s="51"/>
      <c r="HSV1" s="51"/>
      <c r="HSW1" s="51"/>
      <c r="HSX1" s="51"/>
      <c r="HSY1" s="51"/>
      <c r="HSZ1" s="51"/>
      <c r="HTA1" s="51"/>
      <c r="HTB1" s="51"/>
      <c r="HTC1" s="51"/>
      <c r="HTD1" s="51"/>
      <c r="HTE1" s="51"/>
      <c r="HTF1" s="51"/>
      <c r="HTG1" s="51"/>
      <c r="HTH1" s="51"/>
      <c r="HTI1" s="51"/>
      <c r="HTJ1" s="51"/>
      <c r="HTK1" s="51"/>
      <c r="HTL1" s="51"/>
      <c r="HTM1" s="51"/>
      <c r="HTN1" s="51"/>
      <c r="HTO1" s="51"/>
      <c r="HTP1" s="51"/>
      <c r="HTQ1" s="51"/>
      <c r="HTR1" s="51"/>
      <c r="HTS1" s="51"/>
      <c r="HTT1" s="51"/>
      <c r="HTU1" s="51"/>
      <c r="HTV1" s="51"/>
      <c r="HTW1" s="51"/>
      <c r="HTX1" s="51"/>
      <c r="HTY1" s="51"/>
      <c r="HTZ1" s="51"/>
      <c r="HUA1" s="51"/>
      <c r="HUB1" s="51"/>
      <c r="HUC1" s="51"/>
      <c r="HUD1" s="51"/>
      <c r="HUE1" s="51"/>
      <c r="HUF1" s="51"/>
      <c r="HUG1" s="51"/>
      <c r="HUH1" s="51"/>
      <c r="HUI1" s="51"/>
      <c r="HUJ1" s="51"/>
      <c r="HUK1" s="51"/>
      <c r="HUL1" s="51"/>
      <c r="HUM1" s="51"/>
      <c r="HUN1" s="51"/>
      <c r="HUO1" s="51"/>
      <c r="HUP1" s="51"/>
      <c r="HUQ1" s="51"/>
      <c r="HUR1" s="51"/>
      <c r="HUS1" s="51"/>
      <c r="HUT1" s="51"/>
      <c r="HUU1" s="51"/>
      <c r="HUV1" s="51"/>
      <c r="HUW1" s="51"/>
      <c r="HUX1" s="51"/>
      <c r="HUY1" s="51"/>
      <c r="HUZ1" s="51"/>
      <c r="HVA1" s="51"/>
      <c r="HVB1" s="51"/>
      <c r="HVC1" s="51"/>
      <c r="HVD1" s="51"/>
      <c r="HVE1" s="51"/>
      <c r="HVF1" s="51"/>
      <c r="HVG1" s="51"/>
      <c r="HVH1" s="51"/>
      <c r="HVI1" s="51"/>
      <c r="HVJ1" s="51"/>
      <c r="HVK1" s="51"/>
      <c r="HVL1" s="51"/>
      <c r="HVM1" s="51"/>
      <c r="HVN1" s="51"/>
      <c r="HVO1" s="51"/>
      <c r="HVP1" s="51"/>
      <c r="HVQ1" s="51"/>
      <c r="HVR1" s="51"/>
      <c r="HVS1" s="51"/>
      <c r="HVT1" s="51"/>
      <c r="HVU1" s="51"/>
      <c r="HVV1" s="51"/>
      <c r="HVW1" s="51"/>
      <c r="HVX1" s="51"/>
      <c r="HVY1" s="51"/>
      <c r="HVZ1" s="51"/>
      <c r="HWA1" s="51"/>
      <c r="HWB1" s="51"/>
      <c r="HWC1" s="51"/>
      <c r="HWD1" s="51"/>
      <c r="HWE1" s="51"/>
      <c r="HWF1" s="51"/>
      <c r="HWG1" s="51"/>
      <c r="HWH1" s="51"/>
      <c r="HWI1" s="51"/>
      <c r="HWJ1" s="51"/>
      <c r="HWK1" s="51"/>
      <c r="HWL1" s="51"/>
      <c r="HWM1" s="51"/>
      <c r="HWN1" s="51"/>
      <c r="HWO1" s="51"/>
      <c r="HWP1" s="51"/>
      <c r="HWQ1" s="51"/>
      <c r="HWR1" s="51"/>
      <c r="HWS1" s="51"/>
      <c r="HWT1" s="51"/>
      <c r="HWU1" s="51"/>
      <c r="HWV1" s="51"/>
      <c r="HWW1" s="51"/>
      <c r="HWX1" s="51"/>
      <c r="HWY1" s="51"/>
      <c r="HWZ1" s="51"/>
      <c r="HXA1" s="51"/>
      <c r="HXB1" s="51"/>
      <c r="HXC1" s="51"/>
      <c r="HXD1" s="51"/>
      <c r="HXE1" s="51"/>
      <c r="HXF1" s="51"/>
      <c r="HXG1" s="51"/>
      <c r="HXH1" s="51"/>
      <c r="HXI1" s="51"/>
      <c r="HXJ1" s="51"/>
      <c r="HXK1" s="51"/>
      <c r="HXL1" s="51"/>
      <c r="HXM1" s="51"/>
      <c r="HXN1" s="51"/>
      <c r="HXO1" s="51"/>
      <c r="HXP1" s="51"/>
      <c r="HXQ1" s="51"/>
      <c r="HXR1" s="51"/>
      <c r="HXS1" s="51"/>
      <c r="HXT1" s="51"/>
      <c r="HXU1" s="51"/>
      <c r="HXV1" s="51"/>
      <c r="HXW1" s="51"/>
      <c r="HXX1" s="51"/>
      <c r="HXY1" s="51"/>
      <c r="HXZ1" s="51"/>
      <c r="HYA1" s="51"/>
      <c r="HYB1" s="51"/>
      <c r="HYC1" s="51"/>
      <c r="HYD1" s="51"/>
      <c r="HYE1" s="51"/>
      <c r="HYF1" s="51"/>
      <c r="HYG1" s="51"/>
      <c r="HYH1" s="51"/>
      <c r="HYI1" s="51"/>
      <c r="HYJ1" s="51"/>
      <c r="HYK1" s="51"/>
      <c r="HYL1" s="51"/>
      <c r="HYM1" s="51"/>
      <c r="HYN1" s="51"/>
      <c r="HYO1" s="51"/>
      <c r="HYP1" s="51"/>
      <c r="HYQ1" s="51"/>
      <c r="HYR1" s="51"/>
      <c r="HYS1" s="51"/>
      <c r="HYT1" s="51"/>
      <c r="HYU1" s="51"/>
      <c r="HYV1" s="51"/>
      <c r="HYW1" s="51"/>
      <c r="HYX1" s="51"/>
      <c r="HYY1" s="51"/>
      <c r="HYZ1" s="51"/>
      <c r="HZA1" s="51"/>
      <c r="HZB1" s="51"/>
      <c r="HZC1" s="51"/>
      <c r="HZD1" s="51"/>
      <c r="HZE1" s="51"/>
      <c r="HZF1" s="51"/>
      <c r="HZG1" s="51"/>
      <c r="HZH1" s="51"/>
      <c r="HZI1" s="51"/>
      <c r="HZJ1" s="51"/>
      <c r="HZK1" s="51"/>
      <c r="HZL1" s="51"/>
      <c r="HZM1" s="51"/>
      <c r="HZN1" s="51"/>
      <c r="HZO1" s="51"/>
      <c r="HZP1" s="51"/>
      <c r="HZQ1" s="51"/>
      <c r="HZR1" s="51"/>
      <c r="HZS1" s="51"/>
      <c r="HZT1" s="51"/>
      <c r="HZU1" s="51"/>
      <c r="HZV1" s="51"/>
      <c r="HZW1" s="51"/>
      <c r="HZX1" s="51"/>
      <c r="HZY1" s="51"/>
      <c r="HZZ1" s="51"/>
      <c r="IAA1" s="51"/>
      <c r="IAB1" s="51"/>
      <c r="IAC1" s="51"/>
      <c r="IAD1" s="51"/>
      <c r="IAE1" s="51"/>
      <c r="IAF1" s="51"/>
      <c r="IAG1" s="51"/>
      <c r="IAH1" s="51"/>
      <c r="IAI1" s="51"/>
      <c r="IAJ1" s="51"/>
      <c r="IAK1" s="51"/>
      <c r="IAL1" s="51"/>
      <c r="IAM1" s="51"/>
      <c r="IAN1" s="51"/>
      <c r="IAO1" s="51"/>
      <c r="IAP1" s="51"/>
      <c r="IAQ1" s="51"/>
      <c r="IAR1" s="51"/>
      <c r="IAS1" s="51"/>
      <c r="IAT1" s="51"/>
      <c r="IAU1" s="51"/>
      <c r="IAV1" s="51"/>
      <c r="IAW1" s="51"/>
      <c r="IAX1" s="51"/>
      <c r="IAY1" s="51"/>
      <c r="IAZ1" s="51"/>
      <c r="IBA1" s="51"/>
      <c r="IBB1" s="51"/>
      <c r="IBC1" s="51"/>
      <c r="IBD1" s="51"/>
      <c r="IBE1" s="51"/>
      <c r="IBF1" s="51"/>
      <c r="IBG1" s="51"/>
      <c r="IBH1" s="51"/>
      <c r="IBI1" s="51"/>
      <c r="IBJ1" s="51"/>
      <c r="IBK1" s="51"/>
      <c r="IBL1" s="51"/>
      <c r="IBM1" s="51"/>
      <c r="IBN1" s="51"/>
      <c r="IBO1" s="51"/>
      <c r="IBP1" s="51"/>
      <c r="IBQ1" s="51"/>
      <c r="IBR1" s="51"/>
      <c r="IBS1" s="51"/>
      <c r="IBT1" s="51"/>
      <c r="IBU1" s="51"/>
      <c r="IBV1" s="51"/>
      <c r="IBW1" s="51"/>
      <c r="IBX1" s="51"/>
      <c r="IBY1" s="51"/>
      <c r="IBZ1" s="51"/>
      <c r="ICA1" s="51"/>
      <c r="ICB1" s="51"/>
      <c r="ICC1" s="51"/>
      <c r="ICD1" s="51"/>
      <c r="ICE1" s="51"/>
      <c r="ICF1" s="51"/>
      <c r="ICG1" s="51"/>
      <c r="ICH1" s="51"/>
      <c r="ICI1" s="51"/>
      <c r="ICJ1" s="51"/>
      <c r="ICK1" s="51"/>
      <c r="ICL1" s="51"/>
      <c r="ICM1" s="51"/>
      <c r="ICN1" s="51"/>
      <c r="ICO1" s="51"/>
      <c r="ICP1" s="51"/>
      <c r="ICQ1" s="51"/>
      <c r="ICR1" s="51"/>
      <c r="ICS1" s="51"/>
      <c r="ICT1" s="51"/>
      <c r="ICU1" s="51"/>
      <c r="ICV1" s="51"/>
      <c r="ICW1" s="51"/>
      <c r="ICX1" s="51"/>
      <c r="ICY1" s="51"/>
      <c r="ICZ1" s="51"/>
      <c r="IDA1" s="51"/>
      <c r="IDB1" s="51"/>
      <c r="IDC1" s="51"/>
      <c r="IDD1" s="51"/>
      <c r="IDE1" s="51"/>
      <c r="IDF1" s="51"/>
      <c r="IDG1" s="51"/>
      <c r="IDH1" s="51"/>
      <c r="IDI1" s="51"/>
      <c r="IDJ1" s="51"/>
      <c r="IDK1" s="51"/>
      <c r="IDL1" s="51"/>
      <c r="IDM1" s="51"/>
      <c r="IDN1" s="51"/>
      <c r="IDO1" s="51"/>
      <c r="IDP1" s="51"/>
      <c r="IDQ1" s="51"/>
      <c r="IDR1" s="51"/>
      <c r="IDS1" s="51"/>
      <c r="IDT1" s="51"/>
      <c r="IDU1" s="51"/>
      <c r="IDV1" s="51"/>
      <c r="IDW1" s="51"/>
      <c r="IDX1" s="51"/>
      <c r="IDY1" s="51"/>
      <c r="IDZ1" s="51"/>
      <c r="IEA1" s="51"/>
      <c r="IEB1" s="51"/>
      <c r="IEC1" s="51"/>
      <c r="IED1" s="51"/>
      <c r="IEE1" s="51"/>
      <c r="IEF1" s="51"/>
      <c r="IEG1" s="51"/>
      <c r="IEH1" s="51"/>
      <c r="IEI1" s="51"/>
      <c r="IEJ1" s="51"/>
      <c r="IEK1" s="51"/>
      <c r="IEL1" s="51"/>
      <c r="IEM1" s="51"/>
      <c r="IEN1" s="51"/>
      <c r="IEO1" s="51"/>
      <c r="IEP1" s="51"/>
      <c r="IEQ1" s="51"/>
      <c r="IER1" s="51"/>
      <c r="IES1" s="51"/>
      <c r="IET1" s="51"/>
      <c r="IEU1" s="51"/>
      <c r="IEV1" s="51"/>
      <c r="IEW1" s="51"/>
      <c r="IEX1" s="51"/>
      <c r="IEY1" s="51"/>
      <c r="IEZ1" s="51"/>
      <c r="IFA1" s="51"/>
      <c r="IFB1" s="51"/>
      <c r="IFC1" s="51"/>
      <c r="IFD1" s="51"/>
      <c r="IFE1" s="51"/>
      <c r="IFF1" s="51"/>
      <c r="IFG1" s="51"/>
      <c r="IFH1" s="51"/>
      <c r="IFI1" s="51"/>
      <c r="IFJ1" s="51"/>
      <c r="IFK1" s="51"/>
      <c r="IFL1" s="51"/>
      <c r="IFM1" s="51"/>
      <c r="IFN1" s="51"/>
      <c r="IFO1" s="51"/>
      <c r="IFP1" s="51"/>
      <c r="IFQ1" s="51"/>
      <c r="IFR1" s="51"/>
      <c r="IFS1" s="51"/>
      <c r="IFT1" s="51"/>
      <c r="IFU1" s="51"/>
      <c r="IFV1" s="51"/>
      <c r="IFW1" s="51"/>
      <c r="IFX1" s="51"/>
      <c r="IFY1" s="51"/>
      <c r="IFZ1" s="51"/>
      <c r="IGA1" s="51"/>
      <c r="IGB1" s="51"/>
      <c r="IGC1" s="51"/>
      <c r="IGD1" s="51"/>
      <c r="IGE1" s="51"/>
      <c r="IGF1" s="51"/>
      <c r="IGG1" s="51"/>
      <c r="IGH1" s="51"/>
      <c r="IGI1" s="51"/>
      <c r="IGJ1" s="51"/>
      <c r="IGK1" s="51"/>
      <c r="IGL1" s="51"/>
      <c r="IGM1" s="51"/>
      <c r="IGN1" s="51"/>
      <c r="IGO1" s="51"/>
      <c r="IGP1" s="51"/>
      <c r="IGQ1" s="51"/>
      <c r="IGR1" s="51"/>
      <c r="IGS1" s="51"/>
      <c r="IGT1" s="51"/>
      <c r="IGU1" s="51"/>
      <c r="IGV1" s="51"/>
      <c r="IGW1" s="51"/>
      <c r="IGX1" s="51"/>
      <c r="IGY1" s="51"/>
      <c r="IGZ1" s="51"/>
      <c r="IHA1" s="51"/>
      <c r="IHB1" s="51"/>
      <c r="IHC1" s="51"/>
      <c r="IHD1" s="51"/>
      <c r="IHE1" s="51"/>
      <c r="IHF1" s="51"/>
      <c r="IHG1" s="51"/>
      <c r="IHH1" s="51"/>
      <c r="IHI1" s="51"/>
      <c r="IHJ1" s="51"/>
      <c r="IHK1" s="51"/>
      <c r="IHL1" s="51"/>
      <c r="IHM1" s="51"/>
      <c r="IHN1" s="51"/>
      <c r="IHO1" s="51"/>
      <c r="IHP1" s="51"/>
      <c r="IHQ1" s="51"/>
      <c r="IHR1" s="51"/>
      <c r="IHS1" s="51"/>
      <c r="IHT1" s="51"/>
      <c r="IHU1" s="51"/>
      <c r="IHV1" s="51"/>
      <c r="IHW1" s="51"/>
      <c r="IHX1" s="51"/>
      <c r="IHY1" s="51"/>
      <c r="IHZ1" s="51"/>
      <c r="IIA1" s="51"/>
      <c r="IIB1" s="51"/>
      <c r="IIC1" s="51"/>
      <c r="IID1" s="51"/>
      <c r="IIE1" s="51"/>
      <c r="IIF1" s="51"/>
      <c r="IIG1" s="51"/>
      <c r="IIH1" s="51"/>
      <c r="III1" s="51"/>
      <c r="IIJ1" s="51"/>
      <c r="IIK1" s="51"/>
      <c r="IIL1" s="51"/>
      <c r="IIM1" s="51"/>
      <c r="IIN1" s="51"/>
      <c r="IIO1" s="51"/>
      <c r="IIP1" s="51"/>
      <c r="IIQ1" s="51"/>
      <c r="IIR1" s="51"/>
      <c r="IIS1" s="51"/>
      <c r="IIT1" s="51"/>
      <c r="IIU1" s="51"/>
      <c r="IIV1" s="51"/>
      <c r="IIW1" s="51"/>
      <c r="IIX1" s="51"/>
      <c r="IIY1" s="51"/>
      <c r="IIZ1" s="51"/>
      <c r="IJA1" s="51"/>
      <c r="IJB1" s="51"/>
      <c r="IJC1" s="51"/>
      <c r="IJD1" s="51"/>
      <c r="IJE1" s="51"/>
      <c r="IJF1" s="51"/>
      <c r="IJG1" s="51"/>
      <c r="IJH1" s="51"/>
      <c r="IJI1" s="51"/>
      <c r="IJJ1" s="51"/>
      <c r="IJK1" s="51"/>
      <c r="IJL1" s="51"/>
      <c r="IJM1" s="51"/>
      <c r="IJN1" s="51"/>
      <c r="IJO1" s="51"/>
      <c r="IJP1" s="51"/>
      <c r="IJQ1" s="51"/>
      <c r="IJR1" s="51"/>
      <c r="IJS1" s="51"/>
      <c r="IJT1" s="51"/>
      <c r="IJU1" s="51"/>
      <c r="IJV1" s="51"/>
      <c r="IJW1" s="51"/>
      <c r="IJX1" s="51"/>
      <c r="IJY1" s="51"/>
      <c r="IJZ1" s="51"/>
      <c r="IKA1" s="51"/>
      <c r="IKB1" s="51"/>
      <c r="IKC1" s="51"/>
      <c r="IKD1" s="51"/>
      <c r="IKE1" s="51"/>
      <c r="IKF1" s="51"/>
      <c r="IKG1" s="51"/>
      <c r="IKH1" s="51"/>
      <c r="IKI1" s="51"/>
      <c r="IKJ1" s="51"/>
      <c r="IKK1" s="51"/>
      <c r="IKL1" s="51"/>
      <c r="IKM1" s="51"/>
      <c r="IKN1" s="51"/>
      <c r="IKO1" s="51"/>
      <c r="IKP1" s="51"/>
      <c r="IKQ1" s="51"/>
      <c r="IKR1" s="51"/>
      <c r="IKS1" s="51"/>
      <c r="IKT1" s="51"/>
      <c r="IKU1" s="51"/>
      <c r="IKV1" s="51"/>
      <c r="IKW1" s="51"/>
      <c r="IKX1" s="51"/>
      <c r="IKY1" s="51"/>
      <c r="IKZ1" s="51"/>
      <c r="ILA1" s="51"/>
      <c r="ILB1" s="51"/>
      <c r="ILC1" s="51"/>
      <c r="ILD1" s="51"/>
      <c r="ILE1" s="51"/>
      <c r="ILF1" s="51"/>
      <c r="ILG1" s="51"/>
      <c r="ILH1" s="51"/>
      <c r="ILI1" s="51"/>
      <c r="ILJ1" s="51"/>
      <c r="ILK1" s="51"/>
      <c r="ILL1" s="51"/>
      <c r="ILM1" s="51"/>
      <c r="ILN1" s="51"/>
      <c r="ILO1" s="51"/>
      <c r="ILP1" s="51"/>
      <c r="ILQ1" s="51"/>
      <c r="ILR1" s="51"/>
      <c r="ILS1" s="51"/>
      <c r="ILT1" s="51"/>
      <c r="ILU1" s="51"/>
      <c r="ILV1" s="51"/>
      <c r="ILW1" s="51"/>
      <c r="ILX1" s="51"/>
      <c r="ILY1" s="51"/>
      <c r="ILZ1" s="51"/>
      <c r="IMA1" s="51"/>
      <c r="IMB1" s="51"/>
      <c r="IMC1" s="51"/>
      <c r="IMD1" s="51"/>
      <c r="IME1" s="51"/>
      <c r="IMF1" s="51"/>
      <c r="IMG1" s="51"/>
      <c r="IMH1" s="51"/>
      <c r="IMI1" s="51"/>
      <c r="IMJ1" s="51"/>
      <c r="IMK1" s="51"/>
      <c r="IML1" s="51"/>
      <c r="IMM1" s="51"/>
      <c r="IMN1" s="51"/>
      <c r="IMO1" s="51"/>
      <c r="IMP1" s="51"/>
      <c r="IMQ1" s="51"/>
      <c r="IMR1" s="51"/>
      <c r="IMS1" s="51"/>
      <c r="IMT1" s="51"/>
      <c r="IMU1" s="51"/>
      <c r="IMV1" s="51"/>
      <c r="IMW1" s="51"/>
      <c r="IMX1" s="51"/>
      <c r="IMY1" s="51"/>
      <c r="IMZ1" s="51"/>
      <c r="INA1" s="51"/>
      <c r="INB1" s="51"/>
      <c r="INC1" s="51"/>
      <c r="IND1" s="51"/>
      <c r="INE1" s="51"/>
      <c r="INF1" s="51"/>
      <c r="ING1" s="51"/>
      <c r="INH1" s="51"/>
      <c r="INI1" s="51"/>
      <c r="INJ1" s="51"/>
      <c r="INK1" s="51"/>
      <c r="INL1" s="51"/>
      <c r="INM1" s="51"/>
      <c r="INN1" s="51"/>
      <c r="INO1" s="51"/>
      <c r="INP1" s="51"/>
      <c r="INQ1" s="51"/>
      <c r="INR1" s="51"/>
      <c r="INS1" s="51"/>
      <c r="INT1" s="51"/>
      <c r="INU1" s="51"/>
      <c r="INV1" s="51"/>
      <c r="INW1" s="51"/>
      <c r="INX1" s="51"/>
      <c r="INY1" s="51"/>
      <c r="INZ1" s="51"/>
      <c r="IOA1" s="51"/>
      <c r="IOB1" s="51"/>
      <c r="IOC1" s="51"/>
      <c r="IOD1" s="51"/>
      <c r="IOE1" s="51"/>
      <c r="IOF1" s="51"/>
      <c r="IOG1" s="51"/>
      <c r="IOH1" s="51"/>
      <c r="IOI1" s="51"/>
      <c r="IOJ1" s="51"/>
      <c r="IOK1" s="51"/>
      <c r="IOL1" s="51"/>
      <c r="IOM1" s="51"/>
      <c r="ION1" s="51"/>
      <c r="IOO1" s="51"/>
      <c r="IOP1" s="51"/>
      <c r="IOQ1" s="51"/>
      <c r="IOR1" s="51"/>
      <c r="IOS1" s="51"/>
      <c r="IOT1" s="51"/>
      <c r="IOU1" s="51"/>
      <c r="IOV1" s="51"/>
      <c r="IOW1" s="51"/>
      <c r="IOX1" s="51"/>
      <c r="IOY1" s="51"/>
      <c r="IOZ1" s="51"/>
      <c r="IPA1" s="51"/>
      <c r="IPB1" s="51"/>
      <c r="IPC1" s="51"/>
      <c r="IPD1" s="51"/>
      <c r="IPE1" s="51"/>
      <c r="IPF1" s="51"/>
      <c r="IPG1" s="51"/>
      <c r="IPH1" s="51"/>
      <c r="IPI1" s="51"/>
      <c r="IPJ1" s="51"/>
      <c r="IPK1" s="51"/>
      <c r="IPL1" s="51"/>
      <c r="IPM1" s="51"/>
      <c r="IPN1" s="51"/>
      <c r="IPO1" s="51"/>
      <c r="IPP1" s="51"/>
      <c r="IPQ1" s="51"/>
      <c r="IPR1" s="51"/>
      <c r="IPS1" s="51"/>
      <c r="IPT1" s="51"/>
      <c r="IPU1" s="51"/>
      <c r="IPV1" s="51"/>
      <c r="IPW1" s="51"/>
      <c r="IPX1" s="51"/>
      <c r="IPY1" s="51"/>
      <c r="IPZ1" s="51"/>
      <c r="IQA1" s="51"/>
      <c r="IQB1" s="51"/>
      <c r="IQC1" s="51"/>
      <c r="IQD1" s="51"/>
      <c r="IQE1" s="51"/>
      <c r="IQF1" s="51"/>
      <c r="IQG1" s="51"/>
      <c r="IQH1" s="51"/>
      <c r="IQI1" s="51"/>
      <c r="IQJ1" s="51"/>
      <c r="IQK1" s="51"/>
      <c r="IQL1" s="51"/>
      <c r="IQM1" s="51"/>
      <c r="IQN1" s="51"/>
      <c r="IQO1" s="51"/>
      <c r="IQP1" s="51"/>
      <c r="IQQ1" s="51"/>
      <c r="IQR1" s="51"/>
      <c r="IQS1" s="51"/>
      <c r="IQT1" s="51"/>
      <c r="IQU1" s="51"/>
      <c r="IQV1" s="51"/>
      <c r="IQW1" s="51"/>
      <c r="IQX1" s="51"/>
      <c r="IQY1" s="51"/>
      <c r="IQZ1" s="51"/>
      <c r="IRA1" s="51"/>
      <c r="IRB1" s="51"/>
      <c r="IRC1" s="51"/>
      <c r="IRD1" s="51"/>
      <c r="IRE1" s="51"/>
      <c r="IRF1" s="51"/>
      <c r="IRG1" s="51"/>
      <c r="IRH1" s="51"/>
      <c r="IRI1" s="51"/>
      <c r="IRJ1" s="51"/>
      <c r="IRK1" s="51"/>
      <c r="IRL1" s="51"/>
      <c r="IRM1" s="51"/>
      <c r="IRN1" s="51"/>
      <c r="IRO1" s="51"/>
      <c r="IRP1" s="51"/>
      <c r="IRQ1" s="51"/>
      <c r="IRR1" s="51"/>
      <c r="IRS1" s="51"/>
      <c r="IRT1" s="51"/>
      <c r="IRU1" s="51"/>
      <c r="IRV1" s="51"/>
      <c r="IRW1" s="51"/>
      <c r="IRX1" s="51"/>
      <c r="IRY1" s="51"/>
      <c r="IRZ1" s="51"/>
      <c r="ISA1" s="51"/>
      <c r="ISB1" s="51"/>
      <c r="ISC1" s="51"/>
      <c r="ISD1" s="51"/>
      <c r="ISE1" s="51"/>
      <c r="ISF1" s="51"/>
      <c r="ISG1" s="51"/>
      <c r="ISH1" s="51"/>
      <c r="ISI1" s="51"/>
      <c r="ISJ1" s="51"/>
      <c r="ISK1" s="51"/>
      <c r="ISL1" s="51"/>
      <c r="ISM1" s="51"/>
      <c r="ISN1" s="51"/>
      <c r="ISO1" s="51"/>
      <c r="ISP1" s="51"/>
      <c r="ISQ1" s="51"/>
      <c r="ISR1" s="51"/>
      <c r="ISS1" s="51"/>
      <c r="IST1" s="51"/>
      <c r="ISU1" s="51"/>
      <c r="ISV1" s="51"/>
      <c r="ISW1" s="51"/>
      <c r="ISX1" s="51"/>
      <c r="ISY1" s="51"/>
      <c r="ISZ1" s="51"/>
      <c r="ITA1" s="51"/>
      <c r="ITB1" s="51"/>
      <c r="ITC1" s="51"/>
      <c r="ITD1" s="51"/>
      <c r="ITE1" s="51"/>
      <c r="ITF1" s="51"/>
      <c r="ITG1" s="51"/>
      <c r="ITH1" s="51"/>
      <c r="ITI1" s="51"/>
      <c r="ITJ1" s="51"/>
      <c r="ITK1" s="51"/>
      <c r="ITL1" s="51"/>
      <c r="ITM1" s="51"/>
      <c r="ITN1" s="51"/>
      <c r="ITO1" s="51"/>
      <c r="ITP1" s="51"/>
      <c r="ITQ1" s="51"/>
      <c r="ITR1" s="51"/>
      <c r="ITS1" s="51"/>
      <c r="ITT1" s="51"/>
      <c r="ITU1" s="51"/>
      <c r="ITV1" s="51"/>
      <c r="ITW1" s="51"/>
      <c r="ITX1" s="51"/>
      <c r="ITY1" s="51"/>
      <c r="ITZ1" s="51"/>
      <c r="IUA1" s="51"/>
      <c r="IUB1" s="51"/>
      <c r="IUC1" s="51"/>
      <c r="IUD1" s="51"/>
      <c r="IUE1" s="51"/>
      <c r="IUF1" s="51"/>
      <c r="IUG1" s="51"/>
      <c r="IUH1" s="51"/>
      <c r="IUI1" s="51"/>
      <c r="IUJ1" s="51"/>
      <c r="IUK1" s="51"/>
      <c r="IUL1" s="51"/>
      <c r="IUM1" s="51"/>
      <c r="IUN1" s="51"/>
      <c r="IUO1" s="51"/>
      <c r="IUP1" s="51"/>
      <c r="IUQ1" s="51"/>
      <c r="IUR1" s="51"/>
      <c r="IUS1" s="51"/>
      <c r="IUT1" s="51"/>
      <c r="IUU1" s="51"/>
      <c r="IUV1" s="51"/>
      <c r="IUW1" s="51"/>
      <c r="IUX1" s="51"/>
      <c r="IUY1" s="51"/>
      <c r="IUZ1" s="51"/>
      <c r="IVA1" s="51"/>
      <c r="IVB1" s="51"/>
      <c r="IVC1" s="51"/>
      <c r="IVD1" s="51"/>
      <c r="IVE1" s="51"/>
      <c r="IVF1" s="51"/>
      <c r="IVG1" s="51"/>
      <c r="IVH1" s="51"/>
      <c r="IVI1" s="51"/>
      <c r="IVJ1" s="51"/>
      <c r="IVK1" s="51"/>
      <c r="IVL1" s="51"/>
      <c r="IVM1" s="51"/>
      <c r="IVN1" s="51"/>
      <c r="IVO1" s="51"/>
      <c r="IVP1" s="51"/>
      <c r="IVQ1" s="51"/>
      <c r="IVR1" s="51"/>
      <c r="IVS1" s="51"/>
      <c r="IVT1" s="51"/>
      <c r="IVU1" s="51"/>
      <c r="IVV1" s="51"/>
      <c r="IVW1" s="51"/>
      <c r="IVX1" s="51"/>
      <c r="IVY1" s="51"/>
      <c r="IVZ1" s="51"/>
      <c r="IWA1" s="51"/>
      <c r="IWB1" s="51"/>
      <c r="IWC1" s="51"/>
      <c r="IWD1" s="51"/>
      <c r="IWE1" s="51"/>
      <c r="IWF1" s="51"/>
      <c r="IWG1" s="51"/>
      <c r="IWH1" s="51"/>
      <c r="IWI1" s="51"/>
      <c r="IWJ1" s="51"/>
      <c r="IWK1" s="51"/>
      <c r="IWL1" s="51"/>
      <c r="IWM1" s="51"/>
      <c r="IWN1" s="51"/>
      <c r="IWO1" s="51"/>
      <c r="IWP1" s="51"/>
      <c r="IWQ1" s="51"/>
      <c r="IWR1" s="51"/>
      <c r="IWS1" s="51"/>
      <c r="IWT1" s="51"/>
      <c r="IWU1" s="51"/>
      <c r="IWV1" s="51"/>
      <c r="IWW1" s="51"/>
      <c r="IWX1" s="51"/>
      <c r="IWY1" s="51"/>
      <c r="IWZ1" s="51"/>
      <c r="IXA1" s="51"/>
      <c r="IXB1" s="51"/>
      <c r="IXC1" s="51"/>
      <c r="IXD1" s="51"/>
      <c r="IXE1" s="51"/>
      <c r="IXF1" s="51"/>
      <c r="IXG1" s="51"/>
      <c r="IXH1" s="51"/>
      <c r="IXI1" s="51"/>
      <c r="IXJ1" s="51"/>
      <c r="IXK1" s="51"/>
      <c r="IXL1" s="51"/>
      <c r="IXM1" s="51"/>
      <c r="IXN1" s="51"/>
      <c r="IXO1" s="51"/>
      <c r="IXP1" s="51"/>
      <c r="IXQ1" s="51"/>
      <c r="IXR1" s="51"/>
      <c r="IXS1" s="51"/>
      <c r="IXT1" s="51"/>
      <c r="IXU1" s="51"/>
      <c r="IXV1" s="51"/>
      <c r="IXW1" s="51"/>
      <c r="IXX1" s="51"/>
      <c r="IXY1" s="51"/>
      <c r="IXZ1" s="51"/>
      <c r="IYA1" s="51"/>
      <c r="IYB1" s="51"/>
      <c r="IYC1" s="51"/>
      <c r="IYD1" s="51"/>
      <c r="IYE1" s="51"/>
      <c r="IYF1" s="51"/>
      <c r="IYG1" s="51"/>
      <c r="IYH1" s="51"/>
      <c r="IYI1" s="51"/>
      <c r="IYJ1" s="51"/>
      <c r="IYK1" s="51"/>
      <c r="IYL1" s="51"/>
      <c r="IYM1" s="51"/>
      <c r="IYN1" s="51"/>
      <c r="IYO1" s="51"/>
      <c r="IYP1" s="51"/>
      <c r="IYQ1" s="51"/>
      <c r="IYR1" s="51"/>
      <c r="IYS1" s="51"/>
      <c r="IYT1" s="51"/>
      <c r="IYU1" s="51"/>
      <c r="IYV1" s="51"/>
      <c r="IYW1" s="51"/>
      <c r="IYX1" s="51"/>
      <c r="IYY1" s="51"/>
      <c r="IYZ1" s="51"/>
      <c r="IZA1" s="51"/>
      <c r="IZB1" s="51"/>
      <c r="IZC1" s="51"/>
      <c r="IZD1" s="51"/>
      <c r="IZE1" s="51"/>
      <c r="IZF1" s="51"/>
      <c r="IZG1" s="51"/>
      <c r="IZH1" s="51"/>
      <c r="IZI1" s="51"/>
      <c r="IZJ1" s="51"/>
      <c r="IZK1" s="51"/>
      <c r="IZL1" s="51"/>
      <c r="IZM1" s="51"/>
      <c r="IZN1" s="51"/>
      <c r="IZO1" s="51"/>
      <c r="IZP1" s="51"/>
      <c r="IZQ1" s="51"/>
      <c r="IZR1" s="51"/>
      <c r="IZS1" s="51"/>
      <c r="IZT1" s="51"/>
      <c r="IZU1" s="51"/>
      <c r="IZV1" s="51"/>
      <c r="IZW1" s="51"/>
      <c r="IZX1" s="51"/>
      <c r="IZY1" s="51"/>
      <c r="IZZ1" s="51"/>
      <c r="JAA1" s="51"/>
      <c r="JAB1" s="51"/>
      <c r="JAC1" s="51"/>
      <c r="JAD1" s="51"/>
      <c r="JAE1" s="51"/>
      <c r="JAF1" s="51"/>
      <c r="JAG1" s="51"/>
      <c r="JAH1" s="51"/>
      <c r="JAI1" s="51"/>
      <c r="JAJ1" s="51"/>
      <c r="JAK1" s="51"/>
      <c r="JAL1" s="51"/>
      <c r="JAM1" s="51"/>
      <c r="JAN1" s="51"/>
      <c r="JAO1" s="51"/>
      <c r="JAP1" s="51"/>
      <c r="JAQ1" s="51"/>
      <c r="JAR1" s="51"/>
      <c r="JAS1" s="51"/>
      <c r="JAT1" s="51"/>
      <c r="JAU1" s="51"/>
      <c r="JAV1" s="51"/>
      <c r="JAW1" s="51"/>
      <c r="JAX1" s="51"/>
      <c r="JAY1" s="51"/>
      <c r="JAZ1" s="51"/>
      <c r="JBA1" s="51"/>
      <c r="JBB1" s="51"/>
      <c r="JBC1" s="51"/>
      <c r="JBD1" s="51"/>
      <c r="JBE1" s="51"/>
      <c r="JBF1" s="51"/>
      <c r="JBG1" s="51"/>
      <c r="JBH1" s="51"/>
      <c r="JBI1" s="51"/>
      <c r="JBJ1" s="51"/>
      <c r="JBK1" s="51"/>
      <c r="JBL1" s="51"/>
      <c r="JBM1" s="51"/>
      <c r="JBN1" s="51"/>
      <c r="JBO1" s="51"/>
      <c r="JBP1" s="51"/>
      <c r="JBQ1" s="51"/>
      <c r="JBR1" s="51"/>
      <c r="JBS1" s="51"/>
      <c r="JBT1" s="51"/>
      <c r="JBU1" s="51"/>
      <c r="JBV1" s="51"/>
      <c r="JBW1" s="51"/>
      <c r="JBX1" s="51"/>
      <c r="JBY1" s="51"/>
      <c r="JBZ1" s="51"/>
      <c r="JCA1" s="51"/>
      <c r="JCB1" s="51"/>
      <c r="JCC1" s="51"/>
      <c r="JCD1" s="51"/>
      <c r="JCE1" s="51"/>
      <c r="JCF1" s="51"/>
      <c r="JCG1" s="51"/>
      <c r="JCH1" s="51"/>
      <c r="JCI1" s="51"/>
      <c r="JCJ1" s="51"/>
      <c r="JCK1" s="51"/>
      <c r="JCL1" s="51"/>
      <c r="JCM1" s="51"/>
      <c r="JCN1" s="51"/>
      <c r="JCO1" s="51"/>
      <c r="JCP1" s="51"/>
      <c r="JCQ1" s="51"/>
      <c r="JCR1" s="51"/>
      <c r="JCS1" s="51"/>
      <c r="JCT1" s="51"/>
      <c r="JCU1" s="51"/>
      <c r="JCV1" s="51"/>
      <c r="JCW1" s="51"/>
      <c r="JCX1" s="51"/>
      <c r="JCY1" s="51"/>
      <c r="JCZ1" s="51"/>
      <c r="JDA1" s="51"/>
      <c r="JDB1" s="51"/>
      <c r="JDC1" s="51"/>
      <c r="JDD1" s="51"/>
      <c r="JDE1" s="51"/>
      <c r="JDF1" s="51"/>
      <c r="JDG1" s="51"/>
      <c r="JDH1" s="51"/>
      <c r="JDI1" s="51"/>
      <c r="JDJ1" s="51"/>
      <c r="JDK1" s="51"/>
      <c r="JDL1" s="51"/>
      <c r="JDM1" s="51"/>
      <c r="JDN1" s="51"/>
      <c r="JDO1" s="51"/>
      <c r="JDP1" s="51"/>
      <c r="JDQ1" s="51"/>
      <c r="JDR1" s="51"/>
      <c r="JDS1" s="51"/>
      <c r="JDT1" s="51"/>
      <c r="JDU1" s="51"/>
      <c r="JDV1" s="51"/>
      <c r="JDW1" s="51"/>
      <c r="JDX1" s="51"/>
      <c r="JDY1" s="51"/>
      <c r="JDZ1" s="51"/>
      <c r="JEA1" s="51"/>
      <c r="JEB1" s="51"/>
      <c r="JEC1" s="51"/>
      <c r="JED1" s="51"/>
      <c r="JEE1" s="51"/>
      <c r="JEF1" s="51"/>
      <c r="JEG1" s="51"/>
      <c r="JEH1" s="51"/>
      <c r="JEI1" s="51"/>
      <c r="JEJ1" s="51"/>
      <c r="JEK1" s="51"/>
      <c r="JEL1" s="51"/>
      <c r="JEM1" s="51"/>
      <c r="JEN1" s="51"/>
      <c r="JEO1" s="51"/>
      <c r="JEP1" s="51"/>
      <c r="JEQ1" s="51"/>
      <c r="JER1" s="51"/>
      <c r="JES1" s="51"/>
      <c r="JET1" s="51"/>
      <c r="JEU1" s="51"/>
      <c r="JEV1" s="51"/>
      <c r="JEW1" s="51"/>
      <c r="JEX1" s="51"/>
      <c r="JEY1" s="51"/>
      <c r="JEZ1" s="51"/>
      <c r="JFA1" s="51"/>
      <c r="JFB1" s="51"/>
      <c r="JFC1" s="51"/>
      <c r="JFD1" s="51"/>
      <c r="JFE1" s="51"/>
      <c r="JFF1" s="51"/>
      <c r="JFG1" s="51"/>
      <c r="JFH1" s="51"/>
      <c r="JFI1" s="51"/>
      <c r="JFJ1" s="51"/>
      <c r="JFK1" s="51"/>
      <c r="JFL1" s="51"/>
      <c r="JFM1" s="51"/>
      <c r="JFN1" s="51"/>
      <c r="JFO1" s="51"/>
      <c r="JFP1" s="51"/>
      <c r="JFQ1" s="51"/>
      <c r="JFR1" s="51"/>
      <c r="JFS1" s="51"/>
      <c r="JFT1" s="51"/>
      <c r="JFU1" s="51"/>
      <c r="JFV1" s="51"/>
      <c r="JFW1" s="51"/>
      <c r="JFX1" s="51"/>
      <c r="JFY1" s="51"/>
      <c r="JFZ1" s="51"/>
      <c r="JGA1" s="51"/>
      <c r="JGB1" s="51"/>
      <c r="JGC1" s="51"/>
      <c r="JGD1" s="51"/>
      <c r="JGE1" s="51"/>
      <c r="JGF1" s="51"/>
      <c r="JGG1" s="51"/>
      <c r="JGH1" s="51"/>
      <c r="JGI1" s="51"/>
      <c r="JGJ1" s="51"/>
      <c r="JGK1" s="51"/>
      <c r="JGL1" s="51"/>
      <c r="JGM1" s="51"/>
      <c r="JGN1" s="51"/>
      <c r="JGO1" s="51"/>
      <c r="JGP1" s="51"/>
      <c r="JGQ1" s="51"/>
      <c r="JGR1" s="51"/>
      <c r="JGS1" s="51"/>
      <c r="JGT1" s="51"/>
      <c r="JGU1" s="51"/>
      <c r="JGV1" s="51"/>
      <c r="JGW1" s="51"/>
      <c r="JGX1" s="51"/>
      <c r="JGY1" s="51"/>
      <c r="JGZ1" s="51"/>
      <c r="JHA1" s="51"/>
      <c r="JHB1" s="51"/>
      <c r="JHC1" s="51"/>
      <c r="JHD1" s="51"/>
      <c r="JHE1" s="51"/>
      <c r="JHF1" s="51"/>
      <c r="JHG1" s="51"/>
      <c r="JHH1" s="51"/>
      <c r="JHI1" s="51"/>
      <c r="JHJ1" s="51"/>
      <c r="JHK1" s="51"/>
      <c r="JHL1" s="51"/>
      <c r="JHM1" s="51"/>
      <c r="JHN1" s="51"/>
      <c r="JHO1" s="51"/>
      <c r="JHP1" s="51"/>
      <c r="JHQ1" s="51"/>
      <c r="JHR1" s="51"/>
      <c r="JHS1" s="51"/>
      <c r="JHT1" s="51"/>
      <c r="JHU1" s="51"/>
      <c r="JHV1" s="51"/>
      <c r="JHW1" s="51"/>
      <c r="JHX1" s="51"/>
      <c r="JHY1" s="51"/>
      <c r="JHZ1" s="51"/>
      <c r="JIA1" s="51"/>
      <c r="JIB1" s="51"/>
      <c r="JIC1" s="51"/>
      <c r="JID1" s="51"/>
      <c r="JIE1" s="51"/>
      <c r="JIF1" s="51"/>
      <c r="JIG1" s="51"/>
      <c r="JIH1" s="51"/>
      <c r="JII1" s="51"/>
      <c r="JIJ1" s="51"/>
      <c r="JIK1" s="51"/>
      <c r="JIL1" s="51"/>
      <c r="JIM1" s="51"/>
      <c r="JIN1" s="51"/>
      <c r="JIO1" s="51"/>
      <c r="JIP1" s="51"/>
      <c r="JIQ1" s="51"/>
      <c r="JIR1" s="51"/>
      <c r="JIS1" s="51"/>
      <c r="JIT1" s="51"/>
      <c r="JIU1" s="51"/>
      <c r="JIV1" s="51"/>
      <c r="JIW1" s="51"/>
      <c r="JIX1" s="51"/>
      <c r="JIY1" s="51"/>
      <c r="JIZ1" s="51"/>
      <c r="JJA1" s="51"/>
      <c r="JJB1" s="51"/>
      <c r="JJC1" s="51"/>
      <c r="JJD1" s="51"/>
      <c r="JJE1" s="51"/>
      <c r="JJF1" s="51"/>
      <c r="JJG1" s="51"/>
      <c r="JJH1" s="51"/>
      <c r="JJI1" s="51"/>
      <c r="JJJ1" s="51"/>
      <c r="JJK1" s="51"/>
      <c r="JJL1" s="51"/>
      <c r="JJM1" s="51"/>
      <c r="JJN1" s="51"/>
      <c r="JJO1" s="51"/>
      <c r="JJP1" s="51"/>
      <c r="JJQ1" s="51"/>
      <c r="JJR1" s="51"/>
      <c r="JJS1" s="51"/>
      <c r="JJT1" s="51"/>
      <c r="JJU1" s="51"/>
      <c r="JJV1" s="51"/>
      <c r="JJW1" s="51"/>
      <c r="JJX1" s="51"/>
      <c r="JJY1" s="51"/>
      <c r="JJZ1" s="51"/>
      <c r="JKA1" s="51"/>
      <c r="JKB1" s="51"/>
      <c r="JKC1" s="51"/>
      <c r="JKD1" s="51"/>
      <c r="JKE1" s="51"/>
      <c r="JKF1" s="51"/>
      <c r="JKG1" s="51"/>
      <c r="JKH1" s="51"/>
      <c r="JKI1" s="51"/>
      <c r="JKJ1" s="51"/>
      <c r="JKK1" s="51"/>
      <c r="JKL1" s="51"/>
      <c r="JKM1" s="51"/>
      <c r="JKN1" s="51"/>
      <c r="JKO1" s="51"/>
      <c r="JKP1" s="51"/>
      <c r="JKQ1" s="51"/>
      <c r="JKR1" s="51"/>
      <c r="JKS1" s="51"/>
      <c r="JKT1" s="51"/>
      <c r="JKU1" s="51"/>
      <c r="JKV1" s="51"/>
      <c r="JKW1" s="51"/>
      <c r="JKX1" s="51"/>
      <c r="JKY1" s="51"/>
      <c r="JKZ1" s="51"/>
      <c r="JLA1" s="51"/>
      <c r="JLB1" s="51"/>
      <c r="JLC1" s="51"/>
      <c r="JLD1" s="51"/>
      <c r="JLE1" s="51"/>
      <c r="JLF1" s="51"/>
      <c r="JLG1" s="51"/>
      <c r="JLH1" s="51"/>
      <c r="JLI1" s="51"/>
      <c r="JLJ1" s="51"/>
      <c r="JLK1" s="51"/>
      <c r="JLL1" s="51"/>
      <c r="JLM1" s="51"/>
      <c r="JLN1" s="51"/>
      <c r="JLO1" s="51"/>
      <c r="JLP1" s="51"/>
      <c r="JLQ1" s="51"/>
      <c r="JLR1" s="51"/>
      <c r="JLS1" s="51"/>
      <c r="JLT1" s="51"/>
      <c r="JLU1" s="51"/>
      <c r="JLV1" s="51"/>
      <c r="JLW1" s="51"/>
      <c r="JLX1" s="51"/>
      <c r="JLY1" s="51"/>
      <c r="JLZ1" s="51"/>
      <c r="JMA1" s="51"/>
      <c r="JMB1" s="51"/>
      <c r="JMC1" s="51"/>
      <c r="JMD1" s="51"/>
      <c r="JME1" s="51"/>
      <c r="JMF1" s="51"/>
      <c r="JMG1" s="51"/>
      <c r="JMH1" s="51"/>
      <c r="JMI1" s="51"/>
      <c r="JMJ1" s="51"/>
      <c r="JMK1" s="51"/>
      <c r="JML1" s="51"/>
      <c r="JMM1" s="51"/>
      <c r="JMN1" s="51"/>
      <c r="JMO1" s="51"/>
      <c r="JMP1" s="51"/>
      <c r="JMQ1" s="51"/>
      <c r="JMR1" s="51"/>
      <c r="JMS1" s="51"/>
      <c r="JMT1" s="51"/>
      <c r="JMU1" s="51"/>
      <c r="JMV1" s="51"/>
      <c r="JMW1" s="51"/>
      <c r="JMX1" s="51"/>
      <c r="JMY1" s="51"/>
      <c r="JMZ1" s="51"/>
      <c r="JNA1" s="51"/>
      <c r="JNB1" s="51"/>
      <c r="JNC1" s="51"/>
      <c r="JND1" s="51"/>
      <c r="JNE1" s="51"/>
      <c r="JNF1" s="51"/>
      <c r="JNG1" s="51"/>
      <c r="JNH1" s="51"/>
      <c r="JNI1" s="51"/>
      <c r="JNJ1" s="51"/>
      <c r="JNK1" s="51"/>
      <c r="JNL1" s="51"/>
      <c r="JNM1" s="51"/>
      <c r="JNN1" s="51"/>
      <c r="JNO1" s="51"/>
      <c r="JNP1" s="51"/>
      <c r="JNQ1" s="51"/>
      <c r="JNR1" s="51"/>
      <c r="JNS1" s="51"/>
      <c r="JNT1" s="51"/>
      <c r="JNU1" s="51"/>
      <c r="JNV1" s="51"/>
      <c r="JNW1" s="51"/>
      <c r="JNX1" s="51"/>
      <c r="JNY1" s="51"/>
      <c r="JNZ1" s="51"/>
      <c r="JOA1" s="51"/>
      <c r="JOB1" s="51"/>
      <c r="JOC1" s="51"/>
      <c r="JOD1" s="51"/>
      <c r="JOE1" s="51"/>
      <c r="JOF1" s="51"/>
      <c r="JOG1" s="51"/>
      <c r="JOH1" s="51"/>
      <c r="JOI1" s="51"/>
      <c r="JOJ1" s="51"/>
      <c r="JOK1" s="51"/>
      <c r="JOL1" s="51"/>
      <c r="JOM1" s="51"/>
      <c r="JON1" s="51"/>
      <c r="JOO1" s="51"/>
      <c r="JOP1" s="51"/>
      <c r="JOQ1" s="51"/>
      <c r="JOR1" s="51"/>
      <c r="JOS1" s="51"/>
      <c r="JOT1" s="51"/>
      <c r="JOU1" s="51"/>
      <c r="JOV1" s="51"/>
      <c r="JOW1" s="51"/>
      <c r="JOX1" s="51"/>
      <c r="JOY1" s="51"/>
      <c r="JOZ1" s="51"/>
      <c r="JPA1" s="51"/>
      <c r="JPB1" s="51"/>
      <c r="JPC1" s="51"/>
      <c r="JPD1" s="51"/>
      <c r="JPE1" s="51"/>
      <c r="JPF1" s="51"/>
      <c r="JPG1" s="51"/>
      <c r="JPH1" s="51"/>
      <c r="JPI1" s="51"/>
      <c r="JPJ1" s="51"/>
      <c r="JPK1" s="51"/>
      <c r="JPL1" s="51"/>
      <c r="JPM1" s="51"/>
      <c r="JPN1" s="51"/>
      <c r="JPO1" s="51"/>
      <c r="JPP1" s="51"/>
      <c r="JPQ1" s="51"/>
      <c r="JPR1" s="51"/>
      <c r="JPS1" s="51"/>
      <c r="JPT1" s="51"/>
      <c r="JPU1" s="51"/>
      <c r="JPV1" s="51"/>
      <c r="JPW1" s="51"/>
      <c r="JPX1" s="51"/>
      <c r="JPY1" s="51"/>
      <c r="JPZ1" s="51"/>
      <c r="JQA1" s="51"/>
      <c r="JQB1" s="51"/>
      <c r="JQC1" s="51"/>
      <c r="JQD1" s="51"/>
      <c r="JQE1" s="51"/>
      <c r="JQF1" s="51"/>
      <c r="JQG1" s="51"/>
      <c r="JQH1" s="51"/>
      <c r="JQI1" s="51"/>
      <c r="JQJ1" s="51"/>
      <c r="JQK1" s="51"/>
      <c r="JQL1" s="51"/>
      <c r="JQM1" s="51"/>
      <c r="JQN1" s="51"/>
      <c r="JQO1" s="51"/>
      <c r="JQP1" s="51"/>
      <c r="JQQ1" s="51"/>
      <c r="JQR1" s="51"/>
      <c r="JQS1" s="51"/>
      <c r="JQT1" s="51"/>
      <c r="JQU1" s="51"/>
      <c r="JQV1" s="51"/>
      <c r="JQW1" s="51"/>
      <c r="JQX1" s="51"/>
      <c r="JQY1" s="51"/>
      <c r="JQZ1" s="51"/>
      <c r="JRA1" s="51"/>
      <c r="JRB1" s="51"/>
      <c r="JRC1" s="51"/>
      <c r="JRD1" s="51"/>
      <c r="JRE1" s="51"/>
      <c r="JRF1" s="51"/>
      <c r="JRG1" s="51"/>
      <c r="JRH1" s="51"/>
      <c r="JRI1" s="51"/>
      <c r="JRJ1" s="51"/>
      <c r="JRK1" s="51"/>
      <c r="JRL1" s="51"/>
      <c r="JRM1" s="51"/>
      <c r="JRN1" s="51"/>
      <c r="JRO1" s="51"/>
      <c r="JRP1" s="51"/>
      <c r="JRQ1" s="51"/>
      <c r="JRR1" s="51"/>
      <c r="JRS1" s="51"/>
      <c r="JRT1" s="51"/>
      <c r="JRU1" s="51"/>
      <c r="JRV1" s="51"/>
      <c r="JRW1" s="51"/>
      <c r="JRX1" s="51"/>
      <c r="JRY1" s="51"/>
      <c r="JRZ1" s="51"/>
      <c r="JSA1" s="51"/>
      <c r="JSB1" s="51"/>
      <c r="JSC1" s="51"/>
      <c r="JSD1" s="51"/>
      <c r="JSE1" s="51"/>
      <c r="JSF1" s="51"/>
      <c r="JSG1" s="51"/>
      <c r="JSH1" s="51"/>
      <c r="JSI1" s="51"/>
      <c r="JSJ1" s="51"/>
      <c r="JSK1" s="51"/>
      <c r="JSL1" s="51"/>
      <c r="JSM1" s="51"/>
      <c r="JSN1" s="51"/>
      <c r="JSO1" s="51"/>
      <c r="JSP1" s="51"/>
      <c r="JSQ1" s="51"/>
      <c r="JSR1" s="51"/>
      <c r="JSS1" s="51"/>
      <c r="JST1" s="51"/>
      <c r="JSU1" s="51"/>
      <c r="JSV1" s="51"/>
      <c r="JSW1" s="51"/>
      <c r="JSX1" s="51"/>
      <c r="JSY1" s="51"/>
      <c r="JSZ1" s="51"/>
      <c r="JTA1" s="51"/>
      <c r="JTB1" s="51"/>
      <c r="JTC1" s="51"/>
      <c r="JTD1" s="51"/>
      <c r="JTE1" s="51"/>
      <c r="JTF1" s="51"/>
      <c r="JTG1" s="51"/>
      <c r="JTH1" s="51"/>
      <c r="JTI1" s="51"/>
      <c r="JTJ1" s="51"/>
      <c r="JTK1" s="51"/>
      <c r="JTL1" s="51"/>
      <c r="JTM1" s="51"/>
      <c r="JTN1" s="51"/>
      <c r="JTO1" s="51"/>
      <c r="JTP1" s="51"/>
      <c r="JTQ1" s="51"/>
      <c r="JTR1" s="51"/>
      <c r="JTS1" s="51"/>
      <c r="JTT1" s="51"/>
      <c r="JTU1" s="51"/>
      <c r="JTV1" s="51"/>
      <c r="JTW1" s="51"/>
      <c r="JTX1" s="51"/>
      <c r="JTY1" s="51"/>
      <c r="JTZ1" s="51"/>
      <c r="JUA1" s="51"/>
      <c r="JUB1" s="51"/>
      <c r="JUC1" s="51"/>
      <c r="JUD1" s="51"/>
      <c r="JUE1" s="51"/>
      <c r="JUF1" s="51"/>
      <c r="JUG1" s="51"/>
      <c r="JUH1" s="51"/>
      <c r="JUI1" s="51"/>
      <c r="JUJ1" s="51"/>
      <c r="JUK1" s="51"/>
      <c r="JUL1" s="51"/>
      <c r="JUM1" s="51"/>
      <c r="JUN1" s="51"/>
      <c r="JUO1" s="51"/>
      <c r="JUP1" s="51"/>
      <c r="JUQ1" s="51"/>
      <c r="JUR1" s="51"/>
      <c r="JUS1" s="51"/>
      <c r="JUT1" s="51"/>
      <c r="JUU1" s="51"/>
      <c r="JUV1" s="51"/>
      <c r="JUW1" s="51"/>
      <c r="JUX1" s="51"/>
      <c r="JUY1" s="51"/>
      <c r="JUZ1" s="51"/>
      <c r="JVA1" s="51"/>
      <c r="JVB1" s="51"/>
      <c r="JVC1" s="51"/>
      <c r="JVD1" s="51"/>
      <c r="JVE1" s="51"/>
      <c r="JVF1" s="51"/>
      <c r="JVG1" s="51"/>
      <c r="JVH1" s="51"/>
      <c r="JVI1" s="51"/>
      <c r="JVJ1" s="51"/>
      <c r="JVK1" s="51"/>
      <c r="JVL1" s="51"/>
      <c r="JVM1" s="51"/>
      <c r="JVN1" s="51"/>
      <c r="JVO1" s="51"/>
      <c r="JVP1" s="51"/>
      <c r="JVQ1" s="51"/>
      <c r="JVR1" s="51"/>
      <c r="JVS1" s="51"/>
      <c r="JVT1" s="51"/>
      <c r="JVU1" s="51"/>
      <c r="JVV1" s="51"/>
      <c r="JVW1" s="51"/>
      <c r="JVX1" s="51"/>
      <c r="JVY1" s="51"/>
      <c r="JVZ1" s="51"/>
      <c r="JWA1" s="51"/>
      <c r="JWB1" s="51"/>
      <c r="JWC1" s="51"/>
      <c r="JWD1" s="51"/>
      <c r="JWE1" s="51"/>
      <c r="JWF1" s="51"/>
      <c r="JWG1" s="51"/>
      <c r="JWH1" s="51"/>
      <c r="JWI1" s="51"/>
      <c r="JWJ1" s="51"/>
      <c r="JWK1" s="51"/>
      <c r="JWL1" s="51"/>
      <c r="JWM1" s="51"/>
      <c r="JWN1" s="51"/>
      <c r="JWO1" s="51"/>
      <c r="JWP1" s="51"/>
      <c r="JWQ1" s="51"/>
      <c r="JWR1" s="51"/>
      <c r="JWS1" s="51"/>
      <c r="JWT1" s="51"/>
      <c r="JWU1" s="51"/>
      <c r="JWV1" s="51"/>
      <c r="JWW1" s="51"/>
      <c r="JWX1" s="51"/>
      <c r="JWY1" s="51"/>
      <c r="JWZ1" s="51"/>
      <c r="JXA1" s="51"/>
      <c r="JXB1" s="51"/>
      <c r="JXC1" s="51"/>
      <c r="JXD1" s="51"/>
      <c r="JXE1" s="51"/>
      <c r="JXF1" s="51"/>
      <c r="JXG1" s="51"/>
      <c r="JXH1" s="51"/>
      <c r="JXI1" s="51"/>
      <c r="JXJ1" s="51"/>
      <c r="JXK1" s="51"/>
      <c r="JXL1" s="51"/>
      <c r="JXM1" s="51"/>
      <c r="JXN1" s="51"/>
      <c r="JXO1" s="51"/>
      <c r="JXP1" s="51"/>
      <c r="JXQ1" s="51"/>
      <c r="JXR1" s="51"/>
      <c r="JXS1" s="51"/>
      <c r="JXT1" s="51"/>
      <c r="JXU1" s="51"/>
      <c r="JXV1" s="51"/>
      <c r="JXW1" s="51"/>
      <c r="JXX1" s="51"/>
      <c r="JXY1" s="51"/>
      <c r="JXZ1" s="51"/>
      <c r="JYA1" s="51"/>
      <c r="JYB1" s="51"/>
      <c r="JYC1" s="51"/>
      <c r="JYD1" s="51"/>
      <c r="JYE1" s="51"/>
      <c r="JYF1" s="51"/>
      <c r="JYG1" s="51"/>
      <c r="JYH1" s="51"/>
      <c r="JYI1" s="51"/>
      <c r="JYJ1" s="51"/>
      <c r="JYK1" s="51"/>
      <c r="JYL1" s="51"/>
      <c r="JYM1" s="51"/>
      <c r="JYN1" s="51"/>
      <c r="JYO1" s="51"/>
      <c r="JYP1" s="51"/>
      <c r="JYQ1" s="51"/>
      <c r="JYR1" s="51"/>
      <c r="JYS1" s="51"/>
      <c r="JYT1" s="51"/>
      <c r="JYU1" s="51"/>
      <c r="JYV1" s="51"/>
      <c r="JYW1" s="51"/>
      <c r="JYX1" s="51"/>
      <c r="JYY1" s="51"/>
      <c r="JYZ1" s="51"/>
      <c r="JZA1" s="51"/>
      <c r="JZB1" s="51"/>
      <c r="JZC1" s="51"/>
      <c r="JZD1" s="51"/>
      <c r="JZE1" s="51"/>
      <c r="JZF1" s="51"/>
      <c r="JZG1" s="51"/>
      <c r="JZH1" s="51"/>
      <c r="JZI1" s="51"/>
      <c r="JZJ1" s="51"/>
      <c r="JZK1" s="51"/>
      <c r="JZL1" s="51"/>
      <c r="JZM1" s="51"/>
      <c r="JZN1" s="51"/>
      <c r="JZO1" s="51"/>
      <c r="JZP1" s="51"/>
      <c r="JZQ1" s="51"/>
      <c r="JZR1" s="51"/>
      <c r="JZS1" s="51"/>
      <c r="JZT1" s="51"/>
      <c r="JZU1" s="51"/>
      <c r="JZV1" s="51"/>
      <c r="JZW1" s="51"/>
      <c r="JZX1" s="51"/>
      <c r="JZY1" s="51"/>
      <c r="JZZ1" s="51"/>
      <c r="KAA1" s="51"/>
      <c r="KAB1" s="51"/>
      <c r="KAC1" s="51"/>
      <c r="KAD1" s="51"/>
      <c r="KAE1" s="51"/>
      <c r="KAF1" s="51"/>
      <c r="KAG1" s="51"/>
      <c r="KAH1" s="51"/>
      <c r="KAI1" s="51"/>
      <c r="KAJ1" s="51"/>
      <c r="KAK1" s="51"/>
      <c r="KAL1" s="51"/>
      <c r="KAM1" s="51"/>
      <c r="KAN1" s="51"/>
      <c r="KAO1" s="51"/>
      <c r="KAP1" s="51"/>
      <c r="KAQ1" s="51"/>
      <c r="KAR1" s="51"/>
      <c r="KAS1" s="51"/>
      <c r="KAT1" s="51"/>
      <c r="KAU1" s="51"/>
      <c r="KAV1" s="51"/>
      <c r="KAW1" s="51"/>
      <c r="KAX1" s="51"/>
      <c r="KAY1" s="51"/>
      <c r="KAZ1" s="51"/>
      <c r="KBA1" s="51"/>
      <c r="KBB1" s="51"/>
      <c r="KBC1" s="51"/>
      <c r="KBD1" s="51"/>
      <c r="KBE1" s="51"/>
      <c r="KBF1" s="51"/>
      <c r="KBG1" s="51"/>
      <c r="KBH1" s="51"/>
      <c r="KBI1" s="51"/>
      <c r="KBJ1" s="51"/>
      <c r="KBK1" s="51"/>
      <c r="KBL1" s="51"/>
      <c r="KBM1" s="51"/>
      <c r="KBN1" s="51"/>
      <c r="KBO1" s="51"/>
      <c r="KBP1" s="51"/>
      <c r="KBQ1" s="51"/>
      <c r="KBR1" s="51"/>
      <c r="KBS1" s="51"/>
      <c r="KBT1" s="51"/>
      <c r="KBU1" s="51"/>
      <c r="KBV1" s="51"/>
      <c r="KBW1" s="51"/>
      <c r="KBX1" s="51"/>
      <c r="KBY1" s="51"/>
      <c r="KBZ1" s="51"/>
      <c r="KCA1" s="51"/>
      <c r="KCB1" s="51"/>
      <c r="KCC1" s="51"/>
      <c r="KCD1" s="51"/>
      <c r="KCE1" s="51"/>
      <c r="KCF1" s="51"/>
      <c r="KCG1" s="51"/>
      <c r="KCH1" s="51"/>
      <c r="KCI1" s="51"/>
      <c r="KCJ1" s="51"/>
      <c r="KCK1" s="51"/>
      <c r="KCL1" s="51"/>
      <c r="KCM1" s="51"/>
      <c r="KCN1" s="51"/>
      <c r="KCO1" s="51"/>
      <c r="KCP1" s="51"/>
      <c r="KCQ1" s="51"/>
      <c r="KCR1" s="51"/>
      <c r="KCS1" s="51"/>
      <c r="KCT1" s="51"/>
      <c r="KCU1" s="51"/>
      <c r="KCV1" s="51"/>
      <c r="KCW1" s="51"/>
      <c r="KCX1" s="51"/>
      <c r="KCY1" s="51"/>
      <c r="KCZ1" s="51"/>
      <c r="KDA1" s="51"/>
      <c r="KDB1" s="51"/>
      <c r="KDC1" s="51"/>
      <c r="KDD1" s="51"/>
      <c r="KDE1" s="51"/>
      <c r="KDF1" s="51"/>
      <c r="KDG1" s="51"/>
      <c r="KDH1" s="51"/>
      <c r="KDI1" s="51"/>
      <c r="KDJ1" s="51"/>
      <c r="KDK1" s="51"/>
      <c r="KDL1" s="51"/>
      <c r="KDM1" s="51"/>
      <c r="KDN1" s="51"/>
      <c r="KDO1" s="51"/>
      <c r="KDP1" s="51"/>
      <c r="KDQ1" s="51"/>
      <c r="KDR1" s="51"/>
      <c r="KDS1" s="51"/>
      <c r="KDT1" s="51"/>
      <c r="KDU1" s="51"/>
      <c r="KDV1" s="51"/>
      <c r="KDW1" s="51"/>
      <c r="KDX1" s="51"/>
      <c r="KDY1" s="51"/>
      <c r="KDZ1" s="51"/>
      <c r="KEA1" s="51"/>
      <c r="KEB1" s="51"/>
      <c r="KEC1" s="51"/>
      <c r="KED1" s="51"/>
      <c r="KEE1" s="51"/>
      <c r="KEF1" s="51"/>
      <c r="KEG1" s="51"/>
      <c r="KEH1" s="51"/>
      <c r="KEI1" s="51"/>
      <c r="KEJ1" s="51"/>
      <c r="KEK1" s="51"/>
      <c r="KEL1" s="51"/>
      <c r="KEM1" s="51"/>
      <c r="KEN1" s="51"/>
      <c r="KEO1" s="51"/>
      <c r="KEP1" s="51"/>
      <c r="KEQ1" s="51"/>
      <c r="KER1" s="51"/>
      <c r="KES1" s="51"/>
      <c r="KET1" s="51"/>
      <c r="KEU1" s="51"/>
      <c r="KEV1" s="51"/>
      <c r="KEW1" s="51"/>
      <c r="KEX1" s="51"/>
      <c r="KEY1" s="51"/>
      <c r="KEZ1" s="51"/>
      <c r="KFA1" s="51"/>
      <c r="KFB1" s="51"/>
      <c r="KFC1" s="51"/>
      <c r="KFD1" s="51"/>
      <c r="KFE1" s="51"/>
      <c r="KFF1" s="51"/>
      <c r="KFG1" s="51"/>
      <c r="KFH1" s="51"/>
      <c r="KFI1" s="51"/>
      <c r="KFJ1" s="51"/>
      <c r="KFK1" s="51"/>
      <c r="KFL1" s="51"/>
      <c r="KFM1" s="51"/>
      <c r="KFN1" s="51"/>
      <c r="KFO1" s="51"/>
      <c r="KFP1" s="51"/>
      <c r="KFQ1" s="51"/>
      <c r="KFR1" s="51"/>
      <c r="KFS1" s="51"/>
      <c r="KFT1" s="51"/>
      <c r="KFU1" s="51"/>
      <c r="KFV1" s="51"/>
      <c r="KFW1" s="51"/>
      <c r="KFX1" s="51"/>
      <c r="KFY1" s="51"/>
      <c r="KFZ1" s="51"/>
      <c r="KGA1" s="51"/>
      <c r="KGB1" s="51"/>
      <c r="KGC1" s="51"/>
      <c r="KGD1" s="51"/>
      <c r="KGE1" s="51"/>
      <c r="KGF1" s="51"/>
      <c r="KGG1" s="51"/>
      <c r="KGH1" s="51"/>
      <c r="KGI1" s="51"/>
      <c r="KGJ1" s="51"/>
      <c r="KGK1" s="51"/>
      <c r="KGL1" s="51"/>
      <c r="KGM1" s="51"/>
      <c r="KGN1" s="51"/>
      <c r="KGO1" s="51"/>
      <c r="KGP1" s="51"/>
      <c r="KGQ1" s="51"/>
      <c r="KGR1" s="51"/>
      <c r="KGS1" s="51"/>
      <c r="KGT1" s="51"/>
      <c r="KGU1" s="51"/>
      <c r="KGV1" s="51"/>
      <c r="KGW1" s="51"/>
      <c r="KGX1" s="51"/>
      <c r="KGY1" s="51"/>
      <c r="KGZ1" s="51"/>
      <c r="KHA1" s="51"/>
      <c r="KHB1" s="51"/>
      <c r="KHC1" s="51"/>
      <c r="KHD1" s="51"/>
      <c r="KHE1" s="51"/>
      <c r="KHF1" s="51"/>
      <c r="KHG1" s="51"/>
      <c r="KHH1" s="51"/>
      <c r="KHI1" s="51"/>
      <c r="KHJ1" s="51"/>
      <c r="KHK1" s="51"/>
      <c r="KHL1" s="51"/>
      <c r="KHM1" s="51"/>
      <c r="KHN1" s="51"/>
      <c r="KHO1" s="51"/>
      <c r="KHP1" s="51"/>
      <c r="KHQ1" s="51"/>
      <c r="KHR1" s="51"/>
      <c r="KHS1" s="51"/>
      <c r="KHT1" s="51"/>
      <c r="KHU1" s="51"/>
      <c r="KHV1" s="51"/>
      <c r="KHW1" s="51"/>
      <c r="KHX1" s="51"/>
      <c r="KHY1" s="51"/>
      <c r="KHZ1" s="51"/>
      <c r="KIA1" s="51"/>
      <c r="KIB1" s="51"/>
      <c r="KIC1" s="51"/>
      <c r="KID1" s="51"/>
      <c r="KIE1" s="51"/>
      <c r="KIF1" s="51"/>
      <c r="KIG1" s="51"/>
      <c r="KIH1" s="51"/>
      <c r="KII1" s="51"/>
      <c r="KIJ1" s="51"/>
      <c r="KIK1" s="51"/>
      <c r="KIL1" s="51"/>
      <c r="KIM1" s="51"/>
      <c r="KIN1" s="51"/>
      <c r="KIO1" s="51"/>
      <c r="KIP1" s="51"/>
      <c r="KIQ1" s="51"/>
      <c r="KIR1" s="51"/>
      <c r="KIS1" s="51"/>
      <c r="KIT1" s="51"/>
      <c r="KIU1" s="51"/>
      <c r="KIV1" s="51"/>
      <c r="KIW1" s="51"/>
      <c r="KIX1" s="51"/>
      <c r="KIY1" s="51"/>
      <c r="KIZ1" s="51"/>
      <c r="KJA1" s="51"/>
      <c r="KJB1" s="51"/>
      <c r="KJC1" s="51"/>
      <c r="KJD1" s="51"/>
      <c r="KJE1" s="51"/>
      <c r="KJF1" s="51"/>
      <c r="KJG1" s="51"/>
      <c r="KJH1" s="51"/>
      <c r="KJI1" s="51"/>
      <c r="KJJ1" s="51"/>
      <c r="KJK1" s="51"/>
      <c r="KJL1" s="51"/>
      <c r="KJM1" s="51"/>
      <c r="KJN1" s="51"/>
      <c r="KJO1" s="51"/>
      <c r="KJP1" s="51"/>
      <c r="KJQ1" s="51"/>
      <c r="KJR1" s="51"/>
      <c r="KJS1" s="51"/>
      <c r="KJT1" s="51"/>
      <c r="KJU1" s="51"/>
      <c r="KJV1" s="51"/>
      <c r="KJW1" s="51"/>
      <c r="KJX1" s="51"/>
      <c r="KJY1" s="51"/>
      <c r="KJZ1" s="51"/>
      <c r="KKA1" s="51"/>
      <c r="KKB1" s="51"/>
      <c r="KKC1" s="51"/>
      <c r="KKD1" s="51"/>
      <c r="KKE1" s="51"/>
      <c r="KKF1" s="51"/>
      <c r="KKG1" s="51"/>
      <c r="KKH1" s="51"/>
      <c r="KKI1" s="51"/>
      <c r="KKJ1" s="51"/>
      <c r="KKK1" s="51"/>
      <c r="KKL1" s="51"/>
      <c r="KKM1" s="51"/>
      <c r="KKN1" s="51"/>
      <c r="KKO1" s="51"/>
      <c r="KKP1" s="51"/>
      <c r="KKQ1" s="51"/>
      <c r="KKR1" s="51"/>
      <c r="KKS1" s="51"/>
      <c r="KKT1" s="51"/>
      <c r="KKU1" s="51"/>
      <c r="KKV1" s="51"/>
      <c r="KKW1" s="51"/>
      <c r="KKX1" s="51"/>
      <c r="KKY1" s="51"/>
      <c r="KKZ1" s="51"/>
      <c r="KLA1" s="51"/>
      <c r="KLB1" s="51"/>
      <c r="KLC1" s="51"/>
      <c r="KLD1" s="51"/>
      <c r="KLE1" s="51"/>
      <c r="KLF1" s="51"/>
      <c r="KLG1" s="51"/>
      <c r="KLH1" s="51"/>
      <c r="KLI1" s="51"/>
      <c r="KLJ1" s="51"/>
      <c r="KLK1" s="51"/>
      <c r="KLL1" s="51"/>
      <c r="KLM1" s="51"/>
      <c r="KLN1" s="51"/>
      <c r="KLO1" s="51"/>
      <c r="KLP1" s="51"/>
      <c r="KLQ1" s="51"/>
      <c r="KLR1" s="51"/>
      <c r="KLS1" s="51"/>
      <c r="KLT1" s="51"/>
      <c r="KLU1" s="51"/>
      <c r="KLV1" s="51"/>
      <c r="KLW1" s="51"/>
      <c r="KLX1" s="51"/>
      <c r="KLY1" s="51"/>
      <c r="KLZ1" s="51"/>
      <c r="KMA1" s="51"/>
      <c r="KMB1" s="51"/>
      <c r="KMC1" s="51"/>
      <c r="KMD1" s="51"/>
      <c r="KME1" s="51"/>
      <c r="KMF1" s="51"/>
      <c r="KMG1" s="51"/>
      <c r="KMH1" s="51"/>
      <c r="KMI1" s="51"/>
      <c r="KMJ1" s="51"/>
      <c r="KMK1" s="51"/>
      <c r="KML1" s="51"/>
      <c r="KMM1" s="51"/>
      <c r="KMN1" s="51"/>
      <c r="KMO1" s="51"/>
      <c r="KMP1" s="51"/>
      <c r="KMQ1" s="51"/>
      <c r="KMR1" s="51"/>
      <c r="KMS1" s="51"/>
      <c r="KMT1" s="51"/>
      <c r="KMU1" s="51"/>
      <c r="KMV1" s="51"/>
      <c r="KMW1" s="51"/>
      <c r="KMX1" s="51"/>
      <c r="KMY1" s="51"/>
      <c r="KMZ1" s="51"/>
      <c r="KNA1" s="51"/>
      <c r="KNB1" s="51"/>
      <c r="KNC1" s="51"/>
      <c r="KND1" s="51"/>
      <c r="KNE1" s="51"/>
      <c r="KNF1" s="51"/>
      <c r="KNG1" s="51"/>
      <c r="KNH1" s="51"/>
      <c r="KNI1" s="51"/>
      <c r="KNJ1" s="51"/>
      <c r="KNK1" s="51"/>
      <c r="KNL1" s="51"/>
      <c r="KNM1" s="51"/>
      <c r="KNN1" s="51"/>
      <c r="KNO1" s="51"/>
      <c r="KNP1" s="51"/>
      <c r="KNQ1" s="51"/>
      <c r="KNR1" s="51"/>
      <c r="KNS1" s="51"/>
      <c r="KNT1" s="51"/>
      <c r="KNU1" s="51"/>
      <c r="KNV1" s="51"/>
      <c r="KNW1" s="51"/>
      <c r="KNX1" s="51"/>
      <c r="KNY1" s="51"/>
      <c r="KNZ1" s="51"/>
      <c r="KOA1" s="51"/>
      <c r="KOB1" s="51"/>
      <c r="KOC1" s="51"/>
      <c r="KOD1" s="51"/>
      <c r="KOE1" s="51"/>
      <c r="KOF1" s="51"/>
      <c r="KOG1" s="51"/>
      <c r="KOH1" s="51"/>
      <c r="KOI1" s="51"/>
      <c r="KOJ1" s="51"/>
      <c r="KOK1" s="51"/>
      <c r="KOL1" s="51"/>
      <c r="KOM1" s="51"/>
      <c r="KON1" s="51"/>
      <c r="KOO1" s="51"/>
      <c r="KOP1" s="51"/>
      <c r="KOQ1" s="51"/>
      <c r="KOR1" s="51"/>
      <c r="KOS1" s="51"/>
      <c r="KOT1" s="51"/>
      <c r="KOU1" s="51"/>
      <c r="KOV1" s="51"/>
      <c r="KOW1" s="51"/>
      <c r="KOX1" s="51"/>
      <c r="KOY1" s="51"/>
      <c r="KOZ1" s="51"/>
      <c r="KPA1" s="51"/>
      <c r="KPB1" s="51"/>
      <c r="KPC1" s="51"/>
      <c r="KPD1" s="51"/>
      <c r="KPE1" s="51"/>
      <c r="KPF1" s="51"/>
      <c r="KPG1" s="51"/>
      <c r="KPH1" s="51"/>
      <c r="KPI1" s="51"/>
      <c r="KPJ1" s="51"/>
      <c r="KPK1" s="51"/>
      <c r="KPL1" s="51"/>
      <c r="KPM1" s="51"/>
      <c r="KPN1" s="51"/>
      <c r="KPO1" s="51"/>
      <c r="KPP1" s="51"/>
      <c r="KPQ1" s="51"/>
      <c r="KPR1" s="51"/>
      <c r="KPS1" s="51"/>
      <c r="KPT1" s="51"/>
      <c r="KPU1" s="51"/>
      <c r="KPV1" s="51"/>
      <c r="KPW1" s="51"/>
      <c r="KPX1" s="51"/>
      <c r="KPY1" s="51"/>
      <c r="KPZ1" s="51"/>
      <c r="KQA1" s="51"/>
      <c r="KQB1" s="51"/>
      <c r="KQC1" s="51"/>
      <c r="KQD1" s="51"/>
      <c r="KQE1" s="51"/>
      <c r="KQF1" s="51"/>
      <c r="KQG1" s="51"/>
      <c r="KQH1" s="51"/>
      <c r="KQI1" s="51"/>
      <c r="KQJ1" s="51"/>
      <c r="KQK1" s="51"/>
      <c r="KQL1" s="51"/>
      <c r="KQM1" s="51"/>
      <c r="KQN1" s="51"/>
      <c r="KQO1" s="51"/>
      <c r="KQP1" s="51"/>
      <c r="KQQ1" s="51"/>
      <c r="KQR1" s="51"/>
      <c r="KQS1" s="51"/>
      <c r="KQT1" s="51"/>
      <c r="KQU1" s="51"/>
      <c r="KQV1" s="51"/>
      <c r="KQW1" s="51"/>
      <c r="KQX1" s="51"/>
      <c r="KQY1" s="51"/>
      <c r="KQZ1" s="51"/>
      <c r="KRA1" s="51"/>
      <c r="KRB1" s="51"/>
      <c r="KRC1" s="51"/>
      <c r="KRD1" s="51"/>
      <c r="KRE1" s="51"/>
      <c r="KRF1" s="51"/>
      <c r="KRG1" s="51"/>
      <c r="KRH1" s="51"/>
      <c r="KRI1" s="51"/>
      <c r="KRJ1" s="51"/>
      <c r="KRK1" s="51"/>
      <c r="KRL1" s="51"/>
      <c r="KRM1" s="51"/>
      <c r="KRN1" s="51"/>
      <c r="KRO1" s="51"/>
      <c r="KRP1" s="51"/>
      <c r="KRQ1" s="51"/>
      <c r="KRR1" s="51"/>
      <c r="KRS1" s="51"/>
      <c r="KRT1" s="51"/>
      <c r="KRU1" s="51"/>
      <c r="KRV1" s="51"/>
      <c r="KRW1" s="51"/>
      <c r="KRX1" s="51"/>
      <c r="KRY1" s="51"/>
      <c r="KRZ1" s="51"/>
      <c r="KSA1" s="51"/>
      <c r="KSB1" s="51"/>
      <c r="KSC1" s="51"/>
      <c r="KSD1" s="51"/>
      <c r="KSE1" s="51"/>
      <c r="KSF1" s="51"/>
      <c r="KSG1" s="51"/>
      <c r="KSH1" s="51"/>
      <c r="KSI1" s="51"/>
      <c r="KSJ1" s="51"/>
      <c r="KSK1" s="51"/>
      <c r="KSL1" s="51"/>
      <c r="KSM1" s="51"/>
      <c r="KSN1" s="51"/>
      <c r="KSO1" s="51"/>
      <c r="KSP1" s="51"/>
      <c r="KSQ1" s="51"/>
      <c r="KSR1" s="51"/>
      <c r="KSS1" s="51"/>
      <c r="KST1" s="51"/>
      <c r="KSU1" s="51"/>
      <c r="KSV1" s="51"/>
      <c r="KSW1" s="51"/>
      <c r="KSX1" s="51"/>
      <c r="KSY1" s="51"/>
      <c r="KSZ1" s="51"/>
      <c r="KTA1" s="51"/>
      <c r="KTB1" s="51"/>
      <c r="KTC1" s="51"/>
      <c r="KTD1" s="51"/>
      <c r="KTE1" s="51"/>
      <c r="KTF1" s="51"/>
      <c r="KTG1" s="51"/>
      <c r="KTH1" s="51"/>
      <c r="KTI1" s="51"/>
      <c r="KTJ1" s="51"/>
      <c r="KTK1" s="51"/>
      <c r="KTL1" s="51"/>
      <c r="KTM1" s="51"/>
      <c r="KTN1" s="51"/>
      <c r="KTO1" s="51"/>
      <c r="KTP1" s="51"/>
      <c r="KTQ1" s="51"/>
      <c r="KTR1" s="51"/>
      <c r="KTS1" s="51"/>
      <c r="KTT1" s="51"/>
      <c r="KTU1" s="51"/>
      <c r="KTV1" s="51"/>
      <c r="KTW1" s="51"/>
      <c r="KTX1" s="51"/>
      <c r="KTY1" s="51"/>
      <c r="KTZ1" s="51"/>
      <c r="KUA1" s="51"/>
      <c r="KUB1" s="51"/>
      <c r="KUC1" s="51"/>
      <c r="KUD1" s="51"/>
      <c r="KUE1" s="51"/>
      <c r="KUF1" s="51"/>
      <c r="KUG1" s="51"/>
      <c r="KUH1" s="51"/>
      <c r="KUI1" s="51"/>
      <c r="KUJ1" s="51"/>
      <c r="KUK1" s="51"/>
      <c r="KUL1" s="51"/>
      <c r="KUM1" s="51"/>
      <c r="KUN1" s="51"/>
      <c r="KUO1" s="51"/>
      <c r="KUP1" s="51"/>
      <c r="KUQ1" s="51"/>
      <c r="KUR1" s="51"/>
      <c r="KUS1" s="51"/>
      <c r="KUT1" s="51"/>
      <c r="KUU1" s="51"/>
      <c r="KUV1" s="51"/>
      <c r="KUW1" s="51"/>
      <c r="KUX1" s="51"/>
      <c r="KUY1" s="51"/>
      <c r="KUZ1" s="51"/>
      <c r="KVA1" s="51"/>
      <c r="KVB1" s="51"/>
      <c r="KVC1" s="51"/>
      <c r="KVD1" s="51"/>
      <c r="KVE1" s="51"/>
      <c r="KVF1" s="51"/>
      <c r="KVG1" s="51"/>
      <c r="KVH1" s="51"/>
      <c r="KVI1" s="51"/>
      <c r="KVJ1" s="51"/>
      <c r="KVK1" s="51"/>
      <c r="KVL1" s="51"/>
      <c r="KVM1" s="51"/>
      <c r="KVN1" s="51"/>
      <c r="KVO1" s="51"/>
      <c r="KVP1" s="51"/>
      <c r="KVQ1" s="51"/>
      <c r="KVR1" s="51"/>
      <c r="KVS1" s="51"/>
      <c r="KVT1" s="51"/>
      <c r="KVU1" s="51"/>
      <c r="KVV1" s="51"/>
      <c r="KVW1" s="51"/>
      <c r="KVX1" s="51"/>
      <c r="KVY1" s="51"/>
      <c r="KVZ1" s="51"/>
      <c r="KWA1" s="51"/>
      <c r="KWB1" s="51"/>
      <c r="KWC1" s="51"/>
      <c r="KWD1" s="51"/>
      <c r="KWE1" s="51"/>
      <c r="KWF1" s="51"/>
      <c r="KWG1" s="51"/>
      <c r="KWH1" s="51"/>
      <c r="KWI1" s="51"/>
      <c r="KWJ1" s="51"/>
      <c r="KWK1" s="51"/>
      <c r="KWL1" s="51"/>
      <c r="KWM1" s="51"/>
      <c r="KWN1" s="51"/>
      <c r="KWO1" s="51"/>
      <c r="KWP1" s="51"/>
      <c r="KWQ1" s="51"/>
      <c r="KWR1" s="51"/>
      <c r="KWS1" s="51"/>
      <c r="KWT1" s="51"/>
      <c r="KWU1" s="51"/>
      <c r="KWV1" s="51"/>
      <c r="KWW1" s="51"/>
      <c r="KWX1" s="51"/>
      <c r="KWY1" s="51"/>
      <c r="KWZ1" s="51"/>
      <c r="KXA1" s="51"/>
      <c r="KXB1" s="51"/>
      <c r="KXC1" s="51"/>
      <c r="KXD1" s="51"/>
      <c r="KXE1" s="51"/>
      <c r="KXF1" s="51"/>
      <c r="KXG1" s="51"/>
      <c r="KXH1" s="51"/>
      <c r="KXI1" s="51"/>
      <c r="KXJ1" s="51"/>
      <c r="KXK1" s="51"/>
      <c r="KXL1" s="51"/>
      <c r="KXM1" s="51"/>
      <c r="KXN1" s="51"/>
      <c r="KXO1" s="51"/>
      <c r="KXP1" s="51"/>
      <c r="KXQ1" s="51"/>
      <c r="KXR1" s="51"/>
      <c r="KXS1" s="51"/>
      <c r="KXT1" s="51"/>
      <c r="KXU1" s="51"/>
      <c r="KXV1" s="51"/>
      <c r="KXW1" s="51"/>
      <c r="KXX1" s="51"/>
      <c r="KXY1" s="51"/>
      <c r="KXZ1" s="51"/>
      <c r="KYA1" s="51"/>
      <c r="KYB1" s="51"/>
      <c r="KYC1" s="51"/>
      <c r="KYD1" s="51"/>
      <c r="KYE1" s="51"/>
      <c r="KYF1" s="51"/>
      <c r="KYG1" s="51"/>
      <c r="KYH1" s="51"/>
      <c r="KYI1" s="51"/>
      <c r="KYJ1" s="51"/>
      <c r="KYK1" s="51"/>
      <c r="KYL1" s="51"/>
      <c r="KYM1" s="51"/>
      <c r="KYN1" s="51"/>
      <c r="KYO1" s="51"/>
      <c r="KYP1" s="51"/>
      <c r="KYQ1" s="51"/>
      <c r="KYR1" s="51"/>
      <c r="KYS1" s="51"/>
      <c r="KYT1" s="51"/>
      <c r="KYU1" s="51"/>
      <c r="KYV1" s="51"/>
      <c r="KYW1" s="51"/>
      <c r="KYX1" s="51"/>
      <c r="KYY1" s="51"/>
      <c r="KYZ1" s="51"/>
      <c r="KZA1" s="51"/>
      <c r="KZB1" s="51"/>
      <c r="KZC1" s="51"/>
      <c r="KZD1" s="51"/>
      <c r="KZE1" s="51"/>
      <c r="KZF1" s="51"/>
      <c r="KZG1" s="51"/>
      <c r="KZH1" s="51"/>
      <c r="KZI1" s="51"/>
      <c r="KZJ1" s="51"/>
      <c r="KZK1" s="51"/>
      <c r="KZL1" s="51"/>
      <c r="KZM1" s="51"/>
      <c r="KZN1" s="51"/>
      <c r="KZO1" s="51"/>
      <c r="KZP1" s="51"/>
      <c r="KZQ1" s="51"/>
      <c r="KZR1" s="51"/>
      <c r="KZS1" s="51"/>
      <c r="KZT1" s="51"/>
      <c r="KZU1" s="51"/>
      <c r="KZV1" s="51"/>
      <c r="KZW1" s="51"/>
      <c r="KZX1" s="51"/>
      <c r="KZY1" s="51"/>
      <c r="KZZ1" s="51"/>
      <c r="LAA1" s="51"/>
      <c r="LAB1" s="51"/>
      <c r="LAC1" s="51"/>
      <c r="LAD1" s="51"/>
      <c r="LAE1" s="51"/>
      <c r="LAF1" s="51"/>
      <c r="LAG1" s="51"/>
      <c r="LAH1" s="51"/>
      <c r="LAI1" s="51"/>
      <c r="LAJ1" s="51"/>
      <c r="LAK1" s="51"/>
      <c r="LAL1" s="51"/>
      <c r="LAM1" s="51"/>
      <c r="LAN1" s="51"/>
      <c r="LAO1" s="51"/>
      <c r="LAP1" s="51"/>
      <c r="LAQ1" s="51"/>
      <c r="LAR1" s="51"/>
      <c r="LAS1" s="51"/>
      <c r="LAT1" s="51"/>
      <c r="LAU1" s="51"/>
      <c r="LAV1" s="51"/>
      <c r="LAW1" s="51"/>
      <c r="LAX1" s="51"/>
      <c r="LAY1" s="51"/>
      <c r="LAZ1" s="51"/>
      <c r="LBA1" s="51"/>
      <c r="LBB1" s="51"/>
      <c r="LBC1" s="51"/>
      <c r="LBD1" s="51"/>
      <c r="LBE1" s="51"/>
      <c r="LBF1" s="51"/>
      <c r="LBG1" s="51"/>
      <c r="LBH1" s="51"/>
      <c r="LBI1" s="51"/>
      <c r="LBJ1" s="51"/>
      <c r="LBK1" s="51"/>
      <c r="LBL1" s="51"/>
      <c r="LBM1" s="51"/>
      <c r="LBN1" s="51"/>
      <c r="LBO1" s="51"/>
      <c r="LBP1" s="51"/>
      <c r="LBQ1" s="51"/>
      <c r="LBR1" s="51"/>
      <c r="LBS1" s="51"/>
      <c r="LBT1" s="51"/>
      <c r="LBU1" s="51"/>
      <c r="LBV1" s="51"/>
      <c r="LBW1" s="51"/>
      <c r="LBX1" s="51"/>
      <c r="LBY1" s="51"/>
      <c r="LBZ1" s="51"/>
      <c r="LCA1" s="51"/>
      <c r="LCB1" s="51"/>
      <c r="LCC1" s="51"/>
      <c r="LCD1" s="51"/>
      <c r="LCE1" s="51"/>
      <c r="LCF1" s="51"/>
      <c r="LCG1" s="51"/>
      <c r="LCH1" s="51"/>
      <c r="LCI1" s="51"/>
      <c r="LCJ1" s="51"/>
      <c r="LCK1" s="51"/>
      <c r="LCL1" s="51"/>
      <c r="LCM1" s="51"/>
      <c r="LCN1" s="51"/>
      <c r="LCO1" s="51"/>
      <c r="LCP1" s="51"/>
      <c r="LCQ1" s="51"/>
      <c r="LCR1" s="51"/>
      <c r="LCS1" s="51"/>
      <c r="LCT1" s="51"/>
      <c r="LCU1" s="51"/>
      <c r="LCV1" s="51"/>
      <c r="LCW1" s="51"/>
      <c r="LCX1" s="51"/>
      <c r="LCY1" s="51"/>
      <c r="LCZ1" s="51"/>
      <c r="LDA1" s="51"/>
      <c r="LDB1" s="51"/>
      <c r="LDC1" s="51"/>
      <c r="LDD1" s="51"/>
      <c r="LDE1" s="51"/>
      <c r="LDF1" s="51"/>
      <c r="LDG1" s="51"/>
      <c r="LDH1" s="51"/>
      <c r="LDI1" s="51"/>
      <c r="LDJ1" s="51"/>
      <c r="LDK1" s="51"/>
      <c r="LDL1" s="51"/>
      <c r="LDM1" s="51"/>
      <c r="LDN1" s="51"/>
      <c r="LDO1" s="51"/>
      <c r="LDP1" s="51"/>
      <c r="LDQ1" s="51"/>
      <c r="LDR1" s="51"/>
      <c r="LDS1" s="51"/>
      <c r="LDT1" s="51"/>
      <c r="LDU1" s="51"/>
      <c r="LDV1" s="51"/>
      <c r="LDW1" s="51"/>
      <c r="LDX1" s="51"/>
      <c r="LDY1" s="51"/>
      <c r="LDZ1" s="51"/>
      <c r="LEA1" s="51"/>
      <c r="LEB1" s="51"/>
      <c r="LEC1" s="51"/>
      <c r="LED1" s="51"/>
      <c r="LEE1" s="51"/>
      <c r="LEF1" s="51"/>
      <c r="LEG1" s="51"/>
      <c r="LEH1" s="51"/>
      <c r="LEI1" s="51"/>
      <c r="LEJ1" s="51"/>
      <c r="LEK1" s="51"/>
      <c r="LEL1" s="51"/>
      <c r="LEM1" s="51"/>
      <c r="LEN1" s="51"/>
      <c r="LEO1" s="51"/>
      <c r="LEP1" s="51"/>
      <c r="LEQ1" s="51"/>
      <c r="LER1" s="51"/>
      <c r="LES1" s="51"/>
      <c r="LET1" s="51"/>
      <c r="LEU1" s="51"/>
      <c r="LEV1" s="51"/>
      <c r="LEW1" s="51"/>
      <c r="LEX1" s="51"/>
      <c r="LEY1" s="51"/>
      <c r="LEZ1" s="51"/>
      <c r="LFA1" s="51"/>
      <c r="LFB1" s="51"/>
      <c r="LFC1" s="51"/>
      <c r="LFD1" s="51"/>
      <c r="LFE1" s="51"/>
      <c r="LFF1" s="51"/>
      <c r="LFG1" s="51"/>
      <c r="LFH1" s="51"/>
      <c r="LFI1" s="51"/>
      <c r="LFJ1" s="51"/>
      <c r="LFK1" s="51"/>
      <c r="LFL1" s="51"/>
      <c r="LFM1" s="51"/>
      <c r="LFN1" s="51"/>
      <c r="LFO1" s="51"/>
      <c r="LFP1" s="51"/>
      <c r="LFQ1" s="51"/>
      <c r="LFR1" s="51"/>
      <c r="LFS1" s="51"/>
      <c r="LFT1" s="51"/>
      <c r="LFU1" s="51"/>
      <c r="LFV1" s="51"/>
      <c r="LFW1" s="51"/>
      <c r="LFX1" s="51"/>
      <c r="LFY1" s="51"/>
      <c r="LFZ1" s="51"/>
      <c r="LGA1" s="51"/>
      <c r="LGB1" s="51"/>
      <c r="LGC1" s="51"/>
      <c r="LGD1" s="51"/>
      <c r="LGE1" s="51"/>
      <c r="LGF1" s="51"/>
      <c r="LGG1" s="51"/>
      <c r="LGH1" s="51"/>
      <c r="LGI1" s="51"/>
      <c r="LGJ1" s="51"/>
      <c r="LGK1" s="51"/>
      <c r="LGL1" s="51"/>
      <c r="LGM1" s="51"/>
      <c r="LGN1" s="51"/>
      <c r="LGO1" s="51"/>
      <c r="LGP1" s="51"/>
      <c r="LGQ1" s="51"/>
      <c r="LGR1" s="51"/>
      <c r="LGS1" s="51"/>
      <c r="LGT1" s="51"/>
      <c r="LGU1" s="51"/>
      <c r="LGV1" s="51"/>
      <c r="LGW1" s="51"/>
      <c r="LGX1" s="51"/>
      <c r="LGY1" s="51"/>
      <c r="LGZ1" s="51"/>
      <c r="LHA1" s="51"/>
      <c r="LHB1" s="51"/>
      <c r="LHC1" s="51"/>
      <c r="LHD1" s="51"/>
      <c r="LHE1" s="51"/>
      <c r="LHF1" s="51"/>
      <c r="LHG1" s="51"/>
      <c r="LHH1" s="51"/>
      <c r="LHI1" s="51"/>
      <c r="LHJ1" s="51"/>
      <c r="LHK1" s="51"/>
      <c r="LHL1" s="51"/>
      <c r="LHM1" s="51"/>
      <c r="LHN1" s="51"/>
      <c r="LHO1" s="51"/>
      <c r="LHP1" s="51"/>
      <c r="LHQ1" s="51"/>
      <c r="LHR1" s="51"/>
      <c r="LHS1" s="51"/>
      <c r="LHT1" s="51"/>
      <c r="LHU1" s="51"/>
      <c r="LHV1" s="51"/>
      <c r="LHW1" s="51"/>
      <c r="LHX1" s="51"/>
      <c r="LHY1" s="51"/>
      <c r="LHZ1" s="51"/>
      <c r="LIA1" s="51"/>
      <c r="LIB1" s="51"/>
      <c r="LIC1" s="51"/>
      <c r="LID1" s="51"/>
      <c r="LIE1" s="51"/>
      <c r="LIF1" s="51"/>
      <c r="LIG1" s="51"/>
      <c r="LIH1" s="51"/>
      <c r="LII1" s="51"/>
      <c r="LIJ1" s="51"/>
      <c r="LIK1" s="51"/>
      <c r="LIL1" s="51"/>
      <c r="LIM1" s="51"/>
      <c r="LIN1" s="51"/>
      <c r="LIO1" s="51"/>
      <c r="LIP1" s="51"/>
      <c r="LIQ1" s="51"/>
      <c r="LIR1" s="51"/>
      <c r="LIS1" s="51"/>
      <c r="LIT1" s="51"/>
      <c r="LIU1" s="51"/>
      <c r="LIV1" s="51"/>
      <c r="LIW1" s="51"/>
      <c r="LIX1" s="51"/>
      <c r="LIY1" s="51"/>
      <c r="LIZ1" s="51"/>
      <c r="LJA1" s="51"/>
      <c r="LJB1" s="51"/>
      <c r="LJC1" s="51"/>
      <c r="LJD1" s="51"/>
      <c r="LJE1" s="51"/>
      <c r="LJF1" s="51"/>
      <c r="LJG1" s="51"/>
      <c r="LJH1" s="51"/>
      <c r="LJI1" s="51"/>
      <c r="LJJ1" s="51"/>
      <c r="LJK1" s="51"/>
      <c r="LJL1" s="51"/>
      <c r="LJM1" s="51"/>
      <c r="LJN1" s="51"/>
      <c r="LJO1" s="51"/>
      <c r="LJP1" s="51"/>
      <c r="LJQ1" s="51"/>
      <c r="LJR1" s="51"/>
      <c r="LJS1" s="51"/>
      <c r="LJT1" s="51"/>
      <c r="LJU1" s="51"/>
      <c r="LJV1" s="51"/>
      <c r="LJW1" s="51"/>
      <c r="LJX1" s="51"/>
      <c r="LJY1" s="51"/>
      <c r="LJZ1" s="51"/>
      <c r="LKA1" s="51"/>
      <c r="LKB1" s="51"/>
      <c r="LKC1" s="51"/>
      <c r="LKD1" s="51"/>
      <c r="LKE1" s="51"/>
      <c r="LKF1" s="51"/>
      <c r="LKG1" s="51"/>
      <c r="LKH1" s="51"/>
      <c r="LKI1" s="51"/>
      <c r="LKJ1" s="51"/>
      <c r="LKK1" s="51"/>
      <c r="LKL1" s="51"/>
      <c r="LKM1" s="51"/>
      <c r="LKN1" s="51"/>
      <c r="LKO1" s="51"/>
      <c r="LKP1" s="51"/>
      <c r="LKQ1" s="51"/>
      <c r="LKR1" s="51"/>
      <c r="LKS1" s="51"/>
      <c r="LKT1" s="51"/>
      <c r="LKU1" s="51"/>
      <c r="LKV1" s="51"/>
      <c r="LKW1" s="51"/>
      <c r="LKX1" s="51"/>
      <c r="LKY1" s="51"/>
      <c r="LKZ1" s="51"/>
      <c r="LLA1" s="51"/>
      <c r="LLB1" s="51"/>
      <c r="LLC1" s="51"/>
      <c r="LLD1" s="51"/>
      <c r="LLE1" s="51"/>
      <c r="LLF1" s="51"/>
      <c r="LLG1" s="51"/>
      <c r="LLH1" s="51"/>
      <c r="LLI1" s="51"/>
      <c r="LLJ1" s="51"/>
      <c r="LLK1" s="51"/>
      <c r="LLL1" s="51"/>
      <c r="LLM1" s="51"/>
      <c r="LLN1" s="51"/>
      <c r="LLO1" s="51"/>
      <c r="LLP1" s="51"/>
      <c r="LLQ1" s="51"/>
      <c r="LLR1" s="51"/>
      <c r="LLS1" s="51"/>
      <c r="LLT1" s="51"/>
      <c r="LLU1" s="51"/>
      <c r="LLV1" s="51"/>
      <c r="LLW1" s="51"/>
      <c r="LLX1" s="51"/>
      <c r="LLY1" s="51"/>
      <c r="LLZ1" s="51"/>
      <c r="LMA1" s="51"/>
      <c r="LMB1" s="51"/>
      <c r="LMC1" s="51"/>
      <c r="LMD1" s="51"/>
      <c r="LME1" s="51"/>
      <c r="LMF1" s="51"/>
      <c r="LMG1" s="51"/>
      <c r="LMH1" s="51"/>
      <c r="LMI1" s="51"/>
      <c r="LMJ1" s="51"/>
      <c r="LMK1" s="51"/>
      <c r="LML1" s="51"/>
      <c r="LMM1" s="51"/>
      <c r="LMN1" s="51"/>
      <c r="LMO1" s="51"/>
      <c r="LMP1" s="51"/>
      <c r="LMQ1" s="51"/>
      <c r="LMR1" s="51"/>
      <c r="LMS1" s="51"/>
      <c r="LMT1" s="51"/>
      <c r="LMU1" s="51"/>
      <c r="LMV1" s="51"/>
      <c r="LMW1" s="51"/>
      <c r="LMX1" s="51"/>
      <c r="LMY1" s="51"/>
      <c r="LMZ1" s="51"/>
      <c r="LNA1" s="51"/>
      <c r="LNB1" s="51"/>
      <c r="LNC1" s="51"/>
      <c r="LND1" s="51"/>
      <c r="LNE1" s="51"/>
      <c r="LNF1" s="51"/>
      <c r="LNG1" s="51"/>
      <c r="LNH1" s="51"/>
      <c r="LNI1" s="51"/>
      <c r="LNJ1" s="51"/>
      <c r="LNK1" s="51"/>
      <c r="LNL1" s="51"/>
      <c r="LNM1" s="51"/>
      <c r="LNN1" s="51"/>
      <c r="LNO1" s="51"/>
      <c r="LNP1" s="51"/>
      <c r="LNQ1" s="51"/>
      <c r="LNR1" s="51"/>
      <c r="LNS1" s="51"/>
      <c r="LNT1" s="51"/>
      <c r="LNU1" s="51"/>
      <c r="LNV1" s="51"/>
      <c r="LNW1" s="51"/>
      <c r="LNX1" s="51"/>
      <c r="LNY1" s="51"/>
      <c r="LNZ1" s="51"/>
      <c r="LOA1" s="51"/>
      <c r="LOB1" s="51"/>
      <c r="LOC1" s="51"/>
      <c r="LOD1" s="51"/>
      <c r="LOE1" s="51"/>
      <c r="LOF1" s="51"/>
      <c r="LOG1" s="51"/>
      <c r="LOH1" s="51"/>
      <c r="LOI1" s="51"/>
      <c r="LOJ1" s="51"/>
      <c r="LOK1" s="51"/>
      <c r="LOL1" s="51"/>
      <c r="LOM1" s="51"/>
      <c r="LON1" s="51"/>
      <c r="LOO1" s="51"/>
      <c r="LOP1" s="51"/>
      <c r="LOQ1" s="51"/>
      <c r="LOR1" s="51"/>
      <c r="LOS1" s="51"/>
      <c r="LOT1" s="51"/>
      <c r="LOU1" s="51"/>
      <c r="LOV1" s="51"/>
      <c r="LOW1" s="51"/>
      <c r="LOX1" s="51"/>
      <c r="LOY1" s="51"/>
      <c r="LOZ1" s="51"/>
      <c r="LPA1" s="51"/>
      <c r="LPB1" s="51"/>
      <c r="LPC1" s="51"/>
      <c r="LPD1" s="51"/>
      <c r="LPE1" s="51"/>
      <c r="LPF1" s="51"/>
      <c r="LPG1" s="51"/>
      <c r="LPH1" s="51"/>
      <c r="LPI1" s="51"/>
      <c r="LPJ1" s="51"/>
      <c r="LPK1" s="51"/>
      <c r="LPL1" s="51"/>
      <c r="LPM1" s="51"/>
      <c r="LPN1" s="51"/>
      <c r="LPO1" s="51"/>
      <c r="LPP1" s="51"/>
      <c r="LPQ1" s="51"/>
      <c r="LPR1" s="51"/>
      <c r="LPS1" s="51"/>
      <c r="LPT1" s="51"/>
      <c r="LPU1" s="51"/>
      <c r="LPV1" s="51"/>
      <c r="LPW1" s="51"/>
      <c r="LPX1" s="51"/>
      <c r="LPY1" s="51"/>
      <c r="LPZ1" s="51"/>
      <c r="LQA1" s="51"/>
      <c r="LQB1" s="51"/>
      <c r="LQC1" s="51"/>
      <c r="LQD1" s="51"/>
      <c r="LQE1" s="51"/>
      <c r="LQF1" s="51"/>
      <c r="LQG1" s="51"/>
      <c r="LQH1" s="51"/>
      <c r="LQI1" s="51"/>
      <c r="LQJ1" s="51"/>
      <c r="LQK1" s="51"/>
      <c r="LQL1" s="51"/>
      <c r="LQM1" s="51"/>
      <c r="LQN1" s="51"/>
      <c r="LQO1" s="51"/>
      <c r="LQP1" s="51"/>
      <c r="LQQ1" s="51"/>
      <c r="LQR1" s="51"/>
      <c r="LQS1" s="51"/>
      <c r="LQT1" s="51"/>
      <c r="LQU1" s="51"/>
      <c r="LQV1" s="51"/>
      <c r="LQW1" s="51"/>
      <c r="LQX1" s="51"/>
      <c r="LQY1" s="51"/>
      <c r="LQZ1" s="51"/>
      <c r="LRA1" s="51"/>
      <c r="LRB1" s="51"/>
      <c r="LRC1" s="51"/>
      <c r="LRD1" s="51"/>
      <c r="LRE1" s="51"/>
      <c r="LRF1" s="51"/>
      <c r="LRG1" s="51"/>
      <c r="LRH1" s="51"/>
      <c r="LRI1" s="51"/>
      <c r="LRJ1" s="51"/>
      <c r="LRK1" s="51"/>
      <c r="LRL1" s="51"/>
      <c r="LRM1" s="51"/>
      <c r="LRN1" s="51"/>
      <c r="LRO1" s="51"/>
      <c r="LRP1" s="51"/>
      <c r="LRQ1" s="51"/>
      <c r="LRR1" s="51"/>
      <c r="LRS1" s="51"/>
      <c r="LRT1" s="51"/>
      <c r="LRU1" s="51"/>
      <c r="LRV1" s="51"/>
      <c r="LRW1" s="51"/>
      <c r="LRX1" s="51"/>
      <c r="LRY1" s="51"/>
      <c r="LRZ1" s="51"/>
      <c r="LSA1" s="51"/>
      <c r="LSB1" s="51"/>
      <c r="LSC1" s="51"/>
      <c r="LSD1" s="51"/>
      <c r="LSE1" s="51"/>
      <c r="LSF1" s="51"/>
      <c r="LSG1" s="51"/>
      <c r="LSH1" s="51"/>
      <c r="LSI1" s="51"/>
      <c r="LSJ1" s="51"/>
      <c r="LSK1" s="51"/>
      <c r="LSL1" s="51"/>
      <c r="LSM1" s="51"/>
      <c r="LSN1" s="51"/>
      <c r="LSO1" s="51"/>
      <c r="LSP1" s="51"/>
      <c r="LSQ1" s="51"/>
      <c r="LSR1" s="51"/>
      <c r="LSS1" s="51"/>
      <c r="LST1" s="51"/>
      <c r="LSU1" s="51"/>
      <c r="LSV1" s="51"/>
      <c r="LSW1" s="51"/>
      <c r="LSX1" s="51"/>
      <c r="LSY1" s="51"/>
      <c r="LSZ1" s="51"/>
      <c r="LTA1" s="51"/>
      <c r="LTB1" s="51"/>
      <c r="LTC1" s="51"/>
      <c r="LTD1" s="51"/>
      <c r="LTE1" s="51"/>
      <c r="LTF1" s="51"/>
      <c r="LTG1" s="51"/>
      <c r="LTH1" s="51"/>
      <c r="LTI1" s="51"/>
      <c r="LTJ1" s="51"/>
      <c r="LTK1" s="51"/>
      <c r="LTL1" s="51"/>
      <c r="LTM1" s="51"/>
      <c r="LTN1" s="51"/>
      <c r="LTO1" s="51"/>
      <c r="LTP1" s="51"/>
      <c r="LTQ1" s="51"/>
      <c r="LTR1" s="51"/>
      <c r="LTS1" s="51"/>
      <c r="LTT1" s="51"/>
      <c r="LTU1" s="51"/>
      <c r="LTV1" s="51"/>
      <c r="LTW1" s="51"/>
      <c r="LTX1" s="51"/>
      <c r="LTY1" s="51"/>
      <c r="LTZ1" s="51"/>
      <c r="LUA1" s="51"/>
      <c r="LUB1" s="51"/>
      <c r="LUC1" s="51"/>
      <c r="LUD1" s="51"/>
      <c r="LUE1" s="51"/>
      <c r="LUF1" s="51"/>
      <c r="LUG1" s="51"/>
      <c r="LUH1" s="51"/>
      <c r="LUI1" s="51"/>
      <c r="LUJ1" s="51"/>
      <c r="LUK1" s="51"/>
      <c r="LUL1" s="51"/>
      <c r="LUM1" s="51"/>
      <c r="LUN1" s="51"/>
      <c r="LUO1" s="51"/>
      <c r="LUP1" s="51"/>
      <c r="LUQ1" s="51"/>
      <c r="LUR1" s="51"/>
      <c r="LUS1" s="51"/>
      <c r="LUT1" s="51"/>
      <c r="LUU1" s="51"/>
      <c r="LUV1" s="51"/>
      <c r="LUW1" s="51"/>
      <c r="LUX1" s="51"/>
      <c r="LUY1" s="51"/>
      <c r="LUZ1" s="51"/>
      <c r="LVA1" s="51"/>
      <c r="LVB1" s="51"/>
      <c r="LVC1" s="51"/>
      <c r="LVD1" s="51"/>
      <c r="LVE1" s="51"/>
      <c r="LVF1" s="51"/>
      <c r="LVG1" s="51"/>
      <c r="LVH1" s="51"/>
      <c r="LVI1" s="51"/>
      <c r="LVJ1" s="51"/>
      <c r="LVK1" s="51"/>
      <c r="LVL1" s="51"/>
      <c r="LVM1" s="51"/>
      <c r="LVN1" s="51"/>
      <c r="LVO1" s="51"/>
      <c r="LVP1" s="51"/>
      <c r="LVQ1" s="51"/>
      <c r="LVR1" s="51"/>
      <c r="LVS1" s="51"/>
      <c r="LVT1" s="51"/>
      <c r="LVU1" s="51"/>
      <c r="LVV1" s="51"/>
      <c r="LVW1" s="51"/>
      <c r="LVX1" s="51"/>
      <c r="LVY1" s="51"/>
      <c r="LVZ1" s="51"/>
      <c r="LWA1" s="51"/>
      <c r="LWB1" s="51"/>
      <c r="LWC1" s="51"/>
      <c r="LWD1" s="51"/>
      <c r="LWE1" s="51"/>
      <c r="LWF1" s="51"/>
      <c r="LWG1" s="51"/>
      <c r="LWH1" s="51"/>
      <c r="LWI1" s="51"/>
      <c r="LWJ1" s="51"/>
      <c r="LWK1" s="51"/>
      <c r="LWL1" s="51"/>
      <c r="LWM1" s="51"/>
      <c r="LWN1" s="51"/>
      <c r="LWO1" s="51"/>
      <c r="LWP1" s="51"/>
      <c r="LWQ1" s="51"/>
      <c r="LWR1" s="51"/>
      <c r="LWS1" s="51"/>
      <c r="LWT1" s="51"/>
      <c r="LWU1" s="51"/>
      <c r="LWV1" s="51"/>
      <c r="LWW1" s="51"/>
      <c r="LWX1" s="51"/>
      <c r="LWY1" s="51"/>
      <c r="LWZ1" s="51"/>
      <c r="LXA1" s="51"/>
      <c r="LXB1" s="51"/>
      <c r="LXC1" s="51"/>
      <c r="LXD1" s="51"/>
      <c r="LXE1" s="51"/>
      <c r="LXF1" s="51"/>
      <c r="LXG1" s="51"/>
      <c r="LXH1" s="51"/>
      <c r="LXI1" s="51"/>
      <c r="LXJ1" s="51"/>
      <c r="LXK1" s="51"/>
      <c r="LXL1" s="51"/>
      <c r="LXM1" s="51"/>
      <c r="LXN1" s="51"/>
      <c r="LXO1" s="51"/>
      <c r="LXP1" s="51"/>
      <c r="LXQ1" s="51"/>
      <c r="LXR1" s="51"/>
      <c r="LXS1" s="51"/>
      <c r="LXT1" s="51"/>
      <c r="LXU1" s="51"/>
      <c r="LXV1" s="51"/>
      <c r="LXW1" s="51"/>
      <c r="LXX1" s="51"/>
      <c r="LXY1" s="51"/>
      <c r="LXZ1" s="51"/>
      <c r="LYA1" s="51"/>
      <c r="LYB1" s="51"/>
      <c r="LYC1" s="51"/>
      <c r="LYD1" s="51"/>
      <c r="LYE1" s="51"/>
      <c r="LYF1" s="51"/>
      <c r="LYG1" s="51"/>
      <c r="LYH1" s="51"/>
      <c r="LYI1" s="51"/>
      <c r="LYJ1" s="51"/>
      <c r="LYK1" s="51"/>
      <c r="LYL1" s="51"/>
      <c r="LYM1" s="51"/>
      <c r="LYN1" s="51"/>
      <c r="LYO1" s="51"/>
      <c r="LYP1" s="51"/>
      <c r="LYQ1" s="51"/>
      <c r="LYR1" s="51"/>
      <c r="LYS1" s="51"/>
      <c r="LYT1" s="51"/>
      <c r="LYU1" s="51"/>
      <c r="LYV1" s="51"/>
      <c r="LYW1" s="51"/>
      <c r="LYX1" s="51"/>
      <c r="LYY1" s="51"/>
      <c r="LYZ1" s="51"/>
      <c r="LZA1" s="51"/>
      <c r="LZB1" s="51"/>
      <c r="LZC1" s="51"/>
      <c r="LZD1" s="51"/>
      <c r="LZE1" s="51"/>
      <c r="LZF1" s="51"/>
      <c r="LZG1" s="51"/>
      <c r="LZH1" s="51"/>
      <c r="LZI1" s="51"/>
      <c r="LZJ1" s="51"/>
      <c r="LZK1" s="51"/>
      <c r="LZL1" s="51"/>
      <c r="LZM1" s="51"/>
      <c r="LZN1" s="51"/>
      <c r="LZO1" s="51"/>
      <c r="LZP1" s="51"/>
      <c r="LZQ1" s="51"/>
      <c r="LZR1" s="51"/>
      <c r="LZS1" s="51"/>
      <c r="LZT1" s="51"/>
      <c r="LZU1" s="51"/>
      <c r="LZV1" s="51"/>
      <c r="LZW1" s="51"/>
      <c r="LZX1" s="51"/>
      <c r="LZY1" s="51"/>
      <c r="LZZ1" s="51"/>
      <c r="MAA1" s="51"/>
      <c r="MAB1" s="51"/>
      <c r="MAC1" s="51"/>
      <c r="MAD1" s="51"/>
      <c r="MAE1" s="51"/>
      <c r="MAF1" s="51"/>
      <c r="MAG1" s="51"/>
      <c r="MAH1" s="51"/>
      <c r="MAI1" s="51"/>
      <c r="MAJ1" s="51"/>
      <c r="MAK1" s="51"/>
      <c r="MAL1" s="51"/>
      <c r="MAM1" s="51"/>
      <c r="MAN1" s="51"/>
      <c r="MAO1" s="51"/>
      <c r="MAP1" s="51"/>
      <c r="MAQ1" s="51"/>
      <c r="MAR1" s="51"/>
      <c r="MAS1" s="51"/>
      <c r="MAT1" s="51"/>
      <c r="MAU1" s="51"/>
      <c r="MAV1" s="51"/>
      <c r="MAW1" s="51"/>
      <c r="MAX1" s="51"/>
      <c r="MAY1" s="51"/>
      <c r="MAZ1" s="51"/>
      <c r="MBA1" s="51"/>
      <c r="MBB1" s="51"/>
      <c r="MBC1" s="51"/>
      <c r="MBD1" s="51"/>
      <c r="MBE1" s="51"/>
      <c r="MBF1" s="51"/>
      <c r="MBG1" s="51"/>
      <c r="MBH1" s="51"/>
      <c r="MBI1" s="51"/>
      <c r="MBJ1" s="51"/>
      <c r="MBK1" s="51"/>
      <c r="MBL1" s="51"/>
      <c r="MBM1" s="51"/>
      <c r="MBN1" s="51"/>
      <c r="MBO1" s="51"/>
      <c r="MBP1" s="51"/>
      <c r="MBQ1" s="51"/>
      <c r="MBR1" s="51"/>
      <c r="MBS1" s="51"/>
      <c r="MBT1" s="51"/>
      <c r="MBU1" s="51"/>
      <c r="MBV1" s="51"/>
      <c r="MBW1" s="51"/>
      <c r="MBX1" s="51"/>
      <c r="MBY1" s="51"/>
      <c r="MBZ1" s="51"/>
      <c r="MCA1" s="51"/>
      <c r="MCB1" s="51"/>
      <c r="MCC1" s="51"/>
      <c r="MCD1" s="51"/>
      <c r="MCE1" s="51"/>
      <c r="MCF1" s="51"/>
      <c r="MCG1" s="51"/>
      <c r="MCH1" s="51"/>
      <c r="MCI1" s="51"/>
      <c r="MCJ1" s="51"/>
      <c r="MCK1" s="51"/>
      <c r="MCL1" s="51"/>
      <c r="MCM1" s="51"/>
      <c r="MCN1" s="51"/>
      <c r="MCO1" s="51"/>
      <c r="MCP1" s="51"/>
      <c r="MCQ1" s="51"/>
      <c r="MCR1" s="51"/>
      <c r="MCS1" s="51"/>
      <c r="MCT1" s="51"/>
      <c r="MCU1" s="51"/>
      <c r="MCV1" s="51"/>
      <c r="MCW1" s="51"/>
      <c r="MCX1" s="51"/>
      <c r="MCY1" s="51"/>
      <c r="MCZ1" s="51"/>
      <c r="MDA1" s="51"/>
      <c r="MDB1" s="51"/>
      <c r="MDC1" s="51"/>
      <c r="MDD1" s="51"/>
      <c r="MDE1" s="51"/>
      <c r="MDF1" s="51"/>
      <c r="MDG1" s="51"/>
      <c r="MDH1" s="51"/>
      <c r="MDI1" s="51"/>
      <c r="MDJ1" s="51"/>
      <c r="MDK1" s="51"/>
      <c r="MDL1" s="51"/>
      <c r="MDM1" s="51"/>
      <c r="MDN1" s="51"/>
      <c r="MDO1" s="51"/>
      <c r="MDP1" s="51"/>
      <c r="MDQ1" s="51"/>
      <c r="MDR1" s="51"/>
      <c r="MDS1" s="51"/>
      <c r="MDT1" s="51"/>
      <c r="MDU1" s="51"/>
      <c r="MDV1" s="51"/>
      <c r="MDW1" s="51"/>
      <c r="MDX1" s="51"/>
      <c r="MDY1" s="51"/>
      <c r="MDZ1" s="51"/>
      <c r="MEA1" s="51"/>
      <c r="MEB1" s="51"/>
      <c r="MEC1" s="51"/>
      <c r="MED1" s="51"/>
      <c r="MEE1" s="51"/>
      <c r="MEF1" s="51"/>
      <c r="MEG1" s="51"/>
      <c r="MEH1" s="51"/>
      <c r="MEI1" s="51"/>
      <c r="MEJ1" s="51"/>
      <c r="MEK1" s="51"/>
      <c r="MEL1" s="51"/>
      <c r="MEM1" s="51"/>
      <c r="MEN1" s="51"/>
      <c r="MEO1" s="51"/>
      <c r="MEP1" s="51"/>
      <c r="MEQ1" s="51"/>
      <c r="MER1" s="51"/>
      <c r="MES1" s="51"/>
      <c r="MET1" s="51"/>
      <c r="MEU1" s="51"/>
      <c r="MEV1" s="51"/>
      <c r="MEW1" s="51"/>
      <c r="MEX1" s="51"/>
      <c r="MEY1" s="51"/>
      <c r="MEZ1" s="51"/>
      <c r="MFA1" s="51"/>
      <c r="MFB1" s="51"/>
      <c r="MFC1" s="51"/>
      <c r="MFD1" s="51"/>
      <c r="MFE1" s="51"/>
      <c r="MFF1" s="51"/>
      <c r="MFG1" s="51"/>
      <c r="MFH1" s="51"/>
      <c r="MFI1" s="51"/>
      <c r="MFJ1" s="51"/>
      <c r="MFK1" s="51"/>
      <c r="MFL1" s="51"/>
      <c r="MFM1" s="51"/>
      <c r="MFN1" s="51"/>
      <c r="MFO1" s="51"/>
      <c r="MFP1" s="51"/>
      <c r="MFQ1" s="51"/>
      <c r="MFR1" s="51"/>
      <c r="MFS1" s="51"/>
      <c r="MFT1" s="51"/>
      <c r="MFU1" s="51"/>
      <c r="MFV1" s="51"/>
      <c r="MFW1" s="51"/>
      <c r="MFX1" s="51"/>
      <c r="MFY1" s="51"/>
      <c r="MFZ1" s="51"/>
      <c r="MGA1" s="51"/>
      <c r="MGB1" s="51"/>
      <c r="MGC1" s="51"/>
      <c r="MGD1" s="51"/>
      <c r="MGE1" s="51"/>
      <c r="MGF1" s="51"/>
      <c r="MGG1" s="51"/>
      <c r="MGH1" s="51"/>
      <c r="MGI1" s="51"/>
      <c r="MGJ1" s="51"/>
      <c r="MGK1" s="51"/>
      <c r="MGL1" s="51"/>
      <c r="MGM1" s="51"/>
      <c r="MGN1" s="51"/>
      <c r="MGO1" s="51"/>
      <c r="MGP1" s="51"/>
      <c r="MGQ1" s="51"/>
      <c r="MGR1" s="51"/>
      <c r="MGS1" s="51"/>
      <c r="MGT1" s="51"/>
      <c r="MGU1" s="51"/>
      <c r="MGV1" s="51"/>
      <c r="MGW1" s="51"/>
      <c r="MGX1" s="51"/>
      <c r="MGY1" s="51"/>
      <c r="MGZ1" s="51"/>
      <c r="MHA1" s="51"/>
      <c r="MHB1" s="51"/>
      <c r="MHC1" s="51"/>
      <c r="MHD1" s="51"/>
      <c r="MHE1" s="51"/>
      <c r="MHF1" s="51"/>
      <c r="MHG1" s="51"/>
      <c r="MHH1" s="51"/>
      <c r="MHI1" s="51"/>
      <c r="MHJ1" s="51"/>
      <c r="MHK1" s="51"/>
      <c r="MHL1" s="51"/>
      <c r="MHM1" s="51"/>
      <c r="MHN1" s="51"/>
      <c r="MHO1" s="51"/>
      <c r="MHP1" s="51"/>
      <c r="MHQ1" s="51"/>
      <c r="MHR1" s="51"/>
      <c r="MHS1" s="51"/>
      <c r="MHT1" s="51"/>
      <c r="MHU1" s="51"/>
      <c r="MHV1" s="51"/>
      <c r="MHW1" s="51"/>
      <c r="MHX1" s="51"/>
      <c r="MHY1" s="51"/>
      <c r="MHZ1" s="51"/>
      <c r="MIA1" s="51"/>
      <c r="MIB1" s="51"/>
      <c r="MIC1" s="51"/>
      <c r="MID1" s="51"/>
      <c r="MIE1" s="51"/>
      <c r="MIF1" s="51"/>
      <c r="MIG1" s="51"/>
      <c r="MIH1" s="51"/>
      <c r="MII1" s="51"/>
      <c r="MIJ1" s="51"/>
      <c r="MIK1" s="51"/>
      <c r="MIL1" s="51"/>
      <c r="MIM1" s="51"/>
      <c r="MIN1" s="51"/>
      <c r="MIO1" s="51"/>
      <c r="MIP1" s="51"/>
      <c r="MIQ1" s="51"/>
      <c r="MIR1" s="51"/>
      <c r="MIS1" s="51"/>
      <c r="MIT1" s="51"/>
      <c r="MIU1" s="51"/>
      <c r="MIV1" s="51"/>
      <c r="MIW1" s="51"/>
      <c r="MIX1" s="51"/>
      <c r="MIY1" s="51"/>
      <c r="MIZ1" s="51"/>
      <c r="MJA1" s="51"/>
      <c r="MJB1" s="51"/>
      <c r="MJC1" s="51"/>
      <c r="MJD1" s="51"/>
      <c r="MJE1" s="51"/>
      <c r="MJF1" s="51"/>
      <c r="MJG1" s="51"/>
      <c r="MJH1" s="51"/>
      <c r="MJI1" s="51"/>
      <c r="MJJ1" s="51"/>
      <c r="MJK1" s="51"/>
      <c r="MJL1" s="51"/>
      <c r="MJM1" s="51"/>
      <c r="MJN1" s="51"/>
      <c r="MJO1" s="51"/>
      <c r="MJP1" s="51"/>
      <c r="MJQ1" s="51"/>
      <c r="MJR1" s="51"/>
      <c r="MJS1" s="51"/>
      <c r="MJT1" s="51"/>
      <c r="MJU1" s="51"/>
      <c r="MJV1" s="51"/>
      <c r="MJW1" s="51"/>
      <c r="MJX1" s="51"/>
      <c r="MJY1" s="51"/>
      <c r="MJZ1" s="51"/>
      <c r="MKA1" s="51"/>
      <c r="MKB1" s="51"/>
      <c r="MKC1" s="51"/>
      <c r="MKD1" s="51"/>
      <c r="MKE1" s="51"/>
      <c r="MKF1" s="51"/>
      <c r="MKG1" s="51"/>
      <c r="MKH1" s="51"/>
      <c r="MKI1" s="51"/>
      <c r="MKJ1" s="51"/>
      <c r="MKK1" s="51"/>
      <c r="MKL1" s="51"/>
      <c r="MKM1" s="51"/>
      <c r="MKN1" s="51"/>
      <c r="MKO1" s="51"/>
      <c r="MKP1" s="51"/>
      <c r="MKQ1" s="51"/>
      <c r="MKR1" s="51"/>
      <c r="MKS1" s="51"/>
      <c r="MKT1" s="51"/>
      <c r="MKU1" s="51"/>
      <c r="MKV1" s="51"/>
      <c r="MKW1" s="51"/>
      <c r="MKX1" s="51"/>
      <c r="MKY1" s="51"/>
      <c r="MKZ1" s="51"/>
      <c r="MLA1" s="51"/>
      <c r="MLB1" s="51"/>
      <c r="MLC1" s="51"/>
      <c r="MLD1" s="51"/>
      <c r="MLE1" s="51"/>
      <c r="MLF1" s="51"/>
      <c r="MLG1" s="51"/>
      <c r="MLH1" s="51"/>
      <c r="MLI1" s="51"/>
      <c r="MLJ1" s="51"/>
      <c r="MLK1" s="51"/>
      <c r="MLL1" s="51"/>
      <c r="MLM1" s="51"/>
      <c r="MLN1" s="51"/>
      <c r="MLO1" s="51"/>
      <c r="MLP1" s="51"/>
      <c r="MLQ1" s="51"/>
      <c r="MLR1" s="51"/>
      <c r="MLS1" s="51"/>
      <c r="MLT1" s="51"/>
      <c r="MLU1" s="51"/>
      <c r="MLV1" s="51"/>
      <c r="MLW1" s="51"/>
      <c r="MLX1" s="51"/>
      <c r="MLY1" s="51"/>
      <c r="MLZ1" s="51"/>
      <c r="MMA1" s="51"/>
      <c r="MMB1" s="51"/>
      <c r="MMC1" s="51"/>
      <c r="MMD1" s="51"/>
      <c r="MME1" s="51"/>
      <c r="MMF1" s="51"/>
      <c r="MMG1" s="51"/>
      <c r="MMH1" s="51"/>
      <c r="MMI1" s="51"/>
      <c r="MMJ1" s="51"/>
      <c r="MMK1" s="51"/>
      <c r="MML1" s="51"/>
      <c r="MMM1" s="51"/>
      <c r="MMN1" s="51"/>
      <c r="MMO1" s="51"/>
      <c r="MMP1" s="51"/>
      <c r="MMQ1" s="51"/>
      <c r="MMR1" s="51"/>
      <c r="MMS1" s="51"/>
      <c r="MMT1" s="51"/>
      <c r="MMU1" s="51"/>
      <c r="MMV1" s="51"/>
      <c r="MMW1" s="51"/>
      <c r="MMX1" s="51"/>
      <c r="MMY1" s="51"/>
      <c r="MMZ1" s="51"/>
      <c r="MNA1" s="51"/>
      <c r="MNB1" s="51"/>
      <c r="MNC1" s="51"/>
      <c r="MND1" s="51"/>
      <c r="MNE1" s="51"/>
      <c r="MNF1" s="51"/>
      <c r="MNG1" s="51"/>
      <c r="MNH1" s="51"/>
      <c r="MNI1" s="51"/>
      <c r="MNJ1" s="51"/>
      <c r="MNK1" s="51"/>
      <c r="MNL1" s="51"/>
      <c r="MNM1" s="51"/>
      <c r="MNN1" s="51"/>
      <c r="MNO1" s="51"/>
      <c r="MNP1" s="51"/>
      <c r="MNQ1" s="51"/>
      <c r="MNR1" s="51"/>
      <c r="MNS1" s="51"/>
      <c r="MNT1" s="51"/>
      <c r="MNU1" s="51"/>
      <c r="MNV1" s="51"/>
      <c r="MNW1" s="51"/>
      <c r="MNX1" s="51"/>
      <c r="MNY1" s="51"/>
      <c r="MNZ1" s="51"/>
      <c r="MOA1" s="51"/>
      <c r="MOB1" s="51"/>
      <c r="MOC1" s="51"/>
      <c r="MOD1" s="51"/>
      <c r="MOE1" s="51"/>
      <c r="MOF1" s="51"/>
      <c r="MOG1" s="51"/>
      <c r="MOH1" s="51"/>
      <c r="MOI1" s="51"/>
      <c r="MOJ1" s="51"/>
      <c r="MOK1" s="51"/>
      <c r="MOL1" s="51"/>
      <c r="MOM1" s="51"/>
      <c r="MON1" s="51"/>
      <c r="MOO1" s="51"/>
      <c r="MOP1" s="51"/>
      <c r="MOQ1" s="51"/>
      <c r="MOR1" s="51"/>
      <c r="MOS1" s="51"/>
      <c r="MOT1" s="51"/>
      <c r="MOU1" s="51"/>
      <c r="MOV1" s="51"/>
      <c r="MOW1" s="51"/>
      <c r="MOX1" s="51"/>
      <c r="MOY1" s="51"/>
      <c r="MOZ1" s="51"/>
      <c r="MPA1" s="51"/>
      <c r="MPB1" s="51"/>
      <c r="MPC1" s="51"/>
      <c r="MPD1" s="51"/>
      <c r="MPE1" s="51"/>
      <c r="MPF1" s="51"/>
      <c r="MPG1" s="51"/>
      <c r="MPH1" s="51"/>
      <c r="MPI1" s="51"/>
      <c r="MPJ1" s="51"/>
      <c r="MPK1" s="51"/>
      <c r="MPL1" s="51"/>
      <c r="MPM1" s="51"/>
      <c r="MPN1" s="51"/>
      <c r="MPO1" s="51"/>
      <c r="MPP1" s="51"/>
      <c r="MPQ1" s="51"/>
      <c r="MPR1" s="51"/>
      <c r="MPS1" s="51"/>
      <c r="MPT1" s="51"/>
      <c r="MPU1" s="51"/>
      <c r="MPV1" s="51"/>
      <c r="MPW1" s="51"/>
      <c r="MPX1" s="51"/>
      <c r="MPY1" s="51"/>
      <c r="MPZ1" s="51"/>
      <c r="MQA1" s="51"/>
      <c r="MQB1" s="51"/>
      <c r="MQC1" s="51"/>
      <c r="MQD1" s="51"/>
      <c r="MQE1" s="51"/>
      <c r="MQF1" s="51"/>
      <c r="MQG1" s="51"/>
      <c r="MQH1" s="51"/>
      <c r="MQI1" s="51"/>
      <c r="MQJ1" s="51"/>
      <c r="MQK1" s="51"/>
      <c r="MQL1" s="51"/>
      <c r="MQM1" s="51"/>
      <c r="MQN1" s="51"/>
      <c r="MQO1" s="51"/>
      <c r="MQP1" s="51"/>
      <c r="MQQ1" s="51"/>
      <c r="MQR1" s="51"/>
      <c r="MQS1" s="51"/>
      <c r="MQT1" s="51"/>
      <c r="MQU1" s="51"/>
      <c r="MQV1" s="51"/>
      <c r="MQW1" s="51"/>
      <c r="MQX1" s="51"/>
      <c r="MQY1" s="51"/>
      <c r="MQZ1" s="51"/>
      <c r="MRA1" s="51"/>
      <c r="MRB1" s="51"/>
      <c r="MRC1" s="51"/>
      <c r="MRD1" s="51"/>
      <c r="MRE1" s="51"/>
      <c r="MRF1" s="51"/>
      <c r="MRG1" s="51"/>
      <c r="MRH1" s="51"/>
      <c r="MRI1" s="51"/>
      <c r="MRJ1" s="51"/>
      <c r="MRK1" s="51"/>
      <c r="MRL1" s="51"/>
      <c r="MRM1" s="51"/>
      <c r="MRN1" s="51"/>
      <c r="MRO1" s="51"/>
      <c r="MRP1" s="51"/>
      <c r="MRQ1" s="51"/>
      <c r="MRR1" s="51"/>
      <c r="MRS1" s="51"/>
      <c r="MRT1" s="51"/>
      <c r="MRU1" s="51"/>
      <c r="MRV1" s="51"/>
      <c r="MRW1" s="51"/>
      <c r="MRX1" s="51"/>
      <c r="MRY1" s="51"/>
      <c r="MRZ1" s="51"/>
      <c r="MSA1" s="51"/>
      <c r="MSB1" s="51"/>
      <c r="MSC1" s="51"/>
      <c r="MSD1" s="51"/>
      <c r="MSE1" s="51"/>
      <c r="MSF1" s="51"/>
      <c r="MSG1" s="51"/>
      <c r="MSH1" s="51"/>
      <c r="MSI1" s="51"/>
      <c r="MSJ1" s="51"/>
      <c r="MSK1" s="51"/>
      <c r="MSL1" s="51"/>
      <c r="MSM1" s="51"/>
      <c r="MSN1" s="51"/>
      <c r="MSO1" s="51"/>
      <c r="MSP1" s="51"/>
      <c r="MSQ1" s="51"/>
      <c r="MSR1" s="51"/>
      <c r="MSS1" s="51"/>
      <c r="MST1" s="51"/>
      <c r="MSU1" s="51"/>
      <c r="MSV1" s="51"/>
      <c r="MSW1" s="51"/>
      <c r="MSX1" s="51"/>
      <c r="MSY1" s="51"/>
      <c r="MSZ1" s="51"/>
      <c r="MTA1" s="51"/>
      <c r="MTB1" s="51"/>
      <c r="MTC1" s="51"/>
      <c r="MTD1" s="51"/>
      <c r="MTE1" s="51"/>
      <c r="MTF1" s="51"/>
      <c r="MTG1" s="51"/>
      <c r="MTH1" s="51"/>
      <c r="MTI1" s="51"/>
      <c r="MTJ1" s="51"/>
      <c r="MTK1" s="51"/>
      <c r="MTL1" s="51"/>
      <c r="MTM1" s="51"/>
      <c r="MTN1" s="51"/>
      <c r="MTO1" s="51"/>
      <c r="MTP1" s="51"/>
      <c r="MTQ1" s="51"/>
      <c r="MTR1" s="51"/>
      <c r="MTS1" s="51"/>
      <c r="MTT1" s="51"/>
      <c r="MTU1" s="51"/>
      <c r="MTV1" s="51"/>
      <c r="MTW1" s="51"/>
      <c r="MTX1" s="51"/>
      <c r="MTY1" s="51"/>
      <c r="MTZ1" s="51"/>
      <c r="MUA1" s="51"/>
      <c r="MUB1" s="51"/>
      <c r="MUC1" s="51"/>
      <c r="MUD1" s="51"/>
      <c r="MUE1" s="51"/>
      <c r="MUF1" s="51"/>
      <c r="MUG1" s="51"/>
      <c r="MUH1" s="51"/>
      <c r="MUI1" s="51"/>
      <c r="MUJ1" s="51"/>
      <c r="MUK1" s="51"/>
      <c r="MUL1" s="51"/>
      <c r="MUM1" s="51"/>
      <c r="MUN1" s="51"/>
      <c r="MUO1" s="51"/>
      <c r="MUP1" s="51"/>
      <c r="MUQ1" s="51"/>
      <c r="MUR1" s="51"/>
      <c r="MUS1" s="51"/>
      <c r="MUT1" s="51"/>
      <c r="MUU1" s="51"/>
      <c r="MUV1" s="51"/>
      <c r="MUW1" s="51"/>
      <c r="MUX1" s="51"/>
      <c r="MUY1" s="51"/>
      <c r="MUZ1" s="51"/>
      <c r="MVA1" s="51"/>
      <c r="MVB1" s="51"/>
      <c r="MVC1" s="51"/>
      <c r="MVD1" s="51"/>
      <c r="MVE1" s="51"/>
      <c r="MVF1" s="51"/>
      <c r="MVG1" s="51"/>
      <c r="MVH1" s="51"/>
      <c r="MVI1" s="51"/>
      <c r="MVJ1" s="51"/>
      <c r="MVK1" s="51"/>
      <c r="MVL1" s="51"/>
      <c r="MVM1" s="51"/>
      <c r="MVN1" s="51"/>
      <c r="MVO1" s="51"/>
      <c r="MVP1" s="51"/>
      <c r="MVQ1" s="51"/>
      <c r="MVR1" s="51"/>
      <c r="MVS1" s="51"/>
      <c r="MVT1" s="51"/>
      <c r="MVU1" s="51"/>
      <c r="MVV1" s="51"/>
      <c r="MVW1" s="51"/>
      <c r="MVX1" s="51"/>
      <c r="MVY1" s="51"/>
      <c r="MVZ1" s="51"/>
      <c r="MWA1" s="51"/>
      <c r="MWB1" s="51"/>
      <c r="MWC1" s="51"/>
      <c r="MWD1" s="51"/>
      <c r="MWE1" s="51"/>
      <c r="MWF1" s="51"/>
      <c r="MWG1" s="51"/>
      <c r="MWH1" s="51"/>
      <c r="MWI1" s="51"/>
      <c r="MWJ1" s="51"/>
      <c r="MWK1" s="51"/>
      <c r="MWL1" s="51"/>
      <c r="MWM1" s="51"/>
      <c r="MWN1" s="51"/>
      <c r="MWO1" s="51"/>
      <c r="MWP1" s="51"/>
      <c r="MWQ1" s="51"/>
      <c r="MWR1" s="51"/>
      <c r="MWS1" s="51"/>
      <c r="MWT1" s="51"/>
      <c r="MWU1" s="51"/>
      <c r="MWV1" s="51"/>
      <c r="MWW1" s="51"/>
      <c r="MWX1" s="51"/>
      <c r="MWY1" s="51"/>
      <c r="MWZ1" s="51"/>
      <c r="MXA1" s="51"/>
      <c r="MXB1" s="51"/>
      <c r="MXC1" s="51"/>
      <c r="MXD1" s="51"/>
      <c r="MXE1" s="51"/>
      <c r="MXF1" s="51"/>
      <c r="MXG1" s="51"/>
      <c r="MXH1" s="51"/>
      <c r="MXI1" s="51"/>
      <c r="MXJ1" s="51"/>
      <c r="MXK1" s="51"/>
      <c r="MXL1" s="51"/>
      <c r="MXM1" s="51"/>
      <c r="MXN1" s="51"/>
      <c r="MXO1" s="51"/>
      <c r="MXP1" s="51"/>
      <c r="MXQ1" s="51"/>
      <c r="MXR1" s="51"/>
      <c r="MXS1" s="51"/>
      <c r="MXT1" s="51"/>
      <c r="MXU1" s="51"/>
      <c r="MXV1" s="51"/>
      <c r="MXW1" s="51"/>
      <c r="MXX1" s="51"/>
      <c r="MXY1" s="51"/>
      <c r="MXZ1" s="51"/>
      <c r="MYA1" s="51"/>
      <c r="MYB1" s="51"/>
      <c r="MYC1" s="51"/>
      <c r="MYD1" s="51"/>
      <c r="MYE1" s="51"/>
      <c r="MYF1" s="51"/>
      <c r="MYG1" s="51"/>
      <c r="MYH1" s="51"/>
      <c r="MYI1" s="51"/>
      <c r="MYJ1" s="51"/>
      <c r="MYK1" s="51"/>
      <c r="MYL1" s="51"/>
      <c r="MYM1" s="51"/>
      <c r="MYN1" s="51"/>
      <c r="MYO1" s="51"/>
      <c r="MYP1" s="51"/>
      <c r="MYQ1" s="51"/>
      <c r="MYR1" s="51"/>
      <c r="MYS1" s="51"/>
      <c r="MYT1" s="51"/>
      <c r="MYU1" s="51"/>
      <c r="MYV1" s="51"/>
      <c r="MYW1" s="51"/>
      <c r="MYX1" s="51"/>
      <c r="MYY1" s="51"/>
      <c r="MYZ1" s="51"/>
      <c r="MZA1" s="51"/>
      <c r="MZB1" s="51"/>
      <c r="MZC1" s="51"/>
      <c r="MZD1" s="51"/>
      <c r="MZE1" s="51"/>
      <c r="MZF1" s="51"/>
      <c r="MZG1" s="51"/>
      <c r="MZH1" s="51"/>
      <c r="MZI1" s="51"/>
      <c r="MZJ1" s="51"/>
      <c r="MZK1" s="51"/>
      <c r="MZL1" s="51"/>
      <c r="MZM1" s="51"/>
      <c r="MZN1" s="51"/>
      <c r="MZO1" s="51"/>
      <c r="MZP1" s="51"/>
      <c r="MZQ1" s="51"/>
      <c r="MZR1" s="51"/>
      <c r="MZS1" s="51"/>
      <c r="MZT1" s="51"/>
      <c r="MZU1" s="51"/>
      <c r="MZV1" s="51"/>
      <c r="MZW1" s="51"/>
      <c r="MZX1" s="51"/>
      <c r="MZY1" s="51"/>
      <c r="MZZ1" s="51"/>
      <c r="NAA1" s="51"/>
      <c r="NAB1" s="51"/>
      <c r="NAC1" s="51"/>
      <c r="NAD1" s="51"/>
      <c r="NAE1" s="51"/>
      <c r="NAF1" s="51"/>
      <c r="NAG1" s="51"/>
      <c r="NAH1" s="51"/>
      <c r="NAI1" s="51"/>
      <c r="NAJ1" s="51"/>
      <c r="NAK1" s="51"/>
      <c r="NAL1" s="51"/>
      <c r="NAM1" s="51"/>
      <c r="NAN1" s="51"/>
      <c r="NAO1" s="51"/>
      <c r="NAP1" s="51"/>
      <c r="NAQ1" s="51"/>
      <c r="NAR1" s="51"/>
      <c r="NAS1" s="51"/>
      <c r="NAT1" s="51"/>
      <c r="NAU1" s="51"/>
      <c r="NAV1" s="51"/>
      <c r="NAW1" s="51"/>
      <c r="NAX1" s="51"/>
      <c r="NAY1" s="51"/>
      <c r="NAZ1" s="51"/>
      <c r="NBA1" s="51"/>
      <c r="NBB1" s="51"/>
      <c r="NBC1" s="51"/>
      <c r="NBD1" s="51"/>
      <c r="NBE1" s="51"/>
      <c r="NBF1" s="51"/>
      <c r="NBG1" s="51"/>
      <c r="NBH1" s="51"/>
      <c r="NBI1" s="51"/>
      <c r="NBJ1" s="51"/>
      <c r="NBK1" s="51"/>
      <c r="NBL1" s="51"/>
      <c r="NBM1" s="51"/>
      <c r="NBN1" s="51"/>
      <c r="NBO1" s="51"/>
      <c r="NBP1" s="51"/>
      <c r="NBQ1" s="51"/>
      <c r="NBR1" s="51"/>
      <c r="NBS1" s="51"/>
      <c r="NBT1" s="51"/>
      <c r="NBU1" s="51"/>
      <c r="NBV1" s="51"/>
      <c r="NBW1" s="51"/>
      <c r="NBX1" s="51"/>
      <c r="NBY1" s="51"/>
      <c r="NBZ1" s="51"/>
      <c r="NCA1" s="51"/>
      <c r="NCB1" s="51"/>
      <c r="NCC1" s="51"/>
      <c r="NCD1" s="51"/>
      <c r="NCE1" s="51"/>
      <c r="NCF1" s="51"/>
      <c r="NCG1" s="51"/>
      <c r="NCH1" s="51"/>
      <c r="NCI1" s="51"/>
      <c r="NCJ1" s="51"/>
      <c r="NCK1" s="51"/>
      <c r="NCL1" s="51"/>
      <c r="NCM1" s="51"/>
      <c r="NCN1" s="51"/>
      <c r="NCO1" s="51"/>
      <c r="NCP1" s="51"/>
      <c r="NCQ1" s="51"/>
      <c r="NCR1" s="51"/>
      <c r="NCS1" s="51"/>
      <c r="NCT1" s="51"/>
      <c r="NCU1" s="51"/>
      <c r="NCV1" s="51"/>
      <c r="NCW1" s="51"/>
      <c r="NCX1" s="51"/>
      <c r="NCY1" s="51"/>
      <c r="NCZ1" s="51"/>
      <c r="NDA1" s="51"/>
      <c r="NDB1" s="51"/>
      <c r="NDC1" s="51"/>
      <c r="NDD1" s="51"/>
      <c r="NDE1" s="51"/>
      <c r="NDF1" s="51"/>
      <c r="NDG1" s="51"/>
      <c r="NDH1" s="51"/>
      <c r="NDI1" s="51"/>
      <c r="NDJ1" s="51"/>
      <c r="NDK1" s="51"/>
      <c r="NDL1" s="51"/>
      <c r="NDM1" s="51"/>
      <c r="NDN1" s="51"/>
      <c r="NDO1" s="51"/>
      <c r="NDP1" s="51"/>
      <c r="NDQ1" s="51"/>
      <c r="NDR1" s="51"/>
      <c r="NDS1" s="51"/>
      <c r="NDT1" s="51"/>
      <c r="NDU1" s="51"/>
      <c r="NDV1" s="51"/>
      <c r="NDW1" s="51"/>
      <c r="NDX1" s="51"/>
      <c r="NDY1" s="51"/>
      <c r="NDZ1" s="51"/>
      <c r="NEA1" s="51"/>
      <c r="NEB1" s="51"/>
      <c r="NEC1" s="51"/>
      <c r="NED1" s="51"/>
      <c r="NEE1" s="51"/>
      <c r="NEF1" s="51"/>
      <c r="NEG1" s="51"/>
      <c r="NEH1" s="51"/>
      <c r="NEI1" s="51"/>
      <c r="NEJ1" s="51"/>
      <c r="NEK1" s="51"/>
      <c r="NEL1" s="51"/>
      <c r="NEM1" s="51"/>
      <c r="NEN1" s="51"/>
      <c r="NEO1" s="51"/>
      <c r="NEP1" s="51"/>
      <c r="NEQ1" s="51"/>
      <c r="NER1" s="51"/>
      <c r="NES1" s="51"/>
      <c r="NET1" s="51"/>
      <c r="NEU1" s="51"/>
      <c r="NEV1" s="51"/>
      <c r="NEW1" s="51"/>
      <c r="NEX1" s="51"/>
      <c r="NEY1" s="51"/>
      <c r="NEZ1" s="51"/>
      <c r="NFA1" s="51"/>
      <c r="NFB1" s="51"/>
      <c r="NFC1" s="51"/>
      <c r="NFD1" s="51"/>
      <c r="NFE1" s="51"/>
      <c r="NFF1" s="51"/>
      <c r="NFG1" s="51"/>
      <c r="NFH1" s="51"/>
      <c r="NFI1" s="51"/>
      <c r="NFJ1" s="51"/>
      <c r="NFK1" s="51"/>
      <c r="NFL1" s="51"/>
      <c r="NFM1" s="51"/>
      <c r="NFN1" s="51"/>
      <c r="NFO1" s="51"/>
      <c r="NFP1" s="51"/>
      <c r="NFQ1" s="51"/>
      <c r="NFR1" s="51"/>
      <c r="NFS1" s="51"/>
      <c r="NFT1" s="51"/>
      <c r="NFU1" s="51"/>
      <c r="NFV1" s="51"/>
      <c r="NFW1" s="51"/>
      <c r="NFX1" s="51"/>
      <c r="NFY1" s="51"/>
      <c r="NFZ1" s="51"/>
      <c r="NGA1" s="51"/>
      <c r="NGB1" s="51"/>
      <c r="NGC1" s="51"/>
      <c r="NGD1" s="51"/>
      <c r="NGE1" s="51"/>
      <c r="NGF1" s="51"/>
      <c r="NGG1" s="51"/>
      <c r="NGH1" s="51"/>
      <c r="NGI1" s="51"/>
      <c r="NGJ1" s="51"/>
      <c r="NGK1" s="51"/>
      <c r="NGL1" s="51"/>
      <c r="NGM1" s="51"/>
      <c r="NGN1" s="51"/>
      <c r="NGO1" s="51"/>
      <c r="NGP1" s="51"/>
      <c r="NGQ1" s="51"/>
      <c r="NGR1" s="51"/>
      <c r="NGS1" s="51"/>
      <c r="NGT1" s="51"/>
      <c r="NGU1" s="51"/>
      <c r="NGV1" s="51"/>
      <c r="NGW1" s="51"/>
      <c r="NGX1" s="51"/>
      <c r="NGY1" s="51"/>
      <c r="NGZ1" s="51"/>
      <c r="NHA1" s="51"/>
      <c r="NHB1" s="51"/>
      <c r="NHC1" s="51"/>
      <c r="NHD1" s="51"/>
      <c r="NHE1" s="51"/>
      <c r="NHF1" s="51"/>
      <c r="NHG1" s="51"/>
      <c r="NHH1" s="51"/>
      <c r="NHI1" s="51"/>
      <c r="NHJ1" s="51"/>
      <c r="NHK1" s="51"/>
      <c r="NHL1" s="51"/>
      <c r="NHM1" s="51"/>
      <c r="NHN1" s="51"/>
      <c r="NHO1" s="51"/>
      <c r="NHP1" s="51"/>
      <c r="NHQ1" s="51"/>
      <c r="NHR1" s="51"/>
      <c r="NHS1" s="51"/>
      <c r="NHT1" s="51"/>
      <c r="NHU1" s="51"/>
      <c r="NHV1" s="51"/>
      <c r="NHW1" s="51"/>
      <c r="NHX1" s="51"/>
      <c r="NHY1" s="51"/>
      <c r="NHZ1" s="51"/>
      <c r="NIA1" s="51"/>
      <c r="NIB1" s="51"/>
      <c r="NIC1" s="51"/>
      <c r="NID1" s="51"/>
      <c r="NIE1" s="51"/>
      <c r="NIF1" s="51"/>
      <c r="NIG1" s="51"/>
      <c r="NIH1" s="51"/>
      <c r="NII1" s="51"/>
      <c r="NIJ1" s="51"/>
      <c r="NIK1" s="51"/>
      <c r="NIL1" s="51"/>
      <c r="NIM1" s="51"/>
      <c r="NIN1" s="51"/>
      <c r="NIO1" s="51"/>
      <c r="NIP1" s="51"/>
      <c r="NIQ1" s="51"/>
      <c r="NIR1" s="51"/>
      <c r="NIS1" s="51"/>
      <c r="NIT1" s="51"/>
      <c r="NIU1" s="51"/>
      <c r="NIV1" s="51"/>
      <c r="NIW1" s="51"/>
      <c r="NIX1" s="51"/>
      <c r="NIY1" s="51"/>
      <c r="NIZ1" s="51"/>
      <c r="NJA1" s="51"/>
      <c r="NJB1" s="51"/>
      <c r="NJC1" s="51"/>
      <c r="NJD1" s="51"/>
      <c r="NJE1" s="51"/>
      <c r="NJF1" s="51"/>
      <c r="NJG1" s="51"/>
      <c r="NJH1" s="51"/>
      <c r="NJI1" s="51"/>
      <c r="NJJ1" s="51"/>
      <c r="NJK1" s="51"/>
      <c r="NJL1" s="51"/>
      <c r="NJM1" s="51"/>
      <c r="NJN1" s="51"/>
      <c r="NJO1" s="51"/>
      <c r="NJP1" s="51"/>
      <c r="NJQ1" s="51"/>
      <c r="NJR1" s="51"/>
      <c r="NJS1" s="51"/>
      <c r="NJT1" s="51"/>
      <c r="NJU1" s="51"/>
      <c r="NJV1" s="51"/>
      <c r="NJW1" s="51"/>
      <c r="NJX1" s="51"/>
      <c r="NJY1" s="51"/>
      <c r="NJZ1" s="51"/>
      <c r="NKA1" s="51"/>
      <c r="NKB1" s="51"/>
      <c r="NKC1" s="51"/>
      <c r="NKD1" s="51"/>
      <c r="NKE1" s="51"/>
      <c r="NKF1" s="51"/>
      <c r="NKG1" s="51"/>
      <c r="NKH1" s="51"/>
      <c r="NKI1" s="51"/>
      <c r="NKJ1" s="51"/>
      <c r="NKK1" s="51"/>
      <c r="NKL1" s="51"/>
      <c r="NKM1" s="51"/>
      <c r="NKN1" s="51"/>
      <c r="NKO1" s="51"/>
      <c r="NKP1" s="51"/>
      <c r="NKQ1" s="51"/>
      <c r="NKR1" s="51"/>
      <c r="NKS1" s="51"/>
      <c r="NKT1" s="51"/>
      <c r="NKU1" s="51"/>
      <c r="NKV1" s="51"/>
      <c r="NKW1" s="51"/>
      <c r="NKX1" s="51"/>
      <c r="NKY1" s="51"/>
      <c r="NKZ1" s="51"/>
      <c r="NLA1" s="51"/>
      <c r="NLB1" s="51"/>
      <c r="NLC1" s="51"/>
      <c r="NLD1" s="51"/>
      <c r="NLE1" s="51"/>
      <c r="NLF1" s="51"/>
      <c r="NLG1" s="51"/>
      <c r="NLH1" s="51"/>
      <c r="NLI1" s="51"/>
      <c r="NLJ1" s="51"/>
      <c r="NLK1" s="51"/>
      <c r="NLL1" s="51"/>
      <c r="NLM1" s="51"/>
      <c r="NLN1" s="51"/>
      <c r="NLO1" s="51"/>
      <c r="NLP1" s="51"/>
      <c r="NLQ1" s="51"/>
      <c r="NLR1" s="51"/>
      <c r="NLS1" s="51"/>
      <c r="NLT1" s="51"/>
      <c r="NLU1" s="51"/>
      <c r="NLV1" s="51"/>
      <c r="NLW1" s="51"/>
      <c r="NLX1" s="51"/>
      <c r="NLY1" s="51"/>
      <c r="NLZ1" s="51"/>
      <c r="NMA1" s="51"/>
      <c r="NMB1" s="51"/>
      <c r="NMC1" s="51"/>
      <c r="NMD1" s="51"/>
      <c r="NME1" s="51"/>
      <c r="NMF1" s="51"/>
      <c r="NMG1" s="51"/>
      <c r="NMH1" s="51"/>
      <c r="NMI1" s="51"/>
      <c r="NMJ1" s="51"/>
      <c r="NMK1" s="51"/>
      <c r="NML1" s="51"/>
      <c r="NMM1" s="51"/>
      <c r="NMN1" s="51"/>
      <c r="NMO1" s="51"/>
      <c r="NMP1" s="51"/>
      <c r="NMQ1" s="51"/>
      <c r="NMR1" s="51"/>
      <c r="NMS1" s="51"/>
      <c r="NMT1" s="51"/>
      <c r="NMU1" s="51"/>
      <c r="NMV1" s="51"/>
      <c r="NMW1" s="51"/>
      <c r="NMX1" s="51"/>
      <c r="NMY1" s="51"/>
      <c r="NMZ1" s="51"/>
      <c r="NNA1" s="51"/>
      <c r="NNB1" s="51"/>
      <c r="NNC1" s="51"/>
      <c r="NND1" s="51"/>
      <c r="NNE1" s="51"/>
      <c r="NNF1" s="51"/>
      <c r="NNG1" s="51"/>
      <c r="NNH1" s="51"/>
      <c r="NNI1" s="51"/>
      <c r="NNJ1" s="51"/>
      <c r="NNK1" s="51"/>
      <c r="NNL1" s="51"/>
      <c r="NNM1" s="51"/>
      <c r="NNN1" s="51"/>
      <c r="NNO1" s="51"/>
      <c r="NNP1" s="51"/>
      <c r="NNQ1" s="51"/>
      <c r="NNR1" s="51"/>
      <c r="NNS1" s="51"/>
      <c r="NNT1" s="51"/>
      <c r="NNU1" s="51"/>
      <c r="NNV1" s="51"/>
      <c r="NNW1" s="51"/>
      <c r="NNX1" s="51"/>
      <c r="NNY1" s="51"/>
      <c r="NNZ1" s="51"/>
      <c r="NOA1" s="51"/>
      <c r="NOB1" s="51"/>
      <c r="NOC1" s="51"/>
      <c r="NOD1" s="51"/>
      <c r="NOE1" s="51"/>
      <c r="NOF1" s="51"/>
      <c r="NOG1" s="51"/>
      <c r="NOH1" s="51"/>
      <c r="NOI1" s="51"/>
      <c r="NOJ1" s="51"/>
      <c r="NOK1" s="51"/>
      <c r="NOL1" s="51"/>
      <c r="NOM1" s="51"/>
      <c r="NON1" s="51"/>
      <c r="NOO1" s="51"/>
      <c r="NOP1" s="51"/>
      <c r="NOQ1" s="51"/>
      <c r="NOR1" s="51"/>
      <c r="NOS1" s="51"/>
      <c r="NOT1" s="51"/>
      <c r="NOU1" s="51"/>
      <c r="NOV1" s="51"/>
      <c r="NOW1" s="51"/>
      <c r="NOX1" s="51"/>
      <c r="NOY1" s="51"/>
      <c r="NOZ1" s="51"/>
      <c r="NPA1" s="51"/>
      <c r="NPB1" s="51"/>
      <c r="NPC1" s="51"/>
      <c r="NPD1" s="51"/>
      <c r="NPE1" s="51"/>
      <c r="NPF1" s="51"/>
      <c r="NPG1" s="51"/>
      <c r="NPH1" s="51"/>
      <c r="NPI1" s="51"/>
      <c r="NPJ1" s="51"/>
      <c r="NPK1" s="51"/>
      <c r="NPL1" s="51"/>
      <c r="NPM1" s="51"/>
      <c r="NPN1" s="51"/>
      <c r="NPO1" s="51"/>
      <c r="NPP1" s="51"/>
      <c r="NPQ1" s="51"/>
      <c r="NPR1" s="51"/>
      <c r="NPS1" s="51"/>
      <c r="NPT1" s="51"/>
      <c r="NPU1" s="51"/>
      <c r="NPV1" s="51"/>
      <c r="NPW1" s="51"/>
      <c r="NPX1" s="51"/>
      <c r="NPY1" s="51"/>
      <c r="NPZ1" s="51"/>
      <c r="NQA1" s="51"/>
      <c r="NQB1" s="51"/>
      <c r="NQC1" s="51"/>
      <c r="NQD1" s="51"/>
      <c r="NQE1" s="51"/>
      <c r="NQF1" s="51"/>
      <c r="NQG1" s="51"/>
      <c r="NQH1" s="51"/>
      <c r="NQI1" s="51"/>
      <c r="NQJ1" s="51"/>
      <c r="NQK1" s="51"/>
      <c r="NQL1" s="51"/>
      <c r="NQM1" s="51"/>
      <c r="NQN1" s="51"/>
      <c r="NQO1" s="51"/>
      <c r="NQP1" s="51"/>
      <c r="NQQ1" s="51"/>
      <c r="NQR1" s="51"/>
      <c r="NQS1" s="51"/>
      <c r="NQT1" s="51"/>
      <c r="NQU1" s="51"/>
      <c r="NQV1" s="51"/>
      <c r="NQW1" s="51"/>
      <c r="NQX1" s="51"/>
      <c r="NQY1" s="51"/>
      <c r="NQZ1" s="51"/>
      <c r="NRA1" s="51"/>
      <c r="NRB1" s="51"/>
      <c r="NRC1" s="51"/>
      <c r="NRD1" s="51"/>
      <c r="NRE1" s="51"/>
      <c r="NRF1" s="51"/>
      <c r="NRG1" s="51"/>
      <c r="NRH1" s="51"/>
      <c r="NRI1" s="51"/>
      <c r="NRJ1" s="51"/>
      <c r="NRK1" s="51"/>
      <c r="NRL1" s="51"/>
      <c r="NRM1" s="51"/>
      <c r="NRN1" s="51"/>
      <c r="NRO1" s="51"/>
      <c r="NRP1" s="51"/>
      <c r="NRQ1" s="51"/>
      <c r="NRR1" s="51"/>
      <c r="NRS1" s="51"/>
      <c r="NRT1" s="51"/>
      <c r="NRU1" s="51"/>
      <c r="NRV1" s="51"/>
      <c r="NRW1" s="51"/>
      <c r="NRX1" s="51"/>
      <c r="NRY1" s="51"/>
      <c r="NRZ1" s="51"/>
      <c r="NSA1" s="51"/>
      <c r="NSB1" s="51"/>
      <c r="NSC1" s="51"/>
      <c r="NSD1" s="51"/>
      <c r="NSE1" s="51"/>
      <c r="NSF1" s="51"/>
      <c r="NSG1" s="51"/>
      <c r="NSH1" s="51"/>
      <c r="NSI1" s="51"/>
      <c r="NSJ1" s="51"/>
      <c r="NSK1" s="51"/>
      <c r="NSL1" s="51"/>
      <c r="NSM1" s="51"/>
      <c r="NSN1" s="51"/>
      <c r="NSO1" s="51"/>
      <c r="NSP1" s="51"/>
      <c r="NSQ1" s="51"/>
      <c r="NSR1" s="51"/>
      <c r="NSS1" s="51"/>
      <c r="NST1" s="51"/>
      <c r="NSU1" s="51"/>
      <c r="NSV1" s="51"/>
      <c r="NSW1" s="51"/>
      <c r="NSX1" s="51"/>
      <c r="NSY1" s="51"/>
      <c r="NSZ1" s="51"/>
      <c r="NTA1" s="51"/>
      <c r="NTB1" s="51"/>
      <c r="NTC1" s="51"/>
      <c r="NTD1" s="51"/>
      <c r="NTE1" s="51"/>
      <c r="NTF1" s="51"/>
      <c r="NTG1" s="51"/>
      <c r="NTH1" s="51"/>
      <c r="NTI1" s="51"/>
      <c r="NTJ1" s="51"/>
      <c r="NTK1" s="51"/>
      <c r="NTL1" s="51"/>
      <c r="NTM1" s="51"/>
      <c r="NTN1" s="51"/>
      <c r="NTO1" s="51"/>
      <c r="NTP1" s="51"/>
      <c r="NTQ1" s="51"/>
      <c r="NTR1" s="51"/>
      <c r="NTS1" s="51"/>
      <c r="NTT1" s="51"/>
      <c r="NTU1" s="51"/>
      <c r="NTV1" s="51"/>
      <c r="NTW1" s="51"/>
      <c r="NTX1" s="51"/>
      <c r="NTY1" s="51"/>
      <c r="NTZ1" s="51"/>
      <c r="NUA1" s="51"/>
      <c r="NUB1" s="51"/>
      <c r="NUC1" s="51"/>
      <c r="NUD1" s="51"/>
      <c r="NUE1" s="51"/>
      <c r="NUF1" s="51"/>
      <c r="NUG1" s="51"/>
      <c r="NUH1" s="51"/>
      <c r="NUI1" s="51"/>
      <c r="NUJ1" s="51"/>
      <c r="NUK1" s="51"/>
      <c r="NUL1" s="51"/>
      <c r="NUM1" s="51"/>
      <c r="NUN1" s="51"/>
      <c r="NUO1" s="51"/>
      <c r="NUP1" s="51"/>
      <c r="NUQ1" s="51"/>
      <c r="NUR1" s="51"/>
      <c r="NUS1" s="51"/>
      <c r="NUT1" s="51"/>
      <c r="NUU1" s="51"/>
      <c r="NUV1" s="51"/>
      <c r="NUW1" s="51"/>
      <c r="NUX1" s="51"/>
      <c r="NUY1" s="51"/>
      <c r="NUZ1" s="51"/>
      <c r="NVA1" s="51"/>
      <c r="NVB1" s="51"/>
      <c r="NVC1" s="51"/>
      <c r="NVD1" s="51"/>
      <c r="NVE1" s="51"/>
      <c r="NVF1" s="51"/>
      <c r="NVG1" s="51"/>
      <c r="NVH1" s="51"/>
      <c r="NVI1" s="51"/>
      <c r="NVJ1" s="51"/>
      <c r="NVK1" s="51"/>
      <c r="NVL1" s="51"/>
      <c r="NVM1" s="51"/>
      <c r="NVN1" s="51"/>
      <c r="NVO1" s="51"/>
      <c r="NVP1" s="51"/>
      <c r="NVQ1" s="51"/>
      <c r="NVR1" s="51"/>
      <c r="NVS1" s="51"/>
      <c r="NVT1" s="51"/>
      <c r="NVU1" s="51"/>
      <c r="NVV1" s="51"/>
      <c r="NVW1" s="51"/>
      <c r="NVX1" s="51"/>
      <c r="NVY1" s="51"/>
      <c r="NVZ1" s="51"/>
      <c r="NWA1" s="51"/>
      <c r="NWB1" s="51"/>
      <c r="NWC1" s="51"/>
      <c r="NWD1" s="51"/>
      <c r="NWE1" s="51"/>
      <c r="NWF1" s="51"/>
      <c r="NWG1" s="51"/>
      <c r="NWH1" s="51"/>
      <c r="NWI1" s="51"/>
      <c r="NWJ1" s="51"/>
      <c r="NWK1" s="51"/>
      <c r="NWL1" s="51"/>
      <c r="NWM1" s="51"/>
      <c r="NWN1" s="51"/>
      <c r="NWO1" s="51"/>
      <c r="NWP1" s="51"/>
      <c r="NWQ1" s="51"/>
      <c r="NWR1" s="51"/>
      <c r="NWS1" s="51"/>
      <c r="NWT1" s="51"/>
      <c r="NWU1" s="51"/>
      <c r="NWV1" s="51"/>
      <c r="NWW1" s="51"/>
      <c r="NWX1" s="51"/>
      <c r="NWY1" s="51"/>
      <c r="NWZ1" s="51"/>
      <c r="NXA1" s="51"/>
      <c r="NXB1" s="51"/>
      <c r="NXC1" s="51"/>
      <c r="NXD1" s="51"/>
      <c r="NXE1" s="51"/>
      <c r="NXF1" s="51"/>
      <c r="NXG1" s="51"/>
      <c r="NXH1" s="51"/>
      <c r="NXI1" s="51"/>
      <c r="NXJ1" s="51"/>
      <c r="NXK1" s="51"/>
      <c r="NXL1" s="51"/>
      <c r="NXM1" s="51"/>
      <c r="NXN1" s="51"/>
      <c r="NXO1" s="51"/>
      <c r="NXP1" s="51"/>
      <c r="NXQ1" s="51"/>
      <c r="NXR1" s="51"/>
      <c r="NXS1" s="51"/>
      <c r="NXT1" s="51"/>
      <c r="NXU1" s="51"/>
      <c r="NXV1" s="51"/>
      <c r="NXW1" s="51"/>
      <c r="NXX1" s="51"/>
      <c r="NXY1" s="51"/>
      <c r="NXZ1" s="51"/>
      <c r="NYA1" s="51"/>
      <c r="NYB1" s="51"/>
      <c r="NYC1" s="51"/>
      <c r="NYD1" s="51"/>
      <c r="NYE1" s="51"/>
      <c r="NYF1" s="51"/>
      <c r="NYG1" s="51"/>
      <c r="NYH1" s="51"/>
      <c r="NYI1" s="51"/>
      <c r="NYJ1" s="51"/>
      <c r="NYK1" s="51"/>
      <c r="NYL1" s="51"/>
      <c r="NYM1" s="51"/>
      <c r="NYN1" s="51"/>
      <c r="NYO1" s="51"/>
      <c r="NYP1" s="51"/>
      <c r="NYQ1" s="51"/>
      <c r="NYR1" s="51"/>
      <c r="NYS1" s="51"/>
      <c r="NYT1" s="51"/>
      <c r="NYU1" s="51"/>
      <c r="NYV1" s="51"/>
      <c r="NYW1" s="51"/>
      <c r="NYX1" s="51"/>
      <c r="NYY1" s="51"/>
      <c r="NYZ1" s="51"/>
      <c r="NZA1" s="51"/>
      <c r="NZB1" s="51"/>
      <c r="NZC1" s="51"/>
      <c r="NZD1" s="51"/>
      <c r="NZE1" s="51"/>
      <c r="NZF1" s="51"/>
      <c r="NZG1" s="51"/>
      <c r="NZH1" s="51"/>
      <c r="NZI1" s="51"/>
      <c r="NZJ1" s="51"/>
      <c r="NZK1" s="51"/>
      <c r="NZL1" s="51"/>
      <c r="NZM1" s="51"/>
      <c r="NZN1" s="51"/>
      <c r="NZO1" s="51"/>
      <c r="NZP1" s="51"/>
      <c r="NZQ1" s="51"/>
      <c r="NZR1" s="51"/>
      <c r="NZS1" s="51"/>
      <c r="NZT1" s="51"/>
      <c r="NZU1" s="51"/>
      <c r="NZV1" s="51"/>
      <c r="NZW1" s="51"/>
      <c r="NZX1" s="51"/>
      <c r="NZY1" s="51"/>
      <c r="NZZ1" s="51"/>
      <c r="OAA1" s="51"/>
      <c r="OAB1" s="51"/>
      <c r="OAC1" s="51"/>
      <c r="OAD1" s="51"/>
      <c r="OAE1" s="51"/>
      <c r="OAF1" s="51"/>
      <c r="OAG1" s="51"/>
      <c r="OAH1" s="51"/>
      <c r="OAI1" s="51"/>
      <c r="OAJ1" s="51"/>
      <c r="OAK1" s="51"/>
      <c r="OAL1" s="51"/>
      <c r="OAM1" s="51"/>
      <c r="OAN1" s="51"/>
      <c r="OAO1" s="51"/>
      <c r="OAP1" s="51"/>
      <c r="OAQ1" s="51"/>
      <c r="OAR1" s="51"/>
      <c r="OAS1" s="51"/>
      <c r="OAT1" s="51"/>
      <c r="OAU1" s="51"/>
      <c r="OAV1" s="51"/>
      <c r="OAW1" s="51"/>
      <c r="OAX1" s="51"/>
      <c r="OAY1" s="51"/>
      <c r="OAZ1" s="51"/>
      <c r="OBA1" s="51"/>
      <c r="OBB1" s="51"/>
      <c r="OBC1" s="51"/>
      <c r="OBD1" s="51"/>
      <c r="OBE1" s="51"/>
      <c r="OBF1" s="51"/>
      <c r="OBG1" s="51"/>
      <c r="OBH1" s="51"/>
      <c r="OBI1" s="51"/>
      <c r="OBJ1" s="51"/>
      <c r="OBK1" s="51"/>
      <c r="OBL1" s="51"/>
      <c r="OBM1" s="51"/>
      <c r="OBN1" s="51"/>
      <c r="OBO1" s="51"/>
      <c r="OBP1" s="51"/>
      <c r="OBQ1" s="51"/>
      <c r="OBR1" s="51"/>
      <c r="OBS1" s="51"/>
      <c r="OBT1" s="51"/>
      <c r="OBU1" s="51"/>
      <c r="OBV1" s="51"/>
      <c r="OBW1" s="51"/>
      <c r="OBX1" s="51"/>
      <c r="OBY1" s="51"/>
      <c r="OBZ1" s="51"/>
      <c r="OCA1" s="51"/>
      <c r="OCB1" s="51"/>
      <c r="OCC1" s="51"/>
      <c r="OCD1" s="51"/>
      <c r="OCE1" s="51"/>
      <c r="OCF1" s="51"/>
      <c r="OCG1" s="51"/>
      <c r="OCH1" s="51"/>
      <c r="OCI1" s="51"/>
      <c r="OCJ1" s="51"/>
      <c r="OCK1" s="51"/>
      <c r="OCL1" s="51"/>
      <c r="OCM1" s="51"/>
      <c r="OCN1" s="51"/>
      <c r="OCO1" s="51"/>
      <c r="OCP1" s="51"/>
      <c r="OCQ1" s="51"/>
      <c r="OCR1" s="51"/>
      <c r="OCS1" s="51"/>
      <c r="OCT1" s="51"/>
      <c r="OCU1" s="51"/>
      <c r="OCV1" s="51"/>
      <c r="OCW1" s="51"/>
      <c r="OCX1" s="51"/>
      <c r="OCY1" s="51"/>
      <c r="OCZ1" s="51"/>
      <c r="ODA1" s="51"/>
      <c r="ODB1" s="51"/>
      <c r="ODC1" s="51"/>
      <c r="ODD1" s="51"/>
      <c r="ODE1" s="51"/>
      <c r="ODF1" s="51"/>
      <c r="ODG1" s="51"/>
      <c r="ODH1" s="51"/>
      <c r="ODI1" s="51"/>
      <c r="ODJ1" s="51"/>
      <c r="ODK1" s="51"/>
      <c r="ODL1" s="51"/>
      <c r="ODM1" s="51"/>
      <c r="ODN1" s="51"/>
      <c r="ODO1" s="51"/>
      <c r="ODP1" s="51"/>
      <c r="ODQ1" s="51"/>
      <c r="ODR1" s="51"/>
      <c r="ODS1" s="51"/>
      <c r="ODT1" s="51"/>
      <c r="ODU1" s="51"/>
      <c r="ODV1" s="51"/>
      <c r="ODW1" s="51"/>
      <c r="ODX1" s="51"/>
      <c r="ODY1" s="51"/>
      <c r="ODZ1" s="51"/>
      <c r="OEA1" s="51"/>
      <c r="OEB1" s="51"/>
      <c r="OEC1" s="51"/>
      <c r="OED1" s="51"/>
      <c r="OEE1" s="51"/>
      <c r="OEF1" s="51"/>
      <c r="OEG1" s="51"/>
      <c r="OEH1" s="51"/>
      <c r="OEI1" s="51"/>
      <c r="OEJ1" s="51"/>
      <c r="OEK1" s="51"/>
      <c r="OEL1" s="51"/>
      <c r="OEM1" s="51"/>
      <c r="OEN1" s="51"/>
      <c r="OEO1" s="51"/>
      <c r="OEP1" s="51"/>
      <c r="OEQ1" s="51"/>
      <c r="OER1" s="51"/>
      <c r="OES1" s="51"/>
      <c r="OET1" s="51"/>
      <c r="OEU1" s="51"/>
      <c r="OEV1" s="51"/>
      <c r="OEW1" s="51"/>
      <c r="OEX1" s="51"/>
      <c r="OEY1" s="51"/>
      <c r="OEZ1" s="51"/>
      <c r="OFA1" s="51"/>
      <c r="OFB1" s="51"/>
      <c r="OFC1" s="51"/>
      <c r="OFD1" s="51"/>
      <c r="OFE1" s="51"/>
      <c r="OFF1" s="51"/>
      <c r="OFG1" s="51"/>
      <c r="OFH1" s="51"/>
      <c r="OFI1" s="51"/>
      <c r="OFJ1" s="51"/>
      <c r="OFK1" s="51"/>
      <c r="OFL1" s="51"/>
      <c r="OFM1" s="51"/>
      <c r="OFN1" s="51"/>
      <c r="OFO1" s="51"/>
      <c r="OFP1" s="51"/>
      <c r="OFQ1" s="51"/>
      <c r="OFR1" s="51"/>
      <c r="OFS1" s="51"/>
      <c r="OFT1" s="51"/>
      <c r="OFU1" s="51"/>
      <c r="OFV1" s="51"/>
      <c r="OFW1" s="51"/>
      <c r="OFX1" s="51"/>
      <c r="OFY1" s="51"/>
      <c r="OFZ1" s="51"/>
      <c r="OGA1" s="51"/>
      <c r="OGB1" s="51"/>
      <c r="OGC1" s="51"/>
      <c r="OGD1" s="51"/>
      <c r="OGE1" s="51"/>
      <c r="OGF1" s="51"/>
      <c r="OGG1" s="51"/>
      <c r="OGH1" s="51"/>
      <c r="OGI1" s="51"/>
      <c r="OGJ1" s="51"/>
      <c r="OGK1" s="51"/>
      <c r="OGL1" s="51"/>
      <c r="OGM1" s="51"/>
      <c r="OGN1" s="51"/>
      <c r="OGO1" s="51"/>
      <c r="OGP1" s="51"/>
      <c r="OGQ1" s="51"/>
      <c r="OGR1" s="51"/>
      <c r="OGS1" s="51"/>
      <c r="OGT1" s="51"/>
      <c r="OGU1" s="51"/>
      <c r="OGV1" s="51"/>
      <c r="OGW1" s="51"/>
      <c r="OGX1" s="51"/>
      <c r="OGY1" s="51"/>
      <c r="OGZ1" s="51"/>
      <c r="OHA1" s="51"/>
      <c r="OHB1" s="51"/>
      <c r="OHC1" s="51"/>
      <c r="OHD1" s="51"/>
      <c r="OHE1" s="51"/>
      <c r="OHF1" s="51"/>
      <c r="OHG1" s="51"/>
      <c r="OHH1" s="51"/>
      <c r="OHI1" s="51"/>
      <c r="OHJ1" s="51"/>
      <c r="OHK1" s="51"/>
      <c r="OHL1" s="51"/>
      <c r="OHM1" s="51"/>
      <c r="OHN1" s="51"/>
      <c r="OHO1" s="51"/>
      <c r="OHP1" s="51"/>
      <c r="OHQ1" s="51"/>
      <c r="OHR1" s="51"/>
      <c r="OHS1" s="51"/>
      <c r="OHT1" s="51"/>
      <c r="OHU1" s="51"/>
      <c r="OHV1" s="51"/>
      <c r="OHW1" s="51"/>
      <c r="OHX1" s="51"/>
      <c r="OHY1" s="51"/>
      <c r="OHZ1" s="51"/>
      <c r="OIA1" s="51"/>
      <c r="OIB1" s="51"/>
      <c r="OIC1" s="51"/>
      <c r="OID1" s="51"/>
      <c r="OIE1" s="51"/>
      <c r="OIF1" s="51"/>
      <c r="OIG1" s="51"/>
      <c r="OIH1" s="51"/>
      <c r="OII1" s="51"/>
      <c r="OIJ1" s="51"/>
      <c r="OIK1" s="51"/>
      <c r="OIL1" s="51"/>
      <c r="OIM1" s="51"/>
      <c r="OIN1" s="51"/>
      <c r="OIO1" s="51"/>
      <c r="OIP1" s="51"/>
      <c r="OIQ1" s="51"/>
      <c r="OIR1" s="51"/>
      <c r="OIS1" s="51"/>
      <c r="OIT1" s="51"/>
      <c r="OIU1" s="51"/>
      <c r="OIV1" s="51"/>
      <c r="OIW1" s="51"/>
      <c r="OIX1" s="51"/>
      <c r="OIY1" s="51"/>
      <c r="OIZ1" s="51"/>
      <c r="OJA1" s="51"/>
      <c r="OJB1" s="51"/>
      <c r="OJC1" s="51"/>
      <c r="OJD1" s="51"/>
      <c r="OJE1" s="51"/>
      <c r="OJF1" s="51"/>
      <c r="OJG1" s="51"/>
      <c r="OJH1" s="51"/>
      <c r="OJI1" s="51"/>
      <c r="OJJ1" s="51"/>
      <c r="OJK1" s="51"/>
      <c r="OJL1" s="51"/>
      <c r="OJM1" s="51"/>
      <c r="OJN1" s="51"/>
      <c r="OJO1" s="51"/>
      <c r="OJP1" s="51"/>
      <c r="OJQ1" s="51"/>
      <c r="OJR1" s="51"/>
      <c r="OJS1" s="51"/>
      <c r="OJT1" s="51"/>
      <c r="OJU1" s="51"/>
      <c r="OJV1" s="51"/>
      <c r="OJW1" s="51"/>
      <c r="OJX1" s="51"/>
      <c r="OJY1" s="51"/>
      <c r="OJZ1" s="51"/>
      <c r="OKA1" s="51"/>
      <c r="OKB1" s="51"/>
      <c r="OKC1" s="51"/>
      <c r="OKD1" s="51"/>
      <c r="OKE1" s="51"/>
      <c r="OKF1" s="51"/>
      <c r="OKG1" s="51"/>
      <c r="OKH1" s="51"/>
      <c r="OKI1" s="51"/>
      <c r="OKJ1" s="51"/>
      <c r="OKK1" s="51"/>
      <c r="OKL1" s="51"/>
      <c r="OKM1" s="51"/>
      <c r="OKN1" s="51"/>
      <c r="OKO1" s="51"/>
      <c r="OKP1" s="51"/>
      <c r="OKQ1" s="51"/>
      <c r="OKR1" s="51"/>
      <c r="OKS1" s="51"/>
      <c r="OKT1" s="51"/>
      <c r="OKU1" s="51"/>
      <c r="OKV1" s="51"/>
      <c r="OKW1" s="51"/>
      <c r="OKX1" s="51"/>
      <c r="OKY1" s="51"/>
      <c r="OKZ1" s="51"/>
      <c r="OLA1" s="51"/>
      <c r="OLB1" s="51"/>
      <c r="OLC1" s="51"/>
      <c r="OLD1" s="51"/>
      <c r="OLE1" s="51"/>
      <c r="OLF1" s="51"/>
      <c r="OLG1" s="51"/>
      <c r="OLH1" s="51"/>
      <c r="OLI1" s="51"/>
      <c r="OLJ1" s="51"/>
      <c r="OLK1" s="51"/>
      <c r="OLL1" s="51"/>
      <c r="OLM1" s="51"/>
      <c r="OLN1" s="51"/>
      <c r="OLO1" s="51"/>
      <c r="OLP1" s="51"/>
      <c r="OLQ1" s="51"/>
      <c r="OLR1" s="51"/>
      <c r="OLS1" s="51"/>
      <c r="OLT1" s="51"/>
      <c r="OLU1" s="51"/>
      <c r="OLV1" s="51"/>
      <c r="OLW1" s="51"/>
      <c r="OLX1" s="51"/>
      <c r="OLY1" s="51"/>
      <c r="OLZ1" s="51"/>
      <c r="OMA1" s="51"/>
      <c r="OMB1" s="51"/>
      <c r="OMC1" s="51"/>
      <c r="OMD1" s="51"/>
      <c r="OME1" s="51"/>
      <c r="OMF1" s="51"/>
      <c r="OMG1" s="51"/>
      <c r="OMH1" s="51"/>
      <c r="OMI1" s="51"/>
      <c r="OMJ1" s="51"/>
      <c r="OMK1" s="51"/>
      <c r="OML1" s="51"/>
      <c r="OMM1" s="51"/>
      <c r="OMN1" s="51"/>
      <c r="OMO1" s="51"/>
      <c r="OMP1" s="51"/>
      <c r="OMQ1" s="51"/>
      <c r="OMR1" s="51"/>
      <c r="OMS1" s="51"/>
      <c r="OMT1" s="51"/>
      <c r="OMU1" s="51"/>
      <c r="OMV1" s="51"/>
      <c r="OMW1" s="51"/>
      <c r="OMX1" s="51"/>
      <c r="OMY1" s="51"/>
      <c r="OMZ1" s="51"/>
      <c r="ONA1" s="51"/>
      <c r="ONB1" s="51"/>
      <c r="ONC1" s="51"/>
      <c r="OND1" s="51"/>
      <c r="ONE1" s="51"/>
      <c r="ONF1" s="51"/>
      <c r="ONG1" s="51"/>
      <c r="ONH1" s="51"/>
      <c r="ONI1" s="51"/>
      <c r="ONJ1" s="51"/>
      <c r="ONK1" s="51"/>
      <c r="ONL1" s="51"/>
      <c r="ONM1" s="51"/>
      <c r="ONN1" s="51"/>
      <c r="ONO1" s="51"/>
      <c r="ONP1" s="51"/>
      <c r="ONQ1" s="51"/>
      <c r="ONR1" s="51"/>
      <c r="ONS1" s="51"/>
      <c r="ONT1" s="51"/>
      <c r="ONU1" s="51"/>
      <c r="ONV1" s="51"/>
      <c r="ONW1" s="51"/>
      <c r="ONX1" s="51"/>
      <c r="ONY1" s="51"/>
      <c r="ONZ1" s="51"/>
      <c r="OOA1" s="51"/>
      <c r="OOB1" s="51"/>
      <c r="OOC1" s="51"/>
      <c r="OOD1" s="51"/>
      <c r="OOE1" s="51"/>
      <c r="OOF1" s="51"/>
      <c r="OOG1" s="51"/>
      <c r="OOH1" s="51"/>
      <c r="OOI1" s="51"/>
      <c r="OOJ1" s="51"/>
      <c r="OOK1" s="51"/>
      <c r="OOL1" s="51"/>
      <c r="OOM1" s="51"/>
      <c r="OON1" s="51"/>
      <c r="OOO1" s="51"/>
      <c r="OOP1" s="51"/>
      <c r="OOQ1" s="51"/>
      <c r="OOR1" s="51"/>
      <c r="OOS1" s="51"/>
      <c r="OOT1" s="51"/>
      <c r="OOU1" s="51"/>
      <c r="OOV1" s="51"/>
      <c r="OOW1" s="51"/>
      <c r="OOX1" s="51"/>
      <c r="OOY1" s="51"/>
      <c r="OOZ1" s="51"/>
      <c r="OPA1" s="51"/>
      <c r="OPB1" s="51"/>
      <c r="OPC1" s="51"/>
      <c r="OPD1" s="51"/>
      <c r="OPE1" s="51"/>
      <c r="OPF1" s="51"/>
      <c r="OPG1" s="51"/>
      <c r="OPH1" s="51"/>
      <c r="OPI1" s="51"/>
      <c r="OPJ1" s="51"/>
      <c r="OPK1" s="51"/>
      <c r="OPL1" s="51"/>
      <c r="OPM1" s="51"/>
      <c r="OPN1" s="51"/>
      <c r="OPO1" s="51"/>
      <c r="OPP1" s="51"/>
      <c r="OPQ1" s="51"/>
      <c r="OPR1" s="51"/>
      <c r="OPS1" s="51"/>
      <c r="OPT1" s="51"/>
      <c r="OPU1" s="51"/>
      <c r="OPV1" s="51"/>
      <c r="OPW1" s="51"/>
      <c r="OPX1" s="51"/>
      <c r="OPY1" s="51"/>
      <c r="OPZ1" s="51"/>
      <c r="OQA1" s="51"/>
      <c r="OQB1" s="51"/>
      <c r="OQC1" s="51"/>
      <c r="OQD1" s="51"/>
      <c r="OQE1" s="51"/>
      <c r="OQF1" s="51"/>
      <c r="OQG1" s="51"/>
      <c r="OQH1" s="51"/>
      <c r="OQI1" s="51"/>
      <c r="OQJ1" s="51"/>
      <c r="OQK1" s="51"/>
      <c r="OQL1" s="51"/>
      <c r="OQM1" s="51"/>
      <c r="OQN1" s="51"/>
      <c r="OQO1" s="51"/>
      <c r="OQP1" s="51"/>
      <c r="OQQ1" s="51"/>
      <c r="OQR1" s="51"/>
      <c r="OQS1" s="51"/>
      <c r="OQT1" s="51"/>
      <c r="OQU1" s="51"/>
      <c r="OQV1" s="51"/>
      <c r="OQW1" s="51"/>
      <c r="OQX1" s="51"/>
      <c r="OQY1" s="51"/>
      <c r="OQZ1" s="51"/>
      <c r="ORA1" s="51"/>
      <c r="ORB1" s="51"/>
      <c r="ORC1" s="51"/>
      <c r="ORD1" s="51"/>
      <c r="ORE1" s="51"/>
      <c r="ORF1" s="51"/>
      <c r="ORG1" s="51"/>
      <c r="ORH1" s="51"/>
      <c r="ORI1" s="51"/>
      <c r="ORJ1" s="51"/>
      <c r="ORK1" s="51"/>
      <c r="ORL1" s="51"/>
      <c r="ORM1" s="51"/>
      <c r="ORN1" s="51"/>
      <c r="ORO1" s="51"/>
      <c r="ORP1" s="51"/>
      <c r="ORQ1" s="51"/>
      <c r="ORR1" s="51"/>
      <c r="ORS1" s="51"/>
      <c r="ORT1" s="51"/>
      <c r="ORU1" s="51"/>
      <c r="ORV1" s="51"/>
      <c r="ORW1" s="51"/>
      <c r="ORX1" s="51"/>
      <c r="ORY1" s="51"/>
      <c r="ORZ1" s="51"/>
      <c r="OSA1" s="51"/>
      <c r="OSB1" s="51"/>
      <c r="OSC1" s="51"/>
      <c r="OSD1" s="51"/>
      <c r="OSE1" s="51"/>
      <c r="OSF1" s="51"/>
      <c r="OSG1" s="51"/>
      <c r="OSH1" s="51"/>
      <c r="OSI1" s="51"/>
      <c r="OSJ1" s="51"/>
      <c r="OSK1" s="51"/>
      <c r="OSL1" s="51"/>
      <c r="OSM1" s="51"/>
      <c r="OSN1" s="51"/>
      <c r="OSO1" s="51"/>
      <c r="OSP1" s="51"/>
      <c r="OSQ1" s="51"/>
      <c r="OSR1" s="51"/>
      <c r="OSS1" s="51"/>
      <c r="OST1" s="51"/>
      <c r="OSU1" s="51"/>
      <c r="OSV1" s="51"/>
      <c r="OSW1" s="51"/>
      <c r="OSX1" s="51"/>
      <c r="OSY1" s="51"/>
      <c r="OSZ1" s="51"/>
      <c r="OTA1" s="51"/>
      <c r="OTB1" s="51"/>
      <c r="OTC1" s="51"/>
      <c r="OTD1" s="51"/>
      <c r="OTE1" s="51"/>
      <c r="OTF1" s="51"/>
      <c r="OTG1" s="51"/>
      <c r="OTH1" s="51"/>
      <c r="OTI1" s="51"/>
      <c r="OTJ1" s="51"/>
      <c r="OTK1" s="51"/>
      <c r="OTL1" s="51"/>
      <c r="OTM1" s="51"/>
      <c r="OTN1" s="51"/>
      <c r="OTO1" s="51"/>
      <c r="OTP1" s="51"/>
      <c r="OTQ1" s="51"/>
      <c r="OTR1" s="51"/>
      <c r="OTS1" s="51"/>
      <c r="OTT1" s="51"/>
      <c r="OTU1" s="51"/>
      <c r="OTV1" s="51"/>
      <c r="OTW1" s="51"/>
      <c r="OTX1" s="51"/>
      <c r="OTY1" s="51"/>
      <c r="OTZ1" s="51"/>
      <c r="OUA1" s="51"/>
      <c r="OUB1" s="51"/>
      <c r="OUC1" s="51"/>
      <c r="OUD1" s="51"/>
      <c r="OUE1" s="51"/>
      <c r="OUF1" s="51"/>
      <c r="OUG1" s="51"/>
      <c r="OUH1" s="51"/>
      <c r="OUI1" s="51"/>
      <c r="OUJ1" s="51"/>
      <c r="OUK1" s="51"/>
      <c r="OUL1" s="51"/>
      <c r="OUM1" s="51"/>
      <c r="OUN1" s="51"/>
      <c r="OUO1" s="51"/>
      <c r="OUP1" s="51"/>
      <c r="OUQ1" s="51"/>
      <c r="OUR1" s="51"/>
      <c r="OUS1" s="51"/>
      <c r="OUT1" s="51"/>
      <c r="OUU1" s="51"/>
      <c r="OUV1" s="51"/>
      <c r="OUW1" s="51"/>
      <c r="OUX1" s="51"/>
      <c r="OUY1" s="51"/>
      <c r="OUZ1" s="51"/>
      <c r="OVA1" s="51"/>
      <c r="OVB1" s="51"/>
      <c r="OVC1" s="51"/>
      <c r="OVD1" s="51"/>
      <c r="OVE1" s="51"/>
      <c r="OVF1" s="51"/>
      <c r="OVG1" s="51"/>
      <c r="OVH1" s="51"/>
      <c r="OVI1" s="51"/>
      <c r="OVJ1" s="51"/>
      <c r="OVK1" s="51"/>
      <c r="OVL1" s="51"/>
      <c r="OVM1" s="51"/>
      <c r="OVN1" s="51"/>
      <c r="OVO1" s="51"/>
      <c r="OVP1" s="51"/>
      <c r="OVQ1" s="51"/>
      <c r="OVR1" s="51"/>
      <c r="OVS1" s="51"/>
      <c r="OVT1" s="51"/>
      <c r="OVU1" s="51"/>
      <c r="OVV1" s="51"/>
      <c r="OVW1" s="51"/>
      <c r="OVX1" s="51"/>
      <c r="OVY1" s="51"/>
      <c r="OVZ1" s="51"/>
      <c r="OWA1" s="51"/>
      <c r="OWB1" s="51"/>
      <c r="OWC1" s="51"/>
      <c r="OWD1" s="51"/>
      <c r="OWE1" s="51"/>
      <c r="OWF1" s="51"/>
      <c r="OWG1" s="51"/>
      <c r="OWH1" s="51"/>
      <c r="OWI1" s="51"/>
      <c r="OWJ1" s="51"/>
      <c r="OWK1" s="51"/>
      <c r="OWL1" s="51"/>
      <c r="OWM1" s="51"/>
      <c r="OWN1" s="51"/>
      <c r="OWO1" s="51"/>
      <c r="OWP1" s="51"/>
      <c r="OWQ1" s="51"/>
      <c r="OWR1" s="51"/>
      <c r="OWS1" s="51"/>
      <c r="OWT1" s="51"/>
      <c r="OWU1" s="51"/>
      <c r="OWV1" s="51"/>
      <c r="OWW1" s="51"/>
      <c r="OWX1" s="51"/>
      <c r="OWY1" s="51"/>
      <c r="OWZ1" s="51"/>
      <c r="OXA1" s="51"/>
      <c r="OXB1" s="51"/>
      <c r="OXC1" s="51"/>
      <c r="OXD1" s="51"/>
      <c r="OXE1" s="51"/>
      <c r="OXF1" s="51"/>
      <c r="OXG1" s="51"/>
      <c r="OXH1" s="51"/>
      <c r="OXI1" s="51"/>
      <c r="OXJ1" s="51"/>
      <c r="OXK1" s="51"/>
      <c r="OXL1" s="51"/>
      <c r="OXM1" s="51"/>
      <c r="OXN1" s="51"/>
      <c r="OXO1" s="51"/>
      <c r="OXP1" s="51"/>
      <c r="OXQ1" s="51"/>
      <c r="OXR1" s="51"/>
      <c r="OXS1" s="51"/>
      <c r="OXT1" s="51"/>
      <c r="OXU1" s="51"/>
      <c r="OXV1" s="51"/>
      <c r="OXW1" s="51"/>
      <c r="OXX1" s="51"/>
      <c r="OXY1" s="51"/>
      <c r="OXZ1" s="51"/>
      <c r="OYA1" s="51"/>
      <c r="OYB1" s="51"/>
      <c r="OYC1" s="51"/>
      <c r="OYD1" s="51"/>
      <c r="OYE1" s="51"/>
      <c r="OYF1" s="51"/>
      <c r="OYG1" s="51"/>
      <c r="OYH1" s="51"/>
      <c r="OYI1" s="51"/>
      <c r="OYJ1" s="51"/>
      <c r="OYK1" s="51"/>
      <c r="OYL1" s="51"/>
      <c r="OYM1" s="51"/>
      <c r="OYN1" s="51"/>
      <c r="OYO1" s="51"/>
      <c r="OYP1" s="51"/>
      <c r="OYQ1" s="51"/>
      <c r="OYR1" s="51"/>
      <c r="OYS1" s="51"/>
      <c r="OYT1" s="51"/>
      <c r="OYU1" s="51"/>
      <c r="OYV1" s="51"/>
      <c r="OYW1" s="51"/>
      <c r="OYX1" s="51"/>
      <c r="OYY1" s="51"/>
      <c r="OYZ1" s="51"/>
      <c r="OZA1" s="51"/>
      <c r="OZB1" s="51"/>
      <c r="OZC1" s="51"/>
      <c r="OZD1" s="51"/>
      <c r="OZE1" s="51"/>
      <c r="OZF1" s="51"/>
      <c r="OZG1" s="51"/>
      <c r="OZH1" s="51"/>
      <c r="OZI1" s="51"/>
      <c r="OZJ1" s="51"/>
      <c r="OZK1" s="51"/>
      <c r="OZL1" s="51"/>
      <c r="OZM1" s="51"/>
      <c r="OZN1" s="51"/>
      <c r="OZO1" s="51"/>
      <c r="OZP1" s="51"/>
      <c r="OZQ1" s="51"/>
      <c r="OZR1" s="51"/>
      <c r="OZS1" s="51"/>
      <c r="OZT1" s="51"/>
      <c r="OZU1" s="51"/>
      <c r="OZV1" s="51"/>
      <c r="OZW1" s="51"/>
      <c r="OZX1" s="51"/>
      <c r="OZY1" s="51"/>
      <c r="OZZ1" s="51"/>
      <c r="PAA1" s="51"/>
      <c r="PAB1" s="51"/>
      <c r="PAC1" s="51"/>
      <c r="PAD1" s="51"/>
      <c r="PAE1" s="51"/>
      <c r="PAF1" s="51"/>
      <c r="PAG1" s="51"/>
      <c r="PAH1" s="51"/>
      <c r="PAI1" s="51"/>
      <c r="PAJ1" s="51"/>
      <c r="PAK1" s="51"/>
      <c r="PAL1" s="51"/>
      <c r="PAM1" s="51"/>
      <c r="PAN1" s="51"/>
      <c r="PAO1" s="51"/>
      <c r="PAP1" s="51"/>
      <c r="PAQ1" s="51"/>
      <c r="PAR1" s="51"/>
      <c r="PAS1" s="51"/>
      <c r="PAT1" s="51"/>
      <c r="PAU1" s="51"/>
      <c r="PAV1" s="51"/>
      <c r="PAW1" s="51"/>
      <c r="PAX1" s="51"/>
      <c r="PAY1" s="51"/>
      <c r="PAZ1" s="51"/>
      <c r="PBA1" s="51"/>
      <c r="PBB1" s="51"/>
      <c r="PBC1" s="51"/>
      <c r="PBD1" s="51"/>
      <c r="PBE1" s="51"/>
      <c r="PBF1" s="51"/>
      <c r="PBG1" s="51"/>
      <c r="PBH1" s="51"/>
      <c r="PBI1" s="51"/>
      <c r="PBJ1" s="51"/>
      <c r="PBK1" s="51"/>
      <c r="PBL1" s="51"/>
      <c r="PBM1" s="51"/>
      <c r="PBN1" s="51"/>
      <c r="PBO1" s="51"/>
      <c r="PBP1" s="51"/>
      <c r="PBQ1" s="51"/>
      <c r="PBR1" s="51"/>
      <c r="PBS1" s="51"/>
      <c r="PBT1" s="51"/>
      <c r="PBU1" s="51"/>
      <c r="PBV1" s="51"/>
      <c r="PBW1" s="51"/>
      <c r="PBX1" s="51"/>
      <c r="PBY1" s="51"/>
      <c r="PBZ1" s="51"/>
      <c r="PCA1" s="51"/>
      <c r="PCB1" s="51"/>
      <c r="PCC1" s="51"/>
      <c r="PCD1" s="51"/>
      <c r="PCE1" s="51"/>
      <c r="PCF1" s="51"/>
      <c r="PCG1" s="51"/>
      <c r="PCH1" s="51"/>
      <c r="PCI1" s="51"/>
      <c r="PCJ1" s="51"/>
      <c r="PCK1" s="51"/>
      <c r="PCL1" s="51"/>
      <c r="PCM1" s="51"/>
      <c r="PCN1" s="51"/>
      <c r="PCO1" s="51"/>
      <c r="PCP1" s="51"/>
      <c r="PCQ1" s="51"/>
      <c r="PCR1" s="51"/>
      <c r="PCS1" s="51"/>
      <c r="PCT1" s="51"/>
      <c r="PCU1" s="51"/>
      <c r="PCV1" s="51"/>
      <c r="PCW1" s="51"/>
      <c r="PCX1" s="51"/>
      <c r="PCY1" s="51"/>
      <c r="PCZ1" s="51"/>
      <c r="PDA1" s="51"/>
      <c r="PDB1" s="51"/>
      <c r="PDC1" s="51"/>
      <c r="PDD1" s="51"/>
      <c r="PDE1" s="51"/>
      <c r="PDF1" s="51"/>
      <c r="PDG1" s="51"/>
      <c r="PDH1" s="51"/>
      <c r="PDI1" s="51"/>
      <c r="PDJ1" s="51"/>
      <c r="PDK1" s="51"/>
      <c r="PDL1" s="51"/>
      <c r="PDM1" s="51"/>
      <c r="PDN1" s="51"/>
      <c r="PDO1" s="51"/>
      <c r="PDP1" s="51"/>
      <c r="PDQ1" s="51"/>
      <c r="PDR1" s="51"/>
      <c r="PDS1" s="51"/>
      <c r="PDT1" s="51"/>
      <c r="PDU1" s="51"/>
      <c r="PDV1" s="51"/>
      <c r="PDW1" s="51"/>
      <c r="PDX1" s="51"/>
      <c r="PDY1" s="51"/>
      <c r="PDZ1" s="51"/>
      <c r="PEA1" s="51"/>
      <c r="PEB1" s="51"/>
      <c r="PEC1" s="51"/>
      <c r="PED1" s="51"/>
      <c r="PEE1" s="51"/>
      <c r="PEF1" s="51"/>
      <c r="PEG1" s="51"/>
      <c r="PEH1" s="51"/>
      <c r="PEI1" s="51"/>
      <c r="PEJ1" s="51"/>
      <c r="PEK1" s="51"/>
      <c r="PEL1" s="51"/>
      <c r="PEM1" s="51"/>
      <c r="PEN1" s="51"/>
      <c r="PEO1" s="51"/>
      <c r="PEP1" s="51"/>
      <c r="PEQ1" s="51"/>
      <c r="PER1" s="51"/>
      <c r="PES1" s="51"/>
      <c r="PET1" s="51"/>
      <c r="PEU1" s="51"/>
      <c r="PEV1" s="51"/>
      <c r="PEW1" s="51"/>
      <c r="PEX1" s="51"/>
      <c r="PEY1" s="51"/>
      <c r="PEZ1" s="51"/>
      <c r="PFA1" s="51"/>
      <c r="PFB1" s="51"/>
      <c r="PFC1" s="51"/>
      <c r="PFD1" s="51"/>
      <c r="PFE1" s="51"/>
      <c r="PFF1" s="51"/>
      <c r="PFG1" s="51"/>
      <c r="PFH1" s="51"/>
      <c r="PFI1" s="51"/>
      <c r="PFJ1" s="51"/>
      <c r="PFK1" s="51"/>
      <c r="PFL1" s="51"/>
      <c r="PFM1" s="51"/>
      <c r="PFN1" s="51"/>
      <c r="PFO1" s="51"/>
      <c r="PFP1" s="51"/>
      <c r="PFQ1" s="51"/>
      <c r="PFR1" s="51"/>
      <c r="PFS1" s="51"/>
      <c r="PFT1" s="51"/>
      <c r="PFU1" s="51"/>
      <c r="PFV1" s="51"/>
      <c r="PFW1" s="51"/>
      <c r="PFX1" s="51"/>
      <c r="PFY1" s="51"/>
      <c r="PFZ1" s="51"/>
      <c r="PGA1" s="51"/>
      <c r="PGB1" s="51"/>
      <c r="PGC1" s="51"/>
      <c r="PGD1" s="51"/>
      <c r="PGE1" s="51"/>
      <c r="PGF1" s="51"/>
      <c r="PGG1" s="51"/>
      <c r="PGH1" s="51"/>
      <c r="PGI1" s="51"/>
      <c r="PGJ1" s="51"/>
      <c r="PGK1" s="51"/>
      <c r="PGL1" s="51"/>
      <c r="PGM1" s="51"/>
      <c r="PGN1" s="51"/>
      <c r="PGO1" s="51"/>
      <c r="PGP1" s="51"/>
      <c r="PGQ1" s="51"/>
      <c r="PGR1" s="51"/>
      <c r="PGS1" s="51"/>
      <c r="PGT1" s="51"/>
      <c r="PGU1" s="51"/>
      <c r="PGV1" s="51"/>
      <c r="PGW1" s="51"/>
      <c r="PGX1" s="51"/>
      <c r="PGY1" s="51"/>
      <c r="PGZ1" s="51"/>
      <c r="PHA1" s="51"/>
      <c r="PHB1" s="51"/>
      <c r="PHC1" s="51"/>
      <c r="PHD1" s="51"/>
      <c r="PHE1" s="51"/>
      <c r="PHF1" s="51"/>
      <c r="PHG1" s="51"/>
      <c r="PHH1" s="51"/>
      <c r="PHI1" s="51"/>
      <c r="PHJ1" s="51"/>
      <c r="PHK1" s="51"/>
      <c r="PHL1" s="51"/>
      <c r="PHM1" s="51"/>
      <c r="PHN1" s="51"/>
      <c r="PHO1" s="51"/>
      <c r="PHP1" s="51"/>
      <c r="PHQ1" s="51"/>
      <c r="PHR1" s="51"/>
      <c r="PHS1" s="51"/>
      <c r="PHT1" s="51"/>
      <c r="PHU1" s="51"/>
      <c r="PHV1" s="51"/>
      <c r="PHW1" s="51"/>
      <c r="PHX1" s="51"/>
      <c r="PHY1" s="51"/>
      <c r="PHZ1" s="51"/>
      <c r="PIA1" s="51"/>
      <c r="PIB1" s="51"/>
      <c r="PIC1" s="51"/>
      <c r="PID1" s="51"/>
      <c r="PIE1" s="51"/>
      <c r="PIF1" s="51"/>
      <c r="PIG1" s="51"/>
      <c r="PIH1" s="51"/>
      <c r="PII1" s="51"/>
      <c r="PIJ1" s="51"/>
      <c r="PIK1" s="51"/>
      <c r="PIL1" s="51"/>
      <c r="PIM1" s="51"/>
      <c r="PIN1" s="51"/>
      <c r="PIO1" s="51"/>
      <c r="PIP1" s="51"/>
      <c r="PIQ1" s="51"/>
      <c r="PIR1" s="51"/>
      <c r="PIS1" s="51"/>
      <c r="PIT1" s="51"/>
      <c r="PIU1" s="51"/>
      <c r="PIV1" s="51"/>
      <c r="PIW1" s="51"/>
      <c r="PIX1" s="51"/>
      <c r="PIY1" s="51"/>
      <c r="PIZ1" s="51"/>
      <c r="PJA1" s="51"/>
      <c r="PJB1" s="51"/>
      <c r="PJC1" s="51"/>
      <c r="PJD1" s="51"/>
      <c r="PJE1" s="51"/>
      <c r="PJF1" s="51"/>
      <c r="PJG1" s="51"/>
      <c r="PJH1" s="51"/>
      <c r="PJI1" s="51"/>
      <c r="PJJ1" s="51"/>
      <c r="PJK1" s="51"/>
      <c r="PJL1" s="51"/>
      <c r="PJM1" s="51"/>
      <c r="PJN1" s="51"/>
      <c r="PJO1" s="51"/>
      <c r="PJP1" s="51"/>
      <c r="PJQ1" s="51"/>
      <c r="PJR1" s="51"/>
      <c r="PJS1" s="51"/>
      <c r="PJT1" s="51"/>
      <c r="PJU1" s="51"/>
      <c r="PJV1" s="51"/>
      <c r="PJW1" s="51"/>
      <c r="PJX1" s="51"/>
      <c r="PJY1" s="51"/>
      <c r="PJZ1" s="51"/>
      <c r="PKA1" s="51"/>
      <c r="PKB1" s="51"/>
      <c r="PKC1" s="51"/>
      <c r="PKD1" s="51"/>
      <c r="PKE1" s="51"/>
      <c r="PKF1" s="51"/>
      <c r="PKG1" s="51"/>
      <c r="PKH1" s="51"/>
      <c r="PKI1" s="51"/>
      <c r="PKJ1" s="51"/>
      <c r="PKK1" s="51"/>
      <c r="PKL1" s="51"/>
      <c r="PKM1" s="51"/>
      <c r="PKN1" s="51"/>
      <c r="PKO1" s="51"/>
      <c r="PKP1" s="51"/>
      <c r="PKQ1" s="51"/>
      <c r="PKR1" s="51"/>
      <c r="PKS1" s="51"/>
      <c r="PKT1" s="51"/>
      <c r="PKU1" s="51"/>
      <c r="PKV1" s="51"/>
      <c r="PKW1" s="51"/>
      <c r="PKX1" s="51"/>
      <c r="PKY1" s="51"/>
      <c r="PKZ1" s="51"/>
      <c r="PLA1" s="51"/>
      <c r="PLB1" s="51"/>
      <c r="PLC1" s="51"/>
      <c r="PLD1" s="51"/>
      <c r="PLE1" s="51"/>
      <c r="PLF1" s="51"/>
      <c r="PLG1" s="51"/>
      <c r="PLH1" s="51"/>
      <c r="PLI1" s="51"/>
      <c r="PLJ1" s="51"/>
      <c r="PLK1" s="51"/>
      <c r="PLL1" s="51"/>
      <c r="PLM1" s="51"/>
      <c r="PLN1" s="51"/>
      <c r="PLO1" s="51"/>
      <c r="PLP1" s="51"/>
      <c r="PLQ1" s="51"/>
      <c r="PLR1" s="51"/>
      <c r="PLS1" s="51"/>
      <c r="PLT1" s="51"/>
      <c r="PLU1" s="51"/>
      <c r="PLV1" s="51"/>
      <c r="PLW1" s="51"/>
      <c r="PLX1" s="51"/>
      <c r="PLY1" s="51"/>
      <c r="PLZ1" s="51"/>
      <c r="PMA1" s="51"/>
      <c r="PMB1" s="51"/>
      <c r="PMC1" s="51"/>
      <c r="PMD1" s="51"/>
      <c r="PME1" s="51"/>
      <c r="PMF1" s="51"/>
      <c r="PMG1" s="51"/>
      <c r="PMH1" s="51"/>
      <c r="PMI1" s="51"/>
      <c r="PMJ1" s="51"/>
      <c r="PMK1" s="51"/>
      <c r="PML1" s="51"/>
      <c r="PMM1" s="51"/>
      <c r="PMN1" s="51"/>
      <c r="PMO1" s="51"/>
      <c r="PMP1" s="51"/>
      <c r="PMQ1" s="51"/>
      <c r="PMR1" s="51"/>
      <c r="PMS1" s="51"/>
      <c r="PMT1" s="51"/>
      <c r="PMU1" s="51"/>
      <c r="PMV1" s="51"/>
      <c r="PMW1" s="51"/>
      <c r="PMX1" s="51"/>
      <c r="PMY1" s="51"/>
      <c r="PMZ1" s="51"/>
      <c r="PNA1" s="51"/>
      <c r="PNB1" s="51"/>
      <c r="PNC1" s="51"/>
      <c r="PND1" s="51"/>
      <c r="PNE1" s="51"/>
      <c r="PNF1" s="51"/>
      <c r="PNG1" s="51"/>
      <c r="PNH1" s="51"/>
      <c r="PNI1" s="51"/>
      <c r="PNJ1" s="51"/>
      <c r="PNK1" s="51"/>
      <c r="PNL1" s="51"/>
      <c r="PNM1" s="51"/>
      <c r="PNN1" s="51"/>
      <c r="PNO1" s="51"/>
      <c r="PNP1" s="51"/>
      <c r="PNQ1" s="51"/>
      <c r="PNR1" s="51"/>
      <c r="PNS1" s="51"/>
      <c r="PNT1" s="51"/>
      <c r="PNU1" s="51"/>
      <c r="PNV1" s="51"/>
      <c r="PNW1" s="51"/>
      <c r="PNX1" s="51"/>
      <c r="PNY1" s="51"/>
      <c r="PNZ1" s="51"/>
      <c r="POA1" s="51"/>
      <c r="POB1" s="51"/>
      <c r="POC1" s="51"/>
      <c r="POD1" s="51"/>
      <c r="POE1" s="51"/>
      <c r="POF1" s="51"/>
      <c r="POG1" s="51"/>
      <c r="POH1" s="51"/>
      <c r="POI1" s="51"/>
      <c r="POJ1" s="51"/>
      <c r="POK1" s="51"/>
      <c r="POL1" s="51"/>
      <c r="POM1" s="51"/>
      <c r="PON1" s="51"/>
      <c r="POO1" s="51"/>
      <c r="POP1" s="51"/>
      <c r="POQ1" s="51"/>
      <c r="POR1" s="51"/>
      <c r="POS1" s="51"/>
      <c r="POT1" s="51"/>
      <c r="POU1" s="51"/>
      <c r="POV1" s="51"/>
      <c r="POW1" s="51"/>
      <c r="POX1" s="51"/>
      <c r="POY1" s="51"/>
      <c r="POZ1" s="51"/>
      <c r="PPA1" s="51"/>
      <c r="PPB1" s="51"/>
      <c r="PPC1" s="51"/>
      <c r="PPD1" s="51"/>
      <c r="PPE1" s="51"/>
      <c r="PPF1" s="51"/>
      <c r="PPG1" s="51"/>
      <c r="PPH1" s="51"/>
      <c r="PPI1" s="51"/>
      <c r="PPJ1" s="51"/>
      <c r="PPK1" s="51"/>
      <c r="PPL1" s="51"/>
      <c r="PPM1" s="51"/>
      <c r="PPN1" s="51"/>
      <c r="PPO1" s="51"/>
      <c r="PPP1" s="51"/>
      <c r="PPQ1" s="51"/>
      <c r="PPR1" s="51"/>
      <c r="PPS1" s="51"/>
      <c r="PPT1" s="51"/>
      <c r="PPU1" s="51"/>
      <c r="PPV1" s="51"/>
      <c r="PPW1" s="51"/>
      <c r="PPX1" s="51"/>
      <c r="PPY1" s="51"/>
      <c r="PPZ1" s="51"/>
      <c r="PQA1" s="51"/>
      <c r="PQB1" s="51"/>
      <c r="PQC1" s="51"/>
      <c r="PQD1" s="51"/>
      <c r="PQE1" s="51"/>
      <c r="PQF1" s="51"/>
      <c r="PQG1" s="51"/>
      <c r="PQH1" s="51"/>
      <c r="PQI1" s="51"/>
      <c r="PQJ1" s="51"/>
      <c r="PQK1" s="51"/>
      <c r="PQL1" s="51"/>
      <c r="PQM1" s="51"/>
      <c r="PQN1" s="51"/>
      <c r="PQO1" s="51"/>
      <c r="PQP1" s="51"/>
      <c r="PQQ1" s="51"/>
      <c r="PQR1" s="51"/>
      <c r="PQS1" s="51"/>
      <c r="PQT1" s="51"/>
      <c r="PQU1" s="51"/>
      <c r="PQV1" s="51"/>
      <c r="PQW1" s="51"/>
      <c r="PQX1" s="51"/>
      <c r="PQY1" s="51"/>
      <c r="PQZ1" s="51"/>
      <c r="PRA1" s="51"/>
      <c r="PRB1" s="51"/>
      <c r="PRC1" s="51"/>
      <c r="PRD1" s="51"/>
      <c r="PRE1" s="51"/>
      <c r="PRF1" s="51"/>
      <c r="PRG1" s="51"/>
      <c r="PRH1" s="51"/>
      <c r="PRI1" s="51"/>
      <c r="PRJ1" s="51"/>
      <c r="PRK1" s="51"/>
      <c r="PRL1" s="51"/>
      <c r="PRM1" s="51"/>
      <c r="PRN1" s="51"/>
      <c r="PRO1" s="51"/>
      <c r="PRP1" s="51"/>
      <c r="PRQ1" s="51"/>
      <c r="PRR1" s="51"/>
      <c r="PRS1" s="51"/>
      <c r="PRT1" s="51"/>
      <c r="PRU1" s="51"/>
      <c r="PRV1" s="51"/>
      <c r="PRW1" s="51"/>
      <c r="PRX1" s="51"/>
      <c r="PRY1" s="51"/>
      <c r="PRZ1" s="51"/>
      <c r="PSA1" s="51"/>
      <c r="PSB1" s="51"/>
      <c r="PSC1" s="51"/>
      <c r="PSD1" s="51"/>
      <c r="PSE1" s="51"/>
      <c r="PSF1" s="51"/>
      <c r="PSG1" s="51"/>
      <c r="PSH1" s="51"/>
      <c r="PSI1" s="51"/>
      <c r="PSJ1" s="51"/>
      <c r="PSK1" s="51"/>
      <c r="PSL1" s="51"/>
      <c r="PSM1" s="51"/>
      <c r="PSN1" s="51"/>
      <c r="PSO1" s="51"/>
      <c r="PSP1" s="51"/>
      <c r="PSQ1" s="51"/>
      <c r="PSR1" s="51"/>
      <c r="PSS1" s="51"/>
      <c r="PST1" s="51"/>
      <c r="PSU1" s="51"/>
      <c r="PSV1" s="51"/>
      <c r="PSW1" s="51"/>
      <c r="PSX1" s="51"/>
      <c r="PSY1" s="51"/>
      <c r="PSZ1" s="51"/>
      <c r="PTA1" s="51"/>
      <c r="PTB1" s="51"/>
      <c r="PTC1" s="51"/>
      <c r="PTD1" s="51"/>
      <c r="PTE1" s="51"/>
      <c r="PTF1" s="51"/>
      <c r="PTG1" s="51"/>
      <c r="PTH1" s="51"/>
      <c r="PTI1" s="51"/>
      <c r="PTJ1" s="51"/>
      <c r="PTK1" s="51"/>
      <c r="PTL1" s="51"/>
      <c r="PTM1" s="51"/>
      <c r="PTN1" s="51"/>
      <c r="PTO1" s="51"/>
      <c r="PTP1" s="51"/>
      <c r="PTQ1" s="51"/>
      <c r="PTR1" s="51"/>
      <c r="PTS1" s="51"/>
      <c r="PTT1" s="51"/>
      <c r="PTU1" s="51"/>
      <c r="PTV1" s="51"/>
      <c r="PTW1" s="51"/>
      <c r="PTX1" s="51"/>
      <c r="PTY1" s="51"/>
      <c r="PTZ1" s="51"/>
      <c r="PUA1" s="51"/>
      <c r="PUB1" s="51"/>
      <c r="PUC1" s="51"/>
      <c r="PUD1" s="51"/>
      <c r="PUE1" s="51"/>
      <c r="PUF1" s="51"/>
      <c r="PUG1" s="51"/>
      <c r="PUH1" s="51"/>
      <c r="PUI1" s="51"/>
      <c r="PUJ1" s="51"/>
      <c r="PUK1" s="51"/>
      <c r="PUL1" s="51"/>
      <c r="PUM1" s="51"/>
      <c r="PUN1" s="51"/>
      <c r="PUO1" s="51"/>
      <c r="PUP1" s="51"/>
      <c r="PUQ1" s="51"/>
      <c r="PUR1" s="51"/>
      <c r="PUS1" s="51"/>
      <c r="PUT1" s="51"/>
      <c r="PUU1" s="51"/>
      <c r="PUV1" s="51"/>
      <c r="PUW1" s="51"/>
      <c r="PUX1" s="51"/>
      <c r="PUY1" s="51"/>
      <c r="PUZ1" s="51"/>
      <c r="PVA1" s="51"/>
      <c r="PVB1" s="51"/>
      <c r="PVC1" s="51"/>
      <c r="PVD1" s="51"/>
      <c r="PVE1" s="51"/>
      <c r="PVF1" s="51"/>
      <c r="PVG1" s="51"/>
      <c r="PVH1" s="51"/>
      <c r="PVI1" s="51"/>
      <c r="PVJ1" s="51"/>
      <c r="PVK1" s="51"/>
      <c r="PVL1" s="51"/>
      <c r="PVM1" s="51"/>
      <c r="PVN1" s="51"/>
      <c r="PVO1" s="51"/>
      <c r="PVP1" s="51"/>
      <c r="PVQ1" s="51"/>
      <c r="PVR1" s="51"/>
      <c r="PVS1" s="51"/>
      <c r="PVT1" s="51"/>
      <c r="PVU1" s="51"/>
      <c r="PVV1" s="51"/>
      <c r="PVW1" s="51"/>
      <c r="PVX1" s="51"/>
      <c r="PVY1" s="51"/>
      <c r="PVZ1" s="51"/>
      <c r="PWA1" s="51"/>
      <c r="PWB1" s="51"/>
      <c r="PWC1" s="51"/>
      <c r="PWD1" s="51"/>
      <c r="PWE1" s="51"/>
      <c r="PWF1" s="51"/>
      <c r="PWG1" s="51"/>
      <c r="PWH1" s="51"/>
      <c r="PWI1" s="51"/>
      <c r="PWJ1" s="51"/>
      <c r="PWK1" s="51"/>
      <c r="PWL1" s="51"/>
      <c r="PWM1" s="51"/>
      <c r="PWN1" s="51"/>
      <c r="PWO1" s="51"/>
      <c r="PWP1" s="51"/>
      <c r="PWQ1" s="51"/>
      <c r="PWR1" s="51"/>
      <c r="PWS1" s="51"/>
      <c r="PWT1" s="51"/>
      <c r="PWU1" s="51"/>
      <c r="PWV1" s="51"/>
      <c r="PWW1" s="51"/>
      <c r="PWX1" s="51"/>
      <c r="PWY1" s="51"/>
      <c r="PWZ1" s="51"/>
      <c r="PXA1" s="51"/>
      <c r="PXB1" s="51"/>
      <c r="PXC1" s="51"/>
      <c r="PXD1" s="51"/>
      <c r="PXE1" s="51"/>
      <c r="PXF1" s="51"/>
      <c r="PXG1" s="51"/>
      <c r="PXH1" s="51"/>
      <c r="PXI1" s="51"/>
      <c r="PXJ1" s="51"/>
      <c r="PXK1" s="51"/>
      <c r="PXL1" s="51"/>
      <c r="PXM1" s="51"/>
      <c r="PXN1" s="51"/>
      <c r="PXO1" s="51"/>
      <c r="PXP1" s="51"/>
      <c r="PXQ1" s="51"/>
      <c r="PXR1" s="51"/>
      <c r="PXS1" s="51"/>
      <c r="PXT1" s="51"/>
      <c r="PXU1" s="51"/>
      <c r="PXV1" s="51"/>
      <c r="PXW1" s="51"/>
      <c r="PXX1" s="51"/>
      <c r="PXY1" s="51"/>
      <c r="PXZ1" s="51"/>
      <c r="PYA1" s="51"/>
      <c r="PYB1" s="51"/>
      <c r="PYC1" s="51"/>
      <c r="PYD1" s="51"/>
      <c r="PYE1" s="51"/>
      <c r="PYF1" s="51"/>
      <c r="PYG1" s="51"/>
      <c r="PYH1" s="51"/>
      <c r="PYI1" s="51"/>
      <c r="PYJ1" s="51"/>
      <c r="PYK1" s="51"/>
      <c r="PYL1" s="51"/>
      <c r="PYM1" s="51"/>
      <c r="PYN1" s="51"/>
      <c r="PYO1" s="51"/>
      <c r="PYP1" s="51"/>
      <c r="PYQ1" s="51"/>
      <c r="PYR1" s="51"/>
      <c r="PYS1" s="51"/>
      <c r="PYT1" s="51"/>
      <c r="PYU1" s="51"/>
      <c r="PYV1" s="51"/>
      <c r="PYW1" s="51"/>
      <c r="PYX1" s="51"/>
      <c r="PYY1" s="51"/>
      <c r="PYZ1" s="51"/>
      <c r="PZA1" s="51"/>
      <c r="PZB1" s="51"/>
      <c r="PZC1" s="51"/>
      <c r="PZD1" s="51"/>
      <c r="PZE1" s="51"/>
      <c r="PZF1" s="51"/>
      <c r="PZG1" s="51"/>
      <c r="PZH1" s="51"/>
      <c r="PZI1" s="51"/>
      <c r="PZJ1" s="51"/>
      <c r="PZK1" s="51"/>
      <c r="PZL1" s="51"/>
      <c r="PZM1" s="51"/>
      <c r="PZN1" s="51"/>
      <c r="PZO1" s="51"/>
      <c r="PZP1" s="51"/>
      <c r="PZQ1" s="51"/>
      <c r="PZR1" s="51"/>
      <c r="PZS1" s="51"/>
      <c r="PZT1" s="51"/>
      <c r="PZU1" s="51"/>
      <c r="PZV1" s="51"/>
      <c r="PZW1" s="51"/>
      <c r="PZX1" s="51"/>
      <c r="PZY1" s="51"/>
      <c r="PZZ1" s="51"/>
      <c r="QAA1" s="51"/>
      <c r="QAB1" s="51"/>
      <c r="QAC1" s="51"/>
      <c r="QAD1" s="51"/>
      <c r="QAE1" s="51"/>
      <c r="QAF1" s="51"/>
      <c r="QAG1" s="51"/>
      <c r="QAH1" s="51"/>
      <c r="QAI1" s="51"/>
      <c r="QAJ1" s="51"/>
      <c r="QAK1" s="51"/>
      <c r="QAL1" s="51"/>
      <c r="QAM1" s="51"/>
      <c r="QAN1" s="51"/>
      <c r="QAO1" s="51"/>
      <c r="QAP1" s="51"/>
      <c r="QAQ1" s="51"/>
      <c r="QAR1" s="51"/>
      <c r="QAS1" s="51"/>
      <c r="QAT1" s="51"/>
      <c r="QAU1" s="51"/>
      <c r="QAV1" s="51"/>
      <c r="QAW1" s="51"/>
      <c r="QAX1" s="51"/>
      <c r="QAY1" s="51"/>
      <c r="QAZ1" s="51"/>
      <c r="QBA1" s="51"/>
      <c r="QBB1" s="51"/>
      <c r="QBC1" s="51"/>
      <c r="QBD1" s="51"/>
      <c r="QBE1" s="51"/>
      <c r="QBF1" s="51"/>
      <c r="QBG1" s="51"/>
      <c r="QBH1" s="51"/>
      <c r="QBI1" s="51"/>
      <c r="QBJ1" s="51"/>
      <c r="QBK1" s="51"/>
      <c r="QBL1" s="51"/>
      <c r="QBM1" s="51"/>
      <c r="QBN1" s="51"/>
      <c r="QBO1" s="51"/>
      <c r="QBP1" s="51"/>
      <c r="QBQ1" s="51"/>
      <c r="QBR1" s="51"/>
      <c r="QBS1" s="51"/>
      <c r="QBT1" s="51"/>
      <c r="QBU1" s="51"/>
      <c r="QBV1" s="51"/>
      <c r="QBW1" s="51"/>
      <c r="QBX1" s="51"/>
      <c r="QBY1" s="51"/>
      <c r="QBZ1" s="51"/>
      <c r="QCA1" s="51"/>
      <c r="QCB1" s="51"/>
      <c r="QCC1" s="51"/>
      <c r="QCD1" s="51"/>
      <c r="QCE1" s="51"/>
      <c r="QCF1" s="51"/>
      <c r="QCG1" s="51"/>
      <c r="QCH1" s="51"/>
      <c r="QCI1" s="51"/>
      <c r="QCJ1" s="51"/>
      <c r="QCK1" s="51"/>
      <c r="QCL1" s="51"/>
      <c r="QCM1" s="51"/>
      <c r="QCN1" s="51"/>
      <c r="QCO1" s="51"/>
      <c r="QCP1" s="51"/>
      <c r="QCQ1" s="51"/>
      <c r="QCR1" s="51"/>
      <c r="QCS1" s="51"/>
      <c r="QCT1" s="51"/>
      <c r="QCU1" s="51"/>
      <c r="QCV1" s="51"/>
      <c r="QCW1" s="51"/>
      <c r="QCX1" s="51"/>
      <c r="QCY1" s="51"/>
      <c r="QCZ1" s="51"/>
      <c r="QDA1" s="51"/>
      <c r="QDB1" s="51"/>
      <c r="QDC1" s="51"/>
      <c r="QDD1" s="51"/>
      <c r="QDE1" s="51"/>
      <c r="QDF1" s="51"/>
      <c r="QDG1" s="51"/>
      <c r="QDH1" s="51"/>
      <c r="QDI1" s="51"/>
      <c r="QDJ1" s="51"/>
      <c r="QDK1" s="51"/>
      <c r="QDL1" s="51"/>
      <c r="QDM1" s="51"/>
      <c r="QDN1" s="51"/>
      <c r="QDO1" s="51"/>
      <c r="QDP1" s="51"/>
      <c r="QDQ1" s="51"/>
      <c r="QDR1" s="51"/>
      <c r="QDS1" s="51"/>
      <c r="QDT1" s="51"/>
      <c r="QDU1" s="51"/>
      <c r="QDV1" s="51"/>
      <c r="QDW1" s="51"/>
      <c r="QDX1" s="51"/>
      <c r="QDY1" s="51"/>
      <c r="QDZ1" s="51"/>
      <c r="QEA1" s="51"/>
      <c r="QEB1" s="51"/>
      <c r="QEC1" s="51"/>
      <c r="QED1" s="51"/>
      <c r="QEE1" s="51"/>
      <c r="QEF1" s="51"/>
      <c r="QEG1" s="51"/>
      <c r="QEH1" s="51"/>
      <c r="QEI1" s="51"/>
      <c r="QEJ1" s="51"/>
      <c r="QEK1" s="51"/>
      <c r="QEL1" s="51"/>
      <c r="QEM1" s="51"/>
      <c r="QEN1" s="51"/>
      <c r="QEO1" s="51"/>
      <c r="QEP1" s="51"/>
      <c r="QEQ1" s="51"/>
      <c r="QER1" s="51"/>
      <c r="QES1" s="51"/>
      <c r="QET1" s="51"/>
      <c r="QEU1" s="51"/>
      <c r="QEV1" s="51"/>
      <c r="QEW1" s="51"/>
      <c r="QEX1" s="51"/>
      <c r="QEY1" s="51"/>
      <c r="QEZ1" s="51"/>
      <c r="QFA1" s="51"/>
      <c r="QFB1" s="51"/>
      <c r="QFC1" s="51"/>
      <c r="QFD1" s="51"/>
      <c r="QFE1" s="51"/>
      <c r="QFF1" s="51"/>
      <c r="QFG1" s="51"/>
      <c r="QFH1" s="51"/>
      <c r="QFI1" s="51"/>
      <c r="QFJ1" s="51"/>
      <c r="QFK1" s="51"/>
      <c r="QFL1" s="51"/>
      <c r="QFM1" s="51"/>
      <c r="QFN1" s="51"/>
      <c r="QFO1" s="51"/>
      <c r="QFP1" s="51"/>
      <c r="QFQ1" s="51"/>
      <c r="QFR1" s="51"/>
      <c r="QFS1" s="51"/>
      <c r="QFT1" s="51"/>
      <c r="QFU1" s="51"/>
      <c r="QFV1" s="51"/>
      <c r="QFW1" s="51"/>
      <c r="QFX1" s="51"/>
      <c r="QFY1" s="51"/>
      <c r="QFZ1" s="51"/>
      <c r="QGA1" s="51"/>
      <c r="QGB1" s="51"/>
      <c r="QGC1" s="51"/>
      <c r="QGD1" s="51"/>
      <c r="QGE1" s="51"/>
      <c r="QGF1" s="51"/>
      <c r="QGG1" s="51"/>
      <c r="QGH1" s="51"/>
      <c r="QGI1" s="51"/>
      <c r="QGJ1" s="51"/>
      <c r="QGK1" s="51"/>
      <c r="QGL1" s="51"/>
      <c r="QGM1" s="51"/>
      <c r="QGN1" s="51"/>
      <c r="QGO1" s="51"/>
      <c r="QGP1" s="51"/>
      <c r="QGQ1" s="51"/>
      <c r="QGR1" s="51"/>
      <c r="QGS1" s="51"/>
      <c r="QGT1" s="51"/>
      <c r="QGU1" s="51"/>
      <c r="QGV1" s="51"/>
      <c r="QGW1" s="51"/>
      <c r="QGX1" s="51"/>
      <c r="QGY1" s="51"/>
      <c r="QGZ1" s="51"/>
      <c r="QHA1" s="51"/>
      <c r="QHB1" s="51"/>
      <c r="QHC1" s="51"/>
      <c r="QHD1" s="51"/>
      <c r="QHE1" s="51"/>
      <c r="QHF1" s="51"/>
      <c r="QHG1" s="51"/>
      <c r="QHH1" s="51"/>
      <c r="QHI1" s="51"/>
      <c r="QHJ1" s="51"/>
      <c r="QHK1" s="51"/>
      <c r="QHL1" s="51"/>
      <c r="QHM1" s="51"/>
      <c r="QHN1" s="51"/>
      <c r="QHO1" s="51"/>
      <c r="QHP1" s="51"/>
      <c r="QHQ1" s="51"/>
      <c r="QHR1" s="51"/>
      <c r="QHS1" s="51"/>
      <c r="QHT1" s="51"/>
      <c r="QHU1" s="51"/>
      <c r="QHV1" s="51"/>
      <c r="QHW1" s="51"/>
      <c r="QHX1" s="51"/>
      <c r="QHY1" s="51"/>
      <c r="QHZ1" s="51"/>
      <c r="QIA1" s="51"/>
      <c r="QIB1" s="51"/>
      <c r="QIC1" s="51"/>
      <c r="QID1" s="51"/>
      <c r="QIE1" s="51"/>
      <c r="QIF1" s="51"/>
      <c r="QIG1" s="51"/>
      <c r="QIH1" s="51"/>
      <c r="QII1" s="51"/>
      <c r="QIJ1" s="51"/>
      <c r="QIK1" s="51"/>
      <c r="QIL1" s="51"/>
      <c r="QIM1" s="51"/>
      <c r="QIN1" s="51"/>
      <c r="QIO1" s="51"/>
      <c r="QIP1" s="51"/>
      <c r="QIQ1" s="51"/>
      <c r="QIR1" s="51"/>
      <c r="QIS1" s="51"/>
      <c r="QIT1" s="51"/>
      <c r="QIU1" s="51"/>
      <c r="QIV1" s="51"/>
      <c r="QIW1" s="51"/>
      <c r="QIX1" s="51"/>
      <c r="QIY1" s="51"/>
      <c r="QIZ1" s="51"/>
      <c r="QJA1" s="51"/>
      <c r="QJB1" s="51"/>
      <c r="QJC1" s="51"/>
      <c r="QJD1" s="51"/>
      <c r="QJE1" s="51"/>
      <c r="QJF1" s="51"/>
      <c r="QJG1" s="51"/>
      <c r="QJH1" s="51"/>
      <c r="QJI1" s="51"/>
      <c r="QJJ1" s="51"/>
      <c r="QJK1" s="51"/>
      <c r="QJL1" s="51"/>
      <c r="QJM1" s="51"/>
      <c r="QJN1" s="51"/>
      <c r="QJO1" s="51"/>
      <c r="QJP1" s="51"/>
      <c r="QJQ1" s="51"/>
      <c r="QJR1" s="51"/>
      <c r="QJS1" s="51"/>
      <c r="QJT1" s="51"/>
      <c r="QJU1" s="51"/>
      <c r="QJV1" s="51"/>
      <c r="QJW1" s="51"/>
      <c r="QJX1" s="51"/>
      <c r="QJY1" s="51"/>
      <c r="QJZ1" s="51"/>
      <c r="QKA1" s="51"/>
      <c r="QKB1" s="51"/>
      <c r="QKC1" s="51"/>
      <c r="QKD1" s="51"/>
      <c r="QKE1" s="51"/>
      <c r="QKF1" s="51"/>
      <c r="QKG1" s="51"/>
      <c r="QKH1" s="51"/>
      <c r="QKI1" s="51"/>
      <c r="QKJ1" s="51"/>
      <c r="QKK1" s="51"/>
      <c r="QKL1" s="51"/>
      <c r="QKM1" s="51"/>
      <c r="QKN1" s="51"/>
      <c r="QKO1" s="51"/>
      <c r="QKP1" s="51"/>
      <c r="QKQ1" s="51"/>
      <c r="QKR1" s="51"/>
      <c r="QKS1" s="51"/>
      <c r="QKT1" s="51"/>
      <c r="QKU1" s="51"/>
      <c r="QKV1" s="51"/>
      <c r="QKW1" s="51"/>
      <c r="QKX1" s="51"/>
      <c r="QKY1" s="51"/>
      <c r="QKZ1" s="51"/>
      <c r="QLA1" s="51"/>
      <c r="QLB1" s="51"/>
      <c r="QLC1" s="51"/>
      <c r="QLD1" s="51"/>
      <c r="QLE1" s="51"/>
      <c r="QLF1" s="51"/>
      <c r="QLG1" s="51"/>
      <c r="QLH1" s="51"/>
      <c r="QLI1" s="51"/>
      <c r="QLJ1" s="51"/>
      <c r="QLK1" s="51"/>
      <c r="QLL1" s="51"/>
      <c r="QLM1" s="51"/>
      <c r="QLN1" s="51"/>
      <c r="QLO1" s="51"/>
      <c r="QLP1" s="51"/>
      <c r="QLQ1" s="51"/>
      <c r="QLR1" s="51"/>
      <c r="QLS1" s="51"/>
      <c r="QLT1" s="51"/>
      <c r="QLU1" s="51"/>
      <c r="QLV1" s="51"/>
      <c r="QLW1" s="51"/>
      <c r="QLX1" s="51"/>
      <c r="QLY1" s="51"/>
      <c r="QLZ1" s="51"/>
      <c r="QMA1" s="51"/>
      <c r="QMB1" s="51"/>
      <c r="QMC1" s="51"/>
      <c r="QMD1" s="51"/>
      <c r="QME1" s="51"/>
      <c r="QMF1" s="51"/>
      <c r="QMG1" s="51"/>
      <c r="QMH1" s="51"/>
      <c r="QMI1" s="51"/>
      <c r="QMJ1" s="51"/>
      <c r="QMK1" s="51"/>
      <c r="QML1" s="51"/>
      <c r="QMM1" s="51"/>
      <c r="QMN1" s="51"/>
      <c r="QMO1" s="51"/>
      <c r="QMP1" s="51"/>
      <c r="QMQ1" s="51"/>
      <c r="QMR1" s="51"/>
      <c r="QMS1" s="51"/>
      <c r="QMT1" s="51"/>
      <c r="QMU1" s="51"/>
      <c r="QMV1" s="51"/>
      <c r="QMW1" s="51"/>
      <c r="QMX1" s="51"/>
      <c r="QMY1" s="51"/>
      <c r="QMZ1" s="51"/>
      <c r="QNA1" s="51"/>
      <c r="QNB1" s="51"/>
      <c r="QNC1" s="51"/>
      <c r="QND1" s="51"/>
      <c r="QNE1" s="51"/>
      <c r="QNF1" s="51"/>
      <c r="QNG1" s="51"/>
      <c r="QNH1" s="51"/>
      <c r="QNI1" s="51"/>
      <c r="QNJ1" s="51"/>
      <c r="QNK1" s="51"/>
      <c r="QNL1" s="51"/>
      <c r="QNM1" s="51"/>
      <c r="QNN1" s="51"/>
      <c r="QNO1" s="51"/>
      <c r="QNP1" s="51"/>
      <c r="QNQ1" s="51"/>
      <c r="QNR1" s="51"/>
      <c r="QNS1" s="51"/>
      <c r="QNT1" s="51"/>
      <c r="QNU1" s="51"/>
      <c r="QNV1" s="51"/>
      <c r="QNW1" s="51"/>
      <c r="QNX1" s="51"/>
      <c r="QNY1" s="51"/>
      <c r="QNZ1" s="51"/>
      <c r="QOA1" s="51"/>
      <c r="QOB1" s="51"/>
      <c r="QOC1" s="51"/>
      <c r="QOD1" s="51"/>
      <c r="QOE1" s="51"/>
      <c r="QOF1" s="51"/>
      <c r="QOG1" s="51"/>
      <c r="QOH1" s="51"/>
      <c r="QOI1" s="51"/>
      <c r="QOJ1" s="51"/>
      <c r="QOK1" s="51"/>
      <c r="QOL1" s="51"/>
      <c r="QOM1" s="51"/>
      <c r="QON1" s="51"/>
      <c r="QOO1" s="51"/>
      <c r="QOP1" s="51"/>
      <c r="QOQ1" s="51"/>
      <c r="QOR1" s="51"/>
      <c r="QOS1" s="51"/>
      <c r="QOT1" s="51"/>
      <c r="QOU1" s="51"/>
      <c r="QOV1" s="51"/>
      <c r="QOW1" s="51"/>
      <c r="QOX1" s="51"/>
      <c r="QOY1" s="51"/>
      <c r="QOZ1" s="51"/>
      <c r="QPA1" s="51"/>
      <c r="QPB1" s="51"/>
      <c r="QPC1" s="51"/>
      <c r="QPD1" s="51"/>
      <c r="QPE1" s="51"/>
      <c r="QPF1" s="51"/>
      <c r="QPG1" s="51"/>
      <c r="QPH1" s="51"/>
      <c r="QPI1" s="51"/>
      <c r="QPJ1" s="51"/>
      <c r="QPK1" s="51"/>
      <c r="QPL1" s="51"/>
      <c r="QPM1" s="51"/>
      <c r="QPN1" s="51"/>
      <c r="QPO1" s="51"/>
      <c r="QPP1" s="51"/>
      <c r="QPQ1" s="51"/>
      <c r="QPR1" s="51"/>
      <c r="QPS1" s="51"/>
      <c r="QPT1" s="51"/>
      <c r="QPU1" s="51"/>
      <c r="QPV1" s="51"/>
      <c r="QPW1" s="51"/>
      <c r="QPX1" s="51"/>
      <c r="QPY1" s="51"/>
      <c r="QPZ1" s="51"/>
      <c r="QQA1" s="51"/>
      <c r="QQB1" s="51"/>
      <c r="QQC1" s="51"/>
      <c r="QQD1" s="51"/>
      <c r="QQE1" s="51"/>
      <c r="QQF1" s="51"/>
      <c r="QQG1" s="51"/>
      <c r="QQH1" s="51"/>
      <c r="QQI1" s="51"/>
      <c r="QQJ1" s="51"/>
      <c r="QQK1" s="51"/>
      <c r="QQL1" s="51"/>
      <c r="QQM1" s="51"/>
      <c r="QQN1" s="51"/>
      <c r="QQO1" s="51"/>
      <c r="QQP1" s="51"/>
      <c r="QQQ1" s="51"/>
      <c r="QQR1" s="51"/>
      <c r="QQS1" s="51"/>
      <c r="QQT1" s="51"/>
      <c r="QQU1" s="51"/>
      <c r="QQV1" s="51"/>
      <c r="QQW1" s="51"/>
      <c r="QQX1" s="51"/>
      <c r="QQY1" s="51"/>
      <c r="QQZ1" s="51"/>
      <c r="QRA1" s="51"/>
      <c r="QRB1" s="51"/>
      <c r="QRC1" s="51"/>
      <c r="QRD1" s="51"/>
      <c r="QRE1" s="51"/>
      <c r="QRF1" s="51"/>
      <c r="QRG1" s="51"/>
      <c r="QRH1" s="51"/>
      <c r="QRI1" s="51"/>
      <c r="QRJ1" s="51"/>
      <c r="QRK1" s="51"/>
      <c r="QRL1" s="51"/>
      <c r="QRM1" s="51"/>
      <c r="QRN1" s="51"/>
      <c r="QRO1" s="51"/>
      <c r="QRP1" s="51"/>
      <c r="QRQ1" s="51"/>
      <c r="QRR1" s="51"/>
      <c r="QRS1" s="51"/>
      <c r="QRT1" s="51"/>
      <c r="QRU1" s="51"/>
      <c r="QRV1" s="51"/>
      <c r="QRW1" s="51"/>
      <c r="QRX1" s="51"/>
      <c r="QRY1" s="51"/>
      <c r="QRZ1" s="51"/>
      <c r="QSA1" s="51"/>
      <c r="QSB1" s="51"/>
      <c r="QSC1" s="51"/>
      <c r="QSD1" s="51"/>
      <c r="QSE1" s="51"/>
      <c r="QSF1" s="51"/>
      <c r="QSG1" s="51"/>
      <c r="QSH1" s="51"/>
      <c r="QSI1" s="51"/>
      <c r="QSJ1" s="51"/>
      <c r="QSK1" s="51"/>
      <c r="QSL1" s="51"/>
      <c r="QSM1" s="51"/>
      <c r="QSN1" s="51"/>
      <c r="QSO1" s="51"/>
      <c r="QSP1" s="51"/>
      <c r="QSQ1" s="51"/>
      <c r="QSR1" s="51"/>
      <c r="QSS1" s="51"/>
      <c r="QST1" s="51"/>
      <c r="QSU1" s="51"/>
      <c r="QSV1" s="51"/>
      <c r="QSW1" s="51"/>
      <c r="QSX1" s="51"/>
      <c r="QSY1" s="51"/>
      <c r="QSZ1" s="51"/>
      <c r="QTA1" s="51"/>
      <c r="QTB1" s="51"/>
      <c r="QTC1" s="51"/>
      <c r="QTD1" s="51"/>
      <c r="QTE1" s="51"/>
      <c r="QTF1" s="51"/>
      <c r="QTG1" s="51"/>
      <c r="QTH1" s="51"/>
      <c r="QTI1" s="51"/>
      <c r="QTJ1" s="51"/>
      <c r="QTK1" s="51"/>
      <c r="QTL1" s="51"/>
      <c r="QTM1" s="51"/>
      <c r="QTN1" s="51"/>
      <c r="QTO1" s="51"/>
      <c r="QTP1" s="51"/>
      <c r="QTQ1" s="51"/>
      <c r="QTR1" s="51"/>
      <c r="QTS1" s="51"/>
      <c r="QTT1" s="51"/>
      <c r="QTU1" s="51"/>
      <c r="QTV1" s="51"/>
      <c r="QTW1" s="51"/>
      <c r="QTX1" s="51"/>
      <c r="QTY1" s="51"/>
      <c r="QTZ1" s="51"/>
      <c r="QUA1" s="51"/>
      <c r="QUB1" s="51"/>
      <c r="QUC1" s="51"/>
      <c r="QUD1" s="51"/>
      <c r="QUE1" s="51"/>
      <c r="QUF1" s="51"/>
      <c r="QUG1" s="51"/>
      <c r="QUH1" s="51"/>
      <c r="QUI1" s="51"/>
      <c r="QUJ1" s="51"/>
      <c r="QUK1" s="51"/>
      <c r="QUL1" s="51"/>
      <c r="QUM1" s="51"/>
      <c r="QUN1" s="51"/>
      <c r="QUO1" s="51"/>
      <c r="QUP1" s="51"/>
      <c r="QUQ1" s="51"/>
      <c r="QUR1" s="51"/>
      <c r="QUS1" s="51"/>
      <c r="QUT1" s="51"/>
      <c r="QUU1" s="51"/>
      <c r="QUV1" s="51"/>
      <c r="QUW1" s="51"/>
      <c r="QUX1" s="51"/>
      <c r="QUY1" s="51"/>
      <c r="QUZ1" s="51"/>
      <c r="QVA1" s="51"/>
      <c r="QVB1" s="51"/>
      <c r="QVC1" s="51"/>
      <c r="QVD1" s="51"/>
      <c r="QVE1" s="51"/>
      <c r="QVF1" s="51"/>
      <c r="QVG1" s="51"/>
      <c r="QVH1" s="51"/>
      <c r="QVI1" s="51"/>
      <c r="QVJ1" s="51"/>
      <c r="QVK1" s="51"/>
      <c r="QVL1" s="51"/>
      <c r="QVM1" s="51"/>
      <c r="QVN1" s="51"/>
      <c r="QVO1" s="51"/>
      <c r="QVP1" s="51"/>
      <c r="QVQ1" s="51"/>
      <c r="QVR1" s="51"/>
      <c r="QVS1" s="51"/>
      <c r="QVT1" s="51"/>
      <c r="QVU1" s="51"/>
      <c r="QVV1" s="51"/>
      <c r="QVW1" s="51"/>
      <c r="QVX1" s="51"/>
      <c r="QVY1" s="51"/>
      <c r="QVZ1" s="51"/>
      <c r="QWA1" s="51"/>
      <c r="QWB1" s="51"/>
      <c r="QWC1" s="51"/>
      <c r="QWD1" s="51"/>
      <c r="QWE1" s="51"/>
      <c r="QWF1" s="51"/>
      <c r="QWG1" s="51"/>
      <c r="QWH1" s="51"/>
      <c r="QWI1" s="51"/>
      <c r="QWJ1" s="51"/>
      <c r="QWK1" s="51"/>
      <c r="QWL1" s="51"/>
      <c r="QWM1" s="51"/>
      <c r="QWN1" s="51"/>
      <c r="QWO1" s="51"/>
      <c r="QWP1" s="51"/>
      <c r="QWQ1" s="51"/>
      <c r="QWR1" s="51"/>
      <c r="QWS1" s="51"/>
      <c r="QWT1" s="51"/>
      <c r="QWU1" s="51"/>
      <c r="QWV1" s="51"/>
      <c r="QWW1" s="51"/>
      <c r="QWX1" s="51"/>
      <c r="QWY1" s="51"/>
      <c r="QWZ1" s="51"/>
      <c r="QXA1" s="51"/>
      <c r="QXB1" s="51"/>
      <c r="QXC1" s="51"/>
      <c r="QXD1" s="51"/>
      <c r="QXE1" s="51"/>
      <c r="QXF1" s="51"/>
      <c r="QXG1" s="51"/>
      <c r="QXH1" s="51"/>
      <c r="QXI1" s="51"/>
      <c r="QXJ1" s="51"/>
      <c r="QXK1" s="51"/>
      <c r="QXL1" s="51"/>
      <c r="QXM1" s="51"/>
      <c r="QXN1" s="51"/>
      <c r="QXO1" s="51"/>
      <c r="QXP1" s="51"/>
      <c r="QXQ1" s="51"/>
      <c r="QXR1" s="51"/>
      <c r="QXS1" s="51"/>
      <c r="QXT1" s="51"/>
      <c r="QXU1" s="51"/>
      <c r="QXV1" s="51"/>
      <c r="QXW1" s="51"/>
      <c r="QXX1" s="51"/>
      <c r="QXY1" s="51"/>
      <c r="QXZ1" s="51"/>
      <c r="QYA1" s="51"/>
      <c r="QYB1" s="51"/>
      <c r="QYC1" s="51"/>
      <c r="QYD1" s="51"/>
      <c r="QYE1" s="51"/>
      <c r="QYF1" s="51"/>
      <c r="QYG1" s="51"/>
      <c r="QYH1" s="51"/>
      <c r="QYI1" s="51"/>
      <c r="QYJ1" s="51"/>
      <c r="QYK1" s="51"/>
      <c r="QYL1" s="51"/>
      <c r="QYM1" s="51"/>
      <c r="QYN1" s="51"/>
      <c r="QYO1" s="51"/>
      <c r="QYP1" s="51"/>
      <c r="QYQ1" s="51"/>
      <c r="QYR1" s="51"/>
      <c r="QYS1" s="51"/>
      <c r="QYT1" s="51"/>
      <c r="QYU1" s="51"/>
      <c r="QYV1" s="51"/>
      <c r="QYW1" s="51"/>
      <c r="QYX1" s="51"/>
      <c r="QYY1" s="51"/>
      <c r="QYZ1" s="51"/>
      <c r="QZA1" s="51"/>
      <c r="QZB1" s="51"/>
      <c r="QZC1" s="51"/>
      <c r="QZD1" s="51"/>
      <c r="QZE1" s="51"/>
      <c r="QZF1" s="51"/>
      <c r="QZG1" s="51"/>
      <c r="QZH1" s="51"/>
      <c r="QZI1" s="51"/>
      <c r="QZJ1" s="51"/>
      <c r="QZK1" s="51"/>
      <c r="QZL1" s="51"/>
      <c r="QZM1" s="51"/>
      <c r="QZN1" s="51"/>
      <c r="QZO1" s="51"/>
      <c r="QZP1" s="51"/>
      <c r="QZQ1" s="51"/>
      <c r="QZR1" s="51"/>
      <c r="QZS1" s="51"/>
      <c r="QZT1" s="51"/>
      <c r="QZU1" s="51"/>
      <c r="QZV1" s="51"/>
      <c r="QZW1" s="51"/>
      <c r="QZX1" s="51"/>
      <c r="QZY1" s="51"/>
      <c r="QZZ1" s="51"/>
      <c r="RAA1" s="51"/>
      <c r="RAB1" s="51"/>
      <c r="RAC1" s="51"/>
      <c r="RAD1" s="51"/>
      <c r="RAE1" s="51"/>
      <c r="RAF1" s="51"/>
      <c r="RAG1" s="51"/>
      <c r="RAH1" s="51"/>
      <c r="RAI1" s="51"/>
      <c r="RAJ1" s="51"/>
      <c r="RAK1" s="51"/>
      <c r="RAL1" s="51"/>
      <c r="RAM1" s="51"/>
      <c r="RAN1" s="51"/>
      <c r="RAO1" s="51"/>
      <c r="RAP1" s="51"/>
      <c r="RAQ1" s="51"/>
      <c r="RAR1" s="51"/>
      <c r="RAS1" s="51"/>
      <c r="RAT1" s="51"/>
      <c r="RAU1" s="51"/>
      <c r="RAV1" s="51"/>
      <c r="RAW1" s="51"/>
      <c r="RAX1" s="51"/>
      <c r="RAY1" s="51"/>
      <c r="RAZ1" s="51"/>
      <c r="RBA1" s="51"/>
      <c r="RBB1" s="51"/>
      <c r="RBC1" s="51"/>
      <c r="RBD1" s="51"/>
      <c r="RBE1" s="51"/>
      <c r="RBF1" s="51"/>
      <c r="RBG1" s="51"/>
      <c r="RBH1" s="51"/>
      <c r="RBI1" s="51"/>
      <c r="RBJ1" s="51"/>
      <c r="RBK1" s="51"/>
      <c r="RBL1" s="51"/>
      <c r="RBM1" s="51"/>
      <c r="RBN1" s="51"/>
      <c r="RBO1" s="51"/>
      <c r="RBP1" s="51"/>
      <c r="RBQ1" s="51"/>
      <c r="RBR1" s="51"/>
      <c r="RBS1" s="51"/>
      <c r="RBT1" s="51"/>
      <c r="RBU1" s="51"/>
      <c r="RBV1" s="51"/>
      <c r="RBW1" s="51"/>
      <c r="RBX1" s="51"/>
      <c r="RBY1" s="51"/>
      <c r="RBZ1" s="51"/>
      <c r="RCA1" s="51"/>
      <c r="RCB1" s="51"/>
      <c r="RCC1" s="51"/>
      <c r="RCD1" s="51"/>
      <c r="RCE1" s="51"/>
      <c r="RCF1" s="51"/>
      <c r="RCG1" s="51"/>
      <c r="RCH1" s="51"/>
      <c r="RCI1" s="51"/>
      <c r="RCJ1" s="51"/>
      <c r="RCK1" s="51"/>
      <c r="RCL1" s="51"/>
      <c r="RCM1" s="51"/>
      <c r="RCN1" s="51"/>
      <c r="RCO1" s="51"/>
      <c r="RCP1" s="51"/>
      <c r="RCQ1" s="51"/>
      <c r="RCR1" s="51"/>
      <c r="RCS1" s="51"/>
      <c r="RCT1" s="51"/>
      <c r="RCU1" s="51"/>
      <c r="RCV1" s="51"/>
      <c r="RCW1" s="51"/>
      <c r="RCX1" s="51"/>
      <c r="RCY1" s="51"/>
      <c r="RCZ1" s="51"/>
      <c r="RDA1" s="51"/>
      <c r="RDB1" s="51"/>
      <c r="RDC1" s="51"/>
      <c r="RDD1" s="51"/>
      <c r="RDE1" s="51"/>
      <c r="RDF1" s="51"/>
      <c r="RDG1" s="51"/>
      <c r="RDH1" s="51"/>
      <c r="RDI1" s="51"/>
      <c r="RDJ1" s="51"/>
      <c r="RDK1" s="51"/>
      <c r="RDL1" s="51"/>
      <c r="RDM1" s="51"/>
      <c r="RDN1" s="51"/>
      <c r="RDO1" s="51"/>
      <c r="RDP1" s="51"/>
      <c r="RDQ1" s="51"/>
      <c r="RDR1" s="51"/>
      <c r="RDS1" s="51"/>
      <c r="RDT1" s="51"/>
      <c r="RDU1" s="51"/>
      <c r="RDV1" s="51"/>
      <c r="RDW1" s="51"/>
      <c r="RDX1" s="51"/>
      <c r="RDY1" s="51"/>
      <c r="RDZ1" s="51"/>
      <c r="REA1" s="51"/>
      <c r="REB1" s="51"/>
      <c r="REC1" s="51"/>
      <c r="RED1" s="51"/>
      <c r="REE1" s="51"/>
      <c r="REF1" s="51"/>
      <c r="REG1" s="51"/>
      <c r="REH1" s="51"/>
      <c r="REI1" s="51"/>
      <c r="REJ1" s="51"/>
      <c r="REK1" s="51"/>
      <c r="REL1" s="51"/>
      <c r="REM1" s="51"/>
      <c r="REN1" s="51"/>
      <c r="REO1" s="51"/>
      <c r="REP1" s="51"/>
      <c r="REQ1" s="51"/>
      <c r="RER1" s="51"/>
      <c r="RES1" s="51"/>
      <c r="RET1" s="51"/>
      <c r="REU1" s="51"/>
      <c r="REV1" s="51"/>
      <c r="REW1" s="51"/>
      <c r="REX1" s="51"/>
      <c r="REY1" s="51"/>
      <c r="REZ1" s="51"/>
      <c r="RFA1" s="51"/>
      <c r="RFB1" s="51"/>
      <c r="RFC1" s="51"/>
      <c r="RFD1" s="51"/>
      <c r="RFE1" s="51"/>
      <c r="RFF1" s="51"/>
      <c r="RFG1" s="51"/>
      <c r="RFH1" s="51"/>
      <c r="RFI1" s="51"/>
      <c r="RFJ1" s="51"/>
      <c r="RFK1" s="51"/>
      <c r="RFL1" s="51"/>
      <c r="RFM1" s="51"/>
      <c r="RFN1" s="51"/>
      <c r="RFO1" s="51"/>
      <c r="RFP1" s="51"/>
      <c r="RFQ1" s="51"/>
      <c r="RFR1" s="51"/>
      <c r="RFS1" s="51"/>
      <c r="RFT1" s="51"/>
      <c r="RFU1" s="51"/>
      <c r="RFV1" s="51"/>
      <c r="RFW1" s="51"/>
      <c r="RFX1" s="51"/>
      <c r="RFY1" s="51"/>
      <c r="RFZ1" s="51"/>
      <c r="RGA1" s="51"/>
      <c r="RGB1" s="51"/>
      <c r="RGC1" s="51"/>
      <c r="RGD1" s="51"/>
      <c r="RGE1" s="51"/>
      <c r="RGF1" s="51"/>
      <c r="RGG1" s="51"/>
      <c r="RGH1" s="51"/>
      <c r="RGI1" s="51"/>
      <c r="RGJ1" s="51"/>
      <c r="RGK1" s="51"/>
      <c r="RGL1" s="51"/>
      <c r="RGM1" s="51"/>
      <c r="RGN1" s="51"/>
      <c r="RGO1" s="51"/>
      <c r="RGP1" s="51"/>
      <c r="RGQ1" s="51"/>
      <c r="RGR1" s="51"/>
      <c r="RGS1" s="51"/>
      <c r="RGT1" s="51"/>
      <c r="RGU1" s="51"/>
      <c r="RGV1" s="51"/>
      <c r="RGW1" s="51"/>
      <c r="RGX1" s="51"/>
      <c r="RGY1" s="51"/>
      <c r="RGZ1" s="51"/>
      <c r="RHA1" s="51"/>
      <c r="RHB1" s="51"/>
      <c r="RHC1" s="51"/>
      <c r="RHD1" s="51"/>
      <c r="RHE1" s="51"/>
      <c r="RHF1" s="51"/>
      <c r="RHG1" s="51"/>
      <c r="RHH1" s="51"/>
      <c r="RHI1" s="51"/>
      <c r="RHJ1" s="51"/>
      <c r="RHK1" s="51"/>
      <c r="RHL1" s="51"/>
      <c r="RHM1" s="51"/>
      <c r="RHN1" s="51"/>
      <c r="RHO1" s="51"/>
      <c r="RHP1" s="51"/>
      <c r="RHQ1" s="51"/>
      <c r="RHR1" s="51"/>
      <c r="RHS1" s="51"/>
      <c r="RHT1" s="51"/>
      <c r="RHU1" s="51"/>
      <c r="RHV1" s="51"/>
      <c r="RHW1" s="51"/>
      <c r="RHX1" s="51"/>
      <c r="RHY1" s="51"/>
      <c r="RHZ1" s="51"/>
      <c r="RIA1" s="51"/>
      <c r="RIB1" s="51"/>
      <c r="RIC1" s="51"/>
      <c r="RID1" s="51"/>
      <c r="RIE1" s="51"/>
      <c r="RIF1" s="51"/>
      <c r="RIG1" s="51"/>
      <c r="RIH1" s="51"/>
      <c r="RII1" s="51"/>
      <c r="RIJ1" s="51"/>
      <c r="RIK1" s="51"/>
      <c r="RIL1" s="51"/>
      <c r="RIM1" s="51"/>
      <c r="RIN1" s="51"/>
      <c r="RIO1" s="51"/>
      <c r="RIP1" s="51"/>
      <c r="RIQ1" s="51"/>
      <c r="RIR1" s="51"/>
      <c r="RIS1" s="51"/>
      <c r="RIT1" s="51"/>
      <c r="RIU1" s="51"/>
      <c r="RIV1" s="51"/>
      <c r="RIW1" s="51"/>
      <c r="RIX1" s="51"/>
      <c r="RIY1" s="51"/>
      <c r="RIZ1" s="51"/>
      <c r="RJA1" s="51"/>
      <c r="RJB1" s="51"/>
      <c r="RJC1" s="51"/>
      <c r="RJD1" s="51"/>
      <c r="RJE1" s="51"/>
      <c r="RJF1" s="51"/>
      <c r="RJG1" s="51"/>
      <c r="RJH1" s="51"/>
      <c r="RJI1" s="51"/>
      <c r="RJJ1" s="51"/>
      <c r="RJK1" s="51"/>
      <c r="RJL1" s="51"/>
      <c r="RJM1" s="51"/>
      <c r="RJN1" s="51"/>
      <c r="RJO1" s="51"/>
      <c r="RJP1" s="51"/>
      <c r="RJQ1" s="51"/>
      <c r="RJR1" s="51"/>
      <c r="RJS1" s="51"/>
      <c r="RJT1" s="51"/>
      <c r="RJU1" s="51"/>
      <c r="RJV1" s="51"/>
      <c r="RJW1" s="51"/>
      <c r="RJX1" s="51"/>
      <c r="RJY1" s="51"/>
      <c r="RJZ1" s="51"/>
      <c r="RKA1" s="51"/>
      <c r="RKB1" s="51"/>
      <c r="RKC1" s="51"/>
      <c r="RKD1" s="51"/>
      <c r="RKE1" s="51"/>
      <c r="RKF1" s="51"/>
      <c r="RKG1" s="51"/>
      <c r="RKH1" s="51"/>
      <c r="RKI1" s="51"/>
      <c r="RKJ1" s="51"/>
      <c r="RKK1" s="51"/>
      <c r="RKL1" s="51"/>
      <c r="RKM1" s="51"/>
      <c r="RKN1" s="51"/>
      <c r="RKO1" s="51"/>
      <c r="RKP1" s="51"/>
      <c r="RKQ1" s="51"/>
      <c r="RKR1" s="51"/>
      <c r="RKS1" s="51"/>
      <c r="RKT1" s="51"/>
      <c r="RKU1" s="51"/>
      <c r="RKV1" s="51"/>
      <c r="RKW1" s="51"/>
      <c r="RKX1" s="51"/>
      <c r="RKY1" s="51"/>
      <c r="RKZ1" s="51"/>
      <c r="RLA1" s="51"/>
      <c r="RLB1" s="51"/>
      <c r="RLC1" s="51"/>
      <c r="RLD1" s="51"/>
      <c r="RLE1" s="51"/>
      <c r="RLF1" s="51"/>
      <c r="RLG1" s="51"/>
      <c r="RLH1" s="51"/>
      <c r="RLI1" s="51"/>
      <c r="RLJ1" s="51"/>
      <c r="RLK1" s="51"/>
      <c r="RLL1" s="51"/>
      <c r="RLM1" s="51"/>
      <c r="RLN1" s="51"/>
      <c r="RLO1" s="51"/>
      <c r="RLP1" s="51"/>
      <c r="RLQ1" s="51"/>
      <c r="RLR1" s="51"/>
      <c r="RLS1" s="51"/>
      <c r="RLT1" s="51"/>
      <c r="RLU1" s="51"/>
      <c r="RLV1" s="51"/>
      <c r="RLW1" s="51"/>
      <c r="RLX1" s="51"/>
      <c r="RLY1" s="51"/>
      <c r="RLZ1" s="51"/>
      <c r="RMA1" s="51"/>
      <c r="RMB1" s="51"/>
      <c r="RMC1" s="51"/>
      <c r="RMD1" s="51"/>
      <c r="RME1" s="51"/>
      <c r="RMF1" s="51"/>
      <c r="RMG1" s="51"/>
      <c r="RMH1" s="51"/>
      <c r="RMI1" s="51"/>
      <c r="RMJ1" s="51"/>
      <c r="RMK1" s="51"/>
      <c r="RML1" s="51"/>
      <c r="RMM1" s="51"/>
      <c r="RMN1" s="51"/>
      <c r="RMO1" s="51"/>
      <c r="RMP1" s="51"/>
      <c r="RMQ1" s="51"/>
      <c r="RMR1" s="51"/>
      <c r="RMS1" s="51"/>
      <c r="RMT1" s="51"/>
      <c r="RMU1" s="51"/>
      <c r="RMV1" s="51"/>
      <c r="RMW1" s="51"/>
      <c r="RMX1" s="51"/>
      <c r="RMY1" s="51"/>
      <c r="RMZ1" s="51"/>
      <c r="RNA1" s="51"/>
      <c r="RNB1" s="51"/>
      <c r="RNC1" s="51"/>
      <c r="RND1" s="51"/>
      <c r="RNE1" s="51"/>
      <c r="RNF1" s="51"/>
      <c r="RNG1" s="51"/>
      <c r="RNH1" s="51"/>
      <c r="RNI1" s="51"/>
      <c r="RNJ1" s="51"/>
      <c r="RNK1" s="51"/>
      <c r="RNL1" s="51"/>
      <c r="RNM1" s="51"/>
      <c r="RNN1" s="51"/>
      <c r="RNO1" s="51"/>
      <c r="RNP1" s="51"/>
      <c r="RNQ1" s="51"/>
      <c r="RNR1" s="51"/>
      <c r="RNS1" s="51"/>
      <c r="RNT1" s="51"/>
      <c r="RNU1" s="51"/>
      <c r="RNV1" s="51"/>
      <c r="RNW1" s="51"/>
      <c r="RNX1" s="51"/>
      <c r="RNY1" s="51"/>
      <c r="RNZ1" s="51"/>
      <c r="ROA1" s="51"/>
      <c r="ROB1" s="51"/>
      <c r="ROC1" s="51"/>
      <c r="ROD1" s="51"/>
      <c r="ROE1" s="51"/>
      <c r="ROF1" s="51"/>
      <c r="ROG1" s="51"/>
      <c r="ROH1" s="51"/>
      <c r="ROI1" s="51"/>
      <c r="ROJ1" s="51"/>
      <c r="ROK1" s="51"/>
      <c r="ROL1" s="51"/>
      <c r="ROM1" s="51"/>
      <c r="RON1" s="51"/>
      <c r="ROO1" s="51"/>
      <c r="ROP1" s="51"/>
      <c r="ROQ1" s="51"/>
      <c r="ROR1" s="51"/>
      <c r="ROS1" s="51"/>
      <c r="ROT1" s="51"/>
      <c r="ROU1" s="51"/>
      <c r="ROV1" s="51"/>
      <c r="ROW1" s="51"/>
      <c r="ROX1" s="51"/>
      <c r="ROY1" s="51"/>
      <c r="ROZ1" s="51"/>
      <c r="RPA1" s="51"/>
      <c r="RPB1" s="51"/>
      <c r="RPC1" s="51"/>
      <c r="RPD1" s="51"/>
      <c r="RPE1" s="51"/>
      <c r="RPF1" s="51"/>
      <c r="RPG1" s="51"/>
      <c r="RPH1" s="51"/>
      <c r="RPI1" s="51"/>
      <c r="RPJ1" s="51"/>
      <c r="RPK1" s="51"/>
      <c r="RPL1" s="51"/>
      <c r="RPM1" s="51"/>
      <c r="RPN1" s="51"/>
      <c r="RPO1" s="51"/>
      <c r="RPP1" s="51"/>
      <c r="RPQ1" s="51"/>
      <c r="RPR1" s="51"/>
      <c r="RPS1" s="51"/>
      <c r="RPT1" s="51"/>
      <c r="RPU1" s="51"/>
      <c r="RPV1" s="51"/>
      <c r="RPW1" s="51"/>
      <c r="RPX1" s="51"/>
      <c r="RPY1" s="51"/>
      <c r="RPZ1" s="51"/>
      <c r="RQA1" s="51"/>
      <c r="RQB1" s="51"/>
      <c r="RQC1" s="51"/>
      <c r="RQD1" s="51"/>
      <c r="RQE1" s="51"/>
      <c r="RQF1" s="51"/>
      <c r="RQG1" s="51"/>
      <c r="RQH1" s="51"/>
      <c r="RQI1" s="51"/>
      <c r="RQJ1" s="51"/>
      <c r="RQK1" s="51"/>
      <c r="RQL1" s="51"/>
      <c r="RQM1" s="51"/>
      <c r="RQN1" s="51"/>
      <c r="RQO1" s="51"/>
      <c r="RQP1" s="51"/>
      <c r="RQQ1" s="51"/>
      <c r="RQR1" s="51"/>
      <c r="RQS1" s="51"/>
      <c r="RQT1" s="51"/>
      <c r="RQU1" s="51"/>
      <c r="RQV1" s="51"/>
      <c r="RQW1" s="51"/>
      <c r="RQX1" s="51"/>
      <c r="RQY1" s="51"/>
      <c r="RQZ1" s="51"/>
      <c r="RRA1" s="51"/>
      <c r="RRB1" s="51"/>
      <c r="RRC1" s="51"/>
      <c r="RRD1" s="51"/>
      <c r="RRE1" s="51"/>
      <c r="RRF1" s="51"/>
      <c r="RRG1" s="51"/>
      <c r="RRH1" s="51"/>
      <c r="RRI1" s="51"/>
      <c r="RRJ1" s="51"/>
      <c r="RRK1" s="51"/>
      <c r="RRL1" s="51"/>
      <c r="RRM1" s="51"/>
      <c r="RRN1" s="51"/>
      <c r="RRO1" s="51"/>
      <c r="RRP1" s="51"/>
      <c r="RRQ1" s="51"/>
      <c r="RRR1" s="51"/>
      <c r="RRS1" s="51"/>
      <c r="RRT1" s="51"/>
      <c r="RRU1" s="51"/>
      <c r="RRV1" s="51"/>
      <c r="RRW1" s="51"/>
      <c r="RRX1" s="51"/>
      <c r="RRY1" s="51"/>
      <c r="RRZ1" s="51"/>
      <c r="RSA1" s="51"/>
      <c r="RSB1" s="51"/>
      <c r="RSC1" s="51"/>
      <c r="RSD1" s="51"/>
      <c r="RSE1" s="51"/>
      <c r="RSF1" s="51"/>
      <c r="RSG1" s="51"/>
      <c r="RSH1" s="51"/>
      <c r="RSI1" s="51"/>
      <c r="RSJ1" s="51"/>
      <c r="RSK1" s="51"/>
      <c r="RSL1" s="51"/>
      <c r="RSM1" s="51"/>
      <c r="RSN1" s="51"/>
      <c r="RSO1" s="51"/>
      <c r="RSP1" s="51"/>
      <c r="RSQ1" s="51"/>
      <c r="RSR1" s="51"/>
      <c r="RSS1" s="51"/>
      <c r="RST1" s="51"/>
      <c r="RSU1" s="51"/>
      <c r="RSV1" s="51"/>
      <c r="RSW1" s="51"/>
      <c r="RSX1" s="51"/>
      <c r="RSY1" s="51"/>
      <c r="RSZ1" s="51"/>
      <c r="RTA1" s="51"/>
      <c r="RTB1" s="51"/>
      <c r="RTC1" s="51"/>
      <c r="RTD1" s="51"/>
      <c r="RTE1" s="51"/>
      <c r="RTF1" s="51"/>
      <c r="RTG1" s="51"/>
      <c r="RTH1" s="51"/>
      <c r="RTI1" s="51"/>
      <c r="RTJ1" s="51"/>
      <c r="RTK1" s="51"/>
      <c r="RTL1" s="51"/>
      <c r="RTM1" s="51"/>
      <c r="RTN1" s="51"/>
      <c r="RTO1" s="51"/>
      <c r="RTP1" s="51"/>
      <c r="RTQ1" s="51"/>
      <c r="RTR1" s="51"/>
      <c r="RTS1" s="51"/>
      <c r="RTT1" s="51"/>
      <c r="RTU1" s="51"/>
      <c r="RTV1" s="51"/>
      <c r="RTW1" s="51"/>
      <c r="RTX1" s="51"/>
      <c r="RTY1" s="51"/>
      <c r="RTZ1" s="51"/>
      <c r="RUA1" s="51"/>
      <c r="RUB1" s="51"/>
      <c r="RUC1" s="51"/>
      <c r="RUD1" s="51"/>
      <c r="RUE1" s="51"/>
      <c r="RUF1" s="51"/>
      <c r="RUG1" s="51"/>
      <c r="RUH1" s="51"/>
      <c r="RUI1" s="51"/>
      <c r="RUJ1" s="51"/>
      <c r="RUK1" s="51"/>
      <c r="RUL1" s="51"/>
      <c r="RUM1" s="51"/>
      <c r="RUN1" s="51"/>
      <c r="RUO1" s="51"/>
      <c r="RUP1" s="51"/>
      <c r="RUQ1" s="51"/>
      <c r="RUR1" s="51"/>
      <c r="RUS1" s="51"/>
      <c r="RUT1" s="51"/>
      <c r="RUU1" s="51"/>
      <c r="RUV1" s="51"/>
      <c r="RUW1" s="51"/>
      <c r="RUX1" s="51"/>
      <c r="RUY1" s="51"/>
      <c r="RUZ1" s="51"/>
      <c r="RVA1" s="51"/>
      <c r="RVB1" s="51"/>
      <c r="RVC1" s="51"/>
      <c r="RVD1" s="51"/>
      <c r="RVE1" s="51"/>
      <c r="RVF1" s="51"/>
      <c r="RVG1" s="51"/>
      <c r="RVH1" s="51"/>
      <c r="RVI1" s="51"/>
      <c r="RVJ1" s="51"/>
      <c r="RVK1" s="51"/>
      <c r="RVL1" s="51"/>
      <c r="RVM1" s="51"/>
      <c r="RVN1" s="51"/>
      <c r="RVO1" s="51"/>
      <c r="RVP1" s="51"/>
      <c r="RVQ1" s="51"/>
      <c r="RVR1" s="51"/>
      <c r="RVS1" s="51"/>
      <c r="RVT1" s="51"/>
      <c r="RVU1" s="51"/>
      <c r="RVV1" s="51"/>
      <c r="RVW1" s="51"/>
      <c r="RVX1" s="51"/>
      <c r="RVY1" s="51"/>
      <c r="RVZ1" s="51"/>
      <c r="RWA1" s="51"/>
      <c r="RWB1" s="51"/>
      <c r="RWC1" s="51"/>
      <c r="RWD1" s="51"/>
      <c r="RWE1" s="51"/>
      <c r="RWF1" s="51"/>
      <c r="RWG1" s="51"/>
      <c r="RWH1" s="51"/>
      <c r="RWI1" s="51"/>
      <c r="RWJ1" s="51"/>
      <c r="RWK1" s="51"/>
      <c r="RWL1" s="51"/>
      <c r="RWM1" s="51"/>
      <c r="RWN1" s="51"/>
      <c r="RWO1" s="51"/>
      <c r="RWP1" s="51"/>
      <c r="RWQ1" s="51"/>
      <c r="RWR1" s="51"/>
      <c r="RWS1" s="51"/>
      <c r="RWT1" s="51"/>
      <c r="RWU1" s="51"/>
      <c r="RWV1" s="51"/>
      <c r="RWW1" s="51"/>
      <c r="RWX1" s="51"/>
      <c r="RWY1" s="51"/>
      <c r="RWZ1" s="51"/>
      <c r="RXA1" s="51"/>
      <c r="RXB1" s="51"/>
      <c r="RXC1" s="51"/>
      <c r="RXD1" s="51"/>
      <c r="RXE1" s="51"/>
      <c r="RXF1" s="51"/>
      <c r="RXG1" s="51"/>
      <c r="RXH1" s="51"/>
      <c r="RXI1" s="51"/>
      <c r="RXJ1" s="51"/>
      <c r="RXK1" s="51"/>
      <c r="RXL1" s="51"/>
      <c r="RXM1" s="51"/>
      <c r="RXN1" s="51"/>
      <c r="RXO1" s="51"/>
      <c r="RXP1" s="51"/>
      <c r="RXQ1" s="51"/>
      <c r="RXR1" s="51"/>
      <c r="RXS1" s="51"/>
      <c r="RXT1" s="51"/>
      <c r="RXU1" s="51"/>
      <c r="RXV1" s="51"/>
      <c r="RXW1" s="51"/>
      <c r="RXX1" s="51"/>
      <c r="RXY1" s="51"/>
      <c r="RXZ1" s="51"/>
      <c r="RYA1" s="51"/>
      <c r="RYB1" s="51"/>
      <c r="RYC1" s="51"/>
      <c r="RYD1" s="51"/>
      <c r="RYE1" s="51"/>
      <c r="RYF1" s="51"/>
      <c r="RYG1" s="51"/>
      <c r="RYH1" s="51"/>
      <c r="RYI1" s="51"/>
      <c r="RYJ1" s="51"/>
      <c r="RYK1" s="51"/>
      <c r="RYL1" s="51"/>
      <c r="RYM1" s="51"/>
      <c r="RYN1" s="51"/>
      <c r="RYO1" s="51"/>
      <c r="RYP1" s="51"/>
      <c r="RYQ1" s="51"/>
      <c r="RYR1" s="51"/>
      <c r="RYS1" s="51"/>
      <c r="RYT1" s="51"/>
      <c r="RYU1" s="51"/>
      <c r="RYV1" s="51"/>
      <c r="RYW1" s="51"/>
      <c r="RYX1" s="51"/>
      <c r="RYY1" s="51"/>
      <c r="RYZ1" s="51"/>
      <c r="RZA1" s="51"/>
      <c r="RZB1" s="51"/>
      <c r="RZC1" s="51"/>
      <c r="RZD1" s="51"/>
      <c r="RZE1" s="51"/>
      <c r="RZF1" s="51"/>
      <c r="RZG1" s="51"/>
      <c r="RZH1" s="51"/>
      <c r="RZI1" s="51"/>
      <c r="RZJ1" s="51"/>
      <c r="RZK1" s="51"/>
      <c r="RZL1" s="51"/>
      <c r="RZM1" s="51"/>
      <c r="RZN1" s="51"/>
      <c r="RZO1" s="51"/>
      <c r="RZP1" s="51"/>
      <c r="RZQ1" s="51"/>
      <c r="RZR1" s="51"/>
      <c r="RZS1" s="51"/>
      <c r="RZT1" s="51"/>
      <c r="RZU1" s="51"/>
      <c r="RZV1" s="51"/>
      <c r="RZW1" s="51"/>
      <c r="RZX1" s="51"/>
      <c r="RZY1" s="51"/>
      <c r="RZZ1" s="51"/>
      <c r="SAA1" s="51"/>
      <c r="SAB1" s="51"/>
      <c r="SAC1" s="51"/>
      <c r="SAD1" s="51"/>
      <c r="SAE1" s="51"/>
      <c r="SAF1" s="51"/>
      <c r="SAG1" s="51"/>
      <c r="SAH1" s="51"/>
      <c r="SAI1" s="51"/>
      <c r="SAJ1" s="51"/>
      <c r="SAK1" s="51"/>
      <c r="SAL1" s="51"/>
      <c r="SAM1" s="51"/>
      <c r="SAN1" s="51"/>
      <c r="SAO1" s="51"/>
      <c r="SAP1" s="51"/>
      <c r="SAQ1" s="51"/>
      <c r="SAR1" s="51"/>
      <c r="SAS1" s="51"/>
      <c r="SAT1" s="51"/>
      <c r="SAU1" s="51"/>
      <c r="SAV1" s="51"/>
      <c r="SAW1" s="51"/>
      <c r="SAX1" s="51"/>
      <c r="SAY1" s="51"/>
      <c r="SAZ1" s="51"/>
      <c r="SBA1" s="51"/>
      <c r="SBB1" s="51"/>
      <c r="SBC1" s="51"/>
      <c r="SBD1" s="51"/>
      <c r="SBE1" s="51"/>
      <c r="SBF1" s="51"/>
      <c r="SBG1" s="51"/>
      <c r="SBH1" s="51"/>
      <c r="SBI1" s="51"/>
      <c r="SBJ1" s="51"/>
      <c r="SBK1" s="51"/>
      <c r="SBL1" s="51"/>
      <c r="SBM1" s="51"/>
      <c r="SBN1" s="51"/>
      <c r="SBO1" s="51"/>
      <c r="SBP1" s="51"/>
      <c r="SBQ1" s="51"/>
      <c r="SBR1" s="51"/>
      <c r="SBS1" s="51"/>
      <c r="SBT1" s="51"/>
      <c r="SBU1" s="51"/>
      <c r="SBV1" s="51"/>
      <c r="SBW1" s="51"/>
      <c r="SBX1" s="51"/>
      <c r="SBY1" s="51"/>
      <c r="SBZ1" s="51"/>
      <c r="SCA1" s="51"/>
      <c r="SCB1" s="51"/>
      <c r="SCC1" s="51"/>
      <c r="SCD1" s="51"/>
      <c r="SCE1" s="51"/>
      <c r="SCF1" s="51"/>
      <c r="SCG1" s="51"/>
      <c r="SCH1" s="51"/>
      <c r="SCI1" s="51"/>
      <c r="SCJ1" s="51"/>
      <c r="SCK1" s="51"/>
      <c r="SCL1" s="51"/>
      <c r="SCM1" s="51"/>
      <c r="SCN1" s="51"/>
      <c r="SCO1" s="51"/>
      <c r="SCP1" s="51"/>
      <c r="SCQ1" s="51"/>
      <c r="SCR1" s="51"/>
      <c r="SCS1" s="51"/>
      <c r="SCT1" s="51"/>
      <c r="SCU1" s="51"/>
      <c r="SCV1" s="51"/>
      <c r="SCW1" s="51"/>
      <c r="SCX1" s="51"/>
      <c r="SCY1" s="51"/>
      <c r="SCZ1" s="51"/>
      <c r="SDA1" s="51"/>
      <c r="SDB1" s="51"/>
      <c r="SDC1" s="51"/>
      <c r="SDD1" s="51"/>
      <c r="SDE1" s="51"/>
      <c r="SDF1" s="51"/>
      <c r="SDG1" s="51"/>
      <c r="SDH1" s="51"/>
      <c r="SDI1" s="51"/>
      <c r="SDJ1" s="51"/>
      <c r="SDK1" s="51"/>
      <c r="SDL1" s="51"/>
      <c r="SDM1" s="51"/>
      <c r="SDN1" s="51"/>
      <c r="SDO1" s="51"/>
      <c r="SDP1" s="51"/>
      <c r="SDQ1" s="51"/>
      <c r="SDR1" s="51"/>
      <c r="SDS1" s="51"/>
      <c r="SDT1" s="51"/>
      <c r="SDU1" s="51"/>
      <c r="SDV1" s="51"/>
      <c r="SDW1" s="51"/>
      <c r="SDX1" s="51"/>
      <c r="SDY1" s="51"/>
      <c r="SDZ1" s="51"/>
      <c r="SEA1" s="51"/>
      <c r="SEB1" s="51"/>
      <c r="SEC1" s="51"/>
      <c r="SED1" s="51"/>
      <c r="SEE1" s="51"/>
      <c r="SEF1" s="51"/>
      <c r="SEG1" s="51"/>
      <c r="SEH1" s="51"/>
      <c r="SEI1" s="51"/>
      <c r="SEJ1" s="51"/>
      <c r="SEK1" s="51"/>
      <c r="SEL1" s="51"/>
      <c r="SEM1" s="51"/>
      <c r="SEN1" s="51"/>
      <c r="SEO1" s="51"/>
      <c r="SEP1" s="51"/>
      <c r="SEQ1" s="51"/>
      <c r="SER1" s="51"/>
      <c r="SES1" s="51"/>
      <c r="SET1" s="51"/>
      <c r="SEU1" s="51"/>
      <c r="SEV1" s="51"/>
      <c r="SEW1" s="51"/>
      <c r="SEX1" s="51"/>
      <c r="SEY1" s="51"/>
      <c r="SEZ1" s="51"/>
      <c r="SFA1" s="51"/>
      <c r="SFB1" s="51"/>
      <c r="SFC1" s="51"/>
      <c r="SFD1" s="51"/>
      <c r="SFE1" s="51"/>
      <c r="SFF1" s="51"/>
      <c r="SFG1" s="51"/>
      <c r="SFH1" s="51"/>
      <c r="SFI1" s="51"/>
      <c r="SFJ1" s="51"/>
      <c r="SFK1" s="51"/>
      <c r="SFL1" s="51"/>
      <c r="SFM1" s="51"/>
      <c r="SFN1" s="51"/>
      <c r="SFO1" s="51"/>
      <c r="SFP1" s="51"/>
      <c r="SFQ1" s="51"/>
      <c r="SFR1" s="51"/>
      <c r="SFS1" s="51"/>
      <c r="SFT1" s="51"/>
      <c r="SFU1" s="51"/>
      <c r="SFV1" s="51"/>
      <c r="SFW1" s="51"/>
      <c r="SFX1" s="51"/>
      <c r="SFY1" s="51"/>
      <c r="SFZ1" s="51"/>
      <c r="SGA1" s="51"/>
      <c r="SGB1" s="51"/>
      <c r="SGC1" s="51"/>
      <c r="SGD1" s="51"/>
      <c r="SGE1" s="51"/>
      <c r="SGF1" s="51"/>
      <c r="SGG1" s="51"/>
      <c r="SGH1" s="51"/>
      <c r="SGI1" s="51"/>
      <c r="SGJ1" s="51"/>
      <c r="SGK1" s="51"/>
      <c r="SGL1" s="51"/>
      <c r="SGM1" s="51"/>
      <c r="SGN1" s="51"/>
      <c r="SGO1" s="51"/>
      <c r="SGP1" s="51"/>
      <c r="SGQ1" s="51"/>
      <c r="SGR1" s="51"/>
      <c r="SGS1" s="51"/>
      <c r="SGT1" s="51"/>
      <c r="SGU1" s="51"/>
      <c r="SGV1" s="51"/>
      <c r="SGW1" s="51"/>
      <c r="SGX1" s="51"/>
      <c r="SGY1" s="51"/>
      <c r="SGZ1" s="51"/>
      <c r="SHA1" s="51"/>
      <c r="SHB1" s="51"/>
      <c r="SHC1" s="51"/>
      <c r="SHD1" s="51"/>
      <c r="SHE1" s="51"/>
      <c r="SHF1" s="51"/>
      <c r="SHG1" s="51"/>
      <c r="SHH1" s="51"/>
      <c r="SHI1" s="51"/>
      <c r="SHJ1" s="51"/>
      <c r="SHK1" s="51"/>
      <c r="SHL1" s="51"/>
      <c r="SHM1" s="51"/>
      <c r="SHN1" s="51"/>
      <c r="SHO1" s="51"/>
      <c r="SHP1" s="51"/>
      <c r="SHQ1" s="51"/>
      <c r="SHR1" s="51"/>
      <c r="SHS1" s="51"/>
      <c r="SHT1" s="51"/>
      <c r="SHU1" s="51"/>
      <c r="SHV1" s="51"/>
      <c r="SHW1" s="51"/>
      <c r="SHX1" s="51"/>
      <c r="SHY1" s="51"/>
      <c r="SHZ1" s="51"/>
      <c r="SIA1" s="51"/>
      <c r="SIB1" s="51"/>
      <c r="SIC1" s="51"/>
      <c r="SID1" s="51"/>
      <c r="SIE1" s="51"/>
      <c r="SIF1" s="51"/>
      <c r="SIG1" s="51"/>
      <c r="SIH1" s="51"/>
      <c r="SII1" s="51"/>
      <c r="SIJ1" s="51"/>
      <c r="SIK1" s="51"/>
      <c r="SIL1" s="51"/>
      <c r="SIM1" s="51"/>
      <c r="SIN1" s="51"/>
      <c r="SIO1" s="51"/>
      <c r="SIP1" s="51"/>
      <c r="SIQ1" s="51"/>
      <c r="SIR1" s="51"/>
      <c r="SIS1" s="51"/>
      <c r="SIT1" s="51"/>
      <c r="SIU1" s="51"/>
      <c r="SIV1" s="51"/>
      <c r="SIW1" s="51"/>
      <c r="SIX1" s="51"/>
      <c r="SIY1" s="51"/>
      <c r="SIZ1" s="51"/>
      <c r="SJA1" s="51"/>
      <c r="SJB1" s="51"/>
      <c r="SJC1" s="51"/>
      <c r="SJD1" s="51"/>
      <c r="SJE1" s="51"/>
      <c r="SJF1" s="51"/>
      <c r="SJG1" s="51"/>
      <c r="SJH1" s="51"/>
      <c r="SJI1" s="51"/>
      <c r="SJJ1" s="51"/>
      <c r="SJK1" s="51"/>
      <c r="SJL1" s="51"/>
      <c r="SJM1" s="51"/>
      <c r="SJN1" s="51"/>
      <c r="SJO1" s="51"/>
      <c r="SJP1" s="51"/>
      <c r="SJQ1" s="51"/>
      <c r="SJR1" s="51"/>
      <c r="SJS1" s="51"/>
      <c r="SJT1" s="51"/>
      <c r="SJU1" s="51"/>
      <c r="SJV1" s="51"/>
      <c r="SJW1" s="51"/>
      <c r="SJX1" s="51"/>
      <c r="SJY1" s="51"/>
      <c r="SJZ1" s="51"/>
      <c r="SKA1" s="51"/>
      <c r="SKB1" s="51"/>
      <c r="SKC1" s="51"/>
      <c r="SKD1" s="51"/>
      <c r="SKE1" s="51"/>
      <c r="SKF1" s="51"/>
      <c r="SKG1" s="51"/>
      <c r="SKH1" s="51"/>
      <c r="SKI1" s="51"/>
      <c r="SKJ1" s="51"/>
      <c r="SKK1" s="51"/>
      <c r="SKL1" s="51"/>
      <c r="SKM1" s="51"/>
      <c r="SKN1" s="51"/>
      <c r="SKO1" s="51"/>
      <c r="SKP1" s="51"/>
      <c r="SKQ1" s="51"/>
      <c r="SKR1" s="51"/>
      <c r="SKS1" s="51"/>
      <c r="SKT1" s="51"/>
      <c r="SKU1" s="51"/>
      <c r="SKV1" s="51"/>
      <c r="SKW1" s="51"/>
      <c r="SKX1" s="51"/>
      <c r="SKY1" s="51"/>
      <c r="SKZ1" s="51"/>
      <c r="SLA1" s="51"/>
      <c r="SLB1" s="51"/>
      <c r="SLC1" s="51"/>
      <c r="SLD1" s="51"/>
      <c r="SLE1" s="51"/>
      <c r="SLF1" s="51"/>
      <c r="SLG1" s="51"/>
      <c r="SLH1" s="51"/>
      <c r="SLI1" s="51"/>
      <c r="SLJ1" s="51"/>
      <c r="SLK1" s="51"/>
      <c r="SLL1" s="51"/>
      <c r="SLM1" s="51"/>
      <c r="SLN1" s="51"/>
      <c r="SLO1" s="51"/>
      <c r="SLP1" s="51"/>
      <c r="SLQ1" s="51"/>
      <c r="SLR1" s="51"/>
      <c r="SLS1" s="51"/>
      <c r="SLT1" s="51"/>
      <c r="SLU1" s="51"/>
      <c r="SLV1" s="51"/>
      <c r="SLW1" s="51"/>
      <c r="SLX1" s="51"/>
      <c r="SLY1" s="51"/>
      <c r="SLZ1" s="51"/>
      <c r="SMA1" s="51"/>
      <c r="SMB1" s="51"/>
      <c r="SMC1" s="51"/>
      <c r="SMD1" s="51"/>
      <c r="SME1" s="51"/>
      <c r="SMF1" s="51"/>
      <c r="SMG1" s="51"/>
      <c r="SMH1" s="51"/>
      <c r="SMI1" s="51"/>
      <c r="SMJ1" s="51"/>
      <c r="SMK1" s="51"/>
      <c r="SML1" s="51"/>
      <c r="SMM1" s="51"/>
      <c r="SMN1" s="51"/>
      <c r="SMO1" s="51"/>
      <c r="SMP1" s="51"/>
      <c r="SMQ1" s="51"/>
      <c r="SMR1" s="51"/>
      <c r="SMS1" s="51"/>
      <c r="SMT1" s="51"/>
      <c r="SMU1" s="51"/>
      <c r="SMV1" s="51"/>
      <c r="SMW1" s="51"/>
      <c r="SMX1" s="51"/>
      <c r="SMY1" s="51"/>
      <c r="SMZ1" s="51"/>
      <c r="SNA1" s="51"/>
      <c r="SNB1" s="51"/>
      <c r="SNC1" s="51"/>
      <c r="SND1" s="51"/>
      <c r="SNE1" s="51"/>
      <c r="SNF1" s="51"/>
      <c r="SNG1" s="51"/>
      <c r="SNH1" s="51"/>
      <c r="SNI1" s="51"/>
      <c r="SNJ1" s="51"/>
      <c r="SNK1" s="51"/>
      <c r="SNL1" s="51"/>
      <c r="SNM1" s="51"/>
      <c r="SNN1" s="51"/>
      <c r="SNO1" s="51"/>
      <c r="SNP1" s="51"/>
      <c r="SNQ1" s="51"/>
      <c r="SNR1" s="51"/>
      <c r="SNS1" s="51"/>
      <c r="SNT1" s="51"/>
      <c r="SNU1" s="51"/>
      <c r="SNV1" s="51"/>
      <c r="SNW1" s="51"/>
      <c r="SNX1" s="51"/>
      <c r="SNY1" s="51"/>
      <c r="SNZ1" s="51"/>
      <c r="SOA1" s="51"/>
      <c r="SOB1" s="51"/>
      <c r="SOC1" s="51"/>
      <c r="SOD1" s="51"/>
      <c r="SOE1" s="51"/>
      <c r="SOF1" s="51"/>
      <c r="SOG1" s="51"/>
      <c r="SOH1" s="51"/>
      <c r="SOI1" s="51"/>
      <c r="SOJ1" s="51"/>
      <c r="SOK1" s="51"/>
      <c r="SOL1" s="51"/>
      <c r="SOM1" s="51"/>
      <c r="SON1" s="51"/>
      <c r="SOO1" s="51"/>
      <c r="SOP1" s="51"/>
      <c r="SOQ1" s="51"/>
      <c r="SOR1" s="51"/>
      <c r="SOS1" s="51"/>
      <c r="SOT1" s="51"/>
      <c r="SOU1" s="51"/>
      <c r="SOV1" s="51"/>
      <c r="SOW1" s="51"/>
      <c r="SOX1" s="51"/>
      <c r="SOY1" s="51"/>
      <c r="SOZ1" s="51"/>
      <c r="SPA1" s="51"/>
      <c r="SPB1" s="51"/>
      <c r="SPC1" s="51"/>
      <c r="SPD1" s="51"/>
      <c r="SPE1" s="51"/>
      <c r="SPF1" s="51"/>
      <c r="SPG1" s="51"/>
      <c r="SPH1" s="51"/>
      <c r="SPI1" s="51"/>
      <c r="SPJ1" s="51"/>
      <c r="SPK1" s="51"/>
      <c r="SPL1" s="51"/>
      <c r="SPM1" s="51"/>
      <c r="SPN1" s="51"/>
      <c r="SPO1" s="51"/>
      <c r="SPP1" s="51"/>
      <c r="SPQ1" s="51"/>
      <c r="SPR1" s="51"/>
      <c r="SPS1" s="51"/>
      <c r="SPT1" s="51"/>
      <c r="SPU1" s="51"/>
      <c r="SPV1" s="51"/>
      <c r="SPW1" s="51"/>
      <c r="SPX1" s="51"/>
      <c r="SPY1" s="51"/>
      <c r="SPZ1" s="51"/>
      <c r="SQA1" s="51"/>
      <c r="SQB1" s="51"/>
      <c r="SQC1" s="51"/>
      <c r="SQD1" s="51"/>
      <c r="SQE1" s="51"/>
      <c r="SQF1" s="51"/>
      <c r="SQG1" s="51"/>
      <c r="SQH1" s="51"/>
      <c r="SQI1" s="51"/>
      <c r="SQJ1" s="51"/>
      <c r="SQK1" s="51"/>
      <c r="SQL1" s="51"/>
      <c r="SQM1" s="51"/>
      <c r="SQN1" s="51"/>
      <c r="SQO1" s="51"/>
      <c r="SQP1" s="51"/>
      <c r="SQQ1" s="51"/>
      <c r="SQR1" s="51"/>
      <c r="SQS1" s="51"/>
      <c r="SQT1" s="51"/>
      <c r="SQU1" s="51"/>
      <c r="SQV1" s="51"/>
      <c r="SQW1" s="51"/>
      <c r="SQX1" s="51"/>
      <c r="SQY1" s="51"/>
      <c r="SQZ1" s="51"/>
      <c r="SRA1" s="51"/>
      <c r="SRB1" s="51"/>
      <c r="SRC1" s="51"/>
      <c r="SRD1" s="51"/>
      <c r="SRE1" s="51"/>
      <c r="SRF1" s="51"/>
      <c r="SRG1" s="51"/>
      <c r="SRH1" s="51"/>
      <c r="SRI1" s="51"/>
      <c r="SRJ1" s="51"/>
      <c r="SRK1" s="51"/>
      <c r="SRL1" s="51"/>
      <c r="SRM1" s="51"/>
      <c r="SRN1" s="51"/>
      <c r="SRO1" s="51"/>
      <c r="SRP1" s="51"/>
      <c r="SRQ1" s="51"/>
      <c r="SRR1" s="51"/>
      <c r="SRS1" s="51"/>
      <c r="SRT1" s="51"/>
      <c r="SRU1" s="51"/>
      <c r="SRV1" s="51"/>
      <c r="SRW1" s="51"/>
      <c r="SRX1" s="51"/>
      <c r="SRY1" s="51"/>
      <c r="SRZ1" s="51"/>
      <c r="SSA1" s="51"/>
      <c r="SSB1" s="51"/>
      <c r="SSC1" s="51"/>
      <c r="SSD1" s="51"/>
      <c r="SSE1" s="51"/>
      <c r="SSF1" s="51"/>
      <c r="SSG1" s="51"/>
      <c r="SSH1" s="51"/>
      <c r="SSI1" s="51"/>
      <c r="SSJ1" s="51"/>
      <c r="SSK1" s="51"/>
      <c r="SSL1" s="51"/>
      <c r="SSM1" s="51"/>
      <c r="SSN1" s="51"/>
      <c r="SSO1" s="51"/>
      <c r="SSP1" s="51"/>
      <c r="SSQ1" s="51"/>
      <c r="SSR1" s="51"/>
      <c r="SSS1" s="51"/>
      <c r="SST1" s="51"/>
      <c r="SSU1" s="51"/>
      <c r="SSV1" s="51"/>
      <c r="SSW1" s="51"/>
      <c r="SSX1" s="51"/>
      <c r="SSY1" s="51"/>
      <c r="SSZ1" s="51"/>
      <c r="STA1" s="51"/>
      <c r="STB1" s="51"/>
      <c r="STC1" s="51"/>
      <c r="STD1" s="51"/>
      <c r="STE1" s="51"/>
      <c r="STF1" s="51"/>
      <c r="STG1" s="51"/>
      <c r="STH1" s="51"/>
      <c r="STI1" s="51"/>
      <c r="STJ1" s="51"/>
      <c r="STK1" s="51"/>
      <c r="STL1" s="51"/>
      <c r="STM1" s="51"/>
      <c r="STN1" s="51"/>
      <c r="STO1" s="51"/>
      <c r="STP1" s="51"/>
      <c r="STQ1" s="51"/>
      <c r="STR1" s="51"/>
      <c r="STS1" s="51"/>
      <c r="STT1" s="51"/>
      <c r="STU1" s="51"/>
      <c r="STV1" s="51"/>
      <c r="STW1" s="51"/>
      <c r="STX1" s="51"/>
      <c r="STY1" s="51"/>
      <c r="STZ1" s="51"/>
      <c r="SUA1" s="51"/>
      <c r="SUB1" s="51"/>
      <c r="SUC1" s="51"/>
      <c r="SUD1" s="51"/>
      <c r="SUE1" s="51"/>
      <c r="SUF1" s="51"/>
      <c r="SUG1" s="51"/>
      <c r="SUH1" s="51"/>
      <c r="SUI1" s="51"/>
      <c r="SUJ1" s="51"/>
      <c r="SUK1" s="51"/>
      <c r="SUL1" s="51"/>
      <c r="SUM1" s="51"/>
      <c r="SUN1" s="51"/>
      <c r="SUO1" s="51"/>
      <c r="SUP1" s="51"/>
      <c r="SUQ1" s="51"/>
      <c r="SUR1" s="51"/>
      <c r="SUS1" s="51"/>
      <c r="SUT1" s="51"/>
      <c r="SUU1" s="51"/>
      <c r="SUV1" s="51"/>
      <c r="SUW1" s="51"/>
      <c r="SUX1" s="51"/>
      <c r="SUY1" s="51"/>
      <c r="SUZ1" s="51"/>
      <c r="SVA1" s="51"/>
      <c r="SVB1" s="51"/>
      <c r="SVC1" s="51"/>
      <c r="SVD1" s="51"/>
      <c r="SVE1" s="51"/>
      <c r="SVF1" s="51"/>
      <c r="SVG1" s="51"/>
      <c r="SVH1" s="51"/>
      <c r="SVI1" s="51"/>
      <c r="SVJ1" s="51"/>
      <c r="SVK1" s="51"/>
      <c r="SVL1" s="51"/>
      <c r="SVM1" s="51"/>
      <c r="SVN1" s="51"/>
      <c r="SVO1" s="51"/>
      <c r="SVP1" s="51"/>
      <c r="SVQ1" s="51"/>
      <c r="SVR1" s="51"/>
      <c r="SVS1" s="51"/>
      <c r="SVT1" s="51"/>
      <c r="SVU1" s="51"/>
      <c r="SVV1" s="51"/>
      <c r="SVW1" s="51"/>
      <c r="SVX1" s="51"/>
      <c r="SVY1" s="51"/>
      <c r="SVZ1" s="51"/>
      <c r="SWA1" s="51"/>
      <c r="SWB1" s="51"/>
      <c r="SWC1" s="51"/>
      <c r="SWD1" s="51"/>
      <c r="SWE1" s="51"/>
      <c r="SWF1" s="51"/>
      <c r="SWG1" s="51"/>
      <c r="SWH1" s="51"/>
      <c r="SWI1" s="51"/>
      <c r="SWJ1" s="51"/>
      <c r="SWK1" s="51"/>
      <c r="SWL1" s="51"/>
      <c r="SWM1" s="51"/>
      <c r="SWN1" s="51"/>
      <c r="SWO1" s="51"/>
      <c r="SWP1" s="51"/>
      <c r="SWQ1" s="51"/>
      <c r="SWR1" s="51"/>
      <c r="SWS1" s="51"/>
      <c r="SWT1" s="51"/>
      <c r="SWU1" s="51"/>
      <c r="SWV1" s="51"/>
      <c r="SWW1" s="51"/>
      <c r="SWX1" s="51"/>
      <c r="SWY1" s="51"/>
      <c r="SWZ1" s="51"/>
      <c r="SXA1" s="51"/>
      <c r="SXB1" s="51"/>
      <c r="SXC1" s="51"/>
      <c r="SXD1" s="51"/>
      <c r="SXE1" s="51"/>
      <c r="SXF1" s="51"/>
      <c r="SXG1" s="51"/>
      <c r="SXH1" s="51"/>
      <c r="SXI1" s="51"/>
      <c r="SXJ1" s="51"/>
      <c r="SXK1" s="51"/>
      <c r="SXL1" s="51"/>
      <c r="SXM1" s="51"/>
      <c r="SXN1" s="51"/>
      <c r="SXO1" s="51"/>
      <c r="SXP1" s="51"/>
      <c r="SXQ1" s="51"/>
      <c r="SXR1" s="51"/>
      <c r="SXS1" s="51"/>
      <c r="SXT1" s="51"/>
      <c r="SXU1" s="51"/>
      <c r="SXV1" s="51"/>
      <c r="SXW1" s="51"/>
      <c r="SXX1" s="51"/>
      <c r="SXY1" s="51"/>
      <c r="SXZ1" s="51"/>
      <c r="SYA1" s="51"/>
      <c r="SYB1" s="51"/>
      <c r="SYC1" s="51"/>
      <c r="SYD1" s="51"/>
      <c r="SYE1" s="51"/>
      <c r="SYF1" s="51"/>
      <c r="SYG1" s="51"/>
      <c r="SYH1" s="51"/>
      <c r="SYI1" s="51"/>
      <c r="SYJ1" s="51"/>
      <c r="SYK1" s="51"/>
      <c r="SYL1" s="51"/>
      <c r="SYM1" s="51"/>
      <c r="SYN1" s="51"/>
      <c r="SYO1" s="51"/>
      <c r="SYP1" s="51"/>
      <c r="SYQ1" s="51"/>
      <c r="SYR1" s="51"/>
      <c r="SYS1" s="51"/>
      <c r="SYT1" s="51"/>
      <c r="SYU1" s="51"/>
      <c r="SYV1" s="51"/>
      <c r="SYW1" s="51"/>
      <c r="SYX1" s="51"/>
      <c r="SYY1" s="51"/>
      <c r="SYZ1" s="51"/>
      <c r="SZA1" s="51"/>
      <c r="SZB1" s="51"/>
      <c r="SZC1" s="51"/>
      <c r="SZD1" s="51"/>
      <c r="SZE1" s="51"/>
      <c r="SZF1" s="51"/>
      <c r="SZG1" s="51"/>
      <c r="SZH1" s="51"/>
      <c r="SZI1" s="51"/>
      <c r="SZJ1" s="51"/>
      <c r="SZK1" s="51"/>
      <c r="SZL1" s="51"/>
      <c r="SZM1" s="51"/>
      <c r="SZN1" s="51"/>
      <c r="SZO1" s="51"/>
      <c r="SZP1" s="51"/>
      <c r="SZQ1" s="51"/>
      <c r="SZR1" s="51"/>
      <c r="SZS1" s="51"/>
      <c r="SZT1" s="51"/>
      <c r="SZU1" s="51"/>
      <c r="SZV1" s="51"/>
      <c r="SZW1" s="51"/>
      <c r="SZX1" s="51"/>
      <c r="SZY1" s="51"/>
      <c r="SZZ1" s="51"/>
      <c r="TAA1" s="51"/>
      <c r="TAB1" s="51"/>
      <c r="TAC1" s="51"/>
      <c r="TAD1" s="51"/>
      <c r="TAE1" s="51"/>
      <c r="TAF1" s="51"/>
      <c r="TAG1" s="51"/>
      <c r="TAH1" s="51"/>
      <c r="TAI1" s="51"/>
      <c r="TAJ1" s="51"/>
      <c r="TAK1" s="51"/>
      <c r="TAL1" s="51"/>
      <c r="TAM1" s="51"/>
      <c r="TAN1" s="51"/>
      <c r="TAO1" s="51"/>
      <c r="TAP1" s="51"/>
      <c r="TAQ1" s="51"/>
      <c r="TAR1" s="51"/>
      <c r="TAS1" s="51"/>
      <c r="TAT1" s="51"/>
      <c r="TAU1" s="51"/>
      <c r="TAV1" s="51"/>
      <c r="TAW1" s="51"/>
      <c r="TAX1" s="51"/>
      <c r="TAY1" s="51"/>
      <c r="TAZ1" s="51"/>
      <c r="TBA1" s="51"/>
      <c r="TBB1" s="51"/>
      <c r="TBC1" s="51"/>
      <c r="TBD1" s="51"/>
      <c r="TBE1" s="51"/>
      <c r="TBF1" s="51"/>
      <c r="TBG1" s="51"/>
      <c r="TBH1" s="51"/>
      <c r="TBI1" s="51"/>
      <c r="TBJ1" s="51"/>
      <c r="TBK1" s="51"/>
      <c r="TBL1" s="51"/>
      <c r="TBM1" s="51"/>
      <c r="TBN1" s="51"/>
      <c r="TBO1" s="51"/>
      <c r="TBP1" s="51"/>
      <c r="TBQ1" s="51"/>
      <c r="TBR1" s="51"/>
      <c r="TBS1" s="51"/>
      <c r="TBT1" s="51"/>
      <c r="TBU1" s="51"/>
      <c r="TBV1" s="51"/>
      <c r="TBW1" s="51"/>
      <c r="TBX1" s="51"/>
      <c r="TBY1" s="51"/>
      <c r="TBZ1" s="51"/>
      <c r="TCA1" s="51"/>
      <c r="TCB1" s="51"/>
      <c r="TCC1" s="51"/>
      <c r="TCD1" s="51"/>
      <c r="TCE1" s="51"/>
      <c r="TCF1" s="51"/>
      <c r="TCG1" s="51"/>
      <c r="TCH1" s="51"/>
      <c r="TCI1" s="51"/>
      <c r="TCJ1" s="51"/>
      <c r="TCK1" s="51"/>
      <c r="TCL1" s="51"/>
      <c r="TCM1" s="51"/>
      <c r="TCN1" s="51"/>
      <c r="TCO1" s="51"/>
      <c r="TCP1" s="51"/>
      <c r="TCQ1" s="51"/>
      <c r="TCR1" s="51"/>
      <c r="TCS1" s="51"/>
      <c r="TCT1" s="51"/>
      <c r="TCU1" s="51"/>
      <c r="TCV1" s="51"/>
      <c r="TCW1" s="51"/>
      <c r="TCX1" s="51"/>
      <c r="TCY1" s="51"/>
      <c r="TCZ1" s="51"/>
      <c r="TDA1" s="51"/>
      <c r="TDB1" s="51"/>
      <c r="TDC1" s="51"/>
      <c r="TDD1" s="51"/>
      <c r="TDE1" s="51"/>
      <c r="TDF1" s="51"/>
      <c r="TDG1" s="51"/>
      <c r="TDH1" s="51"/>
      <c r="TDI1" s="51"/>
      <c r="TDJ1" s="51"/>
      <c r="TDK1" s="51"/>
      <c r="TDL1" s="51"/>
      <c r="TDM1" s="51"/>
      <c r="TDN1" s="51"/>
      <c r="TDO1" s="51"/>
      <c r="TDP1" s="51"/>
      <c r="TDQ1" s="51"/>
      <c r="TDR1" s="51"/>
      <c r="TDS1" s="51"/>
      <c r="TDT1" s="51"/>
      <c r="TDU1" s="51"/>
      <c r="TDV1" s="51"/>
      <c r="TDW1" s="51"/>
      <c r="TDX1" s="51"/>
      <c r="TDY1" s="51"/>
      <c r="TDZ1" s="51"/>
      <c r="TEA1" s="51"/>
      <c r="TEB1" s="51"/>
      <c r="TEC1" s="51"/>
      <c r="TED1" s="51"/>
      <c r="TEE1" s="51"/>
      <c r="TEF1" s="51"/>
      <c r="TEG1" s="51"/>
      <c r="TEH1" s="51"/>
      <c r="TEI1" s="51"/>
      <c r="TEJ1" s="51"/>
      <c r="TEK1" s="51"/>
      <c r="TEL1" s="51"/>
      <c r="TEM1" s="51"/>
      <c r="TEN1" s="51"/>
      <c r="TEO1" s="51"/>
      <c r="TEP1" s="51"/>
      <c r="TEQ1" s="51"/>
      <c r="TER1" s="51"/>
      <c r="TES1" s="51"/>
      <c r="TET1" s="51"/>
      <c r="TEU1" s="51"/>
      <c r="TEV1" s="51"/>
      <c r="TEW1" s="51"/>
      <c r="TEX1" s="51"/>
      <c r="TEY1" s="51"/>
      <c r="TEZ1" s="51"/>
      <c r="TFA1" s="51"/>
      <c r="TFB1" s="51"/>
      <c r="TFC1" s="51"/>
      <c r="TFD1" s="51"/>
      <c r="TFE1" s="51"/>
      <c r="TFF1" s="51"/>
      <c r="TFG1" s="51"/>
      <c r="TFH1" s="51"/>
      <c r="TFI1" s="51"/>
      <c r="TFJ1" s="51"/>
      <c r="TFK1" s="51"/>
      <c r="TFL1" s="51"/>
      <c r="TFM1" s="51"/>
      <c r="TFN1" s="51"/>
      <c r="TFO1" s="51"/>
      <c r="TFP1" s="51"/>
      <c r="TFQ1" s="51"/>
      <c r="TFR1" s="51"/>
      <c r="TFS1" s="51"/>
      <c r="TFT1" s="51"/>
      <c r="TFU1" s="51"/>
      <c r="TFV1" s="51"/>
      <c r="TFW1" s="51"/>
      <c r="TFX1" s="51"/>
      <c r="TFY1" s="51"/>
      <c r="TFZ1" s="51"/>
      <c r="TGA1" s="51"/>
      <c r="TGB1" s="51"/>
      <c r="TGC1" s="51"/>
      <c r="TGD1" s="51"/>
      <c r="TGE1" s="51"/>
      <c r="TGF1" s="51"/>
      <c r="TGG1" s="51"/>
      <c r="TGH1" s="51"/>
      <c r="TGI1" s="51"/>
      <c r="TGJ1" s="51"/>
      <c r="TGK1" s="51"/>
      <c r="TGL1" s="51"/>
      <c r="TGM1" s="51"/>
      <c r="TGN1" s="51"/>
      <c r="TGO1" s="51"/>
      <c r="TGP1" s="51"/>
      <c r="TGQ1" s="51"/>
      <c r="TGR1" s="51"/>
      <c r="TGS1" s="51"/>
      <c r="TGT1" s="51"/>
      <c r="TGU1" s="51"/>
      <c r="TGV1" s="51"/>
      <c r="TGW1" s="51"/>
      <c r="TGX1" s="51"/>
      <c r="TGY1" s="51"/>
      <c r="TGZ1" s="51"/>
      <c r="THA1" s="51"/>
      <c r="THB1" s="51"/>
      <c r="THC1" s="51"/>
      <c r="THD1" s="51"/>
      <c r="THE1" s="51"/>
      <c r="THF1" s="51"/>
      <c r="THG1" s="51"/>
      <c r="THH1" s="51"/>
      <c r="THI1" s="51"/>
      <c r="THJ1" s="51"/>
      <c r="THK1" s="51"/>
      <c r="THL1" s="51"/>
      <c r="THM1" s="51"/>
      <c r="THN1" s="51"/>
      <c r="THO1" s="51"/>
      <c r="THP1" s="51"/>
      <c r="THQ1" s="51"/>
      <c r="THR1" s="51"/>
      <c r="THS1" s="51"/>
      <c r="THT1" s="51"/>
      <c r="THU1" s="51"/>
      <c r="THV1" s="51"/>
      <c r="THW1" s="51"/>
      <c r="THX1" s="51"/>
      <c r="THY1" s="51"/>
      <c r="THZ1" s="51"/>
      <c r="TIA1" s="51"/>
      <c r="TIB1" s="51"/>
      <c r="TIC1" s="51"/>
      <c r="TID1" s="51"/>
      <c r="TIE1" s="51"/>
      <c r="TIF1" s="51"/>
      <c r="TIG1" s="51"/>
      <c r="TIH1" s="51"/>
      <c r="TII1" s="51"/>
      <c r="TIJ1" s="51"/>
      <c r="TIK1" s="51"/>
      <c r="TIL1" s="51"/>
      <c r="TIM1" s="51"/>
      <c r="TIN1" s="51"/>
      <c r="TIO1" s="51"/>
      <c r="TIP1" s="51"/>
      <c r="TIQ1" s="51"/>
      <c r="TIR1" s="51"/>
      <c r="TIS1" s="51"/>
      <c r="TIT1" s="51"/>
      <c r="TIU1" s="51"/>
      <c r="TIV1" s="51"/>
      <c r="TIW1" s="51"/>
      <c r="TIX1" s="51"/>
      <c r="TIY1" s="51"/>
      <c r="TIZ1" s="51"/>
      <c r="TJA1" s="51"/>
      <c r="TJB1" s="51"/>
      <c r="TJC1" s="51"/>
      <c r="TJD1" s="51"/>
      <c r="TJE1" s="51"/>
      <c r="TJF1" s="51"/>
      <c r="TJG1" s="51"/>
      <c r="TJH1" s="51"/>
      <c r="TJI1" s="51"/>
      <c r="TJJ1" s="51"/>
      <c r="TJK1" s="51"/>
      <c r="TJL1" s="51"/>
      <c r="TJM1" s="51"/>
      <c r="TJN1" s="51"/>
      <c r="TJO1" s="51"/>
      <c r="TJP1" s="51"/>
      <c r="TJQ1" s="51"/>
      <c r="TJR1" s="51"/>
      <c r="TJS1" s="51"/>
      <c r="TJT1" s="51"/>
      <c r="TJU1" s="51"/>
      <c r="TJV1" s="51"/>
      <c r="TJW1" s="51"/>
      <c r="TJX1" s="51"/>
      <c r="TJY1" s="51"/>
      <c r="TJZ1" s="51"/>
      <c r="TKA1" s="51"/>
      <c r="TKB1" s="51"/>
      <c r="TKC1" s="51"/>
      <c r="TKD1" s="51"/>
      <c r="TKE1" s="51"/>
      <c r="TKF1" s="51"/>
      <c r="TKG1" s="51"/>
      <c r="TKH1" s="51"/>
      <c r="TKI1" s="51"/>
      <c r="TKJ1" s="51"/>
      <c r="TKK1" s="51"/>
      <c r="TKL1" s="51"/>
      <c r="TKM1" s="51"/>
      <c r="TKN1" s="51"/>
      <c r="TKO1" s="51"/>
      <c r="TKP1" s="51"/>
      <c r="TKQ1" s="51"/>
      <c r="TKR1" s="51"/>
      <c r="TKS1" s="51"/>
      <c r="TKT1" s="51"/>
      <c r="TKU1" s="51"/>
      <c r="TKV1" s="51"/>
      <c r="TKW1" s="51"/>
      <c r="TKX1" s="51"/>
      <c r="TKY1" s="51"/>
      <c r="TKZ1" s="51"/>
      <c r="TLA1" s="51"/>
      <c r="TLB1" s="51"/>
      <c r="TLC1" s="51"/>
      <c r="TLD1" s="51"/>
      <c r="TLE1" s="51"/>
      <c r="TLF1" s="51"/>
      <c r="TLG1" s="51"/>
      <c r="TLH1" s="51"/>
      <c r="TLI1" s="51"/>
      <c r="TLJ1" s="51"/>
      <c r="TLK1" s="51"/>
      <c r="TLL1" s="51"/>
      <c r="TLM1" s="51"/>
      <c r="TLN1" s="51"/>
      <c r="TLO1" s="51"/>
      <c r="TLP1" s="51"/>
      <c r="TLQ1" s="51"/>
      <c r="TLR1" s="51"/>
      <c r="TLS1" s="51"/>
      <c r="TLT1" s="51"/>
      <c r="TLU1" s="51"/>
      <c r="TLV1" s="51"/>
      <c r="TLW1" s="51"/>
      <c r="TLX1" s="51"/>
      <c r="TLY1" s="51"/>
      <c r="TLZ1" s="51"/>
      <c r="TMA1" s="51"/>
      <c r="TMB1" s="51"/>
      <c r="TMC1" s="51"/>
      <c r="TMD1" s="51"/>
      <c r="TME1" s="51"/>
      <c r="TMF1" s="51"/>
      <c r="TMG1" s="51"/>
      <c r="TMH1" s="51"/>
      <c r="TMI1" s="51"/>
      <c r="TMJ1" s="51"/>
      <c r="TMK1" s="51"/>
      <c r="TML1" s="51"/>
      <c r="TMM1" s="51"/>
      <c r="TMN1" s="51"/>
      <c r="TMO1" s="51"/>
      <c r="TMP1" s="51"/>
      <c r="TMQ1" s="51"/>
      <c r="TMR1" s="51"/>
      <c r="TMS1" s="51"/>
      <c r="TMT1" s="51"/>
      <c r="TMU1" s="51"/>
      <c r="TMV1" s="51"/>
      <c r="TMW1" s="51"/>
      <c r="TMX1" s="51"/>
      <c r="TMY1" s="51"/>
      <c r="TMZ1" s="51"/>
      <c r="TNA1" s="51"/>
      <c r="TNB1" s="51"/>
      <c r="TNC1" s="51"/>
      <c r="TND1" s="51"/>
      <c r="TNE1" s="51"/>
      <c r="TNF1" s="51"/>
      <c r="TNG1" s="51"/>
      <c r="TNH1" s="51"/>
      <c r="TNI1" s="51"/>
      <c r="TNJ1" s="51"/>
      <c r="TNK1" s="51"/>
      <c r="TNL1" s="51"/>
      <c r="TNM1" s="51"/>
      <c r="TNN1" s="51"/>
      <c r="TNO1" s="51"/>
      <c r="TNP1" s="51"/>
      <c r="TNQ1" s="51"/>
      <c r="TNR1" s="51"/>
      <c r="TNS1" s="51"/>
      <c r="TNT1" s="51"/>
      <c r="TNU1" s="51"/>
      <c r="TNV1" s="51"/>
      <c r="TNW1" s="51"/>
      <c r="TNX1" s="51"/>
      <c r="TNY1" s="51"/>
      <c r="TNZ1" s="51"/>
      <c r="TOA1" s="51"/>
      <c r="TOB1" s="51"/>
      <c r="TOC1" s="51"/>
      <c r="TOD1" s="51"/>
      <c r="TOE1" s="51"/>
      <c r="TOF1" s="51"/>
      <c r="TOG1" s="51"/>
      <c r="TOH1" s="51"/>
      <c r="TOI1" s="51"/>
      <c r="TOJ1" s="51"/>
      <c r="TOK1" s="51"/>
      <c r="TOL1" s="51"/>
      <c r="TOM1" s="51"/>
      <c r="TON1" s="51"/>
      <c r="TOO1" s="51"/>
      <c r="TOP1" s="51"/>
      <c r="TOQ1" s="51"/>
      <c r="TOR1" s="51"/>
      <c r="TOS1" s="51"/>
      <c r="TOT1" s="51"/>
      <c r="TOU1" s="51"/>
      <c r="TOV1" s="51"/>
      <c r="TOW1" s="51"/>
      <c r="TOX1" s="51"/>
      <c r="TOY1" s="51"/>
      <c r="TOZ1" s="51"/>
      <c r="TPA1" s="51"/>
      <c r="TPB1" s="51"/>
      <c r="TPC1" s="51"/>
      <c r="TPD1" s="51"/>
      <c r="TPE1" s="51"/>
      <c r="TPF1" s="51"/>
      <c r="TPG1" s="51"/>
      <c r="TPH1" s="51"/>
      <c r="TPI1" s="51"/>
      <c r="TPJ1" s="51"/>
      <c r="TPK1" s="51"/>
      <c r="TPL1" s="51"/>
      <c r="TPM1" s="51"/>
      <c r="TPN1" s="51"/>
      <c r="TPO1" s="51"/>
      <c r="TPP1" s="51"/>
      <c r="TPQ1" s="51"/>
      <c r="TPR1" s="51"/>
      <c r="TPS1" s="51"/>
      <c r="TPT1" s="51"/>
      <c r="TPU1" s="51"/>
      <c r="TPV1" s="51"/>
      <c r="TPW1" s="51"/>
      <c r="TPX1" s="51"/>
      <c r="TPY1" s="51"/>
      <c r="TPZ1" s="51"/>
      <c r="TQA1" s="51"/>
      <c r="TQB1" s="51"/>
      <c r="TQC1" s="51"/>
      <c r="TQD1" s="51"/>
      <c r="TQE1" s="51"/>
      <c r="TQF1" s="51"/>
      <c r="TQG1" s="51"/>
      <c r="TQH1" s="51"/>
      <c r="TQI1" s="51"/>
      <c r="TQJ1" s="51"/>
      <c r="TQK1" s="51"/>
      <c r="TQL1" s="51"/>
      <c r="TQM1" s="51"/>
      <c r="TQN1" s="51"/>
      <c r="TQO1" s="51"/>
      <c r="TQP1" s="51"/>
      <c r="TQQ1" s="51"/>
      <c r="TQR1" s="51"/>
      <c r="TQS1" s="51"/>
      <c r="TQT1" s="51"/>
      <c r="TQU1" s="51"/>
      <c r="TQV1" s="51"/>
      <c r="TQW1" s="51"/>
      <c r="TQX1" s="51"/>
      <c r="TQY1" s="51"/>
      <c r="TQZ1" s="51"/>
      <c r="TRA1" s="51"/>
      <c r="TRB1" s="51"/>
      <c r="TRC1" s="51"/>
      <c r="TRD1" s="51"/>
      <c r="TRE1" s="51"/>
      <c r="TRF1" s="51"/>
      <c r="TRG1" s="51"/>
      <c r="TRH1" s="51"/>
      <c r="TRI1" s="51"/>
      <c r="TRJ1" s="51"/>
      <c r="TRK1" s="51"/>
      <c r="TRL1" s="51"/>
      <c r="TRM1" s="51"/>
      <c r="TRN1" s="51"/>
      <c r="TRO1" s="51"/>
      <c r="TRP1" s="51"/>
      <c r="TRQ1" s="51"/>
      <c r="TRR1" s="51"/>
      <c r="TRS1" s="51"/>
      <c r="TRT1" s="51"/>
      <c r="TRU1" s="51"/>
      <c r="TRV1" s="51"/>
      <c r="TRW1" s="51"/>
      <c r="TRX1" s="51"/>
      <c r="TRY1" s="51"/>
      <c r="TRZ1" s="51"/>
      <c r="TSA1" s="51"/>
      <c r="TSB1" s="51"/>
      <c r="TSC1" s="51"/>
      <c r="TSD1" s="51"/>
      <c r="TSE1" s="51"/>
      <c r="TSF1" s="51"/>
      <c r="TSG1" s="51"/>
      <c r="TSH1" s="51"/>
      <c r="TSI1" s="51"/>
      <c r="TSJ1" s="51"/>
      <c r="TSK1" s="51"/>
      <c r="TSL1" s="51"/>
      <c r="TSM1" s="51"/>
      <c r="TSN1" s="51"/>
      <c r="TSO1" s="51"/>
      <c r="TSP1" s="51"/>
      <c r="TSQ1" s="51"/>
      <c r="TSR1" s="51"/>
      <c r="TSS1" s="51"/>
      <c r="TST1" s="51"/>
      <c r="TSU1" s="51"/>
      <c r="TSV1" s="51"/>
      <c r="TSW1" s="51"/>
      <c r="TSX1" s="51"/>
      <c r="TSY1" s="51"/>
      <c r="TSZ1" s="51"/>
      <c r="TTA1" s="51"/>
      <c r="TTB1" s="51"/>
      <c r="TTC1" s="51"/>
      <c r="TTD1" s="51"/>
      <c r="TTE1" s="51"/>
      <c r="TTF1" s="51"/>
      <c r="TTG1" s="51"/>
      <c r="TTH1" s="51"/>
      <c r="TTI1" s="51"/>
      <c r="TTJ1" s="51"/>
      <c r="TTK1" s="51"/>
      <c r="TTL1" s="51"/>
      <c r="TTM1" s="51"/>
      <c r="TTN1" s="51"/>
      <c r="TTO1" s="51"/>
      <c r="TTP1" s="51"/>
      <c r="TTQ1" s="51"/>
      <c r="TTR1" s="51"/>
      <c r="TTS1" s="51"/>
      <c r="TTT1" s="51"/>
      <c r="TTU1" s="51"/>
      <c r="TTV1" s="51"/>
      <c r="TTW1" s="51"/>
      <c r="TTX1" s="51"/>
      <c r="TTY1" s="51"/>
      <c r="TTZ1" s="51"/>
      <c r="TUA1" s="51"/>
      <c r="TUB1" s="51"/>
      <c r="TUC1" s="51"/>
      <c r="TUD1" s="51"/>
      <c r="TUE1" s="51"/>
      <c r="TUF1" s="51"/>
      <c r="TUG1" s="51"/>
      <c r="TUH1" s="51"/>
      <c r="TUI1" s="51"/>
      <c r="TUJ1" s="51"/>
      <c r="TUK1" s="51"/>
      <c r="TUL1" s="51"/>
      <c r="TUM1" s="51"/>
      <c r="TUN1" s="51"/>
      <c r="TUO1" s="51"/>
      <c r="TUP1" s="51"/>
      <c r="TUQ1" s="51"/>
      <c r="TUR1" s="51"/>
      <c r="TUS1" s="51"/>
      <c r="TUT1" s="51"/>
      <c r="TUU1" s="51"/>
      <c r="TUV1" s="51"/>
      <c r="TUW1" s="51"/>
      <c r="TUX1" s="51"/>
      <c r="TUY1" s="51"/>
      <c r="TUZ1" s="51"/>
      <c r="TVA1" s="51"/>
      <c r="TVB1" s="51"/>
      <c r="TVC1" s="51"/>
      <c r="TVD1" s="51"/>
      <c r="TVE1" s="51"/>
      <c r="TVF1" s="51"/>
      <c r="TVG1" s="51"/>
      <c r="TVH1" s="51"/>
      <c r="TVI1" s="51"/>
      <c r="TVJ1" s="51"/>
      <c r="TVK1" s="51"/>
      <c r="TVL1" s="51"/>
      <c r="TVM1" s="51"/>
      <c r="TVN1" s="51"/>
      <c r="TVO1" s="51"/>
      <c r="TVP1" s="51"/>
      <c r="TVQ1" s="51"/>
      <c r="TVR1" s="51"/>
      <c r="TVS1" s="51"/>
      <c r="TVT1" s="51"/>
      <c r="TVU1" s="51"/>
      <c r="TVV1" s="51"/>
      <c r="TVW1" s="51"/>
      <c r="TVX1" s="51"/>
      <c r="TVY1" s="51"/>
      <c r="TVZ1" s="51"/>
      <c r="TWA1" s="51"/>
      <c r="TWB1" s="51"/>
      <c r="TWC1" s="51"/>
      <c r="TWD1" s="51"/>
      <c r="TWE1" s="51"/>
      <c r="TWF1" s="51"/>
      <c r="TWG1" s="51"/>
      <c r="TWH1" s="51"/>
      <c r="TWI1" s="51"/>
      <c r="TWJ1" s="51"/>
      <c r="TWK1" s="51"/>
      <c r="TWL1" s="51"/>
      <c r="TWM1" s="51"/>
      <c r="TWN1" s="51"/>
      <c r="TWO1" s="51"/>
      <c r="TWP1" s="51"/>
      <c r="TWQ1" s="51"/>
      <c r="TWR1" s="51"/>
      <c r="TWS1" s="51"/>
      <c r="TWT1" s="51"/>
      <c r="TWU1" s="51"/>
      <c r="TWV1" s="51"/>
      <c r="TWW1" s="51"/>
      <c r="TWX1" s="51"/>
      <c r="TWY1" s="51"/>
      <c r="TWZ1" s="51"/>
      <c r="TXA1" s="51"/>
      <c r="TXB1" s="51"/>
      <c r="TXC1" s="51"/>
      <c r="TXD1" s="51"/>
      <c r="TXE1" s="51"/>
      <c r="TXF1" s="51"/>
      <c r="TXG1" s="51"/>
      <c r="TXH1" s="51"/>
      <c r="TXI1" s="51"/>
      <c r="TXJ1" s="51"/>
      <c r="TXK1" s="51"/>
      <c r="TXL1" s="51"/>
      <c r="TXM1" s="51"/>
      <c r="TXN1" s="51"/>
      <c r="TXO1" s="51"/>
      <c r="TXP1" s="51"/>
      <c r="TXQ1" s="51"/>
      <c r="TXR1" s="51"/>
      <c r="TXS1" s="51"/>
      <c r="TXT1" s="51"/>
      <c r="TXU1" s="51"/>
      <c r="TXV1" s="51"/>
      <c r="TXW1" s="51"/>
      <c r="TXX1" s="51"/>
      <c r="TXY1" s="51"/>
      <c r="TXZ1" s="51"/>
      <c r="TYA1" s="51"/>
      <c r="TYB1" s="51"/>
      <c r="TYC1" s="51"/>
      <c r="TYD1" s="51"/>
      <c r="TYE1" s="51"/>
      <c r="TYF1" s="51"/>
      <c r="TYG1" s="51"/>
      <c r="TYH1" s="51"/>
      <c r="TYI1" s="51"/>
      <c r="TYJ1" s="51"/>
      <c r="TYK1" s="51"/>
      <c r="TYL1" s="51"/>
      <c r="TYM1" s="51"/>
      <c r="TYN1" s="51"/>
      <c r="TYO1" s="51"/>
      <c r="TYP1" s="51"/>
      <c r="TYQ1" s="51"/>
      <c r="TYR1" s="51"/>
      <c r="TYS1" s="51"/>
      <c r="TYT1" s="51"/>
      <c r="TYU1" s="51"/>
      <c r="TYV1" s="51"/>
      <c r="TYW1" s="51"/>
      <c r="TYX1" s="51"/>
      <c r="TYY1" s="51"/>
      <c r="TYZ1" s="51"/>
      <c r="TZA1" s="51"/>
      <c r="TZB1" s="51"/>
      <c r="TZC1" s="51"/>
      <c r="TZD1" s="51"/>
      <c r="TZE1" s="51"/>
      <c r="TZF1" s="51"/>
      <c r="TZG1" s="51"/>
      <c r="TZH1" s="51"/>
      <c r="TZI1" s="51"/>
      <c r="TZJ1" s="51"/>
      <c r="TZK1" s="51"/>
      <c r="TZL1" s="51"/>
      <c r="TZM1" s="51"/>
      <c r="TZN1" s="51"/>
      <c r="TZO1" s="51"/>
      <c r="TZP1" s="51"/>
      <c r="TZQ1" s="51"/>
      <c r="TZR1" s="51"/>
      <c r="TZS1" s="51"/>
      <c r="TZT1" s="51"/>
      <c r="TZU1" s="51"/>
      <c r="TZV1" s="51"/>
      <c r="TZW1" s="51"/>
      <c r="TZX1" s="51"/>
      <c r="TZY1" s="51"/>
      <c r="TZZ1" s="51"/>
      <c r="UAA1" s="51"/>
      <c r="UAB1" s="51"/>
      <c r="UAC1" s="51"/>
      <c r="UAD1" s="51"/>
      <c r="UAE1" s="51"/>
      <c r="UAF1" s="51"/>
      <c r="UAG1" s="51"/>
      <c r="UAH1" s="51"/>
      <c r="UAI1" s="51"/>
      <c r="UAJ1" s="51"/>
      <c r="UAK1" s="51"/>
      <c r="UAL1" s="51"/>
      <c r="UAM1" s="51"/>
      <c r="UAN1" s="51"/>
      <c r="UAO1" s="51"/>
      <c r="UAP1" s="51"/>
      <c r="UAQ1" s="51"/>
      <c r="UAR1" s="51"/>
      <c r="UAS1" s="51"/>
      <c r="UAT1" s="51"/>
      <c r="UAU1" s="51"/>
      <c r="UAV1" s="51"/>
      <c r="UAW1" s="51"/>
      <c r="UAX1" s="51"/>
      <c r="UAY1" s="51"/>
      <c r="UAZ1" s="51"/>
      <c r="UBA1" s="51"/>
      <c r="UBB1" s="51"/>
      <c r="UBC1" s="51"/>
      <c r="UBD1" s="51"/>
      <c r="UBE1" s="51"/>
      <c r="UBF1" s="51"/>
      <c r="UBG1" s="51"/>
      <c r="UBH1" s="51"/>
      <c r="UBI1" s="51"/>
      <c r="UBJ1" s="51"/>
      <c r="UBK1" s="51"/>
      <c r="UBL1" s="51"/>
      <c r="UBM1" s="51"/>
      <c r="UBN1" s="51"/>
      <c r="UBO1" s="51"/>
      <c r="UBP1" s="51"/>
      <c r="UBQ1" s="51"/>
      <c r="UBR1" s="51"/>
      <c r="UBS1" s="51"/>
      <c r="UBT1" s="51"/>
      <c r="UBU1" s="51"/>
      <c r="UBV1" s="51"/>
      <c r="UBW1" s="51"/>
      <c r="UBX1" s="51"/>
      <c r="UBY1" s="51"/>
      <c r="UBZ1" s="51"/>
      <c r="UCA1" s="51"/>
      <c r="UCB1" s="51"/>
      <c r="UCC1" s="51"/>
      <c r="UCD1" s="51"/>
      <c r="UCE1" s="51"/>
      <c r="UCF1" s="51"/>
      <c r="UCG1" s="51"/>
      <c r="UCH1" s="51"/>
      <c r="UCI1" s="51"/>
      <c r="UCJ1" s="51"/>
      <c r="UCK1" s="51"/>
      <c r="UCL1" s="51"/>
      <c r="UCM1" s="51"/>
      <c r="UCN1" s="51"/>
      <c r="UCO1" s="51"/>
      <c r="UCP1" s="51"/>
      <c r="UCQ1" s="51"/>
      <c r="UCR1" s="51"/>
      <c r="UCS1" s="51"/>
      <c r="UCT1" s="51"/>
      <c r="UCU1" s="51"/>
      <c r="UCV1" s="51"/>
      <c r="UCW1" s="51"/>
      <c r="UCX1" s="51"/>
      <c r="UCY1" s="51"/>
      <c r="UCZ1" s="51"/>
      <c r="UDA1" s="51"/>
      <c r="UDB1" s="51"/>
      <c r="UDC1" s="51"/>
      <c r="UDD1" s="51"/>
      <c r="UDE1" s="51"/>
      <c r="UDF1" s="51"/>
      <c r="UDG1" s="51"/>
      <c r="UDH1" s="51"/>
      <c r="UDI1" s="51"/>
      <c r="UDJ1" s="51"/>
      <c r="UDK1" s="51"/>
      <c r="UDL1" s="51"/>
      <c r="UDM1" s="51"/>
      <c r="UDN1" s="51"/>
      <c r="UDO1" s="51"/>
      <c r="UDP1" s="51"/>
      <c r="UDQ1" s="51"/>
      <c r="UDR1" s="51"/>
      <c r="UDS1" s="51"/>
      <c r="UDT1" s="51"/>
      <c r="UDU1" s="51"/>
      <c r="UDV1" s="51"/>
      <c r="UDW1" s="51"/>
      <c r="UDX1" s="51"/>
      <c r="UDY1" s="51"/>
      <c r="UDZ1" s="51"/>
      <c r="UEA1" s="51"/>
      <c r="UEB1" s="51"/>
      <c r="UEC1" s="51"/>
      <c r="UED1" s="51"/>
      <c r="UEE1" s="51"/>
      <c r="UEF1" s="51"/>
      <c r="UEG1" s="51"/>
      <c r="UEH1" s="51"/>
      <c r="UEI1" s="51"/>
      <c r="UEJ1" s="51"/>
      <c r="UEK1" s="51"/>
      <c r="UEL1" s="51"/>
      <c r="UEM1" s="51"/>
      <c r="UEN1" s="51"/>
      <c r="UEO1" s="51"/>
      <c r="UEP1" s="51"/>
      <c r="UEQ1" s="51"/>
      <c r="UER1" s="51"/>
      <c r="UES1" s="51"/>
      <c r="UET1" s="51"/>
      <c r="UEU1" s="51"/>
      <c r="UEV1" s="51"/>
      <c r="UEW1" s="51"/>
      <c r="UEX1" s="51"/>
      <c r="UEY1" s="51"/>
      <c r="UEZ1" s="51"/>
      <c r="UFA1" s="51"/>
      <c r="UFB1" s="51"/>
      <c r="UFC1" s="51"/>
      <c r="UFD1" s="51"/>
      <c r="UFE1" s="51"/>
      <c r="UFF1" s="51"/>
      <c r="UFG1" s="51"/>
      <c r="UFH1" s="51"/>
      <c r="UFI1" s="51"/>
      <c r="UFJ1" s="51"/>
      <c r="UFK1" s="51"/>
      <c r="UFL1" s="51"/>
      <c r="UFM1" s="51"/>
      <c r="UFN1" s="51"/>
      <c r="UFO1" s="51"/>
      <c r="UFP1" s="51"/>
      <c r="UFQ1" s="51"/>
      <c r="UFR1" s="51"/>
      <c r="UFS1" s="51"/>
      <c r="UFT1" s="51"/>
      <c r="UFU1" s="51"/>
      <c r="UFV1" s="51"/>
      <c r="UFW1" s="51"/>
      <c r="UFX1" s="51"/>
      <c r="UFY1" s="51"/>
      <c r="UFZ1" s="51"/>
      <c r="UGA1" s="51"/>
      <c r="UGB1" s="51"/>
      <c r="UGC1" s="51"/>
      <c r="UGD1" s="51"/>
      <c r="UGE1" s="51"/>
      <c r="UGF1" s="51"/>
      <c r="UGG1" s="51"/>
      <c r="UGH1" s="51"/>
      <c r="UGI1" s="51"/>
      <c r="UGJ1" s="51"/>
      <c r="UGK1" s="51"/>
      <c r="UGL1" s="51"/>
      <c r="UGM1" s="51"/>
      <c r="UGN1" s="51"/>
      <c r="UGO1" s="51"/>
      <c r="UGP1" s="51"/>
      <c r="UGQ1" s="51"/>
      <c r="UGR1" s="51"/>
      <c r="UGS1" s="51"/>
      <c r="UGT1" s="51"/>
      <c r="UGU1" s="51"/>
      <c r="UGV1" s="51"/>
      <c r="UGW1" s="51"/>
      <c r="UGX1" s="51"/>
      <c r="UGY1" s="51"/>
      <c r="UGZ1" s="51"/>
      <c r="UHA1" s="51"/>
      <c r="UHB1" s="51"/>
      <c r="UHC1" s="51"/>
      <c r="UHD1" s="51"/>
      <c r="UHE1" s="51"/>
      <c r="UHF1" s="51"/>
      <c r="UHG1" s="51"/>
      <c r="UHH1" s="51"/>
      <c r="UHI1" s="51"/>
      <c r="UHJ1" s="51"/>
      <c r="UHK1" s="51"/>
      <c r="UHL1" s="51"/>
      <c r="UHM1" s="51"/>
      <c r="UHN1" s="51"/>
      <c r="UHO1" s="51"/>
      <c r="UHP1" s="51"/>
      <c r="UHQ1" s="51"/>
      <c r="UHR1" s="51"/>
      <c r="UHS1" s="51"/>
      <c r="UHT1" s="51"/>
      <c r="UHU1" s="51"/>
      <c r="UHV1" s="51"/>
      <c r="UHW1" s="51"/>
      <c r="UHX1" s="51"/>
      <c r="UHY1" s="51"/>
      <c r="UHZ1" s="51"/>
      <c r="UIA1" s="51"/>
      <c r="UIB1" s="51"/>
      <c r="UIC1" s="51"/>
      <c r="UID1" s="51"/>
      <c r="UIE1" s="51"/>
      <c r="UIF1" s="51"/>
      <c r="UIG1" s="51"/>
      <c r="UIH1" s="51"/>
      <c r="UII1" s="51"/>
      <c r="UIJ1" s="51"/>
      <c r="UIK1" s="51"/>
      <c r="UIL1" s="51"/>
      <c r="UIM1" s="51"/>
      <c r="UIN1" s="51"/>
      <c r="UIO1" s="51"/>
      <c r="UIP1" s="51"/>
      <c r="UIQ1" s="51"/>
      <c r="UIR1" s="51"/>
      <c r="UIS1" s="51"/>
      <c r="UIT1" s="51"/>
      <c r="UIU1" s="51"/>
      <c r="UIV1" s="51"/>
      <c r="UIW1" s="51"/>
      <c r="UIX1" s="51"/>
      <c r="UIY1" s="51"/>
      <c r="UIZ1" s="51"/>
      <c r="UJA1" s="51"/>
      <c r="UJB1" s="51"/>
      <c r="UJC1" s="51"/>
      <c r="UJD1" s="51"/>
      <c r="UJE1" s="51"/>
      <c r="UJF1" s="51"/>
      <c r="UJG1" s="51"/>
      <c r="UJH1" s="51"/>
      <c r="UJI1" s="51"/>
      <c r="UJJ1" s="51"/>
      <c r="UJK1" s="51"/>
      <c r="UJL1" s="51"/>
      <c r="UJM1" s="51"/>
      <c r="UJN1" s="51"/>
      <c r="UJO1" s="51"/>
      <c r="UJP1" s="51"/>
      <c r="UJQ1" s="51"/>
      <c r="UJR1" s="51"/>
      <c r="UJS1" s="51"/>
      <c r="UJT1" s="51"/>
      <c r="UJU1" s="51"/>
      <c r="UJV1" s="51"/>
      <c r="UJW1" s="51"/>
      <c r="UJX1" s="51"/>
      <c r="UJY1" s="51"/>
      <c r="UJZ1" s="51"/>
      <c r="UKA1" s="51"/>
      <c r="UKB1" s="51"/>
      <c r="UKC1" s="51"/>
      <c r="UKD1" s="51"/>
      <c r="UKE1" s="51"/>
      <c r="UKF1" s="51"/>
      <c r="UKG1" s="51"/>
      <c r="UKH1" s="51"/>
      <c r="UKI1" s="51"/>
      <c r="UKJ1" s="51"/>
      <c r="UKK1" s="51"/>
      <c r="UKL1" s="51"/>
      <c r="UKM1" s="51"/>
      <c r="UKN1" s="51"/>
      <c r="UKO1" s="51"/>
      <c r="UKP1" s="51"/>
      <c r="UKQ1" s="51"/>
      <c r="UKR1" s="51"/>
      <c r="UKS1" s="51"/>
      <c r="UKT1" s="51"/>
      <c r="UKU1" s="51"/>
      <c r="UKV1" s="51"/>
      <c r="UKW1" s="51"/>
      <c r="UKX1" s="51"/>
      <c r="UKY1" s="51"/>
      <c r="UKZ1" s="51"/>
      <c r="ULA1" s="51"/>
      <c r="ULB1" s="51"/>
      <c r="ULC1" s="51"/>
      <c r="ULD1" s="51"/>
      <c r="ULE1" s="51"/>
      <c r="ULF1" s="51"/>
      <c r="ULG1" s="51"/>
      <c r="ULH1" s="51"/>
      <c r="ULI1" s="51"/>
      <c r="ULJ1" s="51"/>
      <c r="ULK1" s="51"/>
      <c r="ULL1" s="51"/>
      <c r="ULM1" s="51"/>
      <c r="ULN1" s="51"/>
      <c r="ULO1" s="51"/>
      <c r="ULP1" s="51"/>
      <c r="ULQ1" s="51"/>
      <c r="ULR1" s="51"/>
      <c r="ULS1" s="51"/>
      <c r="ULT1" s="51"/>
      <c r="ULU1" s="51"/>
      <c r="ULV1" s="51"/>
      <c r="ULW1" s="51"/>
      <c r="ULX1" s="51"/>
      <c r="ULY1" s="51"/>
      <c r="ULZ1" s="51"/>
      <c r="UMA1" s="51"/>
      <c r="UMB1" s="51"/>
      <c r="UMC1" s="51"/>
      <c r="UMD1" s="51"/>
      <c r="UME1" s="51"/>
      <c r="UMF1" s="51"/>
      <c r="UMG1" s="51"/>
      <c r="UMH1" s="51"/>
      <c r="UMI1" s="51"/>
      <c r="UMJ1" s="51"/>
      <c r="UMK1" s="51"/>
      <c r="UML1" s="51"/>
      <c r="UMM1" s="51"/>
      <c r="UMN1" s="51"/>
      <c r="UMO1" s="51"/>
      <c r="UMP1" s="51"/>
      <c r="UMQ1" s="51"/>
      <c r="UMR1" s="51"/>
      <c r="UMS1" s="51"/>
      <c r="UMT1" s="51"/>
      <c r="UMU1" s="51"/>
      <c r="UMV1" s="51"/>
      <c r="UMW1" s="51"/>
      <c r="UMX1" s="51"/>
      <c r="UMY1" s="51"/>
      <c r="UMZ1" s="51"/>
      <c r="UNA1" s="51"/>
      <c r="UNB1" s="51"/>
      <c r="UNC1" s="51"/>
      <c r="UND1" s="51"/>
      <c r="UNE1" s="51"/>
      <c r="UNF1" s="51"/>
      <c r="UNG1" s="51"/>
      <c r="UNH1" s="51"/>
      <c r="UNI1" s="51"/>
      <c r="UNJ1" s="51"/>
      <c r="UNK1" s="51"/>
      <c r="UNL1" s="51"/>
      <c r="UNM1" s="51"/>
      <c r="UNN1" s="51"/>
      <c r="UNO1" s="51"/>
      <c r="UNP1" s="51"/>
      <c r="UNQ1" s="51"/>
      <c r="UNR1" s="51"/>
      <c r="UNS1" s="51"/>
      <c r="UNT1" s="51"/>
      <c r="UNU1" s="51"/>
      <c r="UNV1" s="51"/>
      <c r="UNW1" s="51"/>
      <c r="UNX1" s="51"/>
      <c r="UNY1" s="51"/>
      <c r="UNZ1" s="51"/>
      <c r="UOA1" s="51"/>
      <c r="UOB1" s="51"/>
      <c r="UOC1" s="51"/>
      <c r="UOD1" s="51"/>
      <c r="UOE1" s="51"/>
      <c r="UOF1" s="51"/>
      <c r="UOG1" s="51"/>
      <c r="UOH1" s="51"/>
      <c r="UOI1" s="51"/>
      <c r="UOJ1" s="51"/>
      <c r="UOK1" s="51"/>
      <c r="UOL1" s="51"/>
      <c r="UOM1" s="51"/>
      <c r="UON1" s="51"/>
      <c r="UOO1" s="51"/>
      <c r="UOP1" s="51"/>
      <c r="UOQ1" s="51"/>
      <c r="UOR1" s="51"/>
      <c r="UOS1" s="51"/>
      <c r="UOT1" s="51"/>
      <c r="UOU1" s="51"/>
      <c r="UOV1" s="51"/>
      <c r="UOW1" s="51"/>
      <c r="UOX1" s="51"/>
      <c r="UOY1" s="51"/>
      <c r="UOZ1" s="51"/>
      <c r="UPA1" s="51"/>
      <c r="UPB1" s="51"/>
      <c r="UPC1" s="51"/>
      <c r="UPD1" s="51"/>
      <c r="UPE1" s="51"/>
      <c r="UPF1" s="51"/>
      <c r="UPG1" s="51"/>
      <c r="UPH1" s="51"/>
      <c r="UPI1" s="51"/>
      <c r="UPJ1" s="51"/>
      <c r="UPK1" s="51"/>
      <c r="UPL1" s="51"/>
      <c r="UPM1" s="51"/>
      <c r="UPN1" s="51"/>
      <c r="UPO1" s="51"/>
      <c r="UPP1" s="51"/>
      <c r="UPQ1" s="51"/>
      <c r="UPR1" s="51"/>
      <c r="UPS1" s="51"/>
      <c r="UPT1" s="51"/>
      <c r="UPU1" s="51"/>
      <c r="UPV1" s="51"/>
      <c r="UPW1" s="51"/>
      <c r="UPX1" s="51"/>
      <c r="UPY1" s="51"/>
      <c r="UPZ1" s="51"/>
      <c r="UQA1" s="51"/>
      <c r="UQB1" s="51"/>
      <c r="UQC1" s="51"/>
      <c r="UQD1" s="51"/>
      <c r="UQE1" s="51"/>
      <c r="UQF1" s="51"/>
      <c r="UQG1" s="51"/>
      <c r="UQH1" s="51"/>
      <c r="UQI1" s="51"/>
      <c r="UQJ1" s="51"/>
      <c r="UQK1" s="51"/>
      <c r="UQL1" s="51"/>
      <c r="UQM1" s="51"/>
      <c r="UQN1" s="51"/>
      <c r="UQO1" s="51"/>
      <c r="UQP1" s="51"/>
      <c r="UQQ1" s="51"/>
      <c r="UQR1" s="51"/>
      <c r="UQS1" s="51"/>
      <c r="UQT1" s="51"/>
      <c r="UQU1" s="51"/>
      <c r="UQV1" s="51"/>
      <c r="UQW1" s="51"/>
      <c r="UQX1" s="51"/>
      <c r="UQY1" s="51"/>
      <c r="UQZ1" s="51"/>
      <c r="URA1" s="51"/>
      <c r="URB1" s="51"/>
      <c r="URC1" s="51"/>
      <c r="URD1" s="51"/>
      <c r="URE1" s="51"/>
      <c r="URF1" s="51"/>
      <c r="URG1" s="51"/>
      <c r="URH1" s="51"/>
      <c r="URI1" s="51"/>
      <c r="URJ1" s="51"/>
      <c r="URK1" s="51"/>
      <c r="URL1" s="51"/>
      <c r="URM1" s="51"/>
      <c r="URN1" s="51"/>
      <c r="URO1" s="51"/>
      <c r="URP1" s="51"/>
      <c r="URQ1" s="51"/>
      <c r="URR1" s="51"/>
      <c r="URS1" s="51"/>
      <c r="URT1" s="51"/>
      <c r="URU1" s="51"/>
      <c r="URV1" s="51"/>
      <c r="URW1" s="51"/>
      <c r="URX1" s="51"/>
      <c r="URY1" s="51"/>
      <c r="URZ1" s="51"/>
      <c r="USA1" s="51"/>
      <c r="USB1" s="51"/>
      <c r="USC1" s="51"/>
      <c r="USD1" s="51"/>
      <c r="USE1" s="51"/>
      <c r="USF1" s="51"/>
      <c r="USG1" s="51"/>
      <c r="USH1" s="51"/>
      <c r="USI1" s="51"/>
      <c r="USJ1" s="51"/>
      <c r="USK1" s="51"/>
      <c r="USL1" s="51"/>
      <c r="USM1" s="51"/>
      <c r="USN1" s="51"/>
      <c r="USO1" s="51"/>
      <c r="USP1" s="51"/>
      <c r="USQ1" s="51"/>
      <c r="USR1" s="51"/>
      <c r="USS1" s="51"/>
      <c r="UST1" s="51"/>
      <c r="USU1" s="51"/>
      <c r="USV1" s="51"/>
      <c r="USW1" s="51"/>
      <c r="USX1" s="51"/>
      <c r="USY1" s="51"/>
      <c r="USZ1" s="51"/>
      <c r="UTA1" s="51"/>
      <c r="UTB1" s="51"/>
      <c r="UTC1" s="51"/>
      <c r="UTD1" s="51"/>
      <c r="UTE1" s="51"/>
      <c r="UTF1" s="51"/>
      <c r="UTG1" s="51"/>
      <c r="UTH1" s="51"/>
      <c r="UTI1" s="51"/>
      <c r="UTJ1" s="51"/>
      <c r="UTK1" s="51"/>
      <c r="UTL1" s="51"/>
      <c r="UTM1" s="51"/>
      <c r="UTN1" s="51"/>
      <c r="UTO1" s="51"/>
      <c r="UTP1" s="51"/>
      <c r="UTQ1" s="51"/>
      <c r="UTR1" s="51"/>
      <c r="UTS1" s="51"/>
      <c r="UTT1" s="51"/>
      <c r="UTU1" s="51"/>
      <c r="UTV1" s="51"/>
      <c r="UTW1" s="51"/>
      <c r="UTX1" s="51"/>
      <c r="UTY1" s="51"/>
      <c r="UTZ1" s="51"/>
      <c r="UUA1" s="51"/>
      <c r="UUB1" s="51"/>
      <c r="UUC1" s="51"/>
      <c r="UUD1" s="51"/>
      <c r="UUE1" s="51"/>
      <c r="UUF1" s="51"/>
      <c r="UUG1" s="51"/>
      <c r="UUH1" s="51"/>
      <c r="UUI1" s="51"/>
      <c r="UUJ1" s="51"/>
      <c r="UUK1" s="51"/>
      <c r="UUL1" s="51"/>
      <c r="UUM1" s="51"/>
      <c r="UUN1" s="51"/>
      <c r="UUO1" s="51"/>
      <c r="UUP1" s="51"/>
      <c r="UUQ1" s="51"/>
      <c r="UUR1" s="51"/>
      <c r="UUS1" s="51"/>
      <c r="UUT1" s="51"/>
      <c r="UUU1" s="51"/>
      <c r="UUV1" s="51"/>
      <c r="UUW1" s="51"/>
      <c r="UUX1" s="51"/>
      <c r="UUY1" s="51"/>
      <c r="UUZ1" s="51"/>
      <c r="UVA1" s="51"/>
      <c r="UVB1" s="51"/>
      <c r="UVC1" s="51"/>
      <c r="UVD1" s="51"/>
      <c r="UVE1" s="51"/>
      <c r="UVF1" s="51"/>
      <c r="UVG1" s="51"/>
      <c r="UVH1" s="51"/>
      <c r="UVI1" s="51"/>
      <c r="UVJ1" s="51"/>
      <c r="UVK1" s="51"/>
      <c r="UVL1" s="51"/>
      <c r="UVM1" s="51"/>
      <c r="UVN1" s="51"/>
      <c r="UVO1" s="51"/>
      <c r="UVP1" s="51"/>
      <c r="UVQ1" s="51"/>
      <c r="UVR1" s="51"/>
      <c r="UVS1" s="51"/>
      <c r="UVT1" s="51"/>
      <c r="UVU1" s="51"/>
      <c r="UVV1" s="51"/>
      <c r="UVW1" s="51"/>
      <c r="UVX1" s="51"/>
      <c r="UVY1" s="51"/>
      <c r="UVZ1" s="51"/>
      <c r="UWA1" s="51"/>
      <c r="UWB1" s="51"/>
      <c r="UWC1" s="51"/>
      <c r="UWD1" s="51"/>
      <c r="UWE1" s="51"/>
      <c r="UWF1" s="51"/>
      <c r="UWG1" s="51"/>
      <c r="UWH1" s="51"/>
      <c r="UWI1" s="51"/>
      <c r="UWJ1" s="51"/>
      <c r="UWK1" s="51"/>
      <c r="UWL1" s="51"/>
      <c r="UWM1" s="51"/>
      <c r="UWN1" s="51"/>
      <c r="UWO1" s="51"/>
      <c r="UWP1" s="51"/>
      <c r="UWQ1" s="51"/>
      <c r="UWR1" s="51"/>
      <c r="UWS1" s="51"/>
      <c r="UWT1" s="51"/>
      <c r="UWU1" s="51"/>
      <c r="UWV1" s="51"/>
      <c r="UWW1" s="51"/>
      <c r="UWX1" s="51"/>
      <c r="UWY1" s="51"/>
      <c r="UWZ1" s="51"/>
      <c r="UXA1" s="51"/>
      <c r="UXB1" s="51"/>
      <c r="UXC1" s="51"/>
      <c r="UXD1" s="51"/>
      <c r="UXE1" s="51"/>
      <c r="UXF1" s="51"/>
      <c r="UXG1" s="51"/>
      <c r="UXH1" s="51"/>
      <c r="UXI1" s="51"/>
      <c r="UXJ1" s="51"/>
      <c r="UXK1" s="51"/>
      <c r="UXL1" s="51"/>
      <c r="UXM1" s="51"/>
      <c r="UXN1" s="51"/>
      <c r="UXO1" s="51"/>
      <c r="UXP1" s="51"/>
      <c r="UXQ1" s="51"/>
      <c r="UXR1" s="51"/>
      <c r="UXS1" s="51"/>
      <c r="UXT1" s="51"/>
      <c r="UXU1" s="51"/>
      <c r="UXV1" s="51"/>
      <c r="UXW1" s="51"/>
      <c r="UXX1" s="51"/>
      <c r="UXY1" s="51"/>
      <c r="UXZ1" s="51"/>
      <c r="UYA1" s="51"/>
      <c r="UYB1" s="51"/>
      <c r="UYC1" s="51"/>
      <c r="UYD1" s="51"/>
      <c r="UYE1" s="51"/>
      <c r="UYF1" s="51"/>
      <c r="UYG1" s="51"/>
      <c r="UYH1" s="51"/>
      <c r="UYI1" s="51"/>
      <c r="UYJ1" s="51"/>
      <c r="UYK1" s="51"/>
      <c r="UYL1" s="51"/>
      <c r="UYM1" s="51"/>
      <c r="UYN1" s="51"/>
      <c r="UYO1" s="51"/>
      <c r="UYP1" s="51"/>
      <c r="UYQ1" s="51"/>
      <c r="UYR1" s="51"/>
      <c r="UYS1" s="51"/>
      <c r="UYT1" s="51"/>
      <c r="UYU1" s="51"/>
      <c r="UYV1" s="51"/>
      <c r="UYW1" s="51"/>
      <c r="UYX1" s="51"/>
      <c r="UYY1" s="51"/>
      <c r="UYZ1" s="51"/>
      <c r="UZA1" s="51"/>
      <c r="UZB1" s="51"/>
      <c r="UZC1" s="51"/>
      <c r="UZD1" s="51"/>
      <c r="UZE1" s="51"/>
      <c r="UZF1" s="51"/>
      <c r="UZG1" s="51"/>
      <c r="UZH1" s="51"/>
      <c r="UZI1" s="51"/>
      <c r="UZJ1" s="51"/>
      <c r="UZK1" s="51"/>
      <c r="UZL1" s="51"/>
      <c r="UZM1" s="51"/>
      <c r="UZN1" s="51"/>
      <c r="UZO1" s="51"/>
      <c r="UZP1" s="51"/>
      <c r="UZQ1" s="51"/>
      <c r="UZR1" s="51"/>
      <c r="UZS1" s="51"/>
      <c r="UZT1" s="51"/>
      <c r="UZU1" s="51"/>
      <c r="UZV1" s="51"/>
      <c r="UZW1" s="51"/>
      <c r="UZX1" s="51"/>
      <c r="UZY1" s="51"/>
      <c r="UZZ1" s="51"/>
      <c r="VAA1" s="51"/>
      <c r="VAB1" s="51"/>
      <c r="VAC1" s="51"/>
      <c r="VAD1" s="51"/>
      <c r="VAE1" s="51"/>
      <c r="VAF1" s="51"/>
      <c r="VAG1" s="51"/>
      <c r="VAH1" s="51"/>
      <c r="VAI1" s="51"/>
      <c r="VAJ1" s="51"/>
      <c r="VAK1" s="51"/>
      <c r="VAL1" s="51"/>
      <c r="VAM1" s="51"/>
      <c r="VAN1" s="51"/>
      <c r="VAO1" s="51"/>
      <c r="VAP1" s="51"/>
      <c r="VAQ1" s="51"/>
      <c r="VAR1" s="51"/>
      <c r="VAS1" s="51"/>
      <c r="VAT1" s="51"/>
      <c r="VAU1" s="51"/>
      <c r="VAV1" s="51"/>
      <c r="VAW1" s="51"/>
      <c r="VAX1" s="51"/>
      <c r="VAY1" s="51"/>
      <c r="VAZ1" s="51"/>
      <c r="VBA1" s="51"/>
      <c r="VBB1" s="51"/>
      <c r="VBC1" s="51"/>
      <c r="VBD1" s="51"/>
      <c r="VBE1" s="51"/>
      <c r="VBF1" s="51"/>
      <c r="VBG1" s="51"/>
      <c r="VBH1" s="51"/>
      <c r="VBI1" s="51"/>
      <c r="VBJ1" s="51"/>
      <c r="VBK1" s="51"/>
      <c r="VBL1" s="51"/>
      <c r="VBM1" s="51"/>
      <c r="VBN1" s="51"/>
      <c r="VBO1" s="51"/>
      <c r="VBP1" s="51"/>
      <c r="VBQ1" s="51"/>
      <c r="VBR1" s="51"/>
      <c r="VBS1" s="51"/>
      <c r="VBT1" s="51"/>
      <c r="VBU1" s="51"/>
      <c r="VBV1" s="51"/>
      <c r="VBW1" s="51"/>
      <c r="VBX1" s="51"/>
      <c r="VBY1" s="51"/>
      <c r="VBZ1" s="51"/>
      <c r="VCA1" s="51"/>
      <c r="VCB1" s="51"/>
      <c r="VCC1" s="51"/>
      <c r="VCD1" s="51"/>
      <c r="VCE1" s="51"/>
      <c r="VCF1" s="51"/>
      <c r="VCG1" s="51"/>
      <c r="VCH1" s="51"/>
      <c r="VCI1" s="51"/>
      <c r="VCJ1" s="51"/>
      <c r="VCK1" s="51"/>
      <c r="VCL1" s="51"/>
      <c r="VCM1" s="51"/>
      <c r="VCN1" s="51"/>
      <c r="VCO1" s="51"/>
      <c r="VCP1" s="51"/>
      <c r="VCQ1" s="51"/>
      <c r="VCR1" s="51"/>
      <c r="VCS1" s="51"/>
      <c r="VCT1" s="51"/>
      <c r="VCU1" s="51"/>
      <c r="VCV1" s="51"/>
      <c r="VCW1" s="51"/>
      <c r="VCX1" s="51"/>
      <c r="VCY1" s="51"/>
      <c r="VCZ1" s="51"/>
      <c r="VDA1" s="51"/>
      <c r="VDB1" s="51"/>
      <c r="VDC1" s="51"/>
      <c r="VDD1" s="51"/>
      <c r="VDE1" s="51"/>
      <c r="VDF1" s="51"/>
      <c r="VDG1" s="51"/>
      <c r="VDH1" s="51"/>
      <c r="VDI1" s="51"/>
      <c r="VDJ1" s="51"/>
      <c r="VDK1" s="51"/>
      <c r="VDL1" s="51"/>
      <c r="VDM1" s="51"/>
      <c r="VDN1" s="51"/>
      <c r="VDO1" s="51"/>
      <c r="VDP1" s="51"/>
      <c r="VDQ1" s="51"/>
      <c r="VDR1" s="51"/>
      <c r="VDS1" s="51"/>
      <c r="VDT1" s="51"/>
      <c r="VDU1" s="51"/>
      <c r="VDV1" s="51"/>
      <c r="VDW1" s="51"/>
      <c r="VDX1" s="51"/>
      <c r="VDY1" s="51"/>
      <c r="VDZ1" s="51"/>
      <c r="VEA1" s="51"/>
      <c r="VEB1" s="51"/>
      <c r="VEC1" s="51"/>
      <c r="VED1" s="51"/>
      <c r="VEE1" s="51"/>
      <c r="VEF1" s="51"/>
      <c r="VEG1" s="51"/>
      <c r="VEH1" s="51"/>
      <c r="VEI1" s="51"/>
      <c r="VEJ1" s="51"/>
      <c r="VEK1" s="51"/>
      <c r="VEL1" s="51"/>
      <c r="VEM1" s="51"/>
      <c r="VEN1" s="51"/>
      <c r="VEO1" s="51"/>
      <c r="VEP1" s="51"/>
      <c r="VEQ1" s="51"/>
      <c r="VER1" s="51"/>
      <c r="VES1" s="51"/>
      <c r="VET1" s="51"/>
      <c r="VEU1" s="51"/>
      <c r="VEV1" s="51"/>
      <c r="VEW1" s="51"/>
      <c r="VEX1" s="51"/>
      <c r="VEY1" s="51"/>
      <c r="VEZ1" s="51"/>
      <c r="VFA1" s="51"/>
      <c r="VFB1" s="51"/>
      <c r="VFC1" s="51"/>
      <c r="VFD1" s="51"/>
      <c r="VFE1" s="51"/>
      <c r="VFF1" s="51"/>
      <c r="VFG1" s="51"/>
      <c r="VFH1" s="51"/>
      <c r="VFI1" s="51"/>
      <c r="VFJ1" s="51"/>
      <c r="VFK1" s="51"/>
      <c r="VFL1" s="51"/>
      <c r="VFM1" s="51"/>
      <c r="VFN1" s="51"/>
      <c r="VFO1" s="51"/>
      <c r="VFP1" s="51"/>
      <c r="VFQ1" s="51"/>
      <c r="VFR1" s="51"/>
      <c r="VFS1" s="51"/>
      <c r="VFT1" s="51"/>
      <c r="VFU1" s="51"/>
      <c r="VFV1" s="51"/>
      <c r="VFW1" s="51"/>
      <c r="VFX1" s="51"/>
      <c r="VFY1" s="51"/>
      <c r="VFZ1" s="51"/>
      <c r="VGA1" s="51"/>
      <c r="VGB1" s="51"/>
      <c r="VGC1" s="51"/>
      <c r="VGD1" s="51"/>
      <c r="VGE1" s="51"/>
      <c r="VGF1" s="51"/>
      <c r="VGG1" s="51"/>
      <c r="VGH1" s="51"/>
      <c r="VGI1" s="51"/>
      <c r="VGJ1" s="51"/>
      <c r="VGK1" s="51"/>
      <c r="VGL1" s="51"/>
      <c r="VGM1" s="51"/>
      <c r="VGN1" s="51"/>
      <c r="VGO1" s="51"/>
      <c r="VGP1" s="51"/>
      <c r="VGQ1" s="51"/>
      <c r="VGR1" s="51"/>
      <c r="VGS1" s="51"/>
      <c r="VGT1" s="51"/>
      <c r="VGU1" s="51"/>
      <c r="VGV1" s="51"/>
      <c r="VGW1" s="51"/>
      <c r="VGX1" s="51"/>
      <c r="VGY1" s="51"/>
      <c r="VGZ1" s="51"/>
      <c r="VHA1" s="51"/>
      <c r="VHB1" s="51"/>
      <c r="VHC1" s="51"/>
      <c r="VHD1" s="51"/>
      <c r="VHE1" s="51"/>
      <c r="VHF1" s="51"/>
      <c r="VHG1" s="51"/>
      <c r="VHH1" s="51"/>
      <c r="VHI1" s="51"/>
      <c r="VHJ1" s="51"/>
      <c r="VHK1" s="51"/>
      <c r="VHL1" s="51"/>
      <c r="VHM1" s="51"/>
      <c r="VHN1" s="51"/>
      <c r="VHO1" s="51"/>
      <c r="VHP1" s="51"/>
      <c r="VHQ1" s="51"/>
      <c r="VHR1" s="51"/>
      <c r="VHS1" s="51"/>
      <c r="VHT1" s="51"/>
      <c r="VHU1" s="51"/>
      <c r="VHV1" s="51"/>
      <c r="VHW1" s="51"/>
      <c r="VHX1" s="51"/>
      <c r="VHY1" s="51"/>
      <c r="VHZ1" s="51"/>
      <c r="VIA1" s="51"/>
      <c r="VIB1" s="51"/>
      <c r="VIC1" s="51"/>
      <c r="VID1" s="51"/>
      <c r="VIE1" s="51"/>
      <c r="VIF1" s="51"/>
      <c r="VIG1" s="51"/>
      <c r="VIH1" s="51"/>
      <c r="VII1" s="51"/>
      <c r="VIJ1" s="51"/>
      <c r="VIK1" s="51"/>
      <c r="VIL1" s="51"/>
      <c r="VIM1" s="51"/>
      <c r="VIN1" s="51"/>
      <c r="VIO1" s="51"/>
      <c r="VIP1" s="51"/>
      <c r="VIQ1" s="51"/>
      <c r="VIR1" s="51"/>
      <c r="VIS1" s="51"/>
      <c r="VIT1" s="51"/>
      <c r="VIU1" s="51"/>
      <c r="VIV1" s="51"/>
      <c r="VIW1" s="51"/>
      <c r="VIX1" s="51"/>
      <c r="VIY1" s="51"/>
      <c r="VIZ1" s="51"/>
      <c r="VJA1" s="51"/>
      <c r="VJB1" s="51"/>
      <c r="VJC1" s="51"/>
      <c r="VJD1" s="51"/>
      <c r="VJE1" s="51"/>
      <c r="VJF1" s="51"/>
      <c r="VJG1" s="51"/>
      <c r="VJH1" s="51"/>
      <c r="VJI1" s="51"/>
      <c r="VJJ1" s="51"/>
      <c r="VJK1" s="51"/>
      <c r="VJL1" s="51"/>
      <c r="VJM1" s="51"/>
      <c r="VJN1" s="51"/>
      <c r="VJO1" s="51"/>
      <c r="VJP1" s="51"/>
      <c r="VJQ1" s="51"/>
      <c r="VJR1" s="51"/>
      <c r="VJS1" s="51"/>
      <c r="VJT1" s="51"/>
      <c r="VJU1" s="51"/>
      <c r="VJV1" s="51"/>
      <c r="VJW1" s="51"/>
      <c r="VJX1" s="51"/>
      <c r="VJY1" s="51"/>
      <c r="VJZ1" s="51"/>
      <c r="VKA1" s="51"/>
      <c r="VKB1" s="51"/>
      <c r="VKC1" s="51"/>
      <c r="VKD1" s="51"/>
      <c r="VKE1" s="51"/>
      <c r="VKF1" s="51"/>
      <c r="VKG1" s="51"/>
      <c r="VKH1" s="51"/>
      <c r="VKI1" s="51"/>
      <c r="VKJ1" s="51"/>
      <c r="VKK1" s="51"/>
      <c r="VKL1" s="51"/>
      <c r="VKM1" s="51"/>
      <c r="VKN1" s="51"/>
      <c r="VKO1" s="51"/>
      <c r="VKP1" s="51"/>
      <c r="VKQ1" s="51"/>
      <c r="VKR1" s="51"/>
      <c r="VKS1" s="51"/>
      <c r="VKT1" s="51"/>
      <c r="VKU1" s="51"/>
      <c r="VKV1" s="51"/>
      <c r="VKW1" s="51"/>
      <c r="VKX1" s="51"/>
      <c r="VKY1" s="51"/>
      <c r="VKZ1" s="51"/>
      <c r="VLA1" s="51"/>
      <c r="VLB1" s="51"/>
      <c r="VLC1" s="51"/>
      <c r="VLD1" s="51"/>
      <c r="VLE1" s="51"/>
      <c r="VLF1" s="51"/>
      <c r="VLG1" s="51"/>
      <c r="VLH1" s="51"/>
      <c r="VLI1" s="51"/>
      <c r="VLJ1" s="51"/>
      <c r="VLK1" s="51"/>
      <c r="VLL1" s="51"/>
      <c r="VLM1" s="51"/>
      <c r="VLN1" s="51"/>
      <c r="VLO1" s="51"/>
      <c r="VLP1" s="51"/>
      <c r="VLQ1" s="51"/>
      <c r="VLR1" s="51"/>
      <c r="VLS1" s="51"/>
      <c r="VLT1" s="51"/>
      <c r="VLU1" s="51"/>
      <c r="VLV1" s="51"/>
      <c r="VLW1" s="51"/>
      <c r="VLX1" s="51"/>
      <c r="VLY1" s="51"/>
      <c r="VLZ1" s="51"/>
      <c r="VMA1" s="51"/>
      <c r="VMB1" s="51"/>
      <c r="VMC1" s="51"/>
      <c r="VMD1" s="51"/>
      <c r="VME1" s="51"/>
      <c r="VMF1" s="51"/>
      <c r="VMG1" s="51"/>
      <c r="VMH1" s="51"/>
      <c r="VMI1" s="51"/>
      <c r="VMJ1" s="51"/>
      <c r="VMK1" s="51"/>
      <c r="VML1" s="51"/>
      <c r="VMM1" s="51"/>
      <c r="VMN1" s="51"/>
      <c r="VMO1" s="51"/>
      <c r="VMP1" s="51"/>
      <c r="VMQ1" s="51"/>
      <c r="VMR1" s="51"/>
      <c r="VMS1" s="51"/>
      <c r="VMT1" s="51"/>
      <c r="VMU1" s="51"/>
      <c r="VMV1" s="51"/>
      <c r="VMW1" s="51"/>
      <c r="VMX1" s="51"/>
      <c r="VMY1" s="51"/>
      <c r="VMZ1" s="51"/>
      <c r="VNA1" s="51"/>
      <c r="VNB1" s="51"/>
      <c r="VNC1" s="51"/>
      <c r="VND1" s="51"/>
      <c r="VNE1" s="51"/>
      <c r="VNF1" s="51"/>
      <c r="VNG1" s="51"/>
      <c r="VNH1" s="51"/>
      <c r="VNI1" s="51"/>
      <c r="VNJ1" s="51"/>
      <c r="VNK1" s="51"/>
      <c r="VNL1" s="51"/>
      <c r="VNM1" s="51"/>
      <c r="VNN1" s="51"/>
      <c r="VNO1" s="51"/>
      <c r="VNP1" s="51"/>
      <c r="VNQ1" s="51"/>
      <c r="VNR1" s="51"/>
      <c r="VNS1" s="51"/>
      <c r="VNT1" s="51"/>
      <c r="VNU1" s="51"/>
      <c r="VNV1" s="51"/>
      <c r="VNW1" s="51"/>
      <c r="VNX1" s="51"/>
      <c r="VNY1" s="51"/>
      <c r="VNZ1" s="51"/>
      <c r="VOA1" s="51"/>
      <c r="VOB1" s="51"/>
      <c r="VOC1" s="51"/>
      <c r="VOD1" s="51"/>
      <c r="VOE1" s="51"/>
      <c r="VOF1" s="51"/>
      <c r="VOG1" s="51"/>
      <c r="VOH1" s="51"/>
      <c r="VOI1" s="51"/>
      <c r="VOJ1" s="51"/>
      <c r="VOK1" s="51"/>
      <c r="VOL1" s="51"/>
      <c r="VOM1" s="51"/>
      <c r="VON1" s="51"/>
      <c r="VOO1" s="51"/>
      <c r="VOP1" s="51"/>
      <c r="VOQ1" s="51"/>
      <c r="VOR1" s="51"/>
      <c r="VOS1" s="51"/>
      <c r="VOT1" s="51"/>
      <c r="VOU1" s="51"/>
      <c r="VOV1" s="51"/>
      <c r="VOW1" s="51"/>
      <c r="VOX1" s="51"/>
      <c r="VOY1" s="51"/>
      <c r="VOZ1" s="51"/>
      <c r="VPA1" s="51"/>
      <c r="VPB1" s="51"/>
      <c r="VPC1" s="51"/>
      <c r="VPD1" s="51"/>
      <c r="VPE1" s="51"/>
      <c r="VPF1" s="51"/>
      <c r="VPG1" s="51"/>
      <c r="VPH1" s="51"/>
      <c r="VPI1" s="51"/>
      <c r="VPJ1" s="51"/>
      <c r="VPK1" s="51"/>
      <c r="VPL1" s="51"/>
      <c r="VPM1" s="51"/>
      <c r="VPN1" s="51"/>
      <c r="VPO1" s="51"/>
      <c r="VPP1" s="51"/>
      <c r="VPQ1" s="51"/>
      <c r="VPR1" s="51"/>
      <c r="VPS1" s="51"/>
      <c r="VPT1" s="51"/>
      <c r="VPU1" s="51"/>
      <c r="VPV1" s="51"/>
      <c r="VPW1" s="51"/>
      <c r="VPX1" s="51"/>
      <c r="VPY1" s="51"/>
      <c r="VPZ1" s="51"/>
      <c r="VQA1" s="51"/>
      <c r="VQB1" s="51"/>
      <c r="VQC1" s="51"/>
      <c r="VQD1" s="51"/>
      <c r="VQE1" s="51"/>
      <c r="VQF1" s="51"/>
      <c r="VQG1" s="51"/>
      <c r="VQH1" s="51"/>
      <c r="VQI1" s="51"/>
      <c r="VQJ1" s="51"/>
      <c r="VQK1" s="51"/>
      <c r="VQL1" s="51"/>
      <c r="VQM1" s="51"/>
      <c r="VQN1" s="51"/>
      <c r="VQO1" s="51"/>
      <c r="VQP1" s="51"/>
      <c r="VQQ1" s="51"/>
      <c r="VQR1" s="51"/>
      <c r="VQS1" s="51"/>
      <c r="VQT1" s="51"/>
      <c r="VQU1" s="51"/>
      <c r="VQV1" s="51"/>
      <c r="VQW1" s="51"/>
      <c r="VQX1" s="51"/>
      <c r="VQY1" s="51"/>
      <c r="VQZ1" s="51"/>
      <c r="VRA1" s="51"/>
      <c r="VRB1" s="51"/>
      <c r="VRC1" s="51"/>
      <c r="VRD1" s="51"/>
      <c r="VRE1" s="51"/>
      <c r="VRF1" s="51"/>
      <c r="VRG1" s="51"/>
      <c r="VRH1" s="51"/>
      <c r="VRI1" s="51"/>
      <c r="VRJ1" s="51"/>
      <c r="VRK1" s="51"/>
      <c r="VRL1" s="51"/>
      <c r="VRM1" s="51"/>
      <c r="VRN1" s="51"/>
      <c r="VRO1" s="51"/>
      <c r="VRP1" s="51"/>
      <c r="VRQ1" s="51"/>
      <c r="VRR1" s="51"/>
      <c r="VRS1" s="51"/>
      <c r="VRT1" s="51"/>
      <c r="VRU1" s="51"/>
      <c r="VRV1" s="51"/>
      <c r="VRW1" s="51"/>
      <c r="VRX1" s="51"/>
      <c r="VRY1" s="51"/>
      <c r="VRZ1" s="51"/>
      <c r="VSA1" s="51"/>
      <c r="VSB1" s="51"/>
      <c r="VSC1" s="51"/>
      <c r="VSD1" s="51"/>
      <c r="VSE1" s="51"/>
      <c r="VSF1" s="51"/>
      <c r="VSG1" s="51"/>
      <c r="VSH1" s="51"/>
      <c r="VSI1" s="51"/>
      <c r="VSJ1" s="51"/>
      <c r="VSK1" s="51"/>
      <c r="VSL1" s="51"/>
      <c r="VSM1" s="51"/>
      <c r="VSN1" s="51"/>
      <c r="VSO1" s="51"/>
      <c r="VSP1" s="51"/>
      <c r="VSQ1" s="51"/>
      <c r="VSR1" s="51"/>
      <c r="VSS1" s="51"/>
      <c r="VST1" s="51"/>
      <c r="VSU1" s="51"/>
      <c r="VSV1" s="51"/>
      <c r="VSW1" s="51"/>
      <c r="VSX1" s="51"/>
      <c r="VSY1" s="51"/>
      <c r="VSZ1" s="51"/>
      <c r="VTA1" s="51"/>
      <c r="VTB1" s="51"/>
      <c r="VTC1" s="51"/>
      <c r="VTD1" s="51"/>
      <c r="VTE1" s="51"/>
      <c r="VTF1" s="51"/>
      <c r="VTG1" s="51"/>
      <c r="VTH1" s="51"/>
      <c r="VTI1" s="51"/>
      <c r="VTJ1" s="51"/>
      <c r="VTK1" s="51"/>
      <c r="VTL1" s="51"/>
      <c r="VTM1" s="51"/>
      <c r="VTN1" s="51"/>
      <c r="VTO1" s="51"/>
      <c r="VTP1" s="51"/>
      <c r="VTQ1" s="51"/>
      <c r="VTR1" s="51"/>
      <c r="VTS1" s="51"/>
      <c r="VTT1" s="51"/>
      <c r="VTU1" s="51"/>
      <c r="VTV1" s="51"/>
      <c r="VTW1" s="51"/>
      <c r="VTX1" s="51"/>
      <c r="VTY1" s="51"/>
      <c r="VTZ1" s="51"/>
      <c r="VUA1" s="51"/>
      <c r="VUB1" s="51"/>
      <c r="VUC1" s="51"/>
      <c r="VUD1" s="51"/>
      <c r="VUE1" s="51"/>
      <c r="VUF1" s="51"/>
      <c r="VUG1" s="51"/>
      <c r="VUH1" s="51"/>
      <c r="VUI1" s="51"/>
      <c r="VUJ1" s="51"/>
      <c r="VUK1" s="51"/>
      <c r="VUL1" s="51"/>
      <c r="VUM1" s="51"/>
      <c r="VUN1" s="51"/>
      <c r="VUO1" s="51"/>
      <c r="VUP1" s="51"/>
      <c r="VUQ1" s="51"/>
      <c r="VUR1" s="51"/>
      <c r="VUS1" s="51"/>
      <c r="VUT1" s="51"/>
      <c r="VUU1" s="51"/>
      <c r="VUV1" s="51"/>
      <c r="VUW1" s="51"/>
      <c r="VUX1" s="51"/>
      <c r="VUY1" s="51"/>
      <c r="VUZ1" s="51"/>
      <c r="VVA1" s="51"/>
      <c r="VVB1" s="51"/>
      <c r="VVC1" s="51"/>
      <c r="VVD1" s="51"/>
      <c r="VVE1" s="51"/>
      <c r="VVF1" s="51"/>
      <c r="VVG1" s="51"/>
      <c r="VVH1" s="51"/>
      <c r="VVI1" s="51"/>
      <c r="VVJ1" s="51"/>
      <c r="VVK1" s="51"/>
      <c r="VVL1" s="51"/>
      <c r="VVM1" s="51"/>
      <c r="VVN1" s="51"/>
      <c r="VVO1" s="51"/>
      <c r="VVP1" s="51"/>
      <c r="VVQ1" s="51"/>
      <c r="VVR1" s="51"/>
      <c r="VVS1" s="51"/>
      <c r="VVT1" s="51"/>
      <c r="VVU1" s="51"/>
      <c r="VVV1" s="51"/>
      <c r="VVW1" s="51"/>
      <c r="VVX1" s="51"/>
      <c r="VVY1" s="51"/>
      <c r="VVZ1" s="51"/>
      <c r="VWA1" s="51"/>
      <c r="VWB1" s="51"/>
      <c r="VWC1" s="51"/>
      <c r="VWD1" s="51"/>
      <c r="VWE1" s="51"/>
      <c r="VWF1" s="51"/>
      <c r="VWG1" s="51"/>
      <c r="VWH1" s="51"/>
      <c r="VWI1" s="51"/>
      <c r="VWJ1" s="51"/>
      <c r="VWK1" s="51"/>
      <c r="VWL1" s="51"/>
      <c r="VWM1" s="51"/>
      <c r="VWN1" s="51"/>
      <c r="VWO1" s="51"/>
      <c r="VWP1" s="51"/>
      <c r="VWQ1" s="51"/>
      <c r="VWR1" s="51"/>
      <c r="VWS1" s="51"/>
      <c r="VWT1" s="51"/>
      <c r="VWU1" s="51"/>
      <c r="VWV1" s="51"/>
      <c r="VWW1" s="51"/>
      <c r="VWX1" s="51"/>
      <c r="VWY1" s="51"/>
      <c r="VWZ1" s="51"/>
      <c r="VXA1" s="51"/>
      <c r="VXB1" s="51"/>
      <c r="VXC1" s="51"/>
      <c r="VXD1" s="51"/>
      <c r="VXE1" s="51"/>
      <c r="VXF1" s="51"/>
      <c r="VXG1" s="51"/>
      <c r="VXH1" s="51"/>
      <c r="VXI1" s="51"/>
      <c r="VXJ1" s="51"/>
      <c r="VXK1" s="51"/>
      <c r="VXL1" s="51"/>
      <c r="VXM1" s="51"/>
      <c r="VXN1" s="51"/>
      <c r="VXO1" s="51"/>
      <c r="VXP1" s="51"/>
      <c r="VXQ1" s="51"/>
      <c r="VXR1" s="51"/>
      <c r="VXS1" s="51"/>
      <c r="VXT1" s="51"/>
      <c r="VXU1" s="51"/>
      <c r="VXV1" s="51"/>
      <c r="VXW1" s="51"/>
      <c r="VXX1" s="51"/>
      <c r="VXY1" s="51"/>
      <c r="VXZ1" s="51"/>
      <c r="VYA1" s="51"/>
      <c r="VYB1" s="51"/>
      <c r="VYC1" s="51"/>
      <c r="VYD1" s="51"/>
      <c r="VYE1" s="51"/>
      <c r="VYF1" s="51"/>
      <c r="VYG1" s="51"/>
      <c r="VYH1" s="51"/>
      <c r="VYI1" s="51"/>
      <c r="VYJ1" s="51"/>
      <c r="VYK1" s="51"/>
      <c r="VYL1" s="51"/>
      <c r="VYM1" s="51"/>
      <c r="VYN1" s="51"/>
      <c r="VYO1" s="51"/>
      <c r="VYP1" s="51"/>
      <c r="VYQ1" s="51"/>
      <c r="VYR1" s="51"/>
      <c r="VYS1" s="51"/>
      <c r="VYT1" s="51"/>
      <c r="VYU1" s="51"/>
      <c r="VYV1" s="51"/>
      <c r="VYW1" s="51"/>
      <c r="VYX1" s="51"/>
      <c r="VYY1" s="51"/>
      <c r="VYZ1" s="51"/>
      <c r="VZA1" s="51"/>
      <c r="VZB1" s="51"/>
      <c r="VZC1" s="51"/>
      <c r="VZD1" s="51"/>
      <c r="VZE1" s="51"/>
      <c r="VZF1" s="51"/>
      <c r="VZG1" s="51"/>
      <c r="VZH1" s="51"/>
      <c r="VZI1" s="51"/>
      <c r="VZJ1" s="51"/>
      <c r="VZK1" s="51"/>
      <c r="VZL1" s="51"/>
      <c r="VZM1" s="51"/>
      <c r="VZN1" s="51"/>
      <c r="VZO1" s="51"/>
      <c r="VZP1" s="51"/>
      <c r="VZQ1" s="51"/>
      <c r="VZR1" s="51"/>
      <c r="VZS1" s="51"/>
      <c r="VZT1" s="51"/>
      <c r="VZU1" s="51"/>
      <c r="VZV1" s="51"/>
      <c r="VZW1" s="51"/>
      <c r="VZX1" s="51"/>
      <c r="VZY1" s="51"/>
      <c r="VZZ1" s="51"/>
      <c r="WAA1" s="51"/>
      <c r="WAB1" s="51"/>
      <c r="WAC1" s="51"/>
      <c r="WAD1" s="51"/>
      <c r="WAE1" s="51"/>
      <c r="WAF1" s="51"/>
      <c r="WAG1" s="51"/>
      <c r="WAH1" s="51"/>
      <c r="WAI1" s="51"/>
      <c r="WAJ1" s="51"/>
      <c r="WAK1" s="51"/>
      <c r="WAL1" s="51"/>
      <c r="WAM1" s="51"/>
      <c r="WAN1" s="51"/>
      <c r="WAO1" s="51"/>
      <c r="WAP1" s="51"/>
      <c r="WAQ1" s="51"/>
      <c r="WAR1" s="51"/>
      <c r="WAS1" s="51"/>
      <c r="WAT1" s="51"/>
      <c r="WAU1" s="51"/>
      <c r="WAV1" s="51"/>
      <c r="WAW1" s="51"/>
      <c r="WAX1" s="51"/>
      <c r="WAY1" s="51"/>
      <c r="WAZ1" s="51"/>
      <c r="WBA1" s="51"/>
      <c r="WBB1" s="51"/>
      <c r="WBC1" s="51"/>
      <c r="WBD1" s="51"/>
      <c r="WBE1" s="51"/>
      <c r="WBF1" s="51"/>
      <c r="WBG1" s="51"/>
      <c r="WBH1" s="51"/>
      <c r="WBI1" s="51"/>
      <c r="WBJ1" s="51"/>
      <c r="WBK1" s="51"/>
      <c r="WBL1" s="51"/>
      <c r="WBM1" s="51"/>
      <c r="WBN1" s="51"/>
      <c r="WBO1" s="51"/>
      <c r="WBP1" s="51"/>
      <c r="WBQ1" s="51"/>
      <c r="WBR1" s="51"/>
      <c r="WBS1" s="51"/>
      <c r="WBT1" s="51"/>
      <c r="WBU1" s="51"/>
      <c r="WBV1" s="51"/>
      <c r="WBW1" s="51"/>
      <c r="WBX1" s="51"/>
      <c r="WBY1" s="51"/>
      <c r="WBZ1" s="51"/>
      <c r="WCA1" s="51"/>
      <c r="WCB1" s="51"/>
      <c r="WCC1" s="51"/>
      <c r="WCD1" s="51"/>
      <c r="WCE1" s="51"/>
      <c r="WCF1" s="51"/>
      <c r="WCG1" s="51"/>
      <c r="WCH1" s="51"/>
      <c r="WCI1" s="51"/>
      <c r="WCJ1" s="51"/>
      <c r="WCK1" s="51"/>
      <c r="WCL1" s="51"/>
      <c r="WCM1" s="51"/>
      <c r="WCN1" s="51"/>
      <c r="WCO1" s="51"/>
      <c r="WCP1" s="51"/>
      <c r="WCQ1" s="51"/>
      <c r="WCR1" s="51"/>
      <c r="WCS1" s="51"/>
      <c r="WCT1" s="51"/>
      <c r="WCU1" s="51"/>
      <c r="WCV1" s="51"/>
      <c r="WCW1" s="51"/>
      <c r="WCX1" s="51"/>
      <c r="WCY1" s="51"/>
      <c r="WCZ1" s="51"/>
      <c r="WDA1" s="51"/>
      <c r="WDB1" s="51"/>
      <c r="WDC1" s="51"/>
      <c r="WDD1" s="51"/>
      <c r="WDE1" s="51"/>
      <c r="WDF1" s="51"/>
      <c r="WDG1" s="51"/>
      <c r="WDH1" s="51"/>
      <c r="WDI1" s="51"/>
      <c r="WDJ1" s="51"/>
      <c r="WDK1" s="51"/>
      <c r="WDL1" s="51"/>
      <c r="WDM1" s="51"/>
      <c r="WDN1" s="51"/>
      <c r="WDO1" s="51"/>
      <c r="WDP1" s="51"/>
      <c r="WDQ1" s="51"/>
      <c r="WDR1" s="51"/>
      <c r="WDS1" s="51"/>
      <c r="WDT1" s="51"/>
      <c r="WDU1" s="51"/>
      <c r="WDV1" s="51"/>
      <c r="WDW1" s="51"/>
      <c r="WDX1" s="51"/>
      <c r="WDY1" s="51"/>
      <c r="WDZ1" s="51"/>
      <c r="WEA1" s="51"/>
      <c r="WEB1" s="51"/>
      <c r="WEC1" s="51"/>
      <c r="WED1" s="51"/>
      <c r="WEE1" s="51"/>
      <c r="WEF1" s="51"/>
      <c r="WEG1" s="51"/>
      <c r="WEH1" s="51"/>
      <c r="WEI1" s="51"/>
      <c r="WEJ1" s="51"/>
      <c r="WEK1" s="51"/>
      <c r="WEL1" s="51"/>
      <c r="WEM1" s="51"/>
      <c r="WEN1" s="51"/>
      <c r="WEO1" s="51"/>
      <c r="WEP1" s="51"/>
      <c r="WEQ1" s="51"/>
      <c r="WER1" s="51"/>
      <c r="WES1" s="51"/>
      <c r="WET1" s="51"/>
      <c r="WEU1" s="51"/>
      <c r="WEV1" s="51"/>
      <c r="WEW1" s="51"/>
      <c r="WEX1" s="51"/>
      <c r="WEY1" s="51"/>
      <c r="WEZ1" s="51"/>
      <c r="WFA1" s="51"/>
      <c r="WFB1" s="51"/>
      <c r="WFC1" s="51"/>
      <c r="WFD1" s="51"/>
      <c r="WFE1" s="51"/>
      <c r="WFF1" s="51"/>
      <c r="WFG1" s="51"/>
      <c r="WFH1" s="51"/>
      <c r="WFI1" s="51"/>
      <c r="WFJ1" s="51"/>
      <c r="WFK1" s="51"/>
      <c r="WFL1" s="51"/>
      <c r="WFM1" s="51"/>
      <c r="WFN1" s="51"/>
      <c r="WFO1" s="51"/>
      <c r="WFP1" s="51"/>
      <c r="WFQ1" s="51"/>
      <c r="WFR1" s="51"/>
      <c r="WFS1" s="51"/>
      <c r="WFT1" s="51"/>
      <c r="WFU1" s="51"/>
      <c r="WFV1" s="51"/>
      <c r="WFW1" s="51"/>
      <c r="WFX1" s="51"/>
      <c r="WFY1" s="51"/>
      <c r="WFZ1" s="51"/>
      <c r="WGA1" s="51"/>
      <c r="WGB1" s="51"/>
      <c r="WGC1" s="51"/>
      <c r="WGD1" s="51"/>
      <c r="WGE1" s="51"/>
      <c r="WGF1" s="51"/>
      <c r="WGG1" s="51"/>
      <c r="WGH1" s="51"/>
      <c r="WGI1" s="51"/>
      <c r="WGJ1" s="51"/>
      <c r="WGK1" s="51"/>
      <c r="WGL1" s="51"/>
      <c r="WGM1" s="51"/>
      <c r="WGN1" s="51"/>
      <c r="WGO1" s="51"/>
      <c r="WGP1" s="51"/>
      <c r="WGQ1" s="51"/>
      <c r="WGR1" s="51"/>
      <c r="WGS1" s="51"/>
      <c r="WGT1" s="51"/>
      <c r="WGU1" s="51"/>
      <c r="WGV1" s="51"/>
      <c r="WGW1" s="51"/>
      <c r="WGX1" s="51"/>
      <c r="WGY1" s="51"/>
      <c r="WGZ1" s="51"/>
      <c r="WHA1" s="51"/>
      <c r="WHB1" s="51"/>
      <c r="WHC1" s="51"/>
      <c r="WHD1" s="51"/>
      <c r="WHE1" s="51"/>
      <c r="WHF1" s="51"/>
      <c r="WHG1" s="51"/>
      <c r="WHH1" s="51"/>
      <c r="WHI1" s="51"/>
      <c r="WHJ1" s="51"/>
      <c r="WHK1" s="51"/>
      <c r="WHL1" s="51"/>
      <c r="WHM1" s="51"/>
      <c r="WHN1" s="51"/>
      <c r="WHO1" s="51"/>
      <c r="WHP1" s="51"/>
      <c r="WHQ1" s="51"/>
      <c r="WHR1" s="51"/>
      <c r="WHS1" s="51"/>
      <c r="WHT1" s="51"/>
      <c r="WHU1" s="51"/>
      <c r="WHV1" s="51"/>
      <c r="WHW1" s="51"/>
      <c r="WHX1" s="51"/>
      <c r="WHY1" s="51"/>
      <c r="WHZ1" s="51"/>
      <c r="WIA1" s="51"/>
      <c r="WIB1" s="51"/>
      <c r="WIC1" s="51"/>
      <c r="WID1" s="51"/>
      <c r="WIE1" s="51"/>
      <c r="WIF1" s="51"/>
      <c r="WIG1" s="51"/>
      <c r="WIH1" s="51"/>
      <c r="WII1" s="51"/>
      <c r="WIJ1" s="51"/>
      <c r="WIK1" s="51"/>
      <c r="WIL1" s="51"/>
      <c r="WIM1" s="51"/>
      <c r="WIN1" s="51"/>
      <c r="WIO1" s="51"/>
      <c r="WIP1" s="51"/>
      <c r="WIQ1" s="51"/>
      <c r="WIR1" s="51"/>
      <c r="WIS1" s="51"/>
      <c r="WIT1" s="51"/>
      <c r="WIU1" s="51"/>
      <c r="WIV1" s="51"/>
      <c r="WIW1" s="51"/>
      <c r="WIX1" s="51"/>
      <c r="WIY1" s="51"/>
      <c r="WIZ1" s="51"/>
      <c r="WJA1" s="51"/>
      <c r="WJB1" s="51"/>
      <c r="WJC1" s="51"/>
      <c r="WJD1" s="51"/>
      <c r="WJE1" s="51"/>
      <c r="WJF1" s="51"/>
      <c r="WJG1" s="51"/>
      <c r="WJH1" s="51"/>
      <c r="WJI1" s="51"/>
      <c r="WJJ1" s="51"/>
      <c r="WJK1" s="51"/>
      <c r="WJL1" s="51"/>
      <c r="WJM1" s="51"/>
      <c r="WJN1" s="51"/>
      <c r="WJO1" s="51"/>
      <c r="WJP1" s="51"/>
      <c r="WJQ1" s="51"/>
      <c r="WJR1" s="51"/>
      <c r="WJS1" s="51"/>
      <c r="WJT1" s="51"/>
      <c r="WJU1" s="51"/>
      <c r="WJV1" s="51"/>
      <c r="WJW1" s="51"/>
      <c r="WJX1" s="51"/>
      <c r="WJY1" s="51"/>
      <c r="WJZ1" s="51"/>
      <c r="WKA1" s="51"/>
      <c r="WKB1" s="51"/>
      <c r="WKC1" s="51"/>
      <c r="WKD1" s="51"/>
      <c r="WKE1" s="51"/>
      <c r="WKF1" s="51"/>
      <c r="WKG1" s="51"/>
      <c r="WKH1" s="51"/>
      <c r="WKI1" s="51"/>
      <c r="WKJ1" s="51"/>
      <c r="WKK1" s="51"/>
      <c r="WKL1" s="51"/>
      <c r="WKM1" s="51"/>
      <c r="WKN1" s="51"/>
      <c r="WKO1" s="51"/>
      <c r="WKP1" s="51"/>
      <c r="WKQ1" s="51"/>
      <c r="WKR1" s="51"/>
      <c r="WKS1" s="51"/>
      <c r="WKT1" s="51"/>
      <c r="WKU1" s="51"/>
      <c r="WKV1" s="51"/>
      <c r="WKW1" s="51"/>
      <c r="WKX1" s="51"/>
      <c r="WKY1" s="51"/>
      <c r="WKZ1" s="51"/>
      <c r="WLA1" s="51"/>
      <c r="WLB1" s="51"/>
      <c r="WLC1" s="51"/>
      <c r="WLD1" s="51"/>
      <c r="WLE1" s="51"/>
      <c r="WLF1" s="51"/>
      <c r="WLG1" s="51"/>
      <c r="WLH1" s="51"/>
      <c r="WLI1" s="51"/>
      <c r="WLJ1" s="51"/>
      <c r="WLK1" s="51"/>
      <c r="WLL1" s="51"/>
      <c r="WLM1" s="51"/>
      <c r="WLN1" s="51"/>
      <c r="WLO1" s="51"/>
      <c r="WLP1" s="51"/>
      <c r="WLQ1" s="51"/>
      <c r="WLR1" s="51"/>
      <c r="WLS1" s="51"/>
      <c r="WLT1" s="51"/>
      <c r="WLU1" s="51"/>
      <c r="WLV1" s="51"/>
      <c r="WLW1" s="51"/>
      <c r="WLX1" s="51"/>
      <c r="WLY1" s="51"/>
      <c r="WLZ1" s="51"/>
      <c r="WMA1" s="51"/>
      <c r="WMB1" s="51"/>
      <c r="WMC1" s="51"/>
      <c r="WMD1" s="51"/>
      <c r="WME1" s="51"/>
      <c r="WMF1" s="51"/>
      <c r="WMG1" s="51"/>
      <c r="WMH1" s="51"/>
      <c r="WMI1" s="51"/>
      <c r="WMJ1" s="51"/>
      <c r="WMK1" s="51"/>
      <c r="WML1" s="51"/>
      <c r="WMM1" s="51"/>
      <c r="WMN1" s="51"/>
      <c r="WMO1" s="51"/>
      <c r="WMP1" s="51"/>
      <c r="WMQ1" s="51"/>
      <c r="WMR1" s="51"/>
      <c r="WMS1" s="51"/>
      <c r="WMT1" s="51"/>
      <c r="WMU1" s="51"/>
      <c r="WMV1" s="51"/>
      <c r="WMW1" s="51"/>
      <c r="WMX1" s="51"/>
      <c r="WMY1" s="51"/>
      <c r="WMZ1" s="51"/>
      <c r="WNA1" s="51"/>
      <c r="WNB1" s="51"/>
      <c r="WNC1" s="51"/>
      <c r="WND1" s="51"/>
      <c r="WNE1" s="51"/>
      <c r="WNF1" s="51"/>
      <c r="WNG1" s="51"/>
      <c r="WNH1" s="51"/>
      <c r="WNI1" s="51"/>
      <c r="WNJ1" s="51"/>
      <c r="WNK1" s="51"/>
      <c r="WNL1" s="51"/>
      <c r="WNM1" s="51"/>
      <c r="WNN1" s="51"/>
      <c r="WNO1" s="51"/>
      <c r="WNP1" s="51"/>
      <c r="WNQ1" s="51"/>
      <c r="WNR1" s="51"/>
      <c r="WNS1" s="51"/>
      <c r="WNT1" s="51"/>
      <c r="WNU1" s="51"/>
      <c r="WNV1" s="51"/>
      <c r="WNW1" s="51"/>
      <c r="WNX1" s="51"/>
      <c r="WNY1" s="51"/>
      <c r="WNZ1" s="51"/>
      <c r="WOA1" s="51"/>
      <c r="WOB1" s="51"/>
      <c r="WOC1" s="51"/>
      <c r="WOD1" s="51"/>
      <c r="WOE1" s="51"/>
      <c r="WOF1" s="51"/>
      <c r="WOG1" s="51"/>
      <c r="WOH1" s="51"/>
      <c r="WOI1" s="51"/>
      <c r="WOJ1" s="51"/>
      <c r="WOK1" s="51"/>
      <c r="WOL1" s="51"/>
      <c r="WOM1" s="51"/>
      <c r="WON1" s="51"/>
      <c r="WOO1" s="51"/>
      <c r="WOP1" s="51"/>
      <c r="WOQ1" s="51"/>
      <c r="WOR1" s="51"/>
      <c r="WOS1" s="51"/>
      <c r="WOT1" s="51"/>
      <c r="WOU1" s="51"/>
      <c r="WOV1" s="51"/>
      <c r="WOW1" s="51"/>
      <c r="WOX1" s="51"/>
      <c r="WOY1" s="51"/>
      <c r="WOZ1" s="51"/>
      <c r="WPA1" s="51"/>
      <c r="WPB1" s="51"/>
      <c r="WPC1" s="51"/>
      <c r="WPD1" s="51"/>
      <c r="WPE1" s="51"/>
      <c r="WPF1" s="51"/>
      <c r="WPG1" s="51"/>
      <c r="WPH1" s="51"/>
      <c r="WPI1" s="51"/>
      <c r="WPJ1" s="51"/>
      <c r="WPK1" s="51"/>
      <c r="WPL1" s="51"/>
      <c r="WPM1" s="51"/>
      <c r="WPN1" s="51"/>
      <c r="WPO1" s="51"/>
      <c r="WPP1" s="51"/>
      <c r="WPQ1" s="51"/>
      <c r="WPR1" s="51"/>
      <c r="WPS1" s="51"/>
      <c r="WPT1" s="51"/>
      <c r="WPU1" s="51"/>
      <c r="WPV1" s="51"/>
      <c r="WPW1" s="51"/>
      <c r="WPX1" s="51"/>
      <c r="WPY1" s="51"/>
      <c r="WPZ1" s="51"/>
      <c r="WQA1" s="51"/>
      <c r="WQB1" s="51"/>
      <c r="WQC1" s="51"/>
      <c r="WQD1" s="51"/>
      <c r="WQE1" s="51"/>
      <c r="WQF1" s="51"/>
      <c r="WQG1" s="51"/>
      <c r="WQH1" s="51"/>
      <c r="WQI1" s="51"/>
      <c r="WQJ1" s="51"/>
      <c r="WQK1" s="51"/>
      <c r="WQL1" s="51"/>
      <c r="WQM1" s="51"/>
      <c r="WQN1" s="51"/>
      <c r="WQO1" s="51"/>
      <c r="WQP1" s="51"/>
      <c r="WQQ1" s="51"/>
      <c r="WQR1" s="51"/>
      <c r="WQS1" s="51"/>
      <c r="WQT1" s="51"/>
      <c r="WQU1" s="51"/>
      <c r="WQV1" s="51"/>
      <c r="WQW1" s="51"/>
      <c r="WQX1" s="51"/>
      <c r="WQY1" s="51"/>
      <c r="WQZ1" s="51"/>
      <c r="WRA1" s="51"/>
      <c r="WRB1" s="51"/>
      <c r="WRC1" s="51"/>
      <c r="WRD1" s="51"/>
      <c r="WRE1" s="51"/>
      <c r="WRF1" s="51"/>
      <c r="WRG1" s="51"/>
      <c r="WRH1" s="51"/>
      <c r="WRI1" s="51"/>
      <c r="WRJ1" s="51"/>
      <c r="WRK1" s="51"/>
      <c r="WRL1" s="51"/>
      <c r="WRM1" s="51"/>
      <c r="WRN1" s="51"/>
      <c r="WRO1" s="51"/>
      <c r="WRP1" s="51"/>
      <c r="WRQ1" s="51"/>
      <c r="WRR1" s="51"/>
      <c r="WRS1" s="51"/>
      <c r="WRT1" s="51"/>
      <c r="WRU1" s="51"/>
      <c r="WRV1" s="51"/>
      <c r="WRW1" s="51"/>
      <c r="WRX1" s="51"/>
      <c r="WRY1" s="51"/>
      <c r="WRZ1" s="51"/>
      <c r="WSA1" s="51"/>
      <c r="WSB1" s="51"/>
      <c r="WSC1" s="51"/>
      <c r="WSD1" s="51"/>
      <c r="WSE1" s="51"/>
      <c r="WSF1" s="51"/>
      <c r="WSG1" s="51"/>
      <c r="WSH1" s="51"/>
      <c r="WSI1" s="51"/>
      <c r="WSJ1" s="51"/>
      <c r="WSK1" s="51"/>
      <c r="WSL1" s="51"/>
      <c r="WSM1" s="51"/>
      <c r="WSN1" s="51"/>
      <c r="WSO1" s="51"/>
      <c r="WSP1" s="51"/>
      <c r="WSQ1" s="51"/>
      <c r="WSR1" s="51"/>
      <c r="WSS1" s="51"/>
      <c r="WST1" s="51"/>
      <c r="WSU1" s="51"/>
      <c r="WSV1" s="51"/>
      <c r="WSW1" s="51"/>
      <c r="WSX1" s="51"/>
      <c r="WSY1" s="51"/>
      <c r="WSZ1" s="51"/>
      <c r="WTA1" s="51"/>
      <c r="WTB1" s="51"/>
      <c r="WTC1" s="51"/>
      <c r="WTD1" s="51"/>
      <c r="WTE1" s="51"/>
      <c r="WTF1" s="51"/>
      <c r="WTG1" s="51"/>
      <c r="WTH1" s="51"/>
      <c r="WTI1" s="51"/>
      <c r="WTJ1" s="51"/>
      <c r="WTK1" s="51"/>
      <c r="WTL1" s="51"/>
      <c r="WTM1" s="51"/>
      <c r="WTN1" s="51"/>
      <c r="WTO1" s="51"/>
      <c r="WTP1" s="51"/>
      <c r="WTQ1" s="51"/>
      <c r="WTR1" s="51"/>
      <c r="WTS1" s="51"/>
      <c r="WTT1" s="51"/>
      <c r="WTU1" s="51"/>
      <c r="WTV1" s="51"/>
      <c r="WTW1" s="51"/>
      <c r="WTX1" s="51"/>
      <c r="WTY1" s="51"/>
      <c r="WTZ1" s="51"/>
      <c r="WUA1" s="51"/>
      <c r="WUB1" s="51"/>
      <c r="WUC1" s="51"/>
      <c r="WUD1" s="51"/>
      <c r="WUE1" s="51"/>
      <c r="WUF1" s="51"/>
      <c r="WUG1" s="51"/>
      <c r="WUH1" s="51"/>
      <c r="WUI1" s="51"/>
      <c r="WUJ1" s="51"/>
      <c r="WUK1" s="51"/>
      <c r="WUL1" s="51"/>
      <c r="WUM1" s="51"/>
      <c r="WUN1" s="51"/>
      <c r="WUO1" s="51"/>
      <c r="WUP1" s="51"/>
      <c r="WUQ1" s="51"/>
      <c r="WUR1" s="51"/>
      <c r="WUS1" s="51"/>
      <c r="WUT1" s="51"/>
      <c r="WUU1" s="51"/>
      <c r="WUV1" s="51"/>
      <c r="WUW1" s="51"/>
      <c r="WUX1" s="51"/>
      <c r="WUY1" s="51"/>
      <c r="WUZ1" s="51"/>
      <c r="WVA1" s="51"/>
      <c r="WVB1" s="51"/>
      <c r="WVC1" s="51"/>
      <c r="WVD1" s="51"/>
      <c r="WVE1" s="51"/>
      <c r="WVF1" s="51"/>
      <c r="WVG1" s="51"/>
      <c r="WVH1" s="51"/>
      <c r="WVI1" s="51"/>
      <c r="WVJ1" s="51"/>
      <c r="WVK1" s="51"/>
      <c r="WVL1" s="51"/>
      <c r="WVM1" s="51"/>
      <c r="WVN1" s="51"/>
      <c r="WVO1" s="51"/>
      <c r="WVP1" s="51"/>
      <c r="WVQ1" s="51"/>
      <c r="WVR1" s="51"/>
      <c r="WVS1" s="51"/>
      <c r="WVT1" s="51"/>
      <c r="WVU1" s="51"/>
      <c r="WVV1" s="51"/>
      <c r="WVW1" s="51"/>
      <c r="WVX1" s="51"/>
      <c r="WVY1" s="51"/>
      <c r="WVZ1" s="51"/>
      <c r="WWA1" s="51"/>
      <c r="WWB1" s="51"/>
      <c r="WWC1" s="51"/>
      <c r="WWD1" s="51"/>
      <c r="WWE1" s="51"/>
      <c r="WWF1" s="51"/>
      <c r="WWG1" s="51"/>
      <c r="WWH1" s="51"/>
      <c r="WWI1" s="51"/>
      <c r="WWJ1" s="51"/>
      <c r="WWK1" s="51"/>
      <c r="WWL1" s="51"/>
      <c r="WWM1" s="51"/>
      <c r="WWN1" s="51"/>
      <c r="WWO1" s="51"/>
      <c r="WWP1" s="51"/>
      <c r="WWQ1" s="51"/>
      <c r="WWR1" s="51"/>
      <c r="WWS1" s="51"/>
      <c r="WWT1" s="51"/>
      <c r="WWU1" s="51"/>
      <c r="WWV1" s="51"/>
      <c r="WWW1" s="51"/>
      <c r="WWX1" s="51"/>
      <c r="WWY1" s="51"/>
      <c r="WWZ1" s="51"/>
      <c r="WXA1" s="51"/>
      <c r="WXB1" s="51"/>
      <c r="WXC1" s="51"/>
      <c r="WXD1" s="51"/>
      <c r="WXE1" s="51"/>
      <c r="WXF1" s="51"/>
      <c r="WXG1" s="51"/>
      <c r="WXH1" s="51"/>
      <c r="WXI1" s="51"/>
      <c r="WXJ1" s="51"/>
      <c r="WXK1" s="51"/>
      <c r="WXL1" s="51"/>
      <c r="WXM1" s="51"/>
      <c r="WXN1" s="51"/>
      <c r="WXO1" s="51"/>
      <c r="WXP1" s="51"/>
      <c r="WXQ1" s="51"/>
      <c r="WXR1" s="51"/>
      <c r="WXS1" s="51"/>
      <c r="WXT1" s="51"/>
      <c r="WXU1" s="51"/>
      <c r="WXV1" s="51"/>
      <c r="WXW1" s="51"/>
      <c r="WXX1" s="51"/>
      <c r="WXY1" s="51"/>
      <c r="WXZ1" s="51"/>
      <c r="WYA1" s="51"/>
      <c r="WYB1" s="51"/>
      <c r="WYC1" s="51"/>
      <c r="WYD1" s="51"/>
      <c r="WYE1" s="51"/>
      <c r="WYF1" s="51"/>
      <c r="WYG1" s="51"/>
      <c r="WYH1" s="51"/>
      <c r="WYI1" s="51"/>
      <c r="WYJ1" s="51"/>
      <c r="WYK1" s="51"/>
      <c r="WYL1" s="51"/>
      <c r="WYM1" s="51"/>
      <c r="WYN1" s="51"/>
      <c r="WYO1" s="51"/>
      <c r="WYP1" s="51"/>
      <c r="WYQ1" s="51"/>
      <c r="WYR1" s="51"/>
      <c r="WYS1" s="51"/>
      <c r="WYT1" s="51"/>
      <c r="WYU1" s="51"/>
      <c r="WYV1" s="51"/>
      <c r="WYW1" s="51"/>
      <c r="WYX1" s="51"/>
      <c r="WYY1" s="51"/>
      <c r="WYZ1" s="51"/>
      <c r="WZA1" s="51"/>
      <c r="WZB1" s="51"/>
      <c r="WZC1" s="51"/>
      <c r="WZD1" s="51"/>
      <c r="WZE1" s="51"/>
      <c r="WZF1" s="51"/>
      <c r="WZG1" s="51"/>
      <c r="WZH1" s="51"/>
      <c r="WZI1" s="51"/>
      <c r="WZJ1" s="51"/>
      <c r="WZK1" s="51"/>
      <c r="WZL1" s="51"/>
      <c r="WZM1" s="51"/>
      <c r="WZN1" s="51"/>
      <c r="WZO1" s="51"/>
      <c r="WZP1" s="51"/>
      <c r="WZQ1" s="51"/>
      <c r="WZR1" s="51"/>
      <c r="WZS1" s="51"/>
      <c r="WZT1" s="51"/>
      <c r="WZU1" s="51"/>
      <c r="WZV1" s="51"/>
      <c r="WZW1" s="51"/>
      <c r="WZX1" s="51"/>
      <c r="WZY1" s="51"/>
      <c r="WZZ1" s="51"/>
      <c r="XAA1" s="51"/>
      <c r="XAB1" s="51"/>
      <c r="XAC1" s="51"/>
      <c r="XAD1" s="51"/>
      <c r="XAE1" s="51"/>
      <c r="XAF1" s="51"/>
      <c r="XAG1" s="51"/>
      <c r="XAH1" s="51"/>
      <c r="XAI1" s="51"/>
      <c r="XAJ1" s="51"/>
      <c r="XAK1" s="51"/>
      <c r="XAL1" s="51"/>
      <c r="XAM1" s="51"/>
      <c r="XAN1" s="51"/>
      <c r="XAO1" s="51"/>
      <c r="XAP1" s="51"/>
      <c r="XAQ1" s="51"/>
      <c r="XAR1" s="51"/>
      <c r="XAS1" s="51"/>
      <c r="XAT1" s="51"/>
      <c r="XAU1" s="51"/>
      <c r="XAV1" s="51"/>
      <c r="XAW1" s="51"/>
      <c r="XAX1" s="51"/>
      <c r="XAY1" s="51"/>
      <c r="XAZ1" s="51"/>
      <c r="XBA1" s="51"/>
      <c r="XBB1" s="51"/>
      <c r="XBC1" s="51"/>
      <c r="XBD1" s="51"/>
      <c r="XBE1" s="51"/>
      <c r="XBF1" s="51"/>
      <c r="XBG1" s="51"/>
      <c r="XBH1" s="51"/>
      <c r="XBI1" s="51"/>
      <c r="XBJ1" s="51"/>
      <c r="XBK1" s="51"/>
      <c r="XBL1" s="51"/>
      <c r="XBM1" s="51"/>
      <c r="XBN1" s="51"/>
      <c r="XBO1" s="51"/>
      <c r="XBP1" s="51"/>
      <c r="XBQ1" s="51"/>
      <c r="XBR1" s="51"/>
      <c r="XBS1" s="51"/>
      <c r="XBT1" s="51"/>
      <c r="XBU1" s="51"/>
      <c r="XBV1" s="51"/>
      <c r="XBW1" s="51"/>
      <c r="XBX1" s="51"/>
      <c r="XBY1" s="51"/>
      <c r="XBZ1" s="51"/>
      <c r="XCA1" s="51"/>
      <c r="XCB1" s="51"/>
      <c r="XCC1" s="51"/>
      <c r="XCD1" s="51"/>
      <c r="XCE1" s="51"/>
      <c r="XCF1" s="51"/>
      <c r="XCG1" s="51"/>
      <c r="XCH1" s="51"/>
      <c r="XCI1" s="51"/>
      <c r="XCJ1" s="51"/>
      <c r="XCK1" s="51"/>
      <c r="XCL1" s="51"/>
      <c r="XCM1" s="51"/>
      <c r="XCN1" s="51"/>
      <c r="XCO1" s="51"/>
      <c r="XCP1" s="51"/>
      <c r="XCQ1" s="51"/>
      <c r="XCR1" s="51"/>
      <c r="XCS1" s="51"/>
      <c r="XCT1" s="51"/>
      <c r="XCU1" s="51"/>
      <c r="XCV1" s="51"/>
      <c r="XCW1" s="51"/>
      <c r="XCX1" s="51"/>
      <c r="XCY1" s="51"/>
      <c r="XCZ1" s="51"/>
      <c r="XDA1" s="51"/>
      <c r="XDB1" s="51"/>
      <c r="XDC1" s="51"/>
      <c r="XDD1" s="51"/>
      <c r="XDE1" s="51"/>
      <c r="XDF1" s="51"/>
      <c r="XDG1" s="51"/>
      <c r="XDH1" s="51"/>
      <c r="XDI1" s="51"/>
      <c r="XDJ1" s="51"/>
      <c r="XDK1" s="51"/>
      <c r="XDL1" s="51"/>
      <c r="XDM1" s="51"/>
      <c r="XDN1" s="51"/>
      <c r="XDO1" s="51"/>
      <c r="XDP1" s="51"/>
      <c r="XDQ1" s="51"/>
      <c r="XDR1" s="51"/>
      <c r="XDS1" s="51"/>
      <c r="XDT1" s="51"/>
      <c r="XDU1" s="51"/>
      <c r="XDV1" s="51"/>
      <c r="XDW1" s="51"/>
      <c r="XDX1" s="51"/>
      <c r="XDY1" s="51"/>
      <c r="XDZ1" s="51"/>
      <c r="XEA1" s="51"/>
      <c r="XEB1" s="51"/>
      <c r="XEC1" s="51"/>
      <c r="XED1" s="51"/>
      <c r="XEE1" s="51"/>
      <c r="XEF1" s="51"/>
      <c r="XEG1" s="51"/>
      <c r="XEH1" s="51"/>
      <c r="XEI1" s="51"/>
      <c r="XEJ1" s="51"/>
      <c r="XEK1" s="51"/>
      <c r="XEL1" s="51"/>
      <c r="XEM1" s="51"/>
      <c r="XEN1" s="51"/>
      <c r="XEO1" s="51"/>
      <c r="XEP1" s="51"/>
      <c r="XEQ1" s="51"/>
      <c r="XER1" s="51"/>
      <c r="XES1" s="51"/>
      <c r="XET1" s="51"/>
      <c r="XEU1" s="51"/>
      <c r="XEV1" s="51"/>
      <c r="XEW1" s="51"/>
      <c r="XEX1" s="51"/>
      <c r="XEY1" s="51"/>
      <c r="XEZ1" s="51"/>
      <c r="XFA1" s="51"/>
      <c r="XFB1" s="51"/>
      <c r="XFC1" s="51"/>
      <c r="XFD1" s="51"/>
    </row>
    <row r="2" spans="1:16384">
      <c r="A2" s="53" t="s">
        <v>671</v>
      </c>
      <c r="B2" s="53" t="s">
        <v>672</v>
      </c>
      <c r="C2" s="53" t="s">
        <v>673</v>
      </c>
      <c r="D2" s="54" t="s">
        <v>663</v>
      </c>
      <c r="E2" s="69" t="s">
        <v>664</v>
      </c>
      <c r="F2" s="54" t="s">
        <v>665</v>
      </c>
      <c r="G2" s="54" t="s">
        <v>667</v>
      </c>
      <c r="H2" s="54" t="s">
        <v>666</v>
      </c>
    </row>
    <row r="3" spans="1:16384">
      <c r="A3" s="53" t="s">
        <v>1530</v>
      </c>
      <c r="B3" s="53" t="s">
        <v>1531</v>
      </c>
      <c r="C3" s="53" t="s">
        <v>1532</v>
      </c>
      <c r="D3" s="54">
        <v>14</v>
      </c>
      <c r="E3" s="54">
        <v>49226359</v>
      </c>
      <c r="F3" s="54">
        <v>49245428</v>
      </c>
      <c r="G3" s="54">
        <v>2</v>
      </c>
      <c r="H3" s="54">
        <v>19070</v>
      </c>
    </row>
    <row r="4" spans="1:16384">
      <c r="A4" s="53" t="s">
        <v>1031</v>
      </c>
      <c r="B4" s="53" t="s">
        <v>1032</v>
      </c>
      <c r="C4" s="53" t="s">
        <v>1033</v>
      </c>
      <c r="D4" s="54">
        <v>11</v>
      </c>
      <c r="E4" s="54">
        <v>11868123</v>
      </c>
      <c r="F4" s="54">
        <v>11885321</v>
      </c>
      <c r="G4" s="54">
        <v>1</v>
      </c>
      <c r="H4" s="54">
        <v>17199</v>
      </c>
    </row>
    <row r="5" spans="1:16384">
      <c r="A5" s="53" t="s">
        <v>830</v>
      </c>
      <c r="B5" s="53" t="s">
        <v>2665</v>
      </c>
      <c r="C5" s="53" t="s">
        <v>2666</v>
      </c>
      <c r="D5" s="54">
        <v>4</v>
      </c>
      <c r="E5" s="54">
        <v>154630691</v>
      </c>
      <c r="F5" s="54">
        <v>154636367</v>
      </c>
      <c r="G5" s="54">
        <v>2</v>
      </c>
      <c r="H5" s="54">
        <v>5677</v>
      </c>
    </row>
    <row r="6" spans="1:16384">
      <c r="A6" s="53" t="s">
        <v>1715</v>
      </c>
      <c r="B6" s="53" t="s">
        <v>1716</v>
      </c>
      <c r="C6" s="53" t="s">
        <v>1717</v>
      </c>
      <c r="D6" s="54">
        <v>15</v>
      </c>
      <c r="E6" s="54">
        <v>85492736</v>
      </c>
      <c r="F6" s="54">
        <v>85503227</v>
      </c>
      <c r="G6" s="54">
        <v>2</v>
      </c>
      <c r="H6" s="54">
        <v>10492</v>
      </c>
    </row>
    <row r="7" spans="1:16384">
      <c r="A7" s="53" t="s">
        <v>2320</v>
      </c>
      <c r="B7" s="53" t="s">
        <v>2321</v>
      </c>
      <c r="C7" s="53" t="s">
        <v>2322</v>
      </c>
      <c r="D7" s="54">
        <v>2</v>
      </c>
      <c r="E7" s="54">
        <v>154951194</v>
      </c>
      <c r="F7" s="54">
        <v>155045781</v>
      </c>
      <c r="G7" s="54">
        <v>1</v>
      </c>
      <c r="H7" s="54">
        <v>94588</v>
      </c>
    </row>
    <row r="8" spans="1:16384">
      <c r="A8" s="53" t="s">
        <v>1368</v>
      </c>
      <c r="B8" s="53" t="s">
        <v>1369</v>
      </c>
      <c r="C8" s="53" t="s">
        <v>1370</v>
      </c>
      <c r="D8" s="54">
        <v>12</v>
      </c>
      <c r="E8" s="54">
        <v>118886145</v>
      </c>
      <c r="F8" s="54">
        <v>118890754</v>
      </c>
      <c r="G8" s="54">
        <v>2</v>
      </c>
      <c r="H8" s="54">
        <v>4610</v>
      </c>
    </row>
    <row r="9" spans="1:16384">
      <c r="A9" s="53" t="s">
        <v>1770</v>
      </c>
      <c r="B9" s="53" t="s">
        <v>1771</v>
      </c>
      <c r="C9" s="53" t="s">
        <v>1772</v>
      </c>
      <c r="D9" s="54">
        <v>16</v>
      </c>
      <c r="E9" s="54">
        <v>14361558</v>
      </c>
      <c r="F9" s="54">
        <v>14474878</v>
      </c>
      <c r="G9" s="54">
        <v>1</v>
      </c>
      <c r="H9" s="54">
        <v>113321</v>
      </c>
    </row>
    <row r="10" spans="1:16384">
      <c r="A10" s="53" t="s">
        <v>3475</v>
      </c>
      <c r="B10" s="53" t="s">
        <v>3476</v>
      </c>
      <c r="C10" s="53" t="s">
        <v>3477</v>
      </c>
      <c r="D10" s="54">
        <v>9</v>
      </c>
      <c r="E10" s="54">
        <v>104098138</v>
      </c>
      <c r="F10" s="54">
        <v>104126643</v>
      </c>
      <c r="G10" s="54">
        <v>2</v>
      </c>
      <c r="H10" s="54">
        <v>28506</v>
      </c>
    </row>
    <row r="11" spans="1:16384">
      <c r="A11" s="53" t="s">
        <v>2649</v>
      </c>
      <c r="B11" s="53" t="s">
        <v>2650</v>
      </c>
      <c r="C11" s="53" t="s">
        <v>2651</v>
      </c>
      <c r="D11" s="54">
        <v>4</v>
      </c>
      <c r="E11" s="54">
        <v>152199844</v>
      </c>
      <c r="F11" s="54">
        <v>152271855</v>
      </c>
      <c r="G11" s="54">
        <v>1</v>
      </c>
      <c r="H11" s="54">
        <v>72012</v>
      </c>
    </row>
    <row r="12" spans="1:16384">
      <c r="A12" s="53" t="s">
        <v>1514</v>
      </c>
      <c r="B12" s="53" t="s">
        <v>1515</v>
      </c>
      <c r="C12" s="53" t="s">
        <v>1516</v>
      </c>
      <c r="D12" s="54">
        <v>14</v>
      </c>
      <c r="E12" s="54">
        <v>21076152</v>
      </c>
      <c r="F12" s="54">
        <v>21448569</v>
      </c>
      <c r="G12" s="54">
        <v>1</v>
      </c>
      <c r="H12" s="54">
        <v>372418</v>
      </c>
    </row>
    <row r="13" spans="1:16384">
      <c r="A13" s="53" t="s">
        <v>1948</v>
      </c>
      <c r="B13" s="53" t="s">
        <v>1949</v>
      </c>
      <c r="C13" s="53" t="s">
        <v>1950</v>
      </c>
      <c r="D13" s="54">
        <v>17</v>
      </c>
      <c r="E13" s="54">
        <v>71868988</v>
      </c>
      <c r="F13" s="54">
        <v>72604307</v>
      </c>
      <c r="G13" s="54">
        <v>2</v>
      </c>
      <c r="H13" s="54">
        <v>735320</v>
      </c>
    </row>
    <row r="14" spans="1:16384">
      <c r="A14" s="53" t="s">
        <v>1993</v>
      </c>
      <c r="B14" s="53" t="s">
        <v>1994</v>
      </c>
      <c r="C14" s="53" t="s">
        <v>1995</v>
      </c>
      <c r="D14" s="54">
        <v>18</v>
      </c>
      <c r="E14" s="54">
        <v>31759824</v>
      </c>
      <c r="F14" s="54">
        <v>31777524</v>
      </c>
      <c r="G14" s="54">
        <v>1</v>
      </c>
      <c r="H14" s="54">
        <v>17701</v>
      </c>
    </row>
    <row r="15" spans="1:16384">
      <c r="A15" s="53" t="s">
        <v>3259</v>
      </c>
      <c r="B15" s="53" t="s">
        <v>3260</v>
      </c>
      <c r="C15" s="53" t="s">
        <v>3261</v>
      </c>
      <c r="D15" s="54">
        <v>8</v>
      </c>
      <c r="E15" s="54">
        <v>23035099</v>
      </c>
      <c r="F15" s="54">
        <v>23150497</v>
      </c>
      <c r="G15" s="54">
        <v>1</v>
      </c>
      <c r="H15" s="54">
        <v>115399</v>
      </c>
    </row>
    <row r="16" spans="1:16384">
      <c r="A16" s="53" t="s">
        <v>1879</v>
      </c>
      <c r="B16" s="53" t="s">
        <v>1880</v>
      </c>
      <c r="C16" s="53" t="s">
        <v>1881</v>
      </c>
      <c r="D16" s="54">
        <v>17</v>
      </c>
      <c r="E16" s="54">
        <v>28007585</v>
      </c>
      <c r="F16" s="54">
        <v>28062779</v>
      </c>
      <c r="G16" s="54">
        <v>1</v>
      </c>
      <c r="H16" s="54">
        <v>55195</v>
      </c>
    </row>
    <row r="17" spans="1:8">
      <c r="A17" s="53" t="s">
        <v>961</v>
      </c>
      <c r="B17" s="53" t="s">
        <v>962</v>
      </c>
      <c r="C17" s="53" t="s">
        <v>963</v>
      </c>
      <c r="D17" s="54">
        <v>10</v>
      </c>
      <c r="E17" s="54">
        <v>89067180</v>
      </c>
      <c r="F17" s="54">
        <v>89257136</v>
      </c>
      <c r="G17" s="54">
        <v>2</v>
      </c>
      <c r="H17" s="54">
        <v>189957</v>
      </c>
    </row>
    <row r="18" spans="1:8">
      <c r="A18" s="53" t="s">
        <v>1508</v>
      </c>
      <c r="B18" s="53" t="s">
        <v>1509</v>
      </c>
      <c r="C18" s="53" t="s">
        <v>1510</v>
      </c>
      <c r="D18" s="54">
        <v>14</v>
      </c>
      <c r="E18" s="54">
        <v>21033742</v>
      </c>
      <c r="F18" s="54">
        <v>21052442</v>
      </c>
      <c r="G18" s="54">
        <v>2</v>
      </c>
      <c r="H18" s="54">
        <v>18701</v>
      </c>
    </row>
    <row r="19" spans="1:8">
      <c r="A19" s="53" t="s">
        <v>2748</v>
      </c>
      <c r="B19" s="53" t="s">
        <v>2749</v>
      </c>
      <c r="C19" s="53" t="s">
        <v>2750</v>
      </c>
      <c r="D19" s="54">
        <v>5</v>
      </c>
      <c r="E19" s="54">
        <v>66298725</v>
      </c>
      <c r="F19" s="54">
        <v>66337665</v>
      </c>
      <c r="G19" s="54">
        <v>2</v>
      </c>
      <c r="H19" s="54">
        <v>38941</v>
      </c>
    </row>
    <row r="20" spans="1:8">
      <c r="A20" s="53" t="s">
        <v>2171</v>
      </c>
      <c r="B20" s="53" t="s">
        <v>2172</v>
      </c>
      <c r="C20" s="53" t="s">
        <v>2173</v>
      </c>
      <c r="D20" s="54">
        <v>2</v>
      </c>
      <c r="E20" s="54">
        <v>20847919</v>
      </c>
      <c r="F20" s="54">
        <v>20881851</v>
      </c>
      <c r="G20" s="54">
        <v>2</v>
      </c>
      <c r="H20" s="54">
        <v>33933</v>
      </c>
    </row>
    <row r="21" spans="1:8">
      <c r="A21" s="53" t="s">
        <v>655</v>
      </c>
      <c r="B21" s="53" t="s">
        <v>656</v>
      </c>
      <c r="C21" s="53" t="s">
        <v>1470</v>
      </c>
      <c r="D21" s="54">
        <v>13</v>
      </c>
      <c r="E21" s="54">
        <v>97928483</v>
      </c>
      <c r="F21" s="54">
        <v>98032679</v>
      </c>
      <c r="G21" s="54">
        <v>2</v>
      </c>
      <c r="H21" s="54">
        <v>104197</v>
      </c>
    </row>
    <row r="22" spans="1:8">
      <c r="A22" s="53" t="s">
        <v>639</v>
      </c>
      <c r="B22" s="53" t="s">
        <v>640</v>
      </c>
      <c r="C22" s="53" t="s">
        <v>939</v>
      </c>
      <c r="D22" s="54">
        <v>10</v>
      </c>
      <c r="E22" s="54">
        <v>79946279</v>
      </c>
      <c r="F22" s="54">
        <v>79955018</v>
      </c>
      <c r="G22" s="54">
        <v>1</v>
      </c>
      <c r="H22" s="54">
        <v>8740</v>
      </c>
    </row>
    <row r="23" spans="1:8">
      <c r="A23" s="53" t="s">
        <v>1300</v>
      </c>
      <c r="B23" s="53" t="s">
        <v>1301</v>
      </c>
      <c r="C23" s="53" t="s">
        <v>1302</v>
      </c>
      <c r="D23" s="54">
        <v>12</v>
      </c>
      <c r="E23" s="54">
        <v>69946177</v>
      </c>
      <c r="F23" s="54">
        <v>69955387</v>
      </c>
      <c r="G23" s="54">
        <v>1</v>
      </c>
      <c r="H23" s="54">
        <v>9211</v>
      </c>
    </row>
    <row r="24" spans="1:8">
      <c r="A24" s="53" t="s">
        <v>843</v>
      </c>
      <c r="B24" s="53" t="s">
        <v>844</v>
      </c>
      <c r="C24" s="53" t="s">
        <v>845</v>
      </c>
      <c r="D24" s="54">
        <v>1</v>
      </c>
      <c r="E24" s="54">
        <v>172271709</v>
      </c>
      <c r="F24" s="54">
        <v>172298064</v>
      </c>
      <c r="G24" s="54">
        <v>2</v>
      </c>
      <c r="H24" s="54">
        <v>26356</v>
      </c>
    </row>
    <row r="25" spans="1:8">
      <c r="A25" s="53" t="s">
        <v>1243</v>
      </c>
      <c r="B25" s="53" t="s">
        <v>1244</v>
      </c>
      <c r="C25" s="53" t="s">
        <v>1245</v>
      </c>
      <c r="D25" s="54">
        <v>11</v>
      </c>
      <c r="E25" s="54">
        <v>121616208</v>
      </c>
      <c r="F25" s="54">
        <v>121673151</v>
      </c>
      <c r="G25" s="54">
        <v>2</v>
      </c>
      <c r="H25" s="54">
        <v>56944</v>
      </c>
    </row>
    <row r="26" spans="1:8">
      <c r="A26" s="53" t="s">
        <v>2484</v>
      </c>
      <c r="B26" s="53" t="s">
        <v>2485</v>
      </c>
      <c r="C26" s="53" t="s">
        <v>2486</v>
      </c>
      <c r="D26" s="54">
        <v>4</v>
      </c>
      <c r="E26" s="54">
        <v>32501503</v>
      </c>
      <c r="F26" s="54">
        <v>32503651</v>
      </c>
      <c r="G26" s="54">
        <v>1</v>
      </c>
      <c r="H26" s="54">
        <v>2149</v>
      </c>
    </row>
    <row r="27" spans="1:8">
      <c r="A27" s="53" t="s">
        <v>2991</v>
      </c>
      <c r="B27" s="53" t="s">
        <v>2992</v>
      </c>
      <c r="C27" s="53" t="s">
        <v>2993</v>
      </c>
      <c r="D27" s="54">
        <v>6</v>
      </c>
      <c r="E27" s="54">
        <v>118587240</v>
      </c>
      <c r="F27" s="54">
        <v>118757974</v>
      </c>
      <c r="G27" s="54">
        <v>2</v>
      </c>
      <c r="H27" s="54">
        <v>170735</v>
      </c>
    </row>
    <row r="28" spans="1:8">
      <c r="A28" s="70" t="s">
        <v>1787</v>
      </c>
      <c r="B28" s="53" t="s">
        <v>1788</v>
      </c>
      <c r="C28" s="53" t="s">
        <v>1789</v>
      </c>
      <c r="D28" s="54">
        <v>16</v>
      </c>
      <c r="E28" s="54">
        <v>36493696</v>
      </c>
      <c r="F28" s="54">
        <v>36562134</v>
      </c>
      <c r="G28" s="54">
        <v>2</v>
      </c>
      <c r="H28" s="54">
        <v>68439</v>
      </c>
    </row>
    <row r="29" spans="1:8">
      <c r="A29" s="53" t="s">
        <v>1763</v>
      </c>
      <c r="B29" s="53" t="s">
        <v>1764</v>
      </c>
      <c r="C29" s="53" t="s">
        <v>1765</v>
      </c>
      <c r="D29" s="54">
        <v>15</v>
      </c>
      <c r="E29" s="54">
        <v>103191546</v>
      </c>
      <c r="F29" s="54">
        <v>103215352</v>
      </c>
      <c r="G29" s="54">
        <v>2</v>
      </c>
      <c r="H29" s="54">
        <v>23807</v>
      </c>
    </row>
    <row r="30" spans="1:8">
      <c r="A30" s="53" t="s">
        <v>3144</v>
      </c>
      <c r="B30" s="53" t="s">
        <v>3145</v>
      </c>
      <c r="C30" s="53" t="s">
        <v>3146</v>
      </c>
      <c r="D30" s="54">
        <v>7</v>
      </c>
      <c r="E30" s="54">
        <v>89866148</v>
      </c>
      <c r="F30" s="54">
        <v>89903629</v>
      </c>
      <c r="G30" s="54">
        <v>2</v>
      </c>
      <c r="H30" s="54">
        <v>37482</v>
      </c>
    </row>
    <row r="31" spans="1:8">
      <c r="A31" s="53" t="s">
        <v>3003</v>
      </c>
      <c r="B31" s="53" t="s">
        <v>3004</v>
      </c>
      <c r="C31" s="53" t="s">
        <v>3005</v>
      </c>
      <c r="D31" s="54">
        <v>6</v>
      </c>
      <c r="E31" s="54">
        <v>125460266</v>
      </c>
      <c r="F31" s="54">
        <v>125494755</v>
      </c>
      <c r="G31" s="54">
        <v>2</v>
      </c>
      <c r="H31" s="54">
        <v>34490</v>
      </c>
    </row>
    <row r="32" spans="1:8">
      <c r="A32" s="53" t="s">
        <v>1090</v>
      </c>
      <c r="B32" s="53" t="s">
        <v>1091</v>
      </c>
      <c r="C32" s="53" t="s">
        <v>1092</v>
      </c>
      <c r="D32" s="54">
        <v>11</v>
      </c>
      <c r="E32" s="54">
        <v>54717415</v>
      </c>
      <c r="F32" s="54">
        <v>54787703</v>
      </c>
      <c r="G32" s="54">
        <v>2</v>
      </c>
      <c r="H32" s="54">
        <v>70289</v>
      </c>
    </row>
    <row r="33" spans="1:8">
      <c r="A33" s="53" t="s">
        <v>2353</v>
      </c>
      <c r="B33" s="53" t="s">
        <v>2354</v>
      </c>
      <c r="C33" s="53" t="s">
        <v>2355</v>
      </c>
      <c r="D33" s="54">
        <v>2</v>
      </c>
      <c r="E33" s="54">
        <v>165111507</v>
      </c>
      <c r="F33" s="54">
        <v>165181459</v>
      </c>
      <c r="G33" s="54">
        <v>2</v>
      </c>
      <c r="H33" s="54">
        <v>69953</v>
      </c>
    </row>
    <row r="34" spans="1:8">
      <c r="A34" s="70" t="s">
        <v>2861</v>
      </c>
      <c r="B34" s="53" t="s">
        <v>2862</v>
      </c>
      <c r="C34" s="53" t="s">
        <v>2863</v>
      </c>
      <c r="D34" s="54">
        <v>5</v>
      </c>
      <c r="E34" s="54">
        <v>146231250</v>
      </c>
      <c r="F34" s="54">
        <v>146302874</v>
      </c>
      <c r="G34" s="54">
        <v>1</v>
      </c>
      <c r="H34" s="54">
        <v>71625</v>
      </c>
    </row>
    <row r="35" spans="1:8">
      <c r="A35" s="55" t="s">
        <v>2150</v>
      </c>
      <c r="B35" s="53" t="s">
        <v>2151</v>
      </c>
      <c r="C35" s="53" t="s">
        <v>2152</v>
      </c>
      <c r="D35" s="54">
        <v>2</v>
      </c>
      <c r="E35" s="54">
        <v>6539699</v>
      </c>
      <c r="F35" s="54">
        <v>7081302</v>
      </c>
      <c r="G35" s="54">
        <v>2</v>
      </c>
      <c r="H35" s="54">
        <v>541604</v>
      </c>
    </row>
    <row r="36" spans="1:8">
      <c r="A36" s="53" t="s">
        <v>1983</v>
      </c>
      <c r="B36" s="53" t="s">
        <v>1984</v>
      </c>
      <c r="C36" s="53" t="s">
        <v>1985</v>
      </c>
      <c r="D36" s="54">
        <v>18</v>
      </c>
      <c r="E36" s="54">
        <v>25477620</v>
      </c>
      <c r="F36" s="54">
        <v>25753983</v>
      </c>
      <c r="G36" s="54">
        <v>2</v>
      </c>
      <c r="H36" s="54">
        <v>276364</v>
      </c>
    </row>
    <row r="37" spans="1:8">
      <c r="A37" s="53" t="s">
        <v>1697</v>
      </c>
      <c r="B37" s="53" t="s">
        <v>1698</v>
      </c>
      <c r="C37" s="53" t="s">
        <v>1699</v>
      </c>
      <c r="D37" s="54">
        <v>15</v>
      </c>
      <c r="E37" s="54">
        <v>82233776</v>
      </c>
      <c r="F37" s="54">
        <v>82244336</v>
      </c>
      <c r="G37" s="54">
        <v>2</v>
      </c>
      <c r="H37" s="54">
        <v>10561</v>
      </c>
    </row>
    <row r="38" spans="1:8">
      <c r="A38" s="53" t="s">
        <v>849</v>
      </c>
      <c r="B38" s="53" t="s">
        <v>850</v>
      </c>
      <c r="C38" s="53" t="s">
        <v>851</v>
      </c>
      <c r="D38" s="54">
        <v>1</v>
      </c>
      <c r="E38" s="54">
        <v>176778393</v>
      </c>
      <c r="F38" s="54">
        <v>176782555</v>
      </c>
      <c r="G38" s="54">
        <v>2</v>
      </c>
      <c r="H38" s="54">
        <v>4163</v>
      </c>
    </row>
    <row r="39" spans="1:8">
      <c r="A39" s="53" t="s">
        <v>1721</v>
      </c>
      <c r="B39" s="53" t="s">
        <v>1722</v>
      </c>
      <c r="C39" s="53" t="s">
        <v>1723</v>
      </c>
      <c r="D39" s="54">
        <v>15</v>
      </c>
      <c r="E39" s="54">
        <v>86139101</v>
      </c>
      <c r="F39" s="54">
        <v>86159230</v>
      </c>
      <c r="G39" s="54">
        <v>2</v>
      </c>
      <c r="H39" s="54">
        <v>20130</v>
      </c>
    </row>
    <row r="40" spans="1:8">
      <c r="A40" s="70" t="s">
        <v>950</v>
      </c>
      <c r="B40" s="53" t="s">
        <v>951</v>
      </c>
      <c r="C40" s="53" t="s">
        <v>952</v>
      </c>
      <c r="D40" s="54">
        <v>10</v>
      </c>
      <c r="E40" s="54">
        <v>82985749</v>
      </c>
      <c r="F40" s="54">
        <v>83195891</v>
      </c>
      <c r="G40" s="54">
        <v>1</v>
      </c>
      <c r="H40" s="54">
        <v>210143</v>
      </c>
    </row>
    <row r="41" spans="1:8">
      <c r="A41" s="53" t="s">
        <v>3067</v>
      </c>
      <c r="B41" s="53" t="s">
        <v>3068</v>
      </c>
      <c r="C41" s="53" t="s">
        <v>3069</v>
      </c>
      <c r="D41" s="54">
        <v>7</v>
      </c>
      <c r="E41" s="54">
        <v>25282179</v>
      </c>
      <c r="F41" s="54">
        <v>25291342</v>
      </c>
      <c r="G41" s="54">
        <v>1</v>
      </c>
      <c r="H41" s="54">
        <v>9164</v>
      </c>
    </row>
    <row r="42" spans="1:8">
      <c r="A42" s="53" t="s">
        <v>1942</v>
      </c>
      <c r="B42" s="53" t="s">
        <v>1943</v>
      </c>
      <c r="C42" s="53" t="s">
        <v>1944</v>
      </c>
      <c r="D42" s="54">
        <v>17</v>
      </c>
      <c r="E42" s="54">
        <v>71810847</v>
      </c>
      <c r="F42" s="54">
        <v>71858351</v>
      </c>
      <c r="G42" s="54">
        <v>1</v>
      </c>
      <c r="H42" s="54">
        <v>47505</v>
      </c>
    </row>
    <row r="43" spans="1:8">
      <c r="A43" s="53" t="s">
        <v>803</v>
      </c>
      <c r="B43" s="53" t="s">
        <v>804</v>
      </c>
      <c r="C43" s="53" t="s">
        <v>805</v>
      </c>
      <c r="D43" s="54">
        <v>1</v>
      </c>
      <c r="E43" s="54">
        <v>132509427</v>
      </c>
      <c r="F43" s="54">
        <v>132523485</v>
      </c>
      <c r="G43" s="54">
        <v>2</v>
      </c>
      <c r="H43" s="54">
        <v>14059</v>
      </c>
    </row>
    <row r="44" spans="1:8">
      <c r="A44" s="53" t="s">
        <v>1659</v>
      </c>
      <c r="B44" s="53" t="s">
        <v>1660</v>
      </c>
      <c r="C44" s="53" t="s">
        <v>1661</v>
      </c>
      <c r="D44" s="54">
        <v>15</v>
      </c>
      <c r="E44" s="54">
        <v>55448732</v>
      </c>
      <c r="F44" s="54">
        <v>55519687</v>
      </c>
      <c r="G44" s="54">
        <v>1</v>
      </c>
      <c r="H44" s="54">
        <v>70956</v>
      </c>
    </row>
    <row r="45" spans="1:8">
      <c r="A45" s="53" t="s">
        <v>2827</v>
      </c>
      <c r="B45" s="53" t="s">
        <v>2828</v>
      </c>
      <c r="C45" s="53" t="s">
        <v>2829</v>
      </c>
      <c r="D45" s="54">
        <v>5</v>
      </c>
      <c r="E45" s="54">
        <v>136741764</v>
      </c>
      <c r="F45" s="54">
        <v>136883107</v>
      </c>
      <c r="G45" s="54">
        <v>2</v>
      </c>
      <c r="H45" s="54">
        <v>141344</v>
      </c>
    </row>
    <row r="46" spans="1:8">
      <c r="A46" s="53" t="s">
        <v>2769</v>
      </c>
      <c r="B46" s="53" t="s">
        <v>2770</v>
      </c>
      <c r="C46" s="53" t="s">
        <v>2771</v>
      </c>
      <c r="D46" s="54">
        <v>5</v>
      </c>
      <c r="E46" s="54">
        <v>100654726</v>
      </c>
      <c r="F46" s="54">
        <v>100674256</v>
      </c>
      <c r="G46" s="54">
        <v>2</v>
      </c>
      <c r="H46" s="54">
        <v>19531</v>
      </c>
    </row>
    <row r="47" spans="1:8">
      <c r="A47" s="70" t="s">
        <v>2585</v>
      </c>
      <c r="B47" s="53" t="s">
        <v>2586</v>
      </c>
      <c r="C47" s="53" t="s">
        <v>2587</v>
      </c>
      <c r="D47" s="54">
        <v>4</v>
      </c>
      <c r="E47" s="54">
        <v>128394902</v>
      </c>
      <c r="F47" s="54">
        <v>128530866</v>
      </c>
      <c r="G47" s="54">
        <v>1</v>
      </c>
      <c r="H47" s="54">
        <v>135965</v>
      </c>
    </row>
    <row r="48" spans="1:8">
      <c r="A48" s="53" t="s">
        <v>2337</v>
      </c>
      <c r="B48" s="53" t="s">
        <v>2338</v>
      </c>
      <c r="C48" s="53" t="s">
        <v>2339</v>
      </c>
      <c r="D48" s="54">
        <v>2</v>
      </c>
      <c r="E48" s="54">
        <v>157737401</v>
      </c>
      <c r="F48" s="54">
        <v>157789131</v>
      </c>
      <c r="G48" s="54">
        <v>1</v>
      </c>
      <c r="H48" s="54">
        <v>51731</v>
      </c>
    </row>
    <row r="49" spans="1:8">
      <c r="A49" s="53" t="s">
        <v>2034</v>
      </c>
      <c r="B49" s="53" t="s">
        <v>2035</v>
      </c>
      <c r="C49" s="53" t="s">
        <v>2036</v>
      </c>
      <c r="D49" s="54">
        <v>18</v>
      </c>
      <c r="E49" s="54">
        <v>74017907</v>
      </c>
      <c r="F49" s="54">
        <v>74020088</v>
      </c>
      <c r="G49" s="54">
        <v>1</v>
      </c>
      <c r="H49" s="54">
        <v>2182</v>
      </c>
    </row>
    <row r="50" spans="1:8">
      <c r="A50" s="53" t="s">
        <v>2423</v>
      </c>
      <c r="B50" s="53" t="s">
        <v>2424</v>
      </c>
      <c r="C50" s="53" t="s">
        <v>2425</v>
      </c>
      <c r="D50" s="54">
        <v>3</v>
      </c>
      <c r="E50" s="54">
        <v>83898287</v>
      </c>
      <c r="F50" s="54">
        <v>83960797</v>
      </c>
      <c r="G50" s="54">
        <v>2</v>
      </c>
      <c r="H50" s="54">
        <v>62511</v>
      </c>
    </row>
    <row r="51" spans="1:8">
      <c r="A51" s="53" t="s">
        <v>1776</v>
      </c>
      <c r="B51" s="53" t="s">
        <v>1777</v>
      </c>
      <c r="C51" s="53" t="s">
        <v>1778</v>
      </c>
      <c r="D51" s="54">
        <v>16</v>
      </c>
      <c r="E51" s="54">
        <v>22466569</v>
      </c>
      <c r="F51" s="54">
        <v>22657231</v>
      </c>
      <c r="G51" s="54">
        <v>2</v>
      </c>
      <c r="H51" s="54">
        <v>190663</v>
      </c>
    </row>
    <row r="52" spans="1:8">
      <c r="A52" s="53" t="s">
        <v>3544</v>
      </c>
      <c r="B52" s="53" t="s">
        <v>3545</v>
      </c>
      <c r="C52" s="53" t="s">
        <v>3546</v>
      </c>
      <c r="D52" s="54">
        <v>20</v>
      </c>
      <c r="E52" s="54">
        <v>82948870</v>
      </c>
      <c r="F52" s="54">
        <v>83492739</v>
      </c>
      <c r="G52" s="54">
        <v>1</v>
      </c>
      <c r="H52" s="54">
        <v>543870</v>
      </c>
    </row>
    <row r="53" spans="1:8">
      <c r="A53" s="53" t="s">
        <v>2544</v>
      </c>
      <c r="B53" s="53" t="s">
        <v>2545</v>
      </c>
      <c r="C53" s="53" t="s">
        <v>2546</v>
      </c>
      <c r="D53" s="54">
        <v>4</v>
      </c>
      <c r="E53" s="54">
        <v>101550594</v>
      </c>
      <c r="F53" s="54">
        <v>101642799</v>
      </c>
      <c r="G53" s="54">
        <v>1</v>
      </c>
      <c r="H53" s="54">
        <v>92206</v>
      </c>
    </row>
    <row r="54" spans="1:8">
      <c r="A54" s="53" t="s">
        <v>2952</v>
      </c>
      <c r="B54" s="53" t="s">
        <v>2953</v>
      </c>
      <c r="C54" s="53" t="s">
        <v>2954</v>
      </c>
      <c r="D54" s="54">
        <v>6</v>
      </c>
      <c r="E54" s="54">
        <v>88257334</v>
      </c>
      <c r="F54" s="54">
        <v>88446539</v>
      </c>
      <c r="G54" s="54">
        <v>2</v>
      </c>
      <c r="H54" s="54">
        <v>189206</v>
      </c>
    </row>
    <row r="55" spans="1:8">
      <c r="A55" s="53" t="s">
        <v>1709</v>
      </c>
      <c r="B55" s="53" t="s">
        <v>1710</v>
      </c>
      <c r="C55" s="53" t="s">
        <v>1711</v>
      </c>
      <c r="D55" s="54">
        <v>15</v>
      </c>
      <c r="E55" s="54">
        <v>83866712</v>
      </c>
      <c r="F55" s="54">
        <v>83936095</v>
      </c>
      <c r="G55" s="54">
        <v>2</v>
      </c>
      <c r="H55" s="54">
        <v>69384</v>
      </c>
    </row>
    <row r="56" spans="1:8">
      <c r="A56" s="53" t="s">
        <v>2629</v>
      </c>
      <c r="B56" s="53" t="s">
        <v>2630</v>
      </c>
      <c r="C56" s="53" t="s">
        <v>2631</v>
      </c>
      <c r="D56" s="54">
        <v>4</v>
      </c>
      <c r="E56" s="54">
        <v>138180547</v>
      </c>
      <c r="F56" s="54">
        <v>138190133</v>
      </c>
      <c r="G56" s="54">
        <v>1</v>
      </c>
      <c r="H56" s="54">
        <v>9587</v>
      </c>
    </row>
    <row r="57" spans="1:8">
      <c r="A57" s="53" t="s">
        <v>2523</v>
      </c>
      <c r="B57" s="53" t="s">
        <v>2524</v>
      </c>
      <c r="C57" s="53" t="s">
        <v>2525</v>
      </c>
      <c r="D57" s="54">
        <v>4</v>
      </c>
      <c r="E57" s="54">
        <v>57061726</v>
      </c>
      <c r="F57" s="54">
        <v>57143156</v>
      </c>
      <c r="G57" s="54">
        <v>2</v>
      </c>
      <c r="H57" s="54">
        <v>81431</v>
      </c>
    </row>
    <row r="58" spans="1:8">
      <c r="A58" s="53" t="s">
        <v>2716</v>
      </c>
      <c r="B58" s="53" t="s">
        <v>2717</v>
      </c>
      <c r="C58" s="53" t="s">
        <v>2718</v>
      </c>
      <c r="D58" s="54">
        <v>5</v>
      </c>
      <c r="E58" s="54">
        <v>37299171</v>
      </c>
      <c r="F58" s="54">
        <v>37312364</v>
      </c>
      <c r="G58" s="54">
        <v>2</v>
      </c>
      <c r="H58" s="54">
        <v>13194</v>
      </c>
    </row>
    <row r="59" spans="1:8">
      <c r="A59" s="53" t="s">
        <v>1395</v>
      </c>
      <c r="B59" s="53" t="s">
        <v>1396</v>
      </c>
      <c r="C59" s="53" t="s">
        <v>1397</v>
      </c>
      <c r="D59" s="54">
        <v>13</v>
      </c>
      <c r="E59" s="54">
        <v>36867178</v>
      </c>
      <c r="F59" s="54">
        <v>37049213</v>
      </c>
      <c r="G59" s="54">
        <v>2</v>
      </c>
      <c r="H59" s="54">
        <v>182036</v>
      </c>
    </row>
    <row r="60" spans="1:8">
      <c r="A60" s="53" t="s">
        <v>2851</v>
      </c>
      <c r="B60" s="53" t="s">
        <v>2852</v>
      </c>
      <c r="C60" s="53" t="s">
        <v>2853</v>
      </c>
      <c r="D60" s="54">
        <v>5</v>
      </c>
      <c r="E60" s="54">
        <v>142871789</v>
      </c>
      <c r="F60" s="54">
        <v>142895238</v>
      </c>
      <c r="G60" s="54">
        <v>2</v>
      </c>
      <c r="H60" s="54">
        <v>23450</v>
      </c>
    </row>
    <row r="61" spans="1:8">
      <c r="A61" s="53" t="s">
        <v>1413</v>
      </c>
      <c r="B61" s="53" t="s">
        <v>1414</v>
      </c>
      <c r="C61" s="53" t="s">
        <v>1415</v>
      </c>
      <c r="D61" s="54">
        <v>13</v>
      </c>
      <c r="E61" s="54">
        <v>40886758</v>
      </c>
      <c r="F61" s="54">
        <v>40960892</v>
      </c>
      <c r="G61" s="54">
        <v>1</v>
      </c>
      <c r="H61" s="54">
        <v>74135</v>
      </c>
    </row>
    <row r="62" spans="1:8">
      <c r="A62" s="53" t="s">
        <v>3158</v>
      </c>
      <c r="B62" s="53" t="s">
        <v>3159</v>
      </c>
      <c r="C62" s="53" t="s">
        <v>3160</v>
      </c>
      <c r="D62" s="54">
        <v>7</v>
      </c>
      <c r="E62" s="54">
        <v>97919958</v>
      </c>
      <c r="F62" s="54">
        <v>98049663</v>
      </c>
      <c r="G62" s="54">
        <v>1</v>
      </c>
      <c r="H62" s="54">
        <v>129706</v>
      </c>
    </row>
    <row r="63" spans="1:8">
      <c r="A63" s="53" t="s">
        <v>1069</v>
      </c>
      <c r="B63" s="53" t="s">
        <v>1070</v>
      </c>
      <c r="C63" s="53" t="s">
        <v>1071</v>
      </c>
      <c r="D63" s="54">
        <v>11</v>
      </c>
      <c r="E63" s="54">
        <v>49794155</v>
      </c>
      <c r="F63" s="54">
        <v>49838620</v>
      </c>
      <c r="G63" s="54">
        <v>1</v>
      </c>
      <c r="H63" s="54">
        <v>44466</v>
      </c>
    </row>
    <row r="64" spans="1:8">
      <c r="A64" s="70" t="s">
        <v>3550</v>
      </c>
      <c r="B64" s="53" t="s">
        <v>3551</v>
      </c>
      <c r="C64" s="53" t="s">
        <v>3552</v>
      </c>
      <c r="D64" s="54">
        <v>20</v>
      </c>
      <c r="E64" s="54">
        <v>85701937</v>
      </c>
      <c r="F64" s="54">
        <v>85776819</v>
      </c>
      <c r="G64" s="54">
        <v>2</v>
      </c>
      <c r="H64" s="54">
        <v>74883</v>
      </c>
    </row>
    <row r="65" spans="1:8">
      <c r="A65" s="53" t="s">
        <v>1911</v>
      </c>
      <c r="B65" s="53" t="s">
        <v>1912</v>
      </c>
      <c r="C65" s="53" t="s">
        <v>1913</v>
      </c>
      <c r="D65" s="54">
        <v>17</v>
      </c>
      <c r="E65" s="54">
        <v>46798116</v>
      </c>
      <c r="F65" s="54">
        <v>46831413</v>
      </c>
      <c r="G65" s="54">
        <v>2</v>
      </c>
      <c r="H65" s="54">
        <v>33298</v>
      </c>
    </row>
    <row r="66" spans="1:8">
      <c r="A66" s="53" t="s">
        <v>830</v>
      </c>
      <c r="B66" s="53" t="s">
        <v>855</v>
      </c>
      <c r="C66" s="53" t="s">
        <v>856</v>
      </c>
      <c r="D66" s="54">
        <v>1</v>
      </c>
      <c r="E66" s="54">
        <v>180326969</v>
      </c>
      <c r="F66" s="54">
        <v>180330549</v>
      </c>
      <c r="G66" s="54">
        <v>2</v>
      </c>
      <c r="H66" s="54">
        <v>3581</v>
      </c>
    </row>
    <row r="67" spans="1:8">
      <c r="A67" s="53" t="s">
        <v>2111</v>
      </c>
      <c r="B67" s="53" t="s">
        <v>2112</v>
      </c>
      <c r="C67" s="53" t="s">
        <v>2113</v>
      </c>
      <c r="D67" s="54">
        <v>19</v>
      </c>
      <c r="E67" s="54">
        <v>43504522</v>
      </c>
      <c r="F67" s="54">
        <v>43507434</v>
      </c>
      <c r="G67" s="54">
        <v>2</v>
      </c>
      <c r="H67" s="54">
        <v>2913</v>
      </c>
    </row>
    <row r="68" spans="1:8">
      <c r="A68" s="53" t="s">
        <v>791</v>
      </c>
      <c r="B68" s="53" t="s">
        <v>792</v>
      </c>
      <c r="C68" s="53" t="s">
        <v>793</v>
      </c>
      <c r="D68" s="54">
        <v>1</v>
      </c>
      <c r="E68" s="54">
        <v>125676996</v>
      </c>
      <c r="F68" s="54">
        <v>125873861</v>
      </c>
      <c r="G68" s="54">
        <v>1</v>
      </c>
      <c r="H68" s="54">
        <v>196866</v>
      </c>
    </row>
    <row r="69" spans="1:8">
      <c r="A69" s="70" t="s">
        <v>830</v>
      </c>
      <c r="B69" s="53" t="s">
        <v>831</v>
      </c>
      <c r="C69" s="53" t="s">
        <v>832</v>
      </c>
      <c r="D69" s="54">
        <v>1</v>
      </c>
      <c r="E69" s="54">
        <v>160576668</v>
      </c>
      <c r="F69" s="54">
        <v>160577753</v>
      </c>
      <c r="G69" s="54">
        <v>2</v>
      </c>
      <c r="H69" s="54">
        <v>1086</v>
      </c>
    </row>
    <row r="70" spans="1:8">
      <c r="A70" s="53" t="s">
        <v>1745</v>
      </c>
      <c r="B70" s="53" t="s">
        <v>1746</v>
      </c>
      <c r="C70" s="53" t="s">
        <v>1747</v>
      </c>
      <c r="D70" s="54">
        <v>15</v>
      </c>
      <c r="E70" s="54">
        <v>97792664</v>
      </c>
      <c r="F70" s="54">
        <v>97844502</v>
      </c>
      <c r="G70" s="54">
        <v>2</v>
      </c>
      <c r="H70" s="54">
        <v>51839</v>
      </c>
    </row>
    <row r="71" spans="1:8">
      <c r="A71" s="70" t="s">
        <v>1191</v>
      </c>
      <c r="B71" s="53" t="s">
        <v>1192</v>
      </c>
      <c r="C71" s="53" t="s">
        <v>1193</v>
      </c>
      <c r="D71" s="54">
        <v>11</v>
      </c>
      <c r="E71" s="54">
        <v>107670035</v>
      </c>
      <c r="F71" s="54">
        <v>107686943</v>
      </c>
      <c r="G71" s="54">
        <v>1</v>
      </c>
      <c r="H71" s="54">
        <v>16909</v>
      </c>
    </row>
    <row r="72" spans="1:8">
      <c r="A72" s="53" t="s">
        <v>2248</v>
      </c>
      <c r="B72" s="53" t="s">
        <v>2249</v>
      </c>
      <c r="C72" s="53" t="s">
        <v>2250</v>
      </c>
      <c r="D72" s="54">
        <v>2</v>
      </c>
      <c r="E72" s="54">
        <v>75661466</v>
      </c>
      <c r="F72" s="54">
        <v>75669407</v>
      </c>
      <c r="G72" s="54">
        <v>1</v>
      </c>
      <c r="H72" s="54">
        <v>7942</v>
      </c>
    </row>
    <row r="73" spans="1:8">
      <c r="A73" s="53" t="s">
        <v>1794</v>
      </c>
      <c r="B73" s="53" t="s">
        <v>1795</v>
      </c>
      <c r="C73" s="53" t="s">
        <v>1796</v>
      </c>
      <c r="D73" s="54">
        <v>16</v>
      </c>
      <c r="E73" s="54">
        <v>38902345</v>
      </c>
      <c r="F73" s="54">
        <v>39027157</v>
      </c>
      <c r="G73" s="54">
        <v>1</v>
      </c>
      <c r="H73" s="54">
        <v>124813</v>
      </c>
    </row>
    <row r="74" spans="1:8">
      <c r="A74" s="53" t="s">
        <v>626</v>
      </c>
      <c r="B74" s="53" t="s">
        <v>627</v>
      </c>
      <c r="C74" s="53" t="s">
        <v>2581</v>
      </c>
      <c r="D74" s="54">
        <v>4</v>
      </c>
      <c r="E74" s="54">
        <v>124785173</v>
      </c>
      <c r="F74" s="54">
        <v>124789204</v>
      </c>
      <c r="G74" s="54">
        <v>1</v>
      </c>
      <c r="H74" s="54">
        <v>4032</v>
      </c>
    </row>
    <row r="75" spans="1:8">
      <c r="A75" s="53" t="s">
        <v>3292</v>
      </c>
      <c r="B75" s="53" t="s">
        <v>3293</v>
      </c>
      <c r="C75" s="53" t="s">
        <v>3294</v>
      </c>
      <c r="D75" s="54">
        <v>8</v>
      </c>
      <c r="E75" s="54">
        <v>74873174</v>
      </c>
      <c r="F75" s="54">
        <v>74893506</v>
      </c>
      <c r="G75" s="54">
        <v>1</v>
      </c>
      <c r="H75" s="54">
        <v>20333</v>
      </c>
    </row>
    <row r="76" spans="1:8">
      <c r="A76" s="53" t="s">
        <v>1331</v>
      </c>
      <c r="B76" s="53" t="s">
        <v>1332</v>
      </c>
      <c r="C76" s="53" t="s">
        <v>1333</v>
      </c>
      <c r="D76" s="54">
        <v>12</v>
      </c>
      <c r="E76" s="54">
        <v>85600018</v>
      </c>
      <c r="F76" s="54">
        <v>85639878</v>
      </c>
      <c r="G76" s="54">
        <v>1</v>
      </c>
      <c r="H76" s="54">
        <v>39861</v>
      </c>
    </row>
    <row r="77" spans="1:8">
      <c r="A77" s="53" t="s">
        <v>879</v>
      </c>
      <c r="B77" s="53" t="s">
        <v>880</v>
      </c>
      <c r="C77" s="53" t="s">
        <v>881</v>
      </c>
      <c r="D77" s="54">
        <v>1</v>
      </c>
      <c r="E77" s="54">
        <v>192190777</v>
      </c>
      <c r="F77" s="54">
        <v>192510159</v>
      </c>
      <c r="G77" s="54">
        <v>1</v>
      </c>
      <c r="H77" s="54">
        <v>319383</v>
      </c>
    </row>
    <row r="78" spans="1:8">
      <c r="A78" s="70" t="s">
        <v>3409</v>
      </c>
      <c r="B78" s="53" t="s">
        <v>3410</v>
      </c>
      <c r="C78" s="53" t="s">
        <v>3411</v>
      </c>
      <c r="D78" s="54">
        <v>9</v>
      </c>
      <c r="E78" s="54">
        <v>32393985</v>
      </c>
      <c r="F78" s="54">
        <v>32399194</v>
      </c>
      <c r="G78" s="54">
        <v>1</v>
      </c>
      <c r="H78" s="54">
        <v>5210</v>
      </c>
    </row>
    <row r="79" spans="1:8">
      <c r="A79" s="53" t="s">
        <v>2789</v>
      </c>
      <c r="B79" s="53" t="s">
        <v>2790</v>
      </c>
      <c r="C79" s="53" t="s">
        <v>2791</v>
      </c>
      <c r="D79" s="54">
        <v>5</v>
      </c>
      <c r="E79" s="54">
        <v>122932467</v>
      </c>
      <c r="F79" s="54">
        <v>122988499</v>
      </c>
      <c r="G79" s="54">
        <v>2</v>
      </c>
      <c r="H79" s="54">
        <v>56033</v>
      </c>
    </row>
    <row r="80" spans="1:8">
      <c r="A80" s="71" t="s">
        <v>1584</v>
      </c>
      <c r="B80" s="53" t="s">
        <v>1585</v>
      </c>
      <c r="C80" s="53" t="s">
        <v>1586</v>
      </c>
      <c r="D80" s="54">
        <v>14</v>
      </c>
      <c r="E80" s="54">
        <v>99870640</v>
      </c>
      <c r="F80" s="54">
        <v>100149795</v>
      </c>
      <c r="G80" s="54">
        <v>2</v>
      </c>
      <c r="H80" s="54">
        <v>279156</v>
      </c>
    </row>
    <row r="81" spans="1:8">
      <c r="A81" s="53" t="s">
        <v>2045</v>
      </c>
      <c r="B81" s="53" t="s">
        <v>2046</v>
      </c>
      <c r="C81" s="53" t="s">
        <v>2047</v>
      </c>
      <c r="D81" s="54">
        <v>18</v>
      </c>
      <c r="E81" s="54">
        <v>77307750</v>
      </c>
      <c r="F81" s="54">
        <v>77382328</v>
      </c>
      <c r="G81" s="54">
        <v>1</v>
      </c>
      <c r="H81" s="54">
        <v>74579</v>
      </c>
    </row>
    <row r="82" spans="1:8">
      <c r="A82" s="53" t="s">
        <v>873</v>
      </c>
      <c r="B82" s="53" t="s">
        <v>874</v>
      </c>
      <c r="C82" s="53" t="s">
        <v>875</v>
      </c>
      <c r="D82" s="54">
        <v>1</v>
      </c>
      <c r="E82" s="54">
        <v>191718024</v>
      </c>
      <c r="F82" s="54">
        <v>191784257</v>
      </c>
      <c r="G82" s="54">
        <v>1</v>
      </c>
      <c r="H82" s="54">
        <v>66234</v>
      </c>
    </row>
    <row r="83" spans="1:8">
      <c r="A83" s="53" t="s">
        <v>628</v>
      </c>
      <c r="B83" s="53" t="s">
        <v>629</v>
      </c>
      <c r="C83" s="53" t="s">
        <v>2556</v>
      </c>
      <c r="D83" s="54">
        <v>4</v>
      </c>
      <c r="E83" s="54">
        <v>107233514</v>
      </c>
      <c r="F83" s="54">
        <v>107253533</v>
      </c>
      <c r="G83" s="54">
        <v>2</v>
      </c>
      <c r="H83" s="54">
        <v>20020</v>
      </c>
    </row>
    <row r="84" spans="1:8">
      <c r="A84" s="53" t="s">
        <v>1800</v>
      </c>
      <c r="B84" s="53" t="s">
        <v>1801</v>
      </c>
      <c r="C84" s="53" t="s">
        <v>1802</v>
      </c>
      <c r="D84" s="54">
        <v>16</v>
      </c>
      <c r="E84" s="54">
        <v>39984371</v>
      </c>
      <c r="F84" s="54">
        <v>42176292</v>
      </c>
      <c r="G84" s="54">
        <v>1</v>
      </c>
      <c r="H84" s="54">
        <v>2191922</v>
      </c>
    </row>
    <row r="85" spans="1:8">
      <c r="A85" s="53" t="s">
        <v>2233</v>
      </c>
      <c r="B85" s="53" t="s">
        <v>2234</v>
      </c>
      <c r="C85" s="53" t="s">
        <v>2235</v>
      </c>
      <c r="D85" s="54">
        <v>2</v>
      </c>
      <c r="E85" s="54">
        <v>60331800</v>
      </c>
      <c r="F85" s="54">
        <v>60357417</v>
      </c>
      <c r="G85" s="54">
        <v>2</v>
      </c>
      <c r="H85" s="54">
        <v>25618</v>
      </c>
    </row>
    <row r="86" spans="1:8">
      <c r="A86" s="53" t="s">
        <v>1401</v>
      </c>
      <c r="B86" s="53" t="s">
        <v>1402</v>
      </c>
      <c r="C86" s="53" t="s">
        <v>1403</v>
      </c>
      <c r="D86" s="54">
        <v>13</v>
      </c>
      <c r="E86" s="54">
        <v>37345345</v>
      </c>
      <c r="F86" s="54">
        <v>37419036</v>
      </c>
      <c r="G86" s="54">
        <v>1</v>
      </c>
      <c r="H86" s="54">
        <v>73692</v>
      </c>
    </row>
    <row r="87" spans="1:8">
      <c r="A87" s="53" t="s">
        <v>2016</v>
      </c>
      <c r="B87" s="53" t="s">
        <v>2017</v>
      </c>
      <c r="C87" s="53" t="s">
        <v>2018</v>
      </c>
      <c r="D87" s="54">
        <v>18</v>
      </c>
      <c r="E87" s="54">
        <v>65470338</v>
      </c>
      <c r="F87" s="54">
        <v>65478792</v>
      </c>
      <c r="G87" s="54">
        <v>1</v>
      </c>
      <c r="H87" s="54">
        <v>8455</v>
      </c>
    </row>
    <row r="88" spans="1:8">
      <c r="A88" s="53" t="s">
        <v>2612</v>
      </c>
      <c r="B88" s="53" t="s">
        <v>2613</v>
      </c>
      <c r="C88" s="53" t="s">
        <v>2614</v>
      </c>
      <c r="D88" s="54">
        <v>4</v>
      </c>
      <c r="E88" s="54">
        <v>134561690</v>
      </c>
      <c r="F88" s="54">
        <v>134704290</v>
      </c>
      <c r="G88" s="54">
        <v>2</v>
      </c>
      <c r="H88" s="54">
        <v>142601</v>
      </c>
    </row>
    <row r="89" spans="1:8">
      <c r="A89" s="53" t="s">
        <v>1156</v>
      </c>
      <c r="B89" s="53" t="s">
        <v>1157</v>
      </c>
      <c r="C89" s="54" t="s">
        <v>1158</v>
      </c>
      <c r="D89" s="54">
        <v>11</v>
      </c>
      <c r="E89" s="54">
        <v>93917756</v>
      </c>
      <c r="F89" s="54">
        <v>93932490</v>
      </c>
      <c r="G89" s="54">
        <v>1</v>
      </c>
      <c r="H89" s="54">
        <v>14735</v>
      </c>
    </row>
    <row r="90" spans="1:8">
      <c r="A90" s="70" t="s">
        <v>2388</v>
      </c>
      <c r="B90" s="53" t="s">
        <v>2389</v>
      </c>
      <c r="C90" s="53" t="s">
        <v>2390</v>
      </c>
      <c r="D90" s="54">
        <v>3</v>
      </c>
      <c r="E90" s="54">
        <v>30236569</v>
      </c>
      <c r="F90" s="54">
        <v>30509487</v>
      </c>
      <c r="G90" s="54">
        <v>2</v>
      </c>
      <c r="H90" s="54">
        <v>272919</v>
      </c>
    </row>
    <row r="91" spans="1:8">
      <c r="A91" s="53" t="s">
        <v>3384</v>
      </c>
      <c r="B91" s="53" t="s">
        <v>3385</v>
      </c>
      <c r="C91" s="53" t="s">
        <v>3386</v>
      </c>
      <c r="D91" s="54">
        <v>9</v>
      </c>
      <c r="E91" s="54">
        <v>15263604</v>
      </c>
      <c r="F91" s="54">
        <v>15271741</v>
      </c>
      <c r="G91" s="54">
        <v>2</v>
      </c>
      <c r="H91" s="54">
        <v>8138</v>
      </c>
    </row>
    <row r="92" spans="1:8">
      <c r="A92" s="53" t="s">
        <v>602</v>
      </c>
      <c r="B92" s="53" t="s">
        <v>603</v>
      </c>
      <c r="C92" s="53" t="s">
        <v>3442</v>
      </c>
      <c r="D92" s="54">
        <v>9</v>
      </c>
      <c r="E92" s="54">
        <v>64501523</v>
      </c>
      <c r="F92" s="54">
        <v>64686767</v>
      </c>
      <c r="G92" s="54">
        <v>1</v>
      </c>
      <c r="H92" s="54">
        <v>185245</v>
      </c>
    </row>
    <row r="93" spans="1:8">
      <c r="A93" s="53" t="s">
        <v>2659</v>
      </c>
      <c r="B93" s="53" t="s">
        <v>2660</v>
      </c>
      <c r="C93" s="53" t="s">
        <v>2661</v>
      </c>
      <c r="D93" s="54">
        <v>4</v>
      </c>
      <c r="E93" s="54">
        <v>154264615</v>
      </c>
      <c r="F93" s="54">
        <v>154275721</v>
      </c>
      <c r="G93" s="54">
        <v>1</v>
      </c>
      <c r="H93" s="54">
        <v>11107</v>
      </c>
    </row>
    <row r="94" spans="1:8">
      <c r="A94" s="53" t="s">
        <v>649</v>
      </c>
      <c r="B94" s="53" t="s">
        <v>650</v>
      </c>
      <c r="C94" s="53" t="s">
        <v>2885</v>
      </c>
      <c r="D94" s="54">
        <v>6</v>
      </c>
      <c r="E94" s="54">
        <v>30165918</v>
      </c>
      <c r="F94" s="54">
        <v>30165992</v>
      </c>
      <c r="G94" s="54">
        <v>2</v>
      </c>
      <c r="H94" s="54">
        <v>75</v>
      </c>
    </row>
    <row r="95" spans="1:8">
      <c r="A95" s="53" t="s">
        <v>1063</v>
      </c>
      <c r="B95" s="53" t="s">
        <v>1064</v>
      </c>
      <c r="C95" s="53" t="s">
        <v>1065</v>
      </c>
      <c r="D95" s="54">
        <v>11</v>
      </c>
      <c r="E95" s="54">
        <v>35616816</v>
      </c>
      <c r="F95" s="54">
        <v>35616925</v>
      </c>
      <c r="G95" s="54">
        <v>1</v>
      </c>
      <c r="H95" s="54">
        <v>110</v>
      </c>
    </row>
    <row r="96" spans="1:8">
      <c r="A96" s="53" t="s">
        <v>1999</v>
      </c>
      <c r="B96" s="53" t="s">
        <v>2000</v>
      </c>
      <c r="C96" s="53" t="s">
        <v>2001</v>
      </c>
      <c r="D96" s="54">
        <v>18</v>
      </c>
      <c r="E96" s="54">
        <v>37854605</v>
      </c>
      <c r="F96" s="54">
        <v>37854660</v>
      </c>
      <c r="G96" s="54">
        <v>2</v>
      </c>
      <c r="H96" s="54">
        <v>56</v>
      </c>
    </row>
    <row r="97" spans="1:8">
      <c r="A97" s="53" t="s">
        <v>2638</v>
      </c>
      <c r="B97" s="53" t="s">
        <v>2639</v>
      </c>
      <c r="C97" s="53" t="s">
        <v>2640</v>
      </c>
      <c r="D97" s="54">
        <v>4</v>
      </c>
      <c r="E97" s="54">
        <v>143136100</v>
      </c>
      <c r="F97" s="54">
        <v>143136162</v>
      </c>
      <c r="G97" s="54">
        <v>2</v>
      </c>
      <c r="H97" s="54">
        <v>63</v>
      </c>
    </row>
    <row r="98" spans="1:8">
      <c r="A98" s="70" t="s">
        <v>2676</v>
      </c>
      <c r="B98" s="53" t="s">
        <v>2677</v>
      </c>
      <c r="C98" s="53" t="s">
        <v>2678</v>
      </c>
      <c r="D98" s="54">
        <v>5</v>
      </c>
      <c r="E98" s="54">
        <v>9375704</v>
      </c>
      <c r="F98" s="54">
        <v>9375779</v>
      </c>
      <c r="G98" s="54">
        <v>1</v>
      </c>
      <c r="H98" s="54">
        <v>76</v>
      </c>
    </row>
    <row r="99" spans="1:8">
      <c r="A99" s="53" t="s">
        <v>2161</v>
      </c>
      <c r="B99" s="53" t="s">
        <v>2162</v>
      </c>
      <c r="C99" s="53" t="s">
        <v>2163</v>
      </c>
      <c r="D99" s="54">
        <v>2</v>
      </c>
      <c r="E99" s="54">
        <v>18064585</v>
      </c>
      <c r="F99" s="54">
        <v>18126229</v>
      </c>
      <c r="G99" s="54">
        <v>1</v>
      </c>
      <c r="H99" s="54">
        <v>61645</v>
      </c>
    </row>
    <row r="100" spans="1:8">
      <c r="A100" s="53" t="s">
        <v>1965</v>
      </c>
      <c r="B100" s="53" t="s">
        <v>1966</v>
      </c>
      <c r="C100" s="53" t="s">
        <v>1967</v>
      </c>
      <c r="D100" s="54">
        <v>17</v>
      </c>
      <c r="E100" s="54">
        <v>87672557</v>
      </c>
      <c r="F100" s="54">
        <v>87679692</v>
      </c>
      <c r="G100" s="54">
        <v>1</v>
      </c>
      <c r="H100" s="54">
        <v>7136</v>
      </c>
    </row>
    <row r="101" spans="1:8">
      <c r="A101" s="53" t="s">
        <v>1648</v>
      </c>
      <c r="B101" s="53" t="s">
        <v>1649</v>
      </c>
      <c r="C101" s="53" t="s">
        <v>1650</v>
      </c>
      <c r="D101" s="54">
        <v>15</v>
      </c>
      <c r="E101" s="54">
        <v>34082719</v>
      </c>
      <c r="F101" s="54">
        <v>34101246</v>
      </c>
      <c r="G101" s="54">
        <v>1</v>
      </c>
      <c r="H101" s="54">
        <v>18528</v>
      </c>
    </row>
    <row r="102" spans="1:8">
      <c r="A102" s="53" t="s">
        <v>2331</v>
      </c>
      <c r="B102" s="53" t="s">
        <v>2332</v>
      </c>
      <c r="C102" s="53" t="s">
        <v>2333</v>
      </c>
      <c r="D102" s="54">
        <v>2</v>
      </c>
      <c r="E102" s="54">
        <v>156775464</v>
      </c>
      <c r="F102" s="54">
        <v>156781657</v>
      </c>
      <c r="G102" s="54">
        <v>1</v>
      </c>
      <c r="H102" s="54">
        <v>6194</v>
      </c>
    </row>
    <row r="103" spans="1:8">
      <c r="A103" s="53" t="s">
        <v>3233</v>
      </c>
      <c r="B103" s="53" t="s">
        <v>3234</v>
      </c>
      <c r="C103" s="53" t="s">
        <v>3235</v>
      </c>
      <c r="D103" s="54">
        <v>8</v>
      </c>
      <c r="E103" s="54">
        <v>10272534</v>
      </c>
      <c r="F103" s="54">
        <v>10634742</v>
      </c>
      <c r="G103" s="54">
        <v>1</v>
      </c>
      <c r="H103" s="54">
        <v>362209</v>
      </c>
    </row>
    <row r="104" spans="1:8">
      <c r="A104" s="53" t="s">
        <v>1814</v>
      </c>
      <c r="B104" s="53" t="s">
        <v>1815</v>
      </c>
      <c r="C104" s="53" t="s">
        <v>1816</v>
      </c>
      <c r="D104" s="54">
        <v>16</v>
      </c>
      <c r="E104" s="54">
        <v>81200697</v>
      </c>
      <c r="F104" s="54">
        <v>81597805</v>
      </c>
      <c r="G104" s="54">
        <v>1</v>
      </c>
      <c r="H104" s="54">
        <v>397109</v>
      </c>
    </row>
    <row r="105" spans="1:8">
      <c r="A105" s="53" t="s">
        <v>1670</v>
      </c>
      <c r="B105" s="53" t="s">
        <v>1671</v>
      </c>
      <c r="C105" s="53" t="s">
        <v>1672</v>
      </c>
      <c r="D105" s="54">
        <v>15</v>
      </c>
      <c r="E105" s="54">
        <v>59374198</v>
      </c>
      <c r="F105" s="54">
        <v>59539666</v>
      </c>
      <c r="G105" s="54">
        <v>1</v>
      </c>
      <c r="H105" s="54">
        <v>165469</v>
      </c>
    </row>
    <row r="106" spans="1:8">
      <c r="A106" s="53" t="s">
        <v>2202</v>
      </c>
      <c r="B106" s="53" t="s">
        <v>2203</v>
      </c>
      <c r="C106" s="53" t="s">
        <v>2204</v>
      </c>
      <c r="D106" s="54">
        <v>2</v>
      </c>
      <c r="E106" s="54">
        <v>29194726</v>
      </c>
      <c r="F106" s="54">
        <v>29248099</v>
      </c>
      <c r="G106" s="54">
        <v>2</v>
      </c>
      <c r="H106" s="54">
        <v>53374</v>
      </c>
    </row>
    <row r="107" spans="1:8">
      <c r="A107" s="53" t="s">
        <v>3420</v>
      </c>
      <c r="B107" s="53" t="s">
        <v>3421</v>
      </c>
      <c r="C107" s="53" t="s">
        <v>3422</v>
      </c>
      <c r="D107" s="54">
        <v>9</v>
      </c>
      <c r="E107" s="54">
        <v>48318004</v>
      </c>
      <c r="F107" s="54">
        <v>48340898</v>
      </c>
      <c r="G107" s="54">
        <v>2</v>
      </c>
      <c r="H107" s="54">
        <v>22895</v>
      </c>
    </row>
    <row r="108" spans="1:8">
      <c r="A108" s="53" t="s">
        <v>3126</v>
      </c>
      <c r="B108" s="53" t="s">
        <v>3127</v>
      </c>
      <c r="C108" s="53" t="s">
        <v>3128</v>
      </c>
      <c r="D108" s="54">
        <v>7</v>
      </c>
      <c r="E108" s="54">
        <v>63444772</v>
      </c>
      <c r="F108" s="54">
        <v>63759027</v>
      </c>
      <c r="G108" s="54">
        <v>1</v>
      </c>
      <c r="H108" s="54">
        <v>314256</v>
      </c>
    </row>
    <row r="109" spans="1:8">
      <c r="A109" s="53" t="s">
        <v>746</v>
      </c>
      <c r="B109" s="53" t="s">
        <v>747</v>
      </c>
      <c r="C109" s="53" t="s">
        <v>748</v>
      </c>
      <c r="D109" s="54">
        <v>1</v>
      </c>
      <c r="E109" s="54">
        <v>97933471</v>
      </c>
      <c r="F109" s="54">
        <v>97977259</v>
      </c>
      <c r="G109" s="54">
        <v>2</v>
      </c>
      <c r="H109" s="54">
        <v>43789</v>
      </c>
    </row>
    <row r="110" spans="1:8">
      <c r="A110" s="53" t="s">
        <v>922</v>
      </c>
      <c r="B110" s="53" t="s">
        <v>923</v>
      </c>
      <c r="C110" s="53" t="s">
        <v>924</v>
      </c>
      <c r="D110" s="54">
        <v>10</v>
      </c>
      <c r="E110" s="54">
        <v>73947028</v>
      </c>
      <c r="F110" s="54">
        <v>74634765</v>
      </c>
      <c r="G110" s="54">
        <v>1</v>
      </c>
      <c r="H110" s="54">
        <v>687738</v>
      </c>
    </row>
    <row r="111" spans="1:8">
      <c r="A111" s="53" t="s">
        <v>1676</v>
      </c>
      <c r="B111" s="53" t="s">
        <v>1677</v>
      </c>
      <c r="C111" s="53" t="s">
        <v>1678</v>
      </c>
      <c r="D111" s="54">
        <v>15</v>
      </c>
      <c r="E111" s="54">
        <v>72805600</v>
      </c>
      <c r="F111" s="54">
        <v>72810324</v>
      </c>
      <c r="G111" s="54">
        <v>2</v>
      </c>
      <c r="H111" s="54">
        <v>4725</v>
      </c>
    </row>
    <row r="112" spans="1:8">
      <c r="A112" s="53" t="s">
        <v>2326</v>
      </c>
      <c r="B112" s="53" t="s">
        <v>2327</v>
      </c>
      <c r="C112" s="53" t="s">
        <v>2328</v>
      </c>
      <c r="D112" s="54">
        <v>2</v>
      </c>
      <c r="E112" s="54">
        <v>156196647</v>
      </c>
      <c r="F112" s="54">
        <v>156254514</v>
      </c>
      <c r="G112" s="54">
        <v>1</v>
      </c>
      <c r="H112" s="54">
        <v>57868</v>
      </c>
    </row>
    <row r="113" spans="1:8">
      <c r="A113" s="53" t="s">
        <v>641</v>
      </c>
      <c r="B113" s="53" t="s">
        <v>642</v>
      </c>
      <c r="C113" s="53" t="s">
        <v>2167</v>
      </c>
      <c r="D113" s="54">
        <v>2</v>
      </c>
      <c r="E113" s="54">
        <v>18842256</v>
      </c>
      <c r="F113" s="54">
        <v>18998121</v>
      </c>
      <c r="G113" s="54">
        <v>2</v>
      </c>
      <c r="H113" s="54">
        <v>155866</v>
      </c>
    </row>
    <row r="114" spans="1:8">
      <c r="A114" s="53" t="s">
        <v>1134</v>
      </c>
      <c r="B114" s="53" t="s">
        <v>1135</v>
      </c>
      <c r="C114" s="53" t="s">
        <v>1136</v>
      </c>
      <c r="D114" s="54">
        <v>11</v>
      </c>
      <c r="E114" s="54">
        <v>77880615</v>
      </c>
      <c r="F114" s="54">
        <v>77893872</v>
      </c>
      <c r="G114" s="54">
        <v>2</v>
      </c>
      <c r="H114" s="54">
        <v>13258</v>
      </c>
    </row>
    <row r="115" spans="1:8">
      <c r="A115" s="53" t="s">
        <v>2801</v>
      </c>
      <c r="B115" s="53" t="s">
        <v>2802</v>
      </c>
      <c r="C115" s="53" t="s">
        <v>2803</v>
      </c>
      <c r="D115" s="54">
        <v>5</v>
      </c>
      <c r="E115" s="54">
        <v>124132813</v>
      </c>
      <c r="F115" s="54">
        <v>124140751</v>
      </c>
      <c r="G115" s="54">
        <v>2</v>
      </c>
      <c r="H115" s="54">
        <v>7939</v>
      </c>
    </row>
    <row r="116" spans="1:8">
      <c r="A116" s="53" t="s">
        <v>3027</v>
      </c>
      <c r="B116" s="53" t="s">
        <v>3028</v>
      </c>
      <c r="C116" s="53" t="s">
        <v>3029</v>
      </c>
      <c r="D116" s="54">
        <v>6</v>
      </c>
      <c r="E116" s="54">
        <v>140535175</v>
      </c>
      <c r="F116" s="54">
        <v>140589315</v>
      </c>
      <c r="G116" s="54">
        <v>1</v>
      </c>
      <c r="H116" s="54">
        <v>54141</v>
      </c>
    </row>
    <row r="117" spans="1:8">
      <c r="A117" s="53" t="s">
        <v>2710</v>
      </c>
      <c r="B117" s="53" t="s">
        <v>2711</v>
      </c>
      <c r="C117" s="53" t="s">
        <v>2712</v>
      </c>
      <c r="D117" s="54">
        <v>5</v>
      </c>
      <c r="E117" s="54">
        <v>36204021</v>
      </c>
      <c r="F117" s="54">
        <v>36206567</v>
      </c>
      <c r="G117" s="54">
        <v>1</v>
      </c>
      <c r="H117" s="54">
        <v>2547</v>
      </c>
    </row>
    <row r="118" spans="1:8">
      <c r="A118" s="53" t="s">
        <v>1308</v>
      </c>
      <c r="B118" s="53" t="s">
        <v>1309</v>
      </c>
      <c r="C118" s="53" t="s">
        <v>1310</v>
      </c>
      <c r="D118" s="54">
        <v>12</v>
      </c>
      <c r="E118" s="54">
        <v>70974623</v>
      </c>
      <c r="F118" s="54">
        <v>70995877</v>
      </c>
      <c r="G118" s="54">
        <v>1</v>
      </c>
      <c r="H118" s="54">
        <v>21255</v>
      </c>
    </row>
    <row r="119" spans="1:8">
      <c r="A119" s="70" t="s">
        <v>1490</v>
      </c>
      <c r="B119" s="53" t="s">
        <v>1491</v>
      </c>
      <c r="C119" s="53" t="s">
        <v>1492</v>
      </c>
      <c r="D119" s="54">
        <v>14</v>
      </c>
      <c r="E119" s="54">
        <v>11553553</v>
      </c>
      <c r="F119" s="54">
        <v>11964131</v>
      </c>
      <c r="G119" s="54">
        <v>1</v>
      </c>
      <c r="H119" s="54">
        <v>410579</v>
      </c>
    </row>
    <row r="120" spans="1:8">
      <c r="A120" s="70" t="s">
        <v>2382</v>
      </c>
      <c r="B120" s="53" t="s">
        <v>2383</v>
      </c>
      <c r="C120" s="53" t="s">
        <v>2384</v>
      </c>
      <c r="D120" s="54">
        <v>3</v>
      </c>
      <c r="E120" s="54">
        <v>13946372</v>
      </c>
      <c r="F120" s="54">
        <v>14182287</v>
      </c>
      <c r="G120" s="54">
        <v>1</v>
      </c>
      <c r="H120" s="54">
        <v>235916</v>
      </c>
    </row>
    <row r="121" spans="1:8">
      <c r="A121" s="53" t="s">
        <v>1228</v>
      </c>
      <c r="B121" s="53" t="s">
        <v>1229</v>
      </c>
      <c r="C121" s="53" t="s">
        <v>1230</v>
      </c>
      <c r="D121" s="54">
        <v>11</v>
      </c>
      <c r="E121" s="54">
        <v>118489760</v>
      </c>
      <c r="F121" s="54">
        <v>118909572</v>
      </c>
      <c r="G121" s="54">
        <v>2</v>
      </c>
      <c r="H121" s="54">
        <v>419813</v>
      </c>
    </row>
    <row r="122" spans="1:8">
      <c r="A122" s="53" t="s">
        <v>2704</v>
      </c>
      <c r="B122" s="53" t="s">
        <v>2705</v>
      </c>
      <c r="C122" s="53" t="s">
        <v>2706</v>
      </c>
      <c r="D122" s="54">
        <v>5</v>
      </c>
      <c r="E122" s="54">
        <v>34999078</v>
      </c>
      <c r="F122" s="54">
        <v>35033593</v>
      </c>
      <c r="G122" s="54">
        <v>1</v>
      </c>
      <c r="H122" s="54">
        <v>34516</v>
      </c>
    </row>
    <row r="123" spans="1:8">
      <c r="A123" s="53" t="s">
        <v>2687</v>
      </c>
      <c r="B123" s="53" t="s">
        <v>2688</v>
      </c>
      <c r="C123" s="53" t="s">
        <v>2689</v>
      </c>
      <c r="D123" s="54">
        <v>5</v>
      </c>
      <c r="E123" s="54">
        <v>24802823</v>
      </c>
      <c r="F123" s="54">
        <v>24842361</v>
      </c>
      <c r="G123" s="54">
        <v>2</v>
      </c>
      <c r="H123" s="54">
        <v>39539</v>
      </c>
    </row>
    <row r="124" spans="1:8">
      <c r="A124" s="53" t="s">
        <v>2051</v>
      </c>
      <c r="B124" s="53" t="s">
        <v>2052</v>
      </c>
      <c r="C124" s="53" t="s">
        <v>2053</v>
      </c>
      <c r="D124" s="54">
        <v>18</v>
      </c>
      <c r="E124" s="54">
        <v>77456110</v>
      </c>
      <c r="F124" s="54">
        <v>77565136</v>
      </c>
      <c r="G124" s="54">
        <v>2</v>
      </c>
      <c r="H124" s="54">
        <v>109027</v>
      </c>
    </row>
    <row r="125" spans="1:8">
      <c r="A125" s="53" t="s">
        <v>2572</v>
      </c>
      <c r="B125" s="53" t="s">
        <v>349</v>
      </c>
      <c r="C125" s="53" t="s">
        <v>2573</v>
      </c>
      <c r="D125" s="54">
        <v>4</v>
      </c>
      <c r="E125" s="54">
        <v>117271463</v>
      </c>
      <c r="F125" s="54">
        <v>117375461</v>
      </c>
      <c r="G125" s="54">
        <v>2</v>
      </c>
      <c r="H125" s="54">
        <v>103999</v>
      </c>
    </row>
    <row r="126" spans="1:8">
      <c r="A126" s="53" t="s">
        <v>2105</v>
      </c>
      <c r="B126" s="53" t="s">
        <v>2106</v>
      </c>
      <c r="C126" s="53" t="s">
        <v>2107</v>
      </c>
      <c r="D126" s="54">
        <v>19</v>
      </c>
      <c r="E126" s="54">
        <v>33137745</v>
      </c>
      <c r="F126" s="54">
        <v>33392295</v>
      </c>
      <c r="G126" s="54">
        <v>2</v>
      </c>
      <c r="H126" s="54">
        <v>254551</v>
      </c>
    </row>
    <row r="127" spans="1:8">
      <c r="A127" s="53" t="s">
        <v>1380</v>
      </c>
      <c r="B127" s="53" t="s">
        <v>1381</v>
      </c>
      <c r="C127" s="53" t="s">
        <v>1382</v>
      </c>
      <c r="D127" s="54">
        <v>13</v>
      </c>
      <c r="E127" s="54">
        <v>11553103</v>
      </c>
      <c r="F127" s="54">
        <v>12106945</v>
      </c>
      <c r="G127" s="54">
        <v>2</v>
      </c>
      <c r="H127" s="54">
        <v>553843</v>
      </c>
    </row>
    <row r="128" spans="1:8">
      <c r="A128" s="53" t="s">
        <v>1757</v>
      </c>
      <c r="B128" s="53" t="s">
        <v>1758</v>
      </c>
      <c r="C128" s="53" t="s">
        <v>1759</v>
      </c>
      <c r="D128" s="54">
        <v>15</v>
      </c>
      <c r="E128" s="54">
        <v>100957029</v>
      </c>
      <c r="F128" s="54">
        <v>101032322</v>
      </c>
      <c r="G128" s="54">
        <v>1</v>
      </c>
      <c r="H128" s="54">
        <v>75294</v>
      </c>
    </row>
    <row r="129" spans="1:8">
      <c r="A129" s="53" t="s">
        <v>967</v>
      </c>
      <c r="B129" s="53" t="s">
        <v>968</v>
      </c>
      <c r="C129" s="53" t="s">
        <v>969</v>
      </c>
      <c r="D129" s="54">
        <v>10</v>
      </c>
      <c r="E129" s="54">
        <v>89640107</v>
      </c>
      <c r="F129" s="54">
        <v>89686285</v>
      </c>
      <c r="G129" s="54">
        <v>2</v>
      </c>
      <c r="H129" s="54">
        <v>46179</v>
      </c>
    </row>
    <row r="130" spans="1:8">
      <c r="A130" s="53" t="s">
        <v>2457</v>
      </c>
      <c r="B130" s="53" t="s">
        <v>2458</v>
      </c>
      <c r="C130" s="53" t="s">
        <v>2459</v>
      </c>
      <c r="D130" s="54">
        <v>3</v>
      </c>
      <c r="E130" s="54">
        <v>123279145</v>
      </c>
      <c r="F130" s="54">
        <v>123365636</v>
      </c>
      <c r="G130" s="54">
        <v>1</v>
      </c>
      <c r="H130" s="54">
        <v>86492</v>
      </c>
    </row>
    <row r="131" spans="1:8">
      <c r="A131" s="53" t="s">
        <v>1806</v>
      </c>
      <c r="B131" s="53" t="s">
        <v>1807</v>
      </c>
      <c r="C131" s="53" t="s">
        <v>1808</v>
      </c>
      <c r="D131" s="54">
        <v>16</v>
      </c>
      <c r="E131" s="54">
        <v>56075477</v>
      </c>
      <c r="F131" s="54">
        <v>56099508</v>
      </c>
      <c r="G131" s="54">
        <v>1</v>
      </c>
      <c r="H131" s="54">
        <v>24032</v>
      </c>
    </row>
    <row r="132" spans="1:8">
      <c r="A132" s="53" t="s">
        <v>916</v>
      </c>
      <c r="B132" s="53" t="s">
        <v>917</v>
      </c>
      <c r="C132" s="53" t="s">
        <v>918</v>
      </c>
      <c r="D132" s="54">
        <v>10</v>
      </c>
      <c r="E132" s="54">
        <v>59065651</v>
      </c>
      <c r="F132" s="54">
        <v>59104879</v>
      </c>
      <c r="G132" s="54">
        <v>1</v>
      </c>
      <c r="H132" s="54">
        <v>39229</v>
      </c>
    </row>
    <row r="133" spans="1:8">
      <c r="A133" s="53" t="s">
        <v>3115</v>
      </c>
      <c r="B133" s="53" t="s">
        <v>3116</v>
      </c>
      <c r="C133" s="53" t="s">
        <v>3117</v>
      </c>
      <c r="D133" s="54">
        <v>7</v>
      </c>
      <c r="E133" s="54">
        <v>44342098</v>
      </c>
      <c r="F133" s="54">
        <v>44351358</v>
      </c>
      <c r="G133" s="54">
        <v>1</v>
      </c>
      <c r="H133" s="54">
        <v>9261</v>
      </c>
    </row>
    <row r="134" spans="1:8">
      <c r="A134" s="53" t="s">
        <v>1443</v>
      </c>
      <c r="B134" s="53" t="s">
        <v>1444</v>
      </c>
      <c r="C134" s="53" t="s">
        <v>1445</v>
      </c>
      <c r="D134" s="54">
        <v>13</v>
      </c>
      <c r="E134" s="54">
        <v>73763697</v>
      </c>
      <c r="F134" s="54">
        <v>73812358</v>
      </c>
      <c r="G134" s="54">
        <v>1</v>
      </c>
      <c r="H134" s="54">
        <v>48662</v>
      </c>
    </row>
    <row r="135" spans="1:8">
      <c r="A135" s="53" t="s">
        <v>2218</v>
      </c>
      <c r="B135" s="53" t="s">
        <v>2219</v>
      </c>
      <c r="C135" s="53" t="s">
        <v>2220</v>
      </c>
      <c r="D135" s="54">
        <v>2</v>
      </c>
      <c r="E135" s="54">
        <v>32972989</v>
      </c>
      <c r="F135" s="54">
        <v>32982056</v>
      </c>
      <c r="G135" s="54">
        <v>2</v>
      </c>
      <c r="H135" s="54">
        <v>9068</v>
      </c>
    </row>
    <row r="136" spans="1:8">
      <c r="A136" s="53" t="s">
        <v>1180</v>
      </c>
      <c r="B136" s="53" t="s">
        <v>1181</v>
      </c>
      <c r="C136" s="53" t="s">
        <v>1182</v>
      </c>
      <c r="D136" s="54">
        <v>11</v>
      </c>
      <c r="E136" s="54">
        <v>101962458</v>
      </c>
      <c r="F136" s="54">
        <v>101967015</v>
      </c>
      <c r="G136" s="54">
        <v>2</v>
      </c>
      <c r="H136" s="54">
        <v>4558</v>
      </c>
    </row>
    <row r="137" spans="1:8">
      <c r="A137" s="53" t="s">
        <v>635</v>
      </c>
      <c r="B137" s="53" t="s">
        <v>636</v>
      </c>
      <c r="C137" s="53" t="s">
        <v>809</v>
      </c>
      <c r="D137" s="54">
        <v>1</v>
      </c>
      <c r="E137" s="54">
        <v>133382300</v>
      </c>
      <c r="F137" s="54">
        <v>133390645</v>
      </c>
      <c r="G137" s="54">
        <v>2</v>
      </c>
      <c r="H137" s="54">
        <v>8346</v>
      </c>
    </row>
    <row r="138" spans="1:8">
      <c r="A138" s="53" t="s">
        <v>1541</v>
      </c>
      <c r="B138" s="53" t="s">
        <v>1542</v>
      </c>
      <c r="C138" s="53" t="s">
        <v>1543</v>
      </c>
      <c r="D138" s="54">
        <v>14</v>
      </c>
      <c r="E138" s="54">
        <v>60634705</v>
      </c>
      <c r="F138" s="54">
        <v>60764556</v>
      </c>
      <c r="G138" s="54">
        <v>1</v>
      </c>
      <c r="H138" s="54">
        <v>129852</v>
      </c>
    </row>
    <row r="139" spans="1:8">
      <c r="A139" s="53" t="s">
        <v>1320</v>
      </c>
      <c r="B139" s="53" t="s">
        <v>1321</v>
      </c>
      <c r="C139" s="53" t="s">
        <v>1322</v>
      </c>
      <c r="D139" s="54">
        <v>12</v>
      </c>
      <c r="E139" s="54">
        <v>76580488</v>
      </c>
      <c r="F139" s="54">
        <v>76710547</v>
      </c>
      <c r="G139" s="54">
        <v>2</v>
      </c>
      <c r="H139" s="54">
        <v>130060</v>
      </c>
    </row>
    <row r="140" spans="1:8">
      <c r="A140" s="53" t="s">
        <v>994</v>
      </c>
      <c r="B140" s="53" t="s">
        <v>995</v>
      </c>
      <c r="C140" s="53" t="s">
        <v>996</v>
      </c>
      <c r="D140" s="54">
        <v>10</v>
      </c>
      <c r="E140" s="54">
        <v>121780991</v>
      </c>
      <c r="F140" s="54">
        <v>121807104</v>
      </c>
      <c r="G140" s="54">
        <v>2</v>
      </c>
      <c r="H140" s="54">
        <v>26114</v>
      </c>
    </row>
    <row r="141" spans="1:8">
      <c r="A141" s="53" t="s">
        <v>3403</v>
      </c>
      <c r="B141" s="53" t="s">
        <v>3404</v>
      </c>
      <c r="C141" s="53" t="s">
        <v>3405</v>
      </c>
      <c r="D141" s="54">
        <v>9</v>
      </c>
      <c r="E141" s="54">
        <v>31088590</v>
      </c>
      <c r="F141" s="54">
        <v>31131799</v>
      </c>
      <c r="G141" s="54">
        <v>2</v>
      </c>
      <c r="H141" s="54">
        <v>43210</v>
      </c>
    </row>
    <row r="142" spans="1:8">
      <c r="A142" s="53" t="s">
        <v>1608</v>
      </c>
      <c r="B142" s="53" t="s">
        <v>1609</v>
      </c>
      <c r="C142" s="53" t="s">
        <v>1610</v>
      </c>
      <c r="D142" s="54">
        <v>14</v>
      </c>
      <c r="E142" s="54">
        <v>121286341</v>
      </c>
      <c r="F142" s="54">
        <v>121379230</v>
      </c>
      <c r="G142" s="54">
        <v>2</v>
      </c>
      <c r="H142" s="54">
        <v>92890</v>
      </c>
    </row>
    <row r="143" spans="1:8">
      <c r="A143" s="53" t="s">
        <v>2596</v>
      </c>
      <c r="B143" s="53" t="s">
        <v>2597</v>
      </c>
      <c r="C143" s="53" t="s">
        <v>2598</v>
      </c>
      <c r="D143" s="54">
        <v>4</v>
      </c>
      <c r="E143" s="54">
        <v>129293118</v>
      </c>
      <c r="F143" s="54">
        <v>129308559</v>
      </c>
      <c r="G143" s="54">
        <v>1</v>
      </c>
      <c r="H143" s="54">
        <v>15442</v>
      </c>
    </row>
    <row r="144" spans="1:8">
      <c r="A144" s="53" t="s">
        <v>1314</v>
      </c>
      <c r="B144" s="53" t="s">
        <v>1315</v>
      </c>
      <c r="C144" s="53" t="s">
        <v>1316</v>
      </c>
      <c r="D144" s="54">
        <v>12</v>
      </c>
      <c r="E144" s="54">
        <v>76081931</v>
      </c>
      <c r="F144" s="54">
        <v>76110928</v>
      </c>
      <c r="G144" s="54">
        <v>1</v>
      </c>
      <c r="H144" s="54">
        <v>28998</v>
      </c>
    </row>
    <row r="145" spans="1:8">
      <c r="A145" s="53" t="s">
        <v>3132</v>
      </c>
      <c r="B145" s="53" t="s">
        <v>3133</v>
      </c>
      <c r="C145" s="53" t="s">
        <v>3134</v>
      </c>
      <c r="D145" s="54">
        <v>7</v>
      </c>
      <c r="E145" s="54">
        <v>67730161</v>
      </c>
      <c r="F145" s="54">
        <v>67759742</v>
      </c>
      <c r="G145" s="54">
        <v>2</v>
      </c>
      <c r="H145" s="54">
        <v>29582</v>
      </c>
    </row>
    <row r="146" spans="1:8">
      <c r="A146" s="53" t="s">
        <v>1590</v>
      </c>
      <c r="B146" s="53" t="s">
        <v>1591</v>
      </c>
      <c r="C146" s="53" t="s">
        <v>1592</v>
      </c>
      <c r="D146" s="54">
        <v>14</v>
      </c>
      <c r="E146" s="54">
        <v>101442360</v>
      </c>
      <c r="F146" s="54">
        <v>101609191</v>
      </c>
      <c r="G146" s="54">
        <v>2</v>
      </c>
      <c r="H146" s="54">
        <v>166832</v>
      </c>
    </row>
    <row r="147" spans="1:8">
      <c r="A147" s="70" t="s">
        <v>3515</v>
      </c>
      <c r="B147" s="53" t="s">
        <v>3516</v>
      </c>
      <c r="C147" s="53" t="s">
        <v>3517</v>
      </c>
      <c r="D147" s="54">
        <v>9</v>
      </c>
      <c r="E147" s="54">
        <v>122805547</v>
      </c>
      <c r="F147" s="54">
        <v>122836332</v>
      </c>
      <c r="G147" s="54">
        <v>1</v>
      </c>
      <c r="H147" s="54">
        <v>30786</v>
      </c>
    </row>
    <row r="148" spans="1:8">
      <c r="A148" s="53" t="s">
        <v>2022</v>
      </c>
      <c r="B148" s="53" t="s">
        <v>2023</v>
      </c>
      <c r="C148" s="53" t="s">
        <v>2024</v>
      </c>
      <c r="D148" s="54">
        <v>18</v>
      </c>
      <c r="E148" s="54">
        <v>69593426</v>
      </c>
      <c r="F148" s="54">
        <v>69687967</v>
      </c>
      <c r="G148" s="54">
        <v>1</v>
      </c>
      <c r="H148" s="54">
        <v>94542</v>
      </c>
    </row>
    <row r="149" spans="1:8">
      <c r="A149" s="53" t="s">
        <v>3149</v>
      </c>
      <c r="B149" s="53" t="s">
        <v>3150</v>
      </c>
      <c r="C149" s="53" t="s">
        <v>3151</v>
      </c>
      <c r="D149" s="54">
        <v>7</v>
      </c>
      <c r="E149" s="54">
        <v>96171244</v>
      </c>
      <c r="F149" s="54">
        <v>96911092</v>
      </c>
      <c r="G149" s="54">
        <v>1</v>
      </c>
      <c r="H149" s="54">
        <v>739849</v>
      </c>
    </row>
    <row r="150" spans="1:8">
      <c r="A150" s="53" t="s">
        <v>1954</v>
      </c>
      <c r="B150" s="53" t="s">
        <v>1955</v>
      </c>
      <c r="C150" s="53" t="s">
        <v>1956</v>
      </c>
      <c r="D150" s="54">
        <v>17</v>
      </c>
      <c r="E150" s="54">
        <v>84190056</v>
      </c>
      <c r="F150" s="54">
        <v>84368767</v>
      </c>
      <c r="G150" s="54">
        <v>2</v>
      </c>
      <c r="H150" s="54">
        <v>178712</v>
      </c>
    </row>
    <row r="151" spans="1:8">
      <c r="A151" s="53" t="s">
        <v>1496</v>
      </c>
      <c r="B151" s="53" t="s">
        <v>1497</v>
      </c>
      <c r="C151" s="53" t="s">
        <v>1498</v>
      </c>
      <c r="D151" s="54">
        <v>14</v>
      </c>
      <c r="E151" s="54">
        <v>17826952</v>
      </c>
      <c r="F151" s="54">
        <v>18038088</v>
      </c>
      <c r="G151" s="54">
        <v>1</v>
      </c>
      <c r="H151" s="54">
        <v>211137</v>
      </c>
    </row>
    <row r="152" spans="1:8">
      <c r="A152" s="53" t="s">
        <v>2063</v>
      </c>
      <c r="B152" s="53" t="s">
        <v>2064</v>
      </c>
      <c r="C152" s="53" t="s">
        <v>2065</v>
      </c>
      <c r="D152" s="54">
        <v>18</v>
      </c>
      <c r="E152" s="54">
        <v>84947294</v>
      </c>
      <c r="F152" s="54">
        <v>84951524</v>
      </c>
      <c r="G152" s="54">
        <v>2</v>
      </c>
      <c r="H152" s="54">
        <v>4231</v>
      </c>
    </row>
    <row r="153" spans="1:8">
      <c r="A153" s="53" t="s">
        <v>2807</v>
      </c>
      <c r="B153" s="53" t="s">
        <v>2808</v>
      </c>
      <c r="C153" s="53" t="s">
        <v>2809</v>
      </c>
      <c r="D153" s="54">
        <v>5</v>
      </c>
      <c r="E153" s="54">
        <v>125622461</v>
      </c>
      <c r="F153" s="54">
        <v>125698773</v>
      </c>
      <c r="G153" s="54">
        <v>1</v>
      </c>
      <c r="H153" s="54">
        <v>76313</v>
      </c>
    </row>
    <row r="154" spans="1:8">
      <c r="A154" s="53" t="s">
        <v>1326</v>
      </c>
      <c r="B154" s="53" t="s">
        <v>1327</v>
      </c>
      <c r="C154" s="53" t="s">
        <v>1328</v>
      </c>
      <c r="D154" s="54">
        <v>12</v>
      </c>
      <c r="E154" s="54">
        <v>78961795</v>
      </c>
      <c r="F154" s="54">
        <v>79007277</v>
      </c>
      <c r="G154" s="54">
        <v>2</v>
      </c>
      <c r="H154" s="54">
        <v>45483</v>
      </c>
    </row>
    <row r="155" spans="1:8">
      <c r="A155" s="53" t="s">
        <v>1972</v>
      </c>
      <c r="B155" s="53" t="s">
        <v>1973</v>
      </c>
      <c r="C155" s="53" t="s">
        <v>1974</v>
      </c>
      <c r="D155" s="54">
        <v>18</v>
      </c>
      <c r="E155" s="54">
        <v>11981303</v>
      </c>
      <c r="F155" s="54">
        <v>12121537</v>
      </c>
      <c r="G155" s="54">
        <v>2</v>
      </c>
      <c r="H155" s="54">
        <v>140235</v>
      </c>
    </row>
    <row r="156" spans="1:8">
      <c r="A156" s="53" t="s">
        <v>830</v>
      </c>
      <c r="B156" s="53" t="s">
        <v>381</v>
      </c>
      <c r="C156" s="53" t="s">
        <v>1917</v>
      </c>
      <c r="D156" s="54">
        <v>17</v>
      </c>
      <c r="E156" s="54">
        <v>47313793</v>
      </c>
      <c r="F156" s="54">
        <v>47329536</v>
      </c>
      <c r="G156" s="54">
        <v>1</v>
      </c>
      <c r="H156" s="54">
        <v>15744</v>
      </c>
    </row>
    <row r="157" spans="1:8">
      <c r="A157" s="53" t="s">
        <v>3010</v>
      </c>
      <c r="B157" s="53" t="s">
        <v>3011</v>
      </c>
      <c r="C157" s="53" t="s">
        <v>3012</v>
      </c>
      <c r="D157" s="54">
        <v>6</v>
      </c>
      <c r="E157" s="54">
        <v>127961400</v>
      </c>
      <c r="F157" s="54">
        <v>128136709</v>
      </c>
      <c r="G157" s="54">
        <v>2</v>
      </c>
      <c r="H157" s="54">
        <v>175310</v>
      </c>
    </row>
    <row r="158" spans="1:8">
      <c r="A158" s="53" t="s">
        <v>695</v>
      </c>
      <c r="B158" s="53" t="s">
        <v>696</v>
      </c>
      <c r="C158" s="53" t="s">
        <v>697</v>
      </c>
      <c r="D158" s="54">
        <v>1</v>
      </c>
      <c r="E158" s="54">
        <v>36140028</v>
      </c>
      <c r="F158" s="54">
        <v>36165811</v>
      </c>
      <c r="G158" s="54">
        <v>2</v>
      </c>
      <c r="H158" s="54">
        <v>25784</v>
      </c>
    </row>
    <row r="159" spans="1:8">
      <c r="A159" s="53" t="s">
        <v>1222</v>
      </c>
      <c r="B159" s="53" t="s">
        <v>1223</v>
      </c>
      <c r="C159" s="53" t="s">
        <v>1224</v>
      </c>
      <c r="D159" s="54">
        <v>11</v>
      </c>
      <c r="E159" s="54">
        <v>118259653</v>
      </c>
      <c r="F159" s="54">
        <v>118290244</v>
      </c>
      <c r="G159" s="54">
        <v>2</v>
      </c>
      <c r="H159" s="54">
        <v>30592</v>
      </c>
    </row>
    <row r="160" spans="1:8">
      <c r="A160" s="53" t="s">
        <v>2926</v>
      </c>
      <c r="B160" s="53" t="s">
        <v>2927</v>
      </c>
      <c r="C160" s="53" t="s">
        <v>2928</v>
      </c>
      <c r="D160" s="54">
        <v>6</v>
      </c>
      <c r="E160" s="54">
        <v>83702127</v>
      </c>
      <c r="F160" s="54">
        <v>83710825</v>
      </c>
      <c r="G160" s="54">
        <v>2</v>
      </c>
      <c r="H160" s="54">
        <v>8699</v>
      </c>
    </row>
    <row r="161" spans="1:8">
      <c r="A161" s="53" t="s">
        <v>2813</v>
      </c>
      <c r="B161" s="53" t="s">
        <v>2814</v>
      </c>
      <c r="C161" s="53" t="s">
        <v>2815</v>
      </c>
      <c r="D161" s="54">
        <v>5</v>
      </c>
      <c r="E161" s="54">
        <v>130874951</v>
      </c>
      <c r="F161" s="54">
        <v>131307522</v>
      </c>
      <c r="G161" s="54">
        <v>2</v>
      </c>
      <c r="H161" s="54">
        <v>432572</v>
      </c>
    </row>
    <row r="162" spans="1:8">
      <c r="A162" s="53" t="s">
        <v>1849</v>
      </c>
      <c r="B162" s="53" t="s">
        <v>1850</v>
      </c>
      <c r="C162" s="53" t="s">
        <v>1851</v>
      </c>
      <c r="D162" s="54">
        <v>17</v>
      </c>
      <c r="E162" s="54">
        <v>5731472</v>
      </c>
      <c r="F162" s="54">
        <v>5753811</v>
      </c>
      <c r="G162" s="54">
        <v>1</v>
      </c>
      <c r="H162" s="54">
        <v>22340</v>
      </c>
    </row>
    <row r="163" spans="1:8">
      <c r="A163" s="53" t="s">
        <v>1905</v>
      </c>
      <c r="B163" s="53" t="s">
        <v>1906</v>
      </c>
      <c r="C163" s="53" t="s">
        <v>1907</v>
      </c>
      <c r="D163" s="54">
        <v>17</v>
      </c>
      <c r="E163" s="54">
        <v>46409629</v>
      </c>
      <c r="F163" s="54">
        <v>46420918</v>
      </c>
      <c r="G163" s="54">
        <v>1</v>
      </c>
      <c r="H163" s="54">
        <v>11290</v>
      </c>
    </row>
    <row r="164" spans="1:8">
      <c r="A164" s="53" t="s">
        <v>3102</v>
      </c>
      <c r="B164" s="53" t="s">
        <v>3103</v>
      </c>
      <c r="C164" s="53" t="s">
        <v>3104</v>
      </c>
      <c r="D164" s="54">
        <v>7</v>
      </c>
      <c r="E164" s="54">
        <v>37479109</v>
      </c>
      <c r="F164" s="54">
        <v>37769752</v>
      </c>
      <c r="G164" s="54">
        <v>2</v>
      </c>
      <c r="H164" s="54">
        <v>290644</v>
      </c>
    </row>
    <row r="165" spans="1:8">
      <c r="A165" s="54" t="s">
        <v>830</v>
      </c>
      <c r="B165" s="54" t="s">
        <v>1375</v>
      </c>
      <c r="C165" s="54" t="s">
        <v>1376</v>
      </c>
      <c r="D165" s="54">
        <v>13</v>
      </c>
      <c r="E165" s="54">
        <v>11522052</v>
      </c>
      <c r="F165" s="54">
        <v>11525682</v>
      </c>
      <c r="G165" s="54">
        <v>1</v>
      </c>
      <c r="H165" s="54">
        <v>3631</v>
      </c>
    </row>
  </sheetData>
  <pageMargins left="0.7" right="0.7" top="0.75" bottom="0.75" header="0.3" footer="0.3"/>
  <pageSetup orientation="portrait" horizontalDpi="4294967294" verticalDpi="4294967294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30"/>
  <sheetViews>
    <sheetView zoomScale="70" zoomScaleNormal="70" zoomScalePageLayoutView="70" workbookViewId="0">
      <selection activeCell="B39" sqref="B39"/>
    </sheetView>
  </sheetViews>
  <sheetFormatPr baseColWidth="10" defaultColWidth="8.83203125" defaultRowHeight="15"/>
  <cols>
    <col min="1" max="1" width="19.5" customWidth="1"/>
    <col min="2" max="2" width="80" customWidth="1"/>
    <col min="3" max="3" width="69.1640625" style="86" customWidth="1"/>
    <col min="4" max="4" width="30.5" customWidth="1"/>
    <col min="5" max="5" width="33.1640625" customWidth="1"/>
    <col min="6" max="6" width="40" customWidth="1"/>
    <col min="7" max="7" width="26.6640625" customWidth="1"/>
    <col min="8" max="8" width="27.5" customWidth="1"/>
  </cols>
  <sheetData>
    <row r="1" spans="1:8" ht="21">
      <c r="A1" s="51" t="s">
        <v>3720</v>
      </c>
    </row>
    <row r="3" spans="1:8" ht="21">
      <c r="A3" s="49" t="s">
        <v>3660</v>
      </c>
    </row>
    <row r="4" spans="1:8" ht="16">
      <c r="A4" s="7" t="s">
        <v>0</v>
      </c>
      <c r="B4" s="7" t="s">
        <v>1</v>
      </c>
      <c r="C4" s="87" t="s">
        <v>2</v>
      </c>
      <c r="D4" s="1" t="s">
        <v>3656</v>
      </c>
      <c r="E4" s="1" t="s">
        <v>3657</v>
      </c>
      <c r="F4" s="1" t="s">
        <v>3655</v>
      </c>
      <c r="G4" s="1" t="s">
        <v>3658</v>
      </c>
      <c r="H4" s="1" t="s">
        <v>3659</v>
      </c>
    </row>
    <row r="5" spans="1:8" ht="16">
      <c r="A5" t="s">
        <v>357</v>
      </c>
      <c r="B5" t="s">
        <v>358</v>
      </c>
      <c r="C5" s="88" t="s">
        <v>359</v>
      </c>
      <c r="E5" s="92" t="b">
        <v>1</v>
      </c>
      <c r="F5" s="92" t="b">
        <v>1</v>
      </c>
    </row>
    <row r="6" spans="1:8" ht="16">
      <c r="A6" s="30" t="s">
        <v>362</v>
      </c>
      <c r="B6" s="30" t="s">
        <v>363</v>
      </c>
      <c r="C6" s="89" t="s">
        <v>364</v>
      </c>
    </row>
    <row r="7" spans="1:8" ht="16">
      <c r="A7" t="s">
        <v>336</v>
      </c>
      <c r="B7" t="s">
        <v>337</v>
      </c>
      <c r="C7" s="88" t="s">
        <v>338</v>
      </c>
    </row>
    <row r="8" spans="1:8" ht="16">
      <c r="A8" t="s">
        <v>367</v>
      </c>
      <c r="B8" t="s">
        <v>368</v>
      </c>
      <c r="C8" s="88" t="s">
        <v>369</v>
      </c>
    </row>
    <row r="9" spans="1:8" s="30" customFormat="1" ht="18.75" customHeight="1">
      <c r="A9" s="30" t="s">
        <v>372</v>
      </c>
      <c r="B9" s="35" t="s">
        <v>9</v>
      </c>
      <c r="C9" s="89" t="s">
        <v>10</v>
      </c>
      <c r="H9" s="93" t="b">
        <v>1</v>
      </c>
    </row>
    <row r="10" spans="1:8" ht="16">
      <c r="A10" s="30" t="s">
        <v>373</v>
      </c>
      <c r="B10" s="30" t="s">
        <v>374</v>
      </c>
      <c r="C10" s="89" t="s">
        <v>375</v>
      </c>
    </row>
    <row r="11" spans="1:8" ht="16">
      <c r="A11" t="s">
        <v>378</v>
      </c>
      <c r="B11" t="s">
        <v>332</v>
      </c>
      <c r="C11" s="88" t="s">
        <v>333</v>
      </c>
    </row>
    <row r="12" spans="1:8" ht="16">
      <c r="A12" t="s">
        <v>379</v>
      </c>
      <c r="B12" t="s">
        <v>380</v>
      </c>
      <c r="C12" s="88" t="s">
        <v>381</v>
      </c>
    </row>
    <row r="13" spans="1:8" ht="16">
      <c r="A13" t="s">
        <v>384</v>
      </c>
      <c r="B13" t="s">
        <v>385</v>
      </c>
      <c r="C13" s="88" t="s">
        <v>386</v>
      </c>
      <c r="E13" s="92" t="b">
        <v>1</v>
      </c>
    </row>
    <row r="14" spans="1:8" ht="16">
      <c r="A14" t="s">
        <v>389</v>
      </c>
      <c r="B14" t="s">
        <v>390</v>
      </c>
      <c r="C14" s="88" t="s">
        <v>391</v>
      </c>
    </row>
    <row r="15" spans="1:8" ht="16">
      <c r="A15" t="s">
        <v>394</v>
      </c>
      <c r="B15" t="s">
        <v>395</v>
      </c>
      <c r="C15" s="88" t="s">
        <v>396</v>
      </c>
      <c r="E15" s="92" t="b">
        <v>1</v>
      </c>
    </row>
    <row r="16" spans="1:8" s="30" customFormat="1" ht="16">
      <c r="A16" s="30" t="s">
        <v>399</v>
      </c>
      <c r="B16" s="30" t="s">
        <v>294</v>
      </c>
      <c r="C16" s="89" t="s">
        <v>295</v>
      </c>
    </row>
    <row r="17" spans="1:8" ht="16">
      <c r="A17" t="s">
        <v>400</v>
      </c>
      <c r="B17" t="s">
        <v>314</v>
      </c>
      <c r="C17" s="88" t="s">
        <v>315</v>
      </c>
    </row>
    <row r="18" spans="1:8" ht="16">
      <c r="A18" t="s">
        <v>401</v>
      </c>
      <c r="B18" s="5" t="s">
        <v>402</v>
      </c>
      <c r="C18" s="88" t="s">
        <v>403</v>
      </c>
    </row>
    <row r="19" spans="1:8" ht="16">
      <c r="A19" t="s">
        <v>406</v>
      </c>
      <c r="B19" t="s">
        <v>407</v>
      </c>
      <c r="C19" s="88" t="s">
        <v>408</v>
      </c>
    </row>
    <row r="20" spans="1:8" s="30" customFormat="1" ht="16">
      <c r="A20" s="30" t="s">
        <v>411</v>
      </c>
      <c r="B20" s="30" t="s">
        <v>412</v>
      </c>
      <c r="C20" s="89" t="s">
        <v>413</v>
      </c>
    </row>
    <row r="21" spans="1:8" s="30" customFormat="1" ht="16">
      <c r="A21" s="30" t="s">
        <v>416</v>
      </c>
      <c r="B21" s="30" t="s">
        <v>417</v>
      </c>
      <c r="C21" s="89" t="s">
        <v>418</v>
      </c>
      <c r="D21" s="93" t="b">
        <v>1</v>
      </c>
      <c r="F21" s="93" t="b">
        <v>1</v>
      </c>
    </row>
    <row r="22" spans="1:8" s="30" customFormat="1" ht="16">
      <c r="A22" s="30" t="s">
        <v>421</v>
      </c>
      <c r="B22" s="30" t="s">
        <v>34</v>
      </c>
      <c r="C22" s="89" t="s">
        <v>35</v>
      </c>
      <c r="D22" s="93" t="b">
        <v>1</v>
      </c>
      <c r="E22" s="93" t="b">
        <v>1</v>
      </c>
    </row>
    <row r="23" spans="1:8" ht="16">
      <c r="A23" t="s">
        <v>53</v>
      </c>
      <c r="B23" t="s">
        <v>54</v>
      </c>
      <c r="C23" s="88" t="s">
        <v>55</v>
      </c>
      <c r="H23" s="92" t="b">
        <v>1</v>
      </c>
    </row>
    <row r="24" spans="1:8" ht="16">
      <c r="A24" s="30" t="s">
        <v>422</v>
      </c>
      <c r="B24" s="35" t="s">
        <v>84</v>
      </c>
      <c r="C24" s="89" t="s">
        <v>85</v>
      </c>
    </row>
    <row r="25" spans="1:8" s="30" customFormat="1" ht="16">
      <c r="A25" s="30" t="s">
        <v>423</v>
      </c>
      <c r="B25" s="35" t="s">
        <v>424</v>
      </c>
      <c r="C25" s="89" t="s">
        <v>425</v>
      </c>
    </row>
    <row r="26" spans="1:8" s="30" customFormat="1" ht="16">
      <c r="A26" s="30" t="s">
        <v>428</v>
      </c>
      <c r="B26" s="30" t="s">
        <v>429</v>
      </c>
      <c r="C26" s="89" t="s">
        <v>589</v>
      </c>
    </row>
    <row r="27" spans="1:8" ht="16">
      <c r="A27" t="s">
        <v>432</v>
      </c>
      <c r="B27" t="s">
        <v>319</v>
      </c>
      <c r="C27" s="88" t="s">
        <v>320</v>
      </c>
    </row>
    <row r="28" spans="1:8" ht="16">
      <c r="A28" t="s">
        <v>433</v>
      </c>
      <c r="B28" t="s">
        <v>434</v>
      </c>
      <c r="C28" s="88" t="s">
        <v>435</v>
      </c>
    </row>
    <row r="29" spans="1:8" s="30" customFormat="1" ht="16">
      <c r="A29" s="30" t="s">
        <v>438</v>
      </c>
      <c r="B29" s="30" t="s">
        <v>341</v>
      </c>
      <c r="C29" s="89" t="s">
        <v>342</v>
      </c>
      <c r="D29" s="93" t="b">
        <v>1</v>
      </c>
      <c r="E29" s="93" t="b">
        <v>1</v>
      </c>
      <c r="F29" s="93" t="b">
        <v>1</v>
      </c>
    </row>
    <row r="30" spans="1:8" ht="16">
      <c r="A30" t="s">
        <v>439</v>
      </c>
      <c r="B30" t="s">
        <v>59</v>
      </c>
      <c r="C30" s="88" t="s">
        <v>60</v>
      </c>
    </row>
    <row r="31" spans="1:8" s="30" customFormat="1" ht="16">
      <c r="A31" s="30" t="s">
        <v>440</v>
      </c>
      <c r="B31" s="30" t="s">
        <v>74</v>
      </c>
      <c r="C31" s="89" t="s">
        <v>75</v>
      </c>
      <c r="D31" s="93" t="b">
        <v>1</v>
      </c>
      <c r="E31" s="93" t="b">
        <v>1</v>
      </c>
      <c r="G31" s="93" t="b">
        <v>1</v>
      </c>
      <c r="H31" s="93" t="b">
        <v>1</v>
      </c>
    </row>
    <row r="32" spans="1:8" ht="16">
      <c r="A32" t="s">
        <v>442</v>
      </c>
      <c r="B32" t="s">
        <v>443</v>
      </c>
      <c r="C32" s="88" t="s">
        <v>444</v>
      </c>
    </row>
    <row r="33" spans="1:8" ht="16">
      <c r="A33" t="s">
        <v>447</v>
      </c>
      <c r="B33" t="s">
        <v>328</v>
      </c>
      <c r="C33" s="88" t="s">
        <v>329</v>
      </c>
    </row>
    <row r="34" spans="1:8" s="30" customFormat="1" ht="16">
      <c r="A34" s="30" t="s">
        <v>448</v>
      </c>
      <c r="B34" s="30" t="s">
        <v>449</v>
      </c>
      <c r="C34" s="89" t="s">
        <v>450</v>
      </c>
    </row>
    <row r="35" spans="1:8" s="30" customFormat="1" ht="16">
      <c r="A35" s="30" t="s">
        <v>453</v>
      </c>
      <c r="B35" s="35" t="s">
        <v>354</v>
      </c>
      <c r="C35" s="89" t="s">
        <v>355</v>
      </c>
    </row>
    <row r="36" spans="1:8" ht="16">
      <c r="A36" s="30" t="s">
        <v>455</v>
      </c>
      <c r="B36" s="34" t="s">
        <v>456</v>
      </c>
      <c r="C36" s="89" t="s">
        <v>457</v>
      </c>
      <c r="E36" s="92" t="b">
        <v>1</v>
      </c>
    </row>
    <row r="37" spans="1:8" s="30" customFormat="1" ht="16">
      <c r="A37" s="30" t="s">
        <v>460</v>
      </c>
      <c r="B37" s="30" t="s">
        <v>461</v>
      </c>
      <c r="C37" s="89" t="s">
        <v>462</v>
      </c>
    </row>
    <row r="38" spans="1:8" ht="16">
      <c r="A38" t="s">
        <v>465</v>
      </c>
      <c r="B38" t="s">
        <v>466</v>
      </c>
      <c r="C38" s="88" t="s">
        <v>467</v>
      </c>
    </row>
    <row r="39" spans="1:8" ht="16">
      <c r="A39" t="s">
        <v>470</v>
      </c>
      <c r="B39" t="s">
        <v>471</v>
      </c>
      <c r="C39" s="88" t="s">
        <v>472</v>
      </c>
    </row>
    <row r="40" spans="1:8" ht="16">
      <c r="A40" t="s">
        <v>475</v>
      </c>
      <c r="B40" t="s">
        <v>476</v>
      </c>
      <c r="C40" s="88" t="s">
        <v>477</v>
      </c>
    </row>
    <row r="41" spans="1:8" s="30" customFormat="1" ht="16">
      <c r="A41" s="30" t="s">
        <v>480</v>
      </c>
      <c r="B41" s="30" t="s">
        <v>199</v>
      </c>
      <c r="C41" s="89" t="s">
        <v>200</v>
      </c>
    </row>
    <row r="42" spans="1:8" ht="16">
      <c r="A42" t="s">
        <v>481</v>
      </c>
      <c r="B42" t="s">
        <v>350</v>
      </c>
      <c r="C42" s="88" t="s">
        <v>351</v>
      </c>
    </row>
    <row r="43" spans="1:8" ht="16">
      <c r="A43" t="s">
        <v>98</v>
      </c>
      <c r="B43" t="s">
        <v>482</v>
      </c>
      <c r="C43" s="88" t="s">
        <v>483</v>
      </c>
      <c r="E43" s="92" t="b">
        <v>1</v>
      </c>
    </row>
    <row r="44" spans="1:8" ht="16">
      <c r="A44" t="s">
        <v>485</v>
      </c>
      <c r="B44" t="s">
        <v>486</v>
      </c>
      <c r="C44" s="88" t="s">
        <v>487</v>
      </c>
    </row>
    <row r="45" spans="1:8" ht="16">
      <c r="A45" t="s">
        <v>490</v>
      </c>
      <c r="B45" t="s">
        <v>491</v>
      </c>
      <c r="C45" s="88" t="s">
        <v>492</v>
      </c>
    </row>
    <row r="46" spans="1:8" s="30" customFormat="1" ht="16">
      <c r="A46" s="30" t="s">
        <v>495</v>
      </c>
      <c r="B46" s="30" t="s">
        <v>496</v>
      </c>
      <c r="C46" s="89" t="s">
        <v>497</v>
      </c>
      <c r="F46" s="93" t="b">
        <v>1</v>
      </c>
      <c r="H46" s="93" t="b">
        <v>1</v>
      </c>
    </row>
    <row r="47" spans="1:8" ht="16">
      <c r="A47" t="s">
        <v>500</v>
      </c>
      <c r="B47" t="s">
        <v>345</v>
      </c>
      <c r="C47" s="88" t="s">
        <v>346</v>
      </c>
    </row>
    <row r="48" spans="1:8" ht="16">
      <c r="A48" t="s">
        <v>501</v>
      </c>
      <c r="B48" t="s">
        <v>502</v>
      </c>
      <c r="C48" s="88" t="s">
        <v>503</v>
      </c>
    </row>
    <row r="49" spans="1:8" ht="16">
      <c r="A49" s="30" t="s">
        <v>505</v>
      </c>
      <c r="B49" s="30" t="s">
        <v>506</v>
      </c>
      <c r="C49" s="89" t="s">
        <v>507</v>
      </c>
    </row>
    <row r="50" spans="1:8" ht="16">
      <c r="A50" t="s">
        <v>510</v>
      </c>
      <c r="B50" t="s">
        <v>511</v>
      </c>
      <c r="C50" s="88" t="s">
        <v>512</v>
      </c>
    </row>
    <row r="51" spans="1:8" ht="16">
      <c r="A51" t="s">
        <v>515</v>
      </c>
      <c r="B51" t="s">
        <v>516</v>
      </c>
      <c r="C51" s="88" t="s">
        <v>517</v>
      </c>
      <c r="F51" s="92" t="b">
        <v>1</v>
      </c>
    </row>
    <row r="52" spans="1:8" ht="16">
      <c r="A52" t="s">
        <v>520</v>
      </c>
      <c r="B52" t="s">
        <v>521</v>
      </c>
      <c r="C52" s="88" t="s">
        <v>522</v>
      </c>
      <c r="H52" s="92" t="b">
        <v>1</v>
      </c>
    </row>
    <row r="53" spans="1:8" ht="16">
      <c r="A53" t="s">
        <v>525</v>
      </c>
      <c r="B53" s="5" t="s">
        <v>526</v>
      </c>
      <c r="C53" s="88" t="s">
        <v>527</v>
      </c>
      <c r="E53" s="92" t="b">
        <v>1</v>
      </c>
      <c r="F53" s="92" t="b">
        <v>1</v>
      </c>
    </row>
    <row r="54" spans="1:8" ht="16">
      <c r="A54" t="s">
        <v>530</v>
      </c>
      <c r="B54" t="s">
        <v>531</v>
      </c>
      <c r="C54" s="88" t="s">
        <v>532</v>
      </c>
      <c r="E54" s="92" t="b">
        <v>1</v>
      </c>
    </row>
    <row r="55" spans="1:8" ht="16">
      <c r="A55" t="s">
        <v>535</v>
      </c>
      <c r="B55" t="s">
        <v>536</v>
      </c>
      <c r="C55" s="88" t="s">
        <v>537</v>
      </c>
    </row>
    <row r="56" spans="1:8" ht="16">
      <c r="A56" t="s">
        <v>540</v>
      </c>
      <c r="B56" t="s">
        <v>541</v>
      </c>
      <c r="C56" s="88" t="s">
        <v>542</v>
      </c>
    </row>
    <row r="57" spans="1:8" ht="16">
      <c r="A57" t="s">
        <v>545</v>
      </c>
      <c r="B57" t="s">
        <v>546</v>
      </c>
      <c r="C57" s="88" t="s">
        <v>547</v>
      </c>
    </row>
    <row r="58" spans="1:8" ht="16">
      <c r="A58" t="s">
        <v>550</v>
      </c>
      <c r="B58" t="s">
        <v>551</v>
      </c>
      <c r="C58" s="88" t="s">
        <v>552</v>
      </c>
    </row>
    <row r="59" spans="1:8" ht="16">
      <c r="A59" t="s">
        <v>555</v>
      </c>
      <c r="B59" t="s">
        <v>556</v>
      </c>
      <c r="C59" s="88" t="s">
        <v>557</v>
      </c>
      <c r="E59" s="92" t="b">
        <v>1</v>
      </c>
      <c r="F59" s="92" t="b">
        <v>1</v>
      </c>
    </row>
    <row r="60" spans="1:8" ht="16">
      <c r="A60" t="s">
        <v>560</v>
      </c>
      <c r="B60" t="s">
        <v>561</v>
      </c>
      <c r="C60" s="88" t="s">
        <v>562</v>
      </c>
    </row>
    <row r="61" spans="1:8" ht="16">
      <c r="A61" t="s">
        <v>565</v>
      </c>
      <c r="B61" t="s">
        <v>566</v>
      </c>
      <c r="C61" s="88" t="s">
        <v>567</v>
      </c>
    </row>
    <row r="62" spans="1:8" ht="16">
      <c r="A62" t="s">
        <v>570</v>
      </c>
      <c r="B62" t="s">
        <v>571</v>
      </c>
      <c r="C62" s="88" t="s">
        <v>572</v>
      </c>
    </row>
    <row r="63" spans="1:8" ht="16">
      <c r="A63" t="s">
        <v>575</v>
      </c>
      <c r="B63" s="5" t="s">
        <v>576</v>
      </c>
      <c r="C63" s="88" t="s">
        <v>577</v>
      </c>
    </row>
    <row r="64" spans="1:8" ht="16">
      <c r="A64" t="s">
        <v>580</v>
      </c>
      <c r="B64" t="s">
        <v>581</v>
      </c>
      <c r="C64" s="88" t="s">
        <v>582</v>
      </c>
    </row>
    <row r="66" spans="1:8" ht="21">
      <c r="A66" s="49" t="s">
        <v>3661</v>
      </c>
    </row>
    <row r="67" spans="1:8" s="30" customFormat="1" ht="32">
      <c r="A67" s="48" t="s">
        <v>8</v>
      </c>
      <c r="B67" s="85" t="s">
        <v>9</v>
      </c>
      <c r="C67" s="89" t="s">
        <v>10</v>
      </c>
    </row>
    <row r="68" spans="1:8" ht="16">
      <c r="A68" t="s">
        <v>13</v>
      </c>
      <c r="B68" t="s">
        <v>14</v>
      </c>
      <c r="C68" s="88" t="s">
        <v>15</v>
      </c>
      <c r="E68" s="92" t="b">
        <v>1</v>
      </c>
    </row>
    <row r="69" spans="1:8" ht="16">
      <c r="A69" t="s">
        <v>18</v>
      </c>
      <c r="B69" t="s">
        <v>19</v>
      </c>
      <c r="C69" s="88" t="s">
        <v>20</v>
      </c>
      <c r="E69" s="92" t="b">
        <v>1</v>
      </c>
    </row>
    <row r="70" spans="1:8" ht="32">
      <c r="A70" t="s">
        <v>23</v>
      </c>
      <c r="B70" t="s">
        <v>24</v>
      </c>
      <c r="C70" s="88" t="s">
        <v>25</v>
      </c>
      <c r="E70" s="92" t="b">
        <v>1</v>
      </c>
    </row>
    <row r="71" spans="1:8" ht="16">
      <c r="A71" t="s">
        <v>28</v>
      </c>
      <c r="B71" s="5" t="s">
        <v>29</v>
      </c>
      <c r="C71" s="88" t="s">
        <v>30</v>
      </c>
    </row>
    <row r="72" spans="1:8" s="30" customFormat="1" ht="16">
      <c r="A72" s="30" t="s">
        <v>33</v>
      </c>
      <c r="B72" s="30" t="s">
        <v>34</v>
      </c>
      <c r="C72" s="89" t="s">
        <v>35</v>
      </c>
      <c r="D72" s="93" t="b">
        <v>1</v>
      </c>
      <c r="E72" s="93" t="b">
        <v>1</v>
      </c>
    </row>
    <row r="73" spans="1:8" ht="16">
      <c r="A73" t="s">
        <v>38</v>
      </c>
      <c r="B73" t="s">
        <v>39</v>
      </c>
      <c r="C73" s="88" t="s">
        <v>40</v>
      </c>
      <c r="D73" s="92" t="b">
        <v>1</v>
      </c>
      <c r="E73" s="92" t="b">
        <v>1</v>
      </c>
      <c r="F73" s="92" t="b">
        <v>1</v>
      </c>
      <c r="H73" s="92" t="b">
        <v>1</v>
      </c>
    </row>
    <row r="74" spans="1:8" ht="16">
      <c r="A74" t="s">
        <v>43</v>
      </c>
      <c r="B74" t="s">
        <v>44</v>
      </c>
      <c r="C74" s="88" t="s">
        <v>45</v>
      </c>
    </row>
    <row r="75" spans="1:8" ht="16">
      <c r="A75" t="s">
        <v>48</v>
      </c>
      <c r="B75" t="s">
        <v>49</v>
      </c>
      <c r="C75" s="88" t="s">
        <v>50</v>
      </c>
    </row>
    <row r="76" spans="1:8" ht="16">
      <c r="A76" t="s">
        <v>53</v>
      </c>
      <c r="B76" t="s">
        <v>54</v>
      </c>
      <c r="C76" s="88" t="s">
        <v>55</v>
      </c>
    </row>
    <row r="77" spans="1:8" ht="16">
      <c r="A77" t="s">
        <v>58</v>
      </c>
      <c r="B77" t="s">
        <v>59</v>
      </c>
      <c r="C77" s="88" t="s">
        <v>60</v>
      </c>
    </row>
    <row r="78" spans="1:8" ht="16">
      <c r="A78" t="s">
        <v>63</v>
      </c>
      <c r="B78" t="s">
        <v>64</v>
      </c>
      <c r="C78" s="88" t="s">
        <v>65</v>
      </c>
    </row>
    <row r="79" spans="1:8" ht="16">
      <c r="A79" t="s">
        <v>68</v>
      </c>
      <c r="B79" t="s">
        <v>69</v>
      </c>
      <c r="C79" s="88" t="s">
        <v>70</v>
      </c>
    </row>
    <row r="80" spans="1:8" s="30" customFormat="1" ht="16">
      <c r="A80" s="30" t="s">
        <v>73</v>
      </c>
      <c r="B80" s="30" t="s">
        <v>74</v>
      </c>
      <c r="C80" s="89" t="s">
        <v>75</v>
      </c>
      <c r="D80" s="93" t="b">
        <v>1</v>
      </c>
    </row>
    <row r="81" spans="1:8" ht="16">
      <c r="A81" t="s">
        <v>78</v>
      </c>
      <c r="B81" t="s">
        <v>79</v>
      </c>
      <c r="C81" s="88" t="s">
        <v>80</v>
      </c>
    </row>
    <row r="82" spans="1:8" ht="16">
      <c r="A82" t="s">
        <v>83</v>
      </c>
      <c r="B82" s="5" t="s">
        <v>84</v>
      </c>
      <c r="C82" s="88" t="s">
        <v>85</v>
      </c>
      <c r="F82" s="92" t="b">
        <v>1</v>
      </c>
    </row>
    <row r="83" spans="1:8" ht="16">
      <c r="A83" t="s">
        <v>88</v>
      </c>
      <c r="B83" t="s">
        <v>89</v>
      </c>
      <c r="C83" s="88" t="s">
        <v>90</v>
      </c>
      <c r="E83" s="92" t="b">
        <v>1</v>
      </c>
      <c r="H83" s="92" t="b">
        <v>1</v>
      </c>
    </row>
    <row r="84" spans="1:8" ht="16">
      <c r="A84" t="s">
        <v>93</v>
      </c>
      <c r="B84" s="5" t="s">
        <v>94</v>
      </c>
      <c r="C84" s="88" t="s">
        <v>95</v>
      </c>
    </row>
    <row r="85" spans="1:8" ht="16">
      <c r="A85" t="s">
        <v>98</v>
      </c>
      <c r="B85" t="s">
        <v>99</v>
      </c>
      <c r="C85" s="88" t="s">
        <v>100</v>
      </c>
      <c r="E85" s="92" t="b">
        <v>1</v>
      </c>
    </row>
    <row r="86" spans="1:8" ht="16">
      <c r="A86" t="s">
        <v>103</v>
      </c>
      <c r="B86" t="s">
        <v>104</v>
      </c>
      <c r="C86" s="88" t="s">
        <v>105</v>
      </c>
    </row>
    <row r="87" spans="1:8" ht="16">
      <c r="A87" t="s">
        <v>108</v>
      </c>
      <c r="B87" t="s">
        <v>109</v>
      </c>
      <c r="C87" s="88" t="s">
        <v>110</v>
      </c>
    </row>
    <row r="88" spans="1:8" ht="16">
      <c r="A88" t="s">
        <v>113</v>
      </c>
      <c r="B88" t="s">
        <v>114</v>
      </c>
      <c r="C88" s="88" t="s">
        <v>115</v>
      </c>
      <c r="E88" s="92" t="b">
        <v>1</v>
      </c>
    </row>
    <row r="89" spans="1:8" ht="80">
      <c r="A89" t="s">
        <v>118</v>
      </c>
      <c r="B89" t="s">
        <v>119</v>
      </c>
      <c r="C89" s="90" t="s">
        <v>120</v>
      </c>
    </row>
    <row r="90" spans="1:8" ht="32">
      <c r="A90" t="s">
        <v>123</v>
      </c>
      <c r="B90" t="s">
        <v>124</v>
      </c>
      <c r="C90" s="88" t="s">
        <v>125</v>
      </c>
    </row>
    <row r="91" spans="1:8" s="30" customFormat="1" ht="16">
      <c r="A91" s="30" t="s">
        <v>128</v>
      </c>
      <c r="B91" s="30" t="s">
        <v>129</v>
      </c>
      <c r="C91" s="89" t="s">
        <v>130</v>
      </c>
    </row>
    <row r="92" spans="1:8" ht="16">
      <c r="A92" t="s">
        <v>133</v>
      </c>
      <c r="B92" t="s">
        <v>134</v>
      </c>
      <c r="C92" s="88" t="s">
        <v>135</v>
      </c>
    </row>
    <row r="93" spans="1:8" ht="16">
      <c r="A93" t="s">
        <v>138</v>
      </c>
      <c r="B93" t="s">
        <v>139</v>
      </c>
      <c r="C93" s="88" t="s">
        <v>140</v>
      </c>
    </row>
    <row r="94" spans="1:8" ht="16">
      <c r="A94" t="s">
        <v>143</v>
      </c>
      <c r="B94" t="s">
        <v>144</v>
      </c>
      <c r="C94" s="88" t="s">
        <v>145</v>
      </c>
    </row>
    <row r="95" spans="1:8" ht="16">
      <c r="A95" t="s">
        <v>148</v>
      </c>
      <c r="B95" t="s">
        <v>149</v>
      </c>
      <c r="C95" s="88" t="s">
        <v>150</v>
      </c>
      <c r="D95" s="92" t="b">
        <v>1</v>
      </c>
      <c r="E95" s="92" t="b">
        <v>1</v>
      </c>
    </row>
    <row r="96" spans="1:8" s="30" customFormat="1" ht="16">
      <c r="A96" s="31" t="s">
        <v>153</v>
      </c>
      <c r="B96" s="31" t="s">
        <v>154</v>
      </c>
      <c r="C96" s="91" t="s">
        <v>155</v>
      </c>
    </row>
    <row r="97" spans="1:8" ht="16">
      <c r="A97" t="s">
        <v>158</v>
      </c>
      <c r="B97" t="s">
        <v>159</v>
      </c>
      <c r="C97" s="88" t="s">
        <v>160</v>
      </c>
      <c r="E97" s="92" t="b">
        <v>1</v>
      </c>
      <c r="F97" s="92" t="b">
        <v>1</v>
      </c>
      <c r="G97" s="92" t="b">
        <v>1</v>
      </c>
      <c r="H97" s="92" t="b">
        <v>1</v>
      </c>
    </row>
    <row r="98" spans="1:8" ht="16">
      <c r="A98" t="s">
        <v>163</v>
      </c>
      <c r="B98" t="s">
        <v>164</v>
      </c>
      <c r="C98" s="88" t="s">
        <v>165</v>
      </c>
      <c r="G98" s="92" t="b">
        <v>1</v>
      </c>
    </row>
    <row r="99" spans="1:8" ht="16">
      <c r="A99" t="s">
        <v>168</v>
      </c>
      <c r="B99" t="s">
        <v>169</v>
      </c>
      <c r="C99" s="88" t="s">
        <v>170</v>
      </c>
    </row>
    <row r="100" spans="1:8" ht="16">
      <c r="A100" t="s">
        <v>173</v>
      </c>
      <c r="B100" t="s">
        <v>174</v>
      </c>
      <c r="C100" s="88" t="s">
        <v>175</v>
      </c>
      <c r="E100" s="92" t="b">
        <v>1</v>
      </c>
      <c r="G100" s="92" t="b">
        <v>1</v>
      </c>
      <c r="H100" s="92" t="b">
        <v>1</v>
      </c>
    </row>
    <row r="101" spans="1:8" ht="16">
      <c r="A101" t="s">
        <v>178</v>
      </c>
      <c r="B101" t="s">
        <v>179</v>
      </c>
      <c r="C101" s="88" t="s">
        <v>180</v>
      </c>
      <c r="D101" s="92" t="b">
        <v>1</v>
      </c>
      <c r="E101" s="92" t="b">
        <v>1</v>
      </c>
      <c r="G101" s="92" t="b">
        <v>1</v>
      </c>
    </row>
    <row r="102" spans="1:8" ht="16">
      <c r="A102" t="s">
        <v>183</v>
      </c>
      <c r="B102" t="s">
        <v>184</v>
      </c>
      <c r="C102" s="88" t="s">
        <v>185</v>
      </c>
    </row>
    <row r="103" spans="1:8" ht="16">
      <c r="A103" t="s">
        <v>188</v>
      </c>
      <c r="B103" t="s">
        <v>189</v>
      </c>
      <c r="C103" s="88" t="s">
        <v>190</v>
      </c>
    </row>
    <row r="104" spans="1:8" ht="32">
      <c r="A104" t="s">
        <v>193</v>
      </c>
      <c r="B104" s="5" t="s">
        <v>194</v>
      </c>
      <c r="C104" s="88" t="s">
        <v>195</v>
      </c>
    </row>
    <row r="105" spans="1:8" s="30" customFormat="1" ht="16">
      <c r="A105" s="30" t="s">
        <v>198</v>
      </c>
      <c r="B105" s="30" t="s">
        <v>199</v>
      </c>
      <c r="C105" s="89" t="s">
        <v>200</v>
      </c>
      <c r="F105" s="93" t="b">
        <v>1</v>
      </c>
      <c r="H105" s="93" t="b">
        <v>1</v>
      </c>
    </row>
    <row r="106" spans="1:8" ht="16">
      <c r="A106" t="s">
        <v>203</v>
      </c>
      <c r="B106" t="s">
        <v>204</v>
      </c>
      <c r="C106" s="88" t="s">
        <v>205</v>
      </c>
    </row>
    <row r="107" spans="1:8" ht="16">
      <c r="A107" t="s">
        <v>208</v>
      </c>
      <c r="B107" t="s">
        <v>209</v>
      </c>
      <c r="C107" s="88" t="s">
        <v>210</v>
      </c>
    </row>
    <row r="108" spans="1:8" ht="16">
      <c r="A108" t="s">
        <v>213</v>
      </c>
      <c r="B108" t="s">
        <v>214</v>
      </c>
      <c r="C108" s="88" t="s">
        <v>215</v>
      </c>
    </row>
    <row r="109" spans="1:8" ht="16">
      <c r="A109" t="s">
        <v>218</v>
      </c>
      <c r="B109" t="s">
        <v>219</v>
      </c>
      <c r="C109" s="88" t="s">
        <v>220</v>
      </c>
      <c r="G109" s="92" t="b">
        <v>1</v>
      </c>
    </row>
    <row r="110" spans="1:8" ht="16">
      <c r="A110" t="s">
        <v>223</v>
      </c>
      <c r="B110" t="s">
        <v>224</v>
      </c>
      <c r="C110" s="88" t="s">
        <v>225</v>
      </c>
    </row>
    <row r="111" spans="1:8" s="30" customFormat="1" ht="16">
      <c r="A111" s="30" t="s">
        <v>228</v>
      </c>
      <c r="B111" s="35" t="s">
        <v>229</v>
      </c>
      <c r="C111" s="89" t="s">
        <v>230</v>
      </c>
    </row>
    <row r="112" spans="1:8" ht="16">
      <c r="A112" t="s">
        <v>233</v>
      </c>
      <c r="B112" t="s">
        <v>234</v>
      </c>
      <c r="C112" s="88" t="s">
        <v>235</v>
      </c>
      <c r="E112" s="92" t="b">
        <v>1</v>
      </c>
      <c r="F112" s="92" t="b">
        <v>1</v>
      </c>
    </row>
    <row r="113" spans="1:8" ht="16">
      <c r="A113" t="s">
        <v>238</v>
      </c>
      <c r="B113" t="s">
        <v>239</v>
      </c>
      <c r="C113" s="88" t="s">
        <v>240</v>
      </c>
    </row>
    <row r="114" spans="1:8" s="30" customFormat="1" ht="16">
      <c r="A114" s="30" t="s">
        <v>243</v>
      </c>
      <c r="B114" s="30" t="s">
        <v>244</v>
      </c>
      <c r="C114" s="89" t="s">
        <v>245</v>
      </c>
      <c r="D114" s="93" t="b">
        <v>1</v>
      </c>
      <c r="E114" s="93" t="b">
        <v>1</v>
      </c>
      <c r="G114" s="93" t="b">
        <v>1</v>
      </c>
      <c r="H114" s="93" t="b">
        <v>1</v>
      </c>
    </row>
    <row r="115" spans="1:8" s="30" customFormat="1" ht="16">
      <c r="A115" s="30" t="s">
        <v>248</v>
      </c>
      <c r="B115" s="30" t="s">
        <v>249</v>
      </c>
      <c r="C115" s="89" t="s">
        <v>250</v>
      </c>
      <c r="D115" s="93" t="b">
        <v>1</v>
      </c>
      <c r="G115" s="93" t="b">
        <v>1</v>
      </c>
    </row>
    <row r="116" spans="1:8" ht="16">
      <c r="A116" t="s">
        <v>253</v>
      </c>
      <c r="B116" t="s">
        <v>254</v>
      </c>
      <c r="C116" s="88" t="s">
        <v>255</v>
      </c>
      <c r="D116" s="92" t="b">
        <v>1</v>
      </c>
    </row>
    <row r="117" spans="1:8" s="30" customFormat="1" ht="16">
      <c r="A117" s="30" t="s">
        <v>258</v>
      </c>
      <c r="B117" s="30" t="s">
        <v>259</v>
      </c>
      <c r="C117" s="89" t="s">
        <v>260</v>
      </c>
      <c r="H117" s="93" t="b">
        <v>1</v>
      </c>
    </row>
    <row r="118" spans="1:8" ht="16">
      <c r="A118" t="s">
        <v>263</v>
      </c>
      <c r="B118" t="s">
        <v>264</v>
      </c>
      <c r="C118" s="88" t="s">
        <v>265</v>
      </c>
      <c r="E118" s="92" t="b">
        <v>1</v>
      </c>
    </row>
    <row r="119" spans="1:8" ht="16">
      <c r="A119" t="s">
        <v>268</v>
      </c>
      <c r="B119" t="s">
        <v>269</v>
      </c>
      <c r="C119" s="88" t="s">
        <v>270</v>
      </c>
    </row>
    <row r="120" spans="1:8" ht="16">
      <c r="A120" t="s">
        <v>273</v>
      </c>
      <c r="B120" t="s">
        <v>274</v>
      </c>
      <c r="C120" s="88" t="s">
        <v>275</v>
      </c>
    </row>
    <row r="121" spans="1:8" ht="16">
      <c r="A121" t="s">
        <v>278</v>
      </c>
      <c r="B121" t="s">
        <v>279</v>
      </c>
      <c r="C121" s="88" t="s">
        <v>280</v>
      </c>
      <c r="D121" s="92" t="b">
        <v>1</v>
      </c>
    </row>
    <row r="122" spans="1:8" ht="16">
      <c r="A122" t="s">
        <v>283</v>
      </c>
      <c r="B122" s="5" t="s">
        <v>284</v>
      </c>
      <c r="C122" s="88" t="s">
        <v>285</v>
      </c>
    </row>
    <row r="123" spans="1:8" ht="16">
      <c r="A123" t="s">
        <v>288</v>
      </c>
      <c r="B123" t="s">
        <v>289</v>
      </c>
      <c r="C123" s="88" t="s">
        <v>290</v>
      </c>
      <c r="H123" s="92" t="b">
        <v>1</v>
      </c>
    </row>
    <row r="124" spans="1:8" s="30" customFormat="1" ht="16">
      <c r="A124" s="30" t="s">
        <v>293</v>
      </c>
      <c r="B124" s="30" t="s">
        <v>294</v>
      </c>
      <c r="C124" s="89" t="s">
        <v>295</v>
      </c>
    </row>
    <row r="125" spans="1:8" ht="16">
      <c r="A125" t="s">
        <v>298</v>
      </c>
      <c r="B125" t="s">
        <v>299</v>
      </c>
      <c r="C125" s="88" t="s">
        <v>300</v>
      </c>
    </row>
    <row r="126" spans="1:8" ht="16">
      <c r="A126" t="s">
        <v>303</v>
      </c>
      <c r="B126" t="s">
        <v>304</v>
      </c>
      <c r="C126" s="88" t="s">
        <v>305</v>
      </c>
    </row>
    <row r="127" spans="1:8" ht="32">
      <c r="A127" t="s">
        <v>308</v>
      </c>
      <c r="B127" s="5" t="s">
        <v>309</v>
      </c>
      <c r="C127" s="88" t="s">
        <v>310</v>
      </c>
    </row>
    <row r="128" spans="1:8" ht="16">
      <c r="A128" t="s">
        <v>313</v>
      </c>
      <c r="B128" t="s">
        <v>314</v>
      </c>
      <c r="C128" s="88" t="s">
        <v>315</v>
      </c>
      <c r="H128" s="92" t="b">
        <v>1</v>
      </c>
    </row>
    <row r="129" spans="1:6" ht="16">
      <c r="A129" t="s">
        <v>318</v>
      </c>
      <c r="B129" t="s">
        <v>319</v>
      </c>
      <c r="C129" s="88" t="s">
        <v>320</v>
      </c>
    </row>
    <row r="130" spans="1:6" ht="16">
      <c r="A130" t="s">
        <v>323</v>
      </c>
      <c r="B130" t="s">
        <v>324</v>
      </c>
      <c r="C130" s="88" t="s">
        <v>325</v>
      </c>
      <c r="F130" s="92" t="b">
        <v>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3"/>
  <sheetViews>
    <sheetView zoomScale="70" zoomScaleNormal="70" zoomScalePageLayoutView="70" workbookViewId="0">
      <selection activeCell="C20" sqref="C20"/>
    </sheetView>
  </sheetViews>
  <sheetFormatPr baseColWidth="10" defaultColWidth="8.83203125" defaultRowHeight="15"/>
  <cols>
    <col min="1" max="1" width="19" customWidth="1"/>
    <col min="2" max="2" width="33.1640625" customWidth="1"/>
    <col min="3" max="3" width="37.1640625" customWidth="1"/>
  </cols>
  <sheetData>
    <row r="1" spans="1:2">
      <c r="A1" s="1" t="s">
        <v>3627</v>
      </c>
    </row>
    <row r="2" spans="1:2">
      <c r="A2" s="56" t="s">
        <v>3584</v>
      </c>
      <c r="B2" s="59" t="s">
        <v>3586</v>
      </c>
    </row>
    <row r="3" spans="1:2">
      <c r="A3" s="56" t="s">
        <v>3585</v>
      </c>
      <c r="B3" s="59" t="s">
        <v>3587</v>
      </c>
    </row>
    <row r="4" spans="1:2">
      <c r="A4" s="56" t="s">
        <v>3600</v>
      </c>
      <c r="B4" s="60" t="s">
        <v>3602</v>
      </c>
    </row>
    <row r="5" spans="1:2">
      <c r="A5" s="56" t="s">
        <v>3601</v>
      </c>
      <c r="B5" s="60" t="s">
        <v>3603</v>
      </c>
    </row>
    <row r="6" spans="1:2">
      <c r="A6" s="56" t="s">
        <v>3604</v>
      </c>
      <c r="B6" s="61" t="s">
        <v>3606</v>
      </c>
    </row>
    <row r="7" spans="1:2">
      <c r="A7" s="56" t="s">
        <v>3605</v>
      </c>
      <c r="B7" s="61" t="s">
        <v>3607</v>
      </c>
    </row>
    <row r="8" spans="1:2">
      <c r="A8" s="56" t="s">
        <v>3598</v>
      </c>
      <c r="B8" s="60" t="s">
        <v>3596</v>
      </c>
    </row>
    <row r="9" spans="1:2">
      <c r="A9" s="56" t="s">
        <v>3599</v>
      </c>
      <c r="B9" s="60" t="s">
        <v>3597</v>
      </c>
    </row>
    <row r="10" spans="1:2">
      <c r="A10" s="56" t="s">
        <v>3634</v>
      </c>
      <c r="B10" s="60" t="s">
        <v>3637</v>
      </c>
    </row>
    <row r="11" spans="1:2">
      <c r="A11" s="56" t="s">
        <v>3635</v>
      </c>
      <c r="B11" s="60" t="s">
        <v>3638</v>
      </c>
    </row>
    <row r="12" spans="1:2">
      <c r="A12" s="56" t="s">
        <v>3630</v>
      </c>
      <c r="B12" s="60" t="s">
        <v>3628</v>
      </c>
    </row>
    <row r="13" spans="1:2">
      <c r="A13" s="56" t="s">
        <v>3631</v>
      </c>
      <c r="B13" s="60" t="s">
        <v>3629</v>
      </c>
    </row>
    <row r="14" spans="1:2">
      <c r="A14" s="57" t="s">
        <v>3632</v>
      </c>
      <c r="B14" s="62" t="s">
        <v>3574</v>
      </c>
    </row>
    <row r="15" spans="1:2">
      <c r="A15" s="57" t="s">
        <v>3633</v>
      </c>
      <c r="B15" s="62" t="s">
        <v>3575</v>
      </c>
    </row>
    <row r="16" spans="1:2">
      <c r="A16" s="57" t="s">
        <v>3576</v>
      </c>
      <c r="B16" s="62" t="s">
        <v>3577</v>
      </c>
    </row>
    <row r="17" spans="1:4">
      <c r="A17" s="57" t="s">
        <v>3578</v>
      </c>
      <c r="B17" s="62" t="s">
        <v>3579</v>
      </c>
    </row>
    <row r="18" spans="1:4">
      <c r="A18" s="57" t="s">
        <v>3580</v>
      </c>
      <c r="B18" s="62" t="s">
        <v>3581</v>
      </c>
    </row>
    <row r="19" spans="1:4">
      <c r="A19" s="57" t="s">
        <v>3582</v>
      </c>
      <c r="B19" s="62" t="s">
        <v>3583</v>
      </c>
    </row>
    <row r="20" spans="1:4">
      <c r="A20" s="57" t="s">
        <v>3592</v>
      </c>
      <c r="B20" s="60" t="s">
        <v>3594</v>
      </c>
    </row>
    <row r="21" spans="1:4">
      <c r="A21" s="57" t="s">
        <v>3593</v>
      </c>
      <c r="B21" s="60" t="s">
        <v>3595</v>
      </c>
    </row>
    <row r="22" spans="1:4">
      <c r="A22" s="58" t="s">
        <v>3588</v>
      </c>
      <c r="B22" s="60" t="s">
        <v>3590</v>
      </c>
    </row>
    <row r="23" spans="1:4">
      <c r="A23" s="58" t="s">
        <v>3589</v>
      </c>
      <c r="B23" s="60" t="s">
        <v>3591</v>
      </c>
    </row>
    <row r="25" spans="1:4">
      <c r="A25" s="67" t="s">
        <v>3626</v>
      </c>
    </row>
    <row r="26" spans="1:4">
      <c r="C26" s="64" t="s">
        <v>3608</v>
      </c>
      <c r="D26" s="63" t="s">
        <v>3609</v>
      </c>
    </row>
    <row r="27" spans="1:4">
      <c r="A27" s="63" t="s">
        <v>3624</v>
      </c>
      <c r="B27" s="63" t="s">
        <v>3615</v>
      </c>
      <c r="C27" s="65" t="s">
        <v>3616</v>
      </c>
      <c r="D27" s="63" t="s">
        <v>3613</v>
      </c>
    </row>
    <row r="28" spans="1:4">
      <c r="A28" s="63" t="s">
        <v>3610</v>
      </c>
      <c r="B28" s="63" t="s">
        <v>3611</v>
      </c>
      <c r="C28" s="65" t="s">
        <v>3612</v>
      </c>
      <c r="D28" s="63" t="s">
        <v>3613</v>
      </c>
    </row>
    <row r="29" spans="1:4">
      <c r="A29" s="63" t="s">
        <v>3614</v>
      </c>
      <c r="B29" s="63" t="s">
        <v>3615</v>
      </c>
      <c r="C29" s="65" t="s">
        <v>3620</v>
      </c>
      <c r="D29" s="63" t="s">
        <v>3613</v>
      </c>
    </row>
    <row r="30" spans="1:4">
      <c r="A30" s="63" t="s">
        <v>3617</v>
      </c>
      <c r="B30" s="63" t="s">
        <v>3611</v>
      </c>
      <c r="C30" s="65" t="s">
        <v>3618</v>
      </c>
      <c r="D30" s="63" t="s">
        <v>3613</v>
      </c>
    </row>
    <row r="31" spans="1:4">
      <c r="A31" s="63" t="s">
        <v>3619</v>
      </c>
      <c r="B31" s="63" t="s">
        <v>3615</v>
      </c>
      <c r="C31" s="65" t="s">
        <v>3623</v>
      </c>
      <c r="D31" s="63" t="s">
        <v>3613</v>
      </c>
    </row>
    <row r="32" spans="1:4">
      <c r="A32" s="63" t="s">
        <v>3621</v>
      </c>
      <c r="B32" s="63" t="s">
        <v>3611</v>
      </c>
      <c r="C32" s="65" t="s">
        <v>3622</v>
      </c>
      <c r="D32" s="63" t="s">
        <v>3613</v>
      </c>
    </row>
    <row r="33" spans="1:4">
      <c r="A33" s="66" t="s">
        <v>3625</v>
      </c>
      <c r="C33" s="68" t="s">
        <v>3636</v>
      </c>
      <c r="D33" s="63" t="s">
        <v>3613</v>
      </c>
    </row>
  </sheetData>
  <pageMargins left="0.7" right="0.7" top="0.75" bottom="0.75" header="0.3" footer="0.3"/>
  <pageSetup orientation="portrait" horizontalDpi="4294967294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Primers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dyata samudyata</dc:creator>
  <cp:lastModifiedBy>Gonçalo Castelo-Branco</cp:lastModifiedBy>
  <dcterms:created xsi:type="dcterms:W3CDTF">2018-09-06T13:54:48Z</dcterms:created>
  <dcterms:modified xsi:type="dcterms:W3CDTF">2019-02-04T12:13:39Z</dcterms:modified>
</cp:coreProperties>
</file>